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showInkAnnotation="0" autoCompressPictures="0"/>
  <bookViews>
    <workbookView xWindow="0" yWindow="0" windowWidth="19200" windowHeight="7010" tabRatio="500" firstSheet="1" activeTab="1"/>
  </bookViews>
  <sheets>
    <sheet name="Sheet1" sheetId="1" r:id="rId1"/>
    <sheet name="Final" sheetId="6" r:id="rId2"/>
  </sheets>
  <definedNames>
    <definedName name="_xlnm._FilterDatabase" localSheetId="1" hidden="1">Final!$A$2:$J$65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6" l="1"/>
  <c r="H5" i="6"/>
  <c r="H7" i="6"/>
  <c r="H4" i="6"/>
  <c r="H22" i="6"/>
  <c r="H12" i="6"/>
  <c r="H10" i="6"/>
  <c r="H17" i="6"/>
  <c r="H18" i="6"/>
  <c r="H16" i="6"/>
  <c r="H41" i="6"/>
  <c r="H37" i="6"/>
  <c r="H30" i="6"/>
  <c r="H27" i="6"/>
  <c r="H29" i="6"/>
  <c r="H36" i="6"/>
  <c r="H23" i="6"/>
  <c r="H35" i="6"/>
  <c r="H32" i="6"/>
  <c r="H42" i="6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8452" uniqueCount="4592">
  <si>
    <t>GOs</t>
  </si>
  <si>
    <t>InterProScan</t>
  </si>
  <si>
    <t>F:nucleic acid binding; F:nucleotide binding</t>
  </si>
  <si>
    <t>-</t>
  </si>
  <si>
    <t>---NA---</t>
  </si>
  <si>
    <t>no IPS match</t>
  </si>
  <si>
    <t/>
  </si>
  <si>
    <t>ica_apime icarapin-like os=apis mellifera pe=2 sv=1</t>
  </si>
  <si>
    <t>Coil (COILS); Coil (COILS)</t>
  </si>
  <si>
    <t>NON_CYTOPLASMIC_DOMAIN (PHOBIUS); CYTOPLASMIC_DOMAIN (PHOBIUS); TRANSMEMBRANE (PHOBIUS); TMhelix (TMHMM)</t>
  </si>
  <si>
    <t>F:protein binding</t>
  </si>
  <si>
    <t>F:calcium ion binding; F:protein binding</t>
  </si>
  <si>
    <t>TRANSMEMBRANE (PHOBIUS); CYTOPLASMIC_DOMAIN (PHOBIUS); NON_CYTOPLASMIC_DOMAIN (PHOBIUS); TMhelix (TMHMM)</t>
  </si>
  <si>
    <t>mfsd6_pig major facilitator superfamily domain-containing protein 6 os=sus scrofa gn=mfsd6 pe=2 sv=1</t>
  </si>
  <si>
    <t>bun2_drome protein class 2 f g isoform os=drosophila melanogaster gn=bun pe=2 sv=4</t>
  </si>
  <si>
    <t>F:sequence-specific DNA binding transcription factor activity; P:regulation of transcription, DNA-dependent</t>
  </si>
  <si>
    <t>Coil (COILS); PTHR12348:SF15 (PANTHER); IPR000580 (PANTHER); CYTOPLASMIC_DOMAIN (PHOBIUS); TRANSMEMBRANE (PHOBIUS); NON_CYTOPLASMIC_DOMAIN (PHOBIUS); TMhelix (TMHMM)</t>
  </si>
  <si>
    <t>SignalP-TM (SIGNALP_GRAM_POSITIVE)</t>
  </si>
  <si>
    <t>TRANSMEMBRANE (PHOBIUS); CYTOPLASMIC_DOMAIN (PHOBIUS); NON_CYTOPLASMIC_DOMAIN (PHOBIUS)</t>
  </si>
  <si>
    <t>CYTOPLASMIC_DOMAIN (PHOBIUS); NON_CYTOPLASMIC_DOMAIN (PHOBIUS); TRANSMEMBRANE (PHOBIUS)</t>
  </si>
  <si>
    <t>F:hydrolase activity</t>
  </si>
  <si>
    <t>mboa7_xenla lysophospholipid acyltransferase 7 os=xenopus laevis gn=mboat7 pe=2 sv=1</t>
  </si>
  <si>
    <t>IPR004299 (PFAM); PTHR13906:SF8 (PANTHER); PTHR13906 (PANTHER); TRANSMEMBRANE (PHOBIUS); CYTOPLASMIC_DOMAIN (PHOBIUS); CYTOPLASMIC_DOMAIN (PHOBIUS); NON_CYTOPLASMIC_DOMAIN (PHOBIUS); TRANSMEMBRANE (PHOBIUS); TRANSMEMBRANE (PHOBIUS); NON_CYTOPLASMIC_DOMAIN (PHOBIUS); TMhelix (TMHMM); TMhelix (TMHMM); TMhelix (TMHMM)</t>
  </si>
  <si>
    <t>F:protein binding; F:zinc ion binding</t>
  </si>
  <si>
    <t>co4a1_drome collagen alpha-1 chain os=drosophila melanogaster gn=cg25c pe=2 sv=3</t>
  </si>
  <si>
    <t>F:extracellular matrix structural constituent; C:collagen</t>
  </si>
  <si>
    <t>IPR001442 (SMART); IPR001442 (G3DSA:2.170.240.GENE3D); IPR008160 (PFAM); IPR001442 (PFAM); PTHR24023:SF397 (PANTHER); PTHR24023 (PANTHER); IPR001442 (PROSITE_PROFILES); IPR016187 (SUPERFAMILY); IPR016187 (SUPERFAMILY)</t>
  </si>
  <si>
    <t>Coil (COILS)</t>
  </si>
  <si>
    <t>nphp3_danre nephrocystin-3 os=danio rerio gn=nphp3 pe=3 sv=1</t>
  </si>
  <si>
    <t>nrf6_caeel nose resistant to fluoxetine protein 6 os=caenorhabditis elegans gn=nrf-6 pe=1 sv=3</t>
  </si>
  <si>
    <t>F:transferase activity, transferring acyl groups other than amino-acyl groups</t>
  </si>
  <si>
    <t>Coil (COILS); Coil (COILS); IPR006621 (SMART); PTHR11161 (PANTHER); PTHR11161:SF4 (PANTHER); TRANSMEMBRANE (PHOBIUS); SIGNAL_PEPTIDE_C_REGION (PHOBIUS); SIGNAL_PEPTIDE_N_REGION (PHOBIUS); NON_CYTOPLASMIC_DOMAIN (PHOBIUS); NON_CYTOPLASMIC_DOMAIN (PHOBIUS); CYTOPLASMIC_DOMAIN (PHOBIUS); TRANSMEMBRANE (PHOBIUS); TRANSMEMBRANE (PHOBIUS); TRANSMEMBRANE (PHOBIUS); CYTOPLASMIC_DOMAIN (PHOBIUS); TRANSMEMBRANE (PHOBIUS); SIGNAL_PEPTIDE_H_REGION (PHOBIUS); TRANSMEMBRANE (PHOBIUS); CYTOPLASMIC_DOMAIN (PHOBIUS); SIGNAL_PEPTIDE (PHOBIUS); CYTOPLASMIC_DOMAIN (PHOBIUS); NON_CYTOPLASMIC_DOMAIN (PHOBIUS); TRANSMEMBRANE (PHOBIUS); TRANSMEMBRANE (PHOBIUS); NON_CYTOPLASMIC_DOMAIN (PHOBIUS); CYTOPLASMIC_DOMAIN (PHOBIUS); NON_CYTOPLASMIC_DOMAIN (PHOBIUS); TRANSMEMBRANE (PHOBIUS); TMhelix (TMHMM); TMhelix (TMHMM); TMhelix (TMHMM); TMhelix (TMHMM); TMhelix (TMHMM); TMhelix (TMHMM); TMhelix (TMHMM); TMhelix (TMHMM); TMhelix (TMHMM); TMhelix (TMHMM); TMhelix (TMHMM)</t>
  </si>
  <si>
    <t>F:ATP binding</t>
  </si>
  <si>
    <t>CYTOPLASMIC_DOMAIN (PHOBIUS); TRANSMEMBRANE (PHOBIUS); NON_CYTOPLASMIC_DOMAIN (PHOBIUS); TMhelix (TMHMM)</t>
  </si>
  <si>
    <t>C:integral to membrane</t>
  </si>
  <si>
    <t>F:DNA binding</t>
  </si>
  <si>
    <t>tsep_glomm protein os=glossina morsitans morsitans pe=1 sv=1</t>
  </si>
  <si>
    <t>IPR007931 (PFAM)</t>
  </si>
  <si>
    <t>mmp14_rat matrix metalloproteinase-14 os=rattus norvegicus gn=mmp14 pe=2 sv=2</t>
  </si>
  <si>
    <t>F:zinc ion binding; P:proteolysis; C:extracellular matrix; F:metalloendopeptidase activity; F:calcium ion binding</t>
  </si>
  <si>
    <t>IPR021190 (PRINTS); IPR018487 (SMART); IPR016293 (PIRSF); IPR006026 (SMART); IPR000585 (G3DSA:2.110.10.GENE3D); IPR024079 (G3DSA:3.40.390.GENE3D); IPR018487 (PFAM); IPR002477 (PFAM); IPR002477 (G3DSA:1.10.101.GENE3D); IPR001818 (PFAM); PTHR10201:SF131 (PANTHER); PTHR10201 (PANTHER); IPR018486 (PROSITE_PATTERNS); NON_CYTOPLASMIC_DOMAIN (PHOBIUS); CYTOPLASMIC_DOMAIN (PHOBIUS); TRANSMEMBRANE (PHOBIUS); IPR018487 (PROSITE_PROFILES); IPR018487 (PROSITE_PROFILES); IPR018487 (PROSITE_PROFILES); IPR018487 (PROSITE_PROFILES); IPR000585 (SUPERFAMILY); IPR002477 (SUPERFAMILY); SSF55486 (SUPERFAMILY); TMhelix (TMHMM)</t>
  </si>
  <si>
    <t>F:nucleotide binding</t>
  </si>
  <si>
    <t>pabp_drome polyadenylate-binding protein os=drosophila melanogaster gn=pabp pe=1 sv=3</t>
  </si>
  <si>
    <t>F:RNA binding; F:nucleotide binding</t>
  </si>
  <si>
    <t>P:protein phosphorylation; F:ATP binding; F:protein serine/threonine kinase activity</t>
  </si>
  <si>
    <t>F:phosphotransferase activity, alcohol group as acceptor; P:carbohydrate metabolic process</t>
  </si>
  <si>
    <t>F:metal ion binding</t>
  </si>
  <si>
    <t>TRANSMEMBRANE (PHOBIUS); CYTOPLASMIC_DOMAIN (PHOBIUS); CYTOPLASMIC_DOMAIN (PHOBIUS); NON_CYTOPLASMIC_DOMAIN (PHOBIUS); TRANSMEMBRANE (PHOBIUS); TMhelix (TMHMM); TMhelix (TMHMM)</t>
  </si>
  <si>
    <t>P:oxidation-reduction process; F:oxidoreductase activity</t>
  </si>
  <si>
    <t>F:hydrolase activity, acting on carbon-nitrogen (but not peptide) bonds; P:nitrogen compound metabolic process</t>
  </si>
  <si>
    <t>F:oxidoreductase activity; P:oxidation-reduction process</t>
  </si>
  <si>
    <t>F:binding</t>
  </si>
  <si>
    <t>l2hdh_nemve l-2-hydroxyglutarate mitochondrial os=nematostella vectensis gn=v1g172254 pe=3 sv=1</t>
  </si>
  <si>
    <t>G3DSA:3.50.50.60 (GENE3D); IPR006076 (PFAM); PTHR13847:SF171 (PANTHER); PTHR13847 (PANTHER); SSF51905 (SUPERFAMILY)</t>
  </si>
  <si>
    <t>C:integral to membrane; P:transmembrane transport</t>
  </si>
  <si>
    <t>IPR005162 (PFAM)</t>
  </si>
  <si>
    <t>smc3_xenla structural maintenance of chromosomes protein 3 os=xenopus laevis gn=smc3 pe=1 sv=2</t>
  </si>
  <si>
    <t>F:metalloendopeptidase activity; P:proteolysis</t>
  </si>
  <si>
    <t>P:signal transduction; F:protein binding</t>
  </si>
  <si>
    <t>F:catalytic activity</t>
  </si>
  <si>
    <t>shrm_drome protein shroom os=drosophila melanogaster gn=shroom pe=1 sv=2</t>
  </si>
  <si>
    <t>hip1_human huntingtin-interacting protein 1 os=homo sapiens gn=hip1 pe=1 sv=5</t>
  </si>
  <si>
    <t>F:actin binding; F:phospholipid binding</t>
  </si>
  <si>
    <t>F:catalytic activity; P:metabolic process</t>
  </si>
  <si>
    <t>F:pyridoxal phosphate binding; F:transaminase activity</t>
  </si>
  <si>
    <t>F:hydrolase activity; P:metabolic process</t>
  </si>
  <si>
    <t>F:transferase activity, transferring acyl groups; P:metabolic process</t>
  </si>
  <si>
    <t>F:phosphoglycerate mutase activity; P:glycolysis</t>
  </si>
  <si>
    <t>east_drome serine protease easter os=drosophila melanogaster gn=ea pe=1 sv=3</t>
  </si>
  <si>
    <t>P:proteolysis; F:serine-type endopeptidase activity</t>
  </si>
  <si>
    <t>C:membrane; P:protein transport</t>
  </si>
  <si>
    <t>F:ATP binding; P:protein folding; F:unfolded protein binding</t>
  </si>
  <si>
    <t>P:translation; C:ribosome; F:structural constituent of ribosome</t>
  </si>
  <si>
    <t>F:nucleic acid binding; F:ATP binding; F:ATP-dependent helicase activity</t>
  </si>
  <si>
    <t>P:isoprenoid biosynthetic process</t>
  </si>
  <si>
    <t>P:metabolic process; F:catalytic activity</t>
  </si>
  <si>
    <t>F:RNA binding</t>
  </si>
  <si>
    <t>F:structural constituent of ribosome; P:translation; C:ribosome</t>
  </si>
  <si>
    <t>F:pyridoxal phosphate binding; F:catalytic activity; P:biosynthetic process</t>
  </si>
  <si>
    <t>F:Rho guanyl-nucleotide exchange factor activity; P:regulation of Rho protein signal transduction</t>
  </si>
  <si>
    <t>P:oxidation-reduction process; F:oxidoreductase activity, acting on the aldehyde or oxo group of donors, NAD or NADP as acceptor</t>
  </si>
  <si>
    <t>F:N-acetyltransferase activity</t>
  </si>
  <si>
    <t>C:membrane</t>
  </si>
  <si>
    <t>F:methyltransferase activity</t>
  </si>
  <si>
    <t>F:nucleic acid binding</t>
  </si>
  <si>
    <t>prdx1_drome peroxiredoxin 1 os=drosophila melanogaster gn=jafrac1 pe=1 sv=1</t>
  </si>
  <si>
    <t>F:nucleic acid binding; F:metal ion binding</t>
  </si>
  <si>
    <t>zn432_human zinc finger protein 432 os=homo sapiens gn=znf432 pe=1 sv=1</t>
  </si>
  <si>
    <t>IPR015880 (SMART); IPR013087 (G3DSA:3.30.160.GENE3D); PF13894 (PFAM); IPR013087 (G3DSA:3.30.160.GENE3D); IPR013087 (G3DSA:3.30.160.GENE3D); PF13912 (PFAM); PF13465 (PFAM); IPR013087 (G3DSA:3.30.160.GENE3D); IPR013087 (G3DSA:3.30.160.GENE3D); IPR007087 (PFAM); PTHR24409 (PANTHER); PTHR24409:SF13 (PANTHER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SSF57667 (SUPERFAMILY); SSF57667 (SUPERFAMILY); SSF57667 (SUPERFAMILY); SSF57667 (SUPERFAMILY); SSF57667 (SUPERFAMILY); SSF57667 (SUPERFAMILY)</t>
  </si>
  <si>
    <t>y2138_drome formin-like protein cg32138 os=drosophila melanogaster gn=cg32138 pe=1 sv=3</t>
  </si>
  <si>
    <t>actn_drome alpha- sarcomeric os=drosophila melanogaster gn=actn pe=1 sv=2</t>
  </si>
  <si>
    <t>F:calcium ion binding; F:actin filament binding; P:actin filament bundle assembly; P:actin crosslink formation</t>
  </si>
  <si>
    <t>Coil (COILS); Coil (COILS); Coil (COILS); IPR002048 (SMART); IPR018159 (SMART); IPR001715 (SMART); IPR001715 (PFAM); IPR002048 (PFAM); IPR014837 (PFAM); IPR002017 (PFAM); IPR001715 (G3DSA:1.10.418.GENE3D); IPR001715 (G3DSA:1.10.418.GENE3D); G3DSA:1.20.58.60 (GENE3D); IPR011992 (G3DSA:1.10.238.GENE3D); G3DSA:1.20.58.60 (GENE3D); IPR011992 (G3DSA:1.10.238.GENE3D); IPR026921 (PTHR11915:PANTHER); PTHR11915 (PANTHER); IPR018247 (PROSITE_PATTERNS); IPR001589 (PROSITE_PATTERNS); SIGNAL_PEPTIDE_N_REGION (PHOBIUS); SIGNAL_PEPTIDE_H_REGION (PHOBIUS); SIGNAL_PEPTIDE_C_REGION (PHOBIUS); NON_CYTOPLASMIC_DOMAIN (PHOBIUS); SIGNAL_PEPTIDE (PHOBIUS); IPR002048 (PROSITE_PROFILES); IPR001715 (PROSITE_PROFILES); IPR001715 (PROSITE_PROFILES); IPR002048 (PROSITE_PROFILES); SignalP-noTM (SIGNALP_EUK); SSF46966 (SUPERFAMILY); SSF46966 (SUPERFAMILY); SSF46966 (SUPERFAMILY); IPR001715 (SUPERFAMILY); SSF47473 (SUPERFAMILY); SSF46966 (SUPERFAMILY)</t>
  </si>
  <si>
    <t>F:sequence-specific DNA binding; P:regulation of transcription, DNA-dependent</t>
  </si>
  <si>
    <t>cact_drome nf-kappa-b inhibitor cactus os=drosophila melanogaster gn=cact pe=1 sv=2</t>
  </si>
  <si>
    <t>F:zinc ion binding</t>
  </si>
  <si>
    <t>prod_drome proline dehydrogenase mitochondrial os=drosophila melanogaster gn=slga pe=1 sv=2</t>
  </si>
  <si>
    <t>P:proline catabolic process; F:proline dehydrogenase activity</t>
  </si>
  <si>
    <t>IPR002872 (PFAM); IPR029041 (G3DSA:3.20.20.GENE3D); IPR015659 (PANTHER); PTHR13914:SF0 (PANTHER); IPR029041 (SUPERFAMILY)</t>
  </si>
  <si>
    <t>CYTOPLASMIC_DOMAIN (PHOBIUS); NON_CYTOPLASMIC_DOMAIN (PHOBIUS); TRANSMEMBRANE (PHOBIUS); TMhelix (TMHMM); TMhelix (TMHMM)</t>
  </si>
  <si>
    <t>amal_drome protein amalgam os=drosophila melanogaster gn=ama pe=2 sv=2</t>
  </si>
  <si>
    <t>F:zinc ion binding; F:protein binding</t>
  </si>
  <si>
    <t>rs15_elaol 40s ribosomal protein s15 os=elaeis oleifera gn=rps15 pe=2 sv=1</t>
  </si>
  <si>
    <t>C:ribosome; P:translation; F:structural constituent of ribosome</t>
  </si>
  <si>
    <t>acsl4_human long-chain-fatty-acid-- ligase 4 os=homo sapiens gn=acsl4 pe=1 sv=2</t>
  </si>
  <si>
    <t>G3DSA:3.30.300.30 (GENE3D); G3DSA:3.40.50.980 (GENE3D); G3DSA:2.30.38.10 (GENE3D); IPR000873 (PFAM); G3DSA:3.40.50.980 (GENE3D); IPR025110 (PFAM); PTHR24096 (PANTHER); PTHR24096:SF153 (PANTHER); IPR020845 (PROSITE_PATTERNS); NON_CYTOPLASMIC_DOMAIN (PHOBIUS); CYTOPLASMIC_DOMAIN (PHOBIUS); TRANSMEMBRANE (PHOBIUS); SSF56801 (SUPERFAMILY)</t>
  </si>
  <si>
    <t>glra2_rat glycine receptor subunit alpha-2 os=rattus norvegicus gn=glra2 pe=1 sv=1</t>
  </si>
  <si>
    <t>C:integral to membrane; P:ion transport; F:extracellular ligand-gated ion channel activity</t>
  </si>
  <si>
    <t>cpmd8_human c3 and pzp-like alpha-2-macroglobulin domain-containing protein 8 os=homo sapiens gn=cpamd8 pe=1 sv=2</t>
  </si>
  <si>
    <t>IPR006616 (SMART); IPR022041 (PFAM); IPR024518 (PFAM); PTHR31649 (PANTHER); PTHR31649:SF1 (PANTHER)</t>
  </si>
  <si>
    <t>F:protein binding; F:translation initiation factor activity; C:eukaryotic translation initiation factor 3 complex</t>
  </si>
  <si>
    <t>unc22_caeel twitchin os=caenorhabditis elegans gn=unc-22 pe=1 sv=3</t>
  </si>
  <si>
    <t>Coil (COILS); Coil (COILS); IPR003599 (SMART); IPR003598 (SMART); IPR013783 (G3DSA:2.60.40.GENE3D); IPR013783 (G3DSA:2.60.40.GENE3D); IPR013783 (G3DSA:2.60.40.GENE3D); IPR013783 (G3DSA:2.60.40.GENE3D); IPR013098 (PFAM); IPR013783 (G3DSA:2.60.40.GENE3D); IPR013783 (G3DSA:2.60.40.GENE3D); IPR013783 (G3DSA:2.60.40.GENE3D); PTHR19897 (PANTHER); PTHR19897:SF155 (PANTHER); IPR007110 (PROSITE_PROFILES); IPR007110 (PROSITE_PROFILES); IPR007110 (PROSITE_PROFILES); IPR007110 (PROSITE_PROFILES); IPR007110 (PROSITE_PROFILES); IPR007110 (PROSITE_PROFILES); IPR007110 (PROSITE_PROFILES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</t>
  </si>
  <si>
    <t>mylk_chick myosin light chain smooth muscle os=gallus gallus gn=mylk pe=1 sv=2</t>
  </si>
  <si>
    <t>F:aspartic-type endopeptidase activity; P:proteolysis; F:protein binding</t>
  </si>
  <si>
    <t>IPR003599 (SMART); IPR003598 (SMART); IPR018061 (PFAM); IPR013098 (PFAM); IPR013783 (G3DSA:2.60.40.GENE3D); IPR013783 (G3DSA:2.60.40.GENE3D); PTHR19897 (PANTHER); IPR001969 (PROSITE_PATTERNS); IPR007110 (PROSITE_PROFILES); IPR007110 (PROSITE_PROFILES); IPR021109 (SUPERFAMILY); SSF48726 (SUPERFAMILY); SSF48726 (SUPERFAMILY)</t>
  </si>
  <si>
    <t>pept1_drome peptide transporter family 1 os=drosophila melanogaster gn=yin pe=1 sv=2</t>
  </si>
  <si>
    <t>F:transporter activity; C:membrane; P:oligopeptide transport</t>
  </si>
  <si>
    <t>G3DSA:1.20.1250.20 (GENE3D); IPR000109 (PFAM); PTHR11654:SF96 (PANTHER); IPR000109 (PANTHER); IPR018456 (PROSITE_PATTERNS); IPR018456 (PROSITE_PATTERNS); TRANSMEMBRANE (PHOBIUS); TRANSMEMBRANE (PHOBIUS); TRANSMEMBRANE (PHOBIUS); TRANSMEMBRANE (PHOBIUS); NON_CYTOPLASMIC_DOMAIN (PHOBIUS); TRANSMEMBRANE (PHOBIUS); NON_CYTOPLASMIC_DOMAIN (PHOBIUS); TRANSMEMBRANE (PHOBIUS); NON_CYTOPLASMIC_DOMAIN (PHOBIUS); CYTOPLASMIC_DOMAIN (PHOBIUS); CYTOPLASMIC_DOMAIN (PHOBIUS); CYTOPLASMIC_DOMAIN (PHOBIUS); TRANSMEMBRANE (PHOBIUS); NON_CYTOPLASMIC_DOMAIN (PHOBIUS); CYTOPLASMIC_DOMAIN (PHOBIUS); TRANSMEMBRANE (PHOBIUS); TRANSMEMBRANE (PHOBIUS); CYTOPLASMIC_DOMAIN (PHOBIUS); CYTOPLASMIC_DOMAIN (PHOBIUS); NON_CYTOPLASMIC_DOMAIN (PHOBIUS); TRANSMEMBRANE (PHOBIUS); NON_CYTOPLASMIC_DOMAIN (PHOBIUS); TRANSMEMBRANE (PHOBIUS); IPR016196 (SUPERFAMILY); TMhelix (TMHMM); TMhelix (TMHMM); TMhelix (TMHMM); TMhelix (TMHMM); TMhelix (TMHMM); TMhelix (TMHMM); TMhelix (TMHMM); TMhelix (TMHMM); TMhelix (TMHMM); TMhelix (TMHMM); TMhelix (TMHMM); TMhelix (TMHMM)</t>
  </si>
  <si>
    <t>G3DSA:1.20.1250.20 (GENE3D); IPR000109 (PFAM); IPR000109 (PANTHER); PTHR11654:SF96 (PANTHER); IPR018456 (PROSITE_PATTERNS); IPR018456 (PROSITE_PATTERNS); CYTOPLASMIC_DOMAIN (PHOBIUS); TRANSMEMBRANE (PHOBIUS); NON_CYTOPLASMIC_DOMAIN (PHOBIUS); CYTOPLASMIC_DOMAIN (PHOBIUS); CYTOPLASMIC_DOMAIN (PHOBIUS); TRANSMEMBRANE (PHOBIUS); TRANSMEMBRANE (PHOBIUS); CYTOPLASMIC_DOMAIN (PHOBIUS); NON_CYTOPLASMIC_DOMAIN (PHOBIUS); CYTOPLASMIC_DOMAIN (PHOBIUS); NON_CYTOPLASMIC_DOMAIN (PHOBIUS); TRANSMEMBRANE (PHOBIUS); CYTOPLASMIC_DOMAIN (PHOBIUS); NON_CYTOPLASMIC_DOMAIN (PHOBIUS); TRANSMEMBRANE (PHOBIUS); TRANSMEMBRANE (PHOBIUS); TRANSMEMBRANE (PHOBIUS); TRANSMEMBRANE (PHOBIUS); TRANSMEMBRANE (PHOBIUS); CYTOPLASMIC_DOMAIN (PHOBIUS); NON_CYTOPLASMIC_DOMAIN (PHOBIUS); NON_CYTOPLASMIC_DOMAIN (PHOBIUS); TRANSMEMBRANE (PHOBIUS); TRANSMEMBRANE (PHOBIUS); TRANSMEMBRANE (PHOBIUS); IPR016196 (SUPERFAMILY); TMhelix (TMHMM); TMhelix (TMHMM); TMhelix (TMHMM); TMhelix (TMHMM); TMhelix (TMHMM); TMhelix (TMHMM); TMhelix (TMHMM); TMhelix (TMHMM); TMhelix (TMHMM); TMhelix (TMHMM); TMhelix (TMHMM); TMhelix (TMHMM)</t>
  </si>
  <si>
    <t>Coil (COILS); TRANSMEMBRANE (PHOBIUS); CYTOPLASMIC_DOMAIN (PHOBIUS); NON_CYTOPLASMIC_DOMAIN (PHOBIUS); TMhelix (TMHMM)</t>
  </si>
  <si>
    <t>F:oxidoreductase activity; P:metabolic process</t>
  </si>
  <si>
    <t>aco11_spoli acyl- delta desaturase os=spodoptera littoralis pe=1 sv=1</t>
  </si>
  <si>
    <t>P:oxidation-reduction process; F:oxidoreductase activity, acting on paired donors, with oxidation of a pair of donors resulting in the reduction of molecular oxygen to two molecules of water; P:lipid metabolic process</t>
  </si>
  <si>
    <t>IPR015876 (PRINTS); IPR005804 (PFAM); PTHR11351 (PANTHER); PTHR11351:SF28 (PANTHER); TRANSMEMBRANE (PHOBIUS); TRANSMEMBRANE (PHOBIUS); CYTOPLASMIC_DOMAIN (PHOBIUS); NON_CYTOPLASMIC_DOMAIN (PHOBIUS); CYTOPLASMIC_DOMAIN (PHOBIUS); TRANSMEMBRANE (PHOBIUS); CYTOPLASMIC_DOMAIN (PHOBIUS); TRANSMEMBRANE (PHOBIUS); NON_CYTOPLASMIC_DOMAIN (PHOBIUS); TMhelix (TMHMM); TMhelix (TMHMM); TMhelix (TMHMM)</t>
  </si>
  <si>
    <t>TRANSMEMBRANE (PHOBIUS); NON_CYTOPLASMIC_DOMAIN (PHOBIUS); CYTOPLASMIC_DOMAIN (PHOBIUS); TMhelix (TMHMM)</t>
  </si>
  <si>
    <t>c12a2_musdo cytochrome p450 cyp12a2 os=musca domestica gn=cyp12a2 pe=2 sv=1</t>
  </si>
  <si>
    <t>P:oxidation-reduction process; F:iron ion binding; F:heme binding; F:oxidoreductase activity, acting on paired donors, with incorporation or reduction of molecular oxygen</t>
  </si>
  <si>
    <t>IPR002401 (PRINTS); IPR001128 (PRINTS); IPR001128 (G3DSA:1.10.630.GENE3D); IPR001128 (PFAM); PTHR24305:SF49 (PANTHER); PTHR24305 (PANTHER); IPR017972 (PROSITE_PATTERNS); IPR001128 (SUPERFAMILY)</t>
  </si>
  <si>
    <t>jazf1_mouse juxtaposed with another zinc finger protein 1 os=mus musculus gn=jazf1 pe=2 sv=2</t>
  </si>
  <si>
    <t>TRANSMEMBRANE (PHOBIUS); NON_CYTOPLASMIC_DOMAIN (PHOBIUS); CYTOPLASMIC_DOMAIN (PHOBIUS)</t>
  </si>
  <si>
    <t>if2_leumm translation initiation factor if-2 os=leuconostoc mesenteroides mesenteroides (strain atcc 8293 ncdo 523) gn=infb pe=3 sv=1</t>
  </si>
  <si>
    <t>PTHR12751:SF18 (PANTHER); PTHR12751 (PANTHER)</t>
  </si>
  <si>
    <t>phar1_chick phosphatase and actin regulator 1 os=gallus gallus gn=phactr1 pe=2 sv=1</t>
  </si>
  <si>
    <t>tm145_mouse transmembrane protein 145 os=mus musculus gn=tmem145 pe=1 sv=1</t>
  </si>
  <si>
    <t>P:response to pheromone; P:G-protein coupled receptor signaling pathway</t>
  </si>
  <si>
    <t>IPR019336 (PFAM); PTHR23252 (PANTHER); PTHR23252:SF23 (PANTHER); NON_CYTOPLASMIC_DOMAIN (PHOBIUS); NON_CYTOPLASMIC_DOMAIN (PHOBIUS); CYTOPLASMIC_DOMAIN (PHOBIUS); TRANSMEMBRANE (PHOBIUS); TRANSMEMBRANE (PHOBIUS); TRANSMEMBRANE (PHOBIUS); SIGNAL_PEPTIDE_N_REGION (PHOBIUS); SIGNAL_PEPTIDE (PHOBIUS); CYTOPLASMIC_DOMAIN (PHOBIUS); NON_CYTOPLASMIC_DOMAIN (PHOBIUS); TRANSMEMBRANE (PHOBIUS); TRANSMEMBRANE (PHOBIUS); CYTOPLASMIC_DOMAIN (PHOBIUS); NON_CYTOPLASMIC_DOMAIN (PHOBIUS); TRANSMEMBRANE (PHOBIUS); CYTOPLASMIC_DOMAIN (PHOBIUS); TRANSMEMBRANE (PHOBIUS); SIGNAL_PEPTIDE_H_REGION (PHOBIUS); SIGNAL_PEPTIDE_C_REGION (PHOBIUS); SignalP-noTM (SIGNALP_EUK); SignalP-TM (SIGNALP_GRAM_POSITIVE); TMhelix (TMHMM); TMhelix (TMHMM); TMhelix (TMHMM); TMhelix (TMHMM); TMhelix (TMHMM); TMhelix (TMHMM)</t>
  </si>
  <si>
    <t>gnaq_drome g protein alpha q subunit os=drosophila melanogaster gn=galphaq pe=2 sv=2</t>
  </si>
  <si>
    <t>C:extracellular region; P:chitin metabolic process; F:chitin binding</t>
  </si>
  <si>
    <t>F:protein dimerization activity</t>
  </si>
  <si>
    <t>abce1_mouse atp-binding cassette sub-family e member 1 os=mus musculus gn=abce1 pe=2 sv=1</t>
  </si>
  <si>
    <t>F:ATP binding; F:ATPase activity; F:iron-sulfur cluster binding</t>
  </si>
  <si>
    <t>IPR013283 (PRINTS); IPR003593 (SMART); IPR003439 (PFAM); IPR027417 (G3DSA:3.40.50.GENE3D); G3DSA:3.30.70.20 (GENE3D); IPR027417 (G3DSA:3.40.50.GENE3D); IPR007209 (PFAM); IPR001450 (PFAM); PTHR19248 (PANTHER); IPR017900 (PROSITE_PATTERNS); IPR017871 (PROSITE_PATTERNS); IPR003439 (PROSITE_PROFILES); IPR017896 (PROSITE_PROFILES); IPR017896 (PROSITE_PROFILES); IPR003439 (PROSITE_PROFILES); IPR027417 (SUPERFAMILY); IPR027417 (SUPERFAMILY); SSF54862 (SUPERFAMILY)</t>
  </si>
  <si>
    <t>foi_drome zinc transporter foi os=drosophila melanogaster gn=foi pe=1 sv=3</t>
  </si>
  <si>
    <t>C:membrane; F:metal ion transmembrane transporter activity; P:metal ion transport; P:transmembrane transport; F:calcium ion binding</t>
  </si>
  <si>
    <t>IPR003689 (PFAM); PTHR12191 (PANTHER); PTHR12191:SF9 (PANTHER); CYTOPLASMIC_DOMAIN (PHOBIUS); SIGNAL_PEPTIDE_H_REGION (PHOBIUS); TRANSMEMBRANE (PHOBIUS); TRANSMEMBRANE (PHOBIUS); TRANSMEMBRANE (PHOBIUS); TRANSMEMBRANE (PHOBIUS); SIGNAL_PEPTIDE_N_REGION (PHOBIUS); NON_CYTOPLASMIC_DOMAIN (PHOBIUS); NON_CYTOPLASMIC_DOMAIN (PHOBIUS); SIGNAL_PEPTIDE_C_REGION (PHOBIUS); CYTOPLASMIC_DOMAIN (PHOBIUS); TRANSMEMBRANE (PHOBIUS); CYTOPLASMIC_DOMAIN (PHOBIUS); SIGNAL_PEPTIDE (PHOBIUS); NON_CYTOPLASMIC_DOMAIN (PHOBIUS); IPR002048 (PROSITE_PROFILES); SignalP-TM (SIGNALP_GRAM_POSITIVE); SignalP-noTM (SIGNALP_EUK); TMhelix (TMHMM); TMhelix (TMHMM); TMhelix (TMHMM); TMhelix (TMHMM); TMhelix (TMHMM)</t>
  </si>
  <si>
    <t>lman1_chlae protein ergic-53 os=chlorocebus aethiops gn=lman1 pe=2 sv=1</t>
  </si>
  <si>
    <t>Coil (COILS); IPR005052 (PFAM); IPR013320 (G3DSA:2.60.120.GENE3D); PTHR12223:SF23 (PANTHER); IPR005052 (PANTHER); CYTOPLASMIC_DOMAIN (PHOBIUS); NON_CYTOPLASMIC_DOMAIN (PHOBIUS); SIGNAL_PEPTIDE_H_REGION (PHOBIUS); SIGNAL_PEPTIDE (PHOBIUS); SIGNAL_PEPTIDE_N_REGION (PHOBIUS); TRANSMEMBRANE (PHOBIUS); SIGNAL_PEPTIDE_C_REGION (PHOBIUS); IPR005052 (PROSITE_PROFILES); SignalP-TM (SIGNALP_GRAM_POSITIVE); SignalP-noTM (SIGNALP_EUK); IPR008985 (SUPERFAMILY); TMhelix (TMHMM)</t>
  </si>
  <si>
    <t>P:oxidation-reduction process; F:flavin adenine dinucleotide binding; F:acyl-CoA dehydrogenase activity</t>
  </si>
  <si>
    <t>F:structural constituent of cuticle</t>
  </si>
  <si>
    <t>Coil (COILS); Coil (COILS); NON_CYTOPLASMIC_DOMAIN (PHOBIUS); CYTOPLASMIC_DOMAIN (PHOBIUS); TRANSMEMBRANE (PHOBIUS); TMhelix (TMHMM)</t>
  </si>
  <si>
    <t>pdpk1_drome 3-phosphoinositide-dependent protein kinase 1 os=drosophila melanogaster gn=pdk1 pe=1 sv=4</t>
  </si>
  <si>
    <t>F:ATP binding; P:protein phosphorylation; F:protein serine/threonine kinase activity</t>
  </si>
  <si>
    <t>IPR002290 (SMART); IPR000719 (PFAM); G3DSA:1.10.510.10 (GENE3D); IPR011993 (G3DSA:2.30.29.GENE3D); PF14593 (PFAM); G3DSA:3.30.200.20 (GENE3D); PTHR24352 (PANTHER); IPR008271 (PROSITE_PATTERNS); IPR000719 (PROSITE_PROFILES); SSF50729 (SUPERFAMILY); IPR011009 (SUPERFAMILY)</t>
  </si>
  <si>
    <t>arp3_drome actin-related protein 3 os=drosophila melanogaster gn=arp3 pe=2 sv=3</t>
  </si>
  <si>
    <t>IPR004000 (SMART); G3DSA:3.30.420.40 (GENE3D); G3DSA:3.90.640.10 (GENE3D); IPR004000 (PFAM); G3DSA:3.30.420.40 (GENE3D); IPR004000 (PANTHER); PTHR11937:SF175 (PANTHER); IPR020902 (PROSITE_PATTERNS); SSF53067 (SUPERFAMILY); SSF53067 (SUPERFAMILY)</t>
  </si>
  <si>
    <t>F:sequence-specific DNA binding transcription factor activity; P:regulation of transcription, DNA-dependent; F:sequence-specific DNA binding</t>
  </si>
  <si>
    <t>ym67_caeel serine protease os=caenorhabditis elegans gn= pe=3 sv=2</t>
  </si>
  <si>
    <t>F:serine-type peptidase activity; P:proteolysis</t>
  </si>
  <si>
    <t>IPR008758 (PFAM); IPR029058 (G3DSA:3.40.50.GENE3D); PTHR11010:SF9 (PANTHER); IPR008758 (PANTHER); SIGNAL_PEPTIDE_N_REGION (PHOBIUS); SIGNAL_PEPTIDE_H_REGION (PHOBIUS); SIGNAL_PEPTIDE_C_REGION (PHOBIUS); NON_CYTOPLASMIC_DOMAIN (PHOBIUS); SIGNAL_PEPTIDE (PHOBIUS); IPR029058 (SUPERFAMILY); TMhelix (TMHMM)</t>
  </si>
  <si>
    <t>spsb3_mouse spry domain-containing socs box protein 3 os=mus musculus gn=spsb3 pe=2 sv=2</t>
  </si>
  <si>
    <t>IPR003877 (SMART); IPR003877 (PFAM); PTHR12245 (PANTHER); PTHR12245:SF5 (PANTHER); IPR001870 (PROSITE_PROFILES); IPR008985 (SUPERFAMILY)</t>
  </si>
  <si>
    <t>P:chitin metabolic process; F:chitin binding; C:extracellular region</t>
  </si>
  <si>
    <t>P:chitin metabolic process; C:extracellular region; F:chitin binding</t>
  </si>
  <si>
    <t>C:extracellular region; F:chitin binding; P:chitin metabolic process</t>
  </si>
  <si>
    <t>rx21_drome rna-binding protein rsf1 os=drosophila melanogaster gn=rsf1 pe=1 sv=1</t>
  </si>
  <si>
    <t>IPR000504 (SMART); IPR000504 (PFAM); IPR012677 (G3DSA:3.30.70.GENE3D); PTHR10548 (PANTHER); IPR000504 (PROSITE_PROFILES); SSF54928 (SUPERFAMILY)</t>
  </si>
  <si>
    <t>Coil (COILS); PTHR10919 (PANTHER)</t>
  </si>
  <si>
    <t>zasp_drome pdz and lim domain protein zasp os=drosophila melanogaster gn=zasp52 pe=1 sv=2</t>
  </si>
  <si>
    <t>anr54_human ankyrin repeat domain-containing protein 54 os=homo sapiens gn=ankrd54 pe=1 sv=2</t>
  </si>
  <si>
    <t>Coil (COILS); IPR002110 (SMART); IPR020683 (PFAM); IPR020683 (G3DSA:1.25.40.GENE3D); PTHR24197 (PANTHER); PTHR24197:SF32 (PANTHER); IPR002110 (PROSITE_PROFILES); IPR020683 (PROSITE_PROFILES); IPR002110 (PROSITE_PROFILES); IPR002110 (PROSITE_PROFILES); IPR020683 (SUPERFAMILY)</t>
  </si>
  <si>
    <t>P:oxidation-reduction process; F:acyl-CoA dehydrogenase activity; F:flavin adenine dinucleotide binding</t>
  </si>
  <si>
    <t>rs3a_drops 40s ribosomal protein s3a os=drosophila pseudoobscura pseudoobscura gn= 3a pe=3 sv=1</t>
  </si>
  <si>
    <t>C:ribosome; F:structural constituent of ribosome; P:translation</t>
  </si>
  <si>
    <t>IPR001593 (PFAM); PTHR11830 (PANTHER); IPR027500 (HAMAP)</t>
  </si>
  <si>
    <t>dhpr_rat dihydropteridine reductase os=rattus norvegicus gn=qdpr pe=1 sv=1</t>
  </si>
  <si>
    <t>IPR002347 (PRINTS); IPR002198 (PFAM); IPR016040 (G3DSA:3.40.50.GENE3D); PTHR15104 (PANTHER); SSF51735 (SUPERFAMILY)</t>
  </si>
  <si>
    <t>msl3_drome protein male-specific lethal-3 os=drosophila melanogaster gn=msl-3 pe=1 sv=2</t>
  </si>
  <si>
    <t>C:nucleus</t>
  </si>
  <si>
    <t>Coil (COILS); G3DSA:2.30.30.270 (GENE3D); IPR026541 (PFAM); PTHR10880:SF15 (PANTHER); IPR008676 (PANTHER); TRANSMEMBRANE (PHOBIUS); NON_CYTOPLASMIC_DOMAIN (PHOBIUS); TRANSMEMBRANE (PHOBIUS); CYTOPLASMIC_DOMAIN (PHOBIUS); CYTOPLASMIC_DOMAIN (PHOBIUS); NON_CYTOPLASMIC_DOMAIN (PHOBIUS); TRANSMEMBRANE (PHOBIUS); NON_CYTOPLASMIC_DOMAIN (PHOBIUS); TRANSMEMBRANE (PHOBIUS); IPR026541 (PROSITE_PROFILES); IPR016197 (SUPERFAMILY); TMhelix (TMHMM); TMhelix (TMHMM)</t>
  </si>
  <si>
    <t>F:protein binding; P:signal transduction</t>
  </si>
  <si>
    <t>s39ad_drome zinc transporter zip13 homolog os=drosophila melanogaster gn=zip99c pe=2 sv=1</t>
  </si>
  <si>
    <t>pdi_drome protein disulfide-isomerase os=drosophila melanogaster gn=pdi pe=2 sv=1</t>
  </si>
  <si>
    <t>F:isomerase activity; C:endoplasmic reticulum; P:cell redox homeostasis</t>
  </si>
  <si>
    <t>Coil (COILS); Coil (COILS); PR00421 (PRINTS); IPR012336 (G3DSA:3.40.30.GENE3D); IPR012336 (G3DSA:3.40.30.GENE3D); IPR005788 (TIGRFAM); PF13848 (PFAM); IPR005792 (TIGRFAM); IPR013766 (PFAM); PTHR18929 (PANTHER); PTHR18929:SF40 (PANTHER); IPR017937 (PROSITE_PATTERNS); IPR017937 (PROSITE_PATTERNS); SIGNAL_PEPTIDE_N_REGION (PHOBIUS); SIGNAL_PEPTIDE_H_REGION (PHOBIUS); NON_CYTOPLASMIC_DOMAIN (PHOBIUS); SIGNAL_PEPTIDE_C_REGION (PHOBIUS); SIGNAL_PEPTIDE (PHOBIUS); IPR012336 (PROSITE_PROFILES); IPR012336 (PROSITE_PROFILES); SignalP-noTM (SIGNALP_GRAM_NEGATIVE); SignalP-noTM (SIGNALP_EUK); IPR012336 (SUPERFAMILY); IPR012336 (SUPERFAMILY); IPR012336 (SUPERFAMILY); IPR012336 (SUPERFAMILY)</t>
  </si>
  <si>
    <t>ty3h_drome tyrosine 3-monooxygenase os=drosophila melanogaster gn=ple pe=2 sv=2</t>
  </si>
  <si>
    <t>P:oxidation-reduction process; F:tyrosine 3-monooxygenase activity; P:catecholamine biosynthetic process; P:aromatic amino acid family metabolic process; F:iron ion binding</t>
  </si>
  <si>
    <t>Coil (COILS); Coil (COILS); Coil (COILS); IPR019774 (PRINTS); IPR019774 (PFAM); IPR005962 (TIGRFAM); IPR001273 (G3DSA:1.10.800.GENE3D); IPR001273 (PANTHER); PTHR11473:SF22 (PANTHER); IPR018301 (PROSITE_PATTERNS); IPR019774 (PROSITE_PROFILES); IPR019774 (SUPERFAMILY); SSF55021 (SUPERFAMILY)</t>
  </si>
  <si>
    <t>G3DSA:1.20.1250.20 (GENE3D); IPR024989 (PFAM); G3DSA:1.20.1250.20 (GENE3D); PTHR16172 (PANTHER); PTHR16172:SF6 (PANTHER); TRANSMEMBRANE (PHOBIUS); CYTOPLASMIC_DOMAIN (PHOBIUS); NON_CYTOPLASMIC_DOMAIN (PHOBIUS); TRANSMEMBRANE (PHOBIUS); CYTOPLASMIC_DOMAIN (PHOBIUS); TRANSMEMBRANE (PHOBIUS); TRANSMEMBRANE (PHOBIUS); CYTOPLASMIC_DOMAIN (PHOBIUS); TRANSMEMBRANE (PHOBIUS); TRANSMEMBRANE (PHOBIUS); CYTOPLASMIC_DOMAIN (PHOBIUS); CYTOPLASMIC_DOMAIN (PHOBIUS); NON_CYTOPLASMIC_DOMAIN (PHOBIUS); TRANSMEMBRANE (PHOBIUS); TRANSMEMBRANE (PHOBIUS); TRANSMEMBRANE (PHOBIUS); NON_CYTOPLASMIC_DOMAIN (PHOBIUS); CYTOPLASMIC_DOMAIN (PHOBIUS); NON_CYTOPLASMIC_DOMAIN (PHOBIUS); TRANSMEMBRANE (PHOBIUS); CYTOPLASMIC_DOMAIN (PHOBIUS); TRANSMEMBRANE (PHOBIUS); NON_CYTOPLASMIC_DOMAIN (PHOBIUS); NON_CYTOPLASMIC_DOMAIN (PHOBIUS); TRANSMEMBRANE (PHOBIUS); IPR016196 (SUPERFAMILY); TMhelix (TMHMM); TMhelix (TMHMM); TMhelix (TMHMM); TMhelix (TMHMM); TMhelix (TMHMM); TMhelix (TMHMM); TMhelix (TMHMM); TMhelix (TMHMM); TMhelix (TMHMM); TMhelix (TMHMM); TMhelix (TMHMM); TMhelix (TMHMM)</t>
  </si>
  <si>
    <t>e78c_drome ecdysone-induced protein 78c os=drosophila melanogaster gn=eip78c pe=2 sv=4</t>
  </si>
  <si>
    <t>F:steroid hormone receptor activity; P:regulation of transcription, DNA-dependent; C:nucleus; F:DNA binding; F:thyroid hormone receptor activity; P:steroid hormone mediated signaling pathway</t>
  </si>
  <si>
    <t>IPR001723 (PRINTS); IPR001728 (PRINTS); IPR000536 (SMART); IPR000536 (PFAM); IPR008946 (G3DSA:1.10.565.GENE3D); PTHR24082:SF253 (PANTHER); PTHR24082 (PANTHER); IPR008946 (SUPERFAMILY)</t>
  </si>
  <si>
    <t>impa1_bovin inositol monophosphatase 1 os=bos taurus gn=impa1 pe=1 sv=1</t>
  </si>
  <si>
    <t>P:phosphatidylinositol phosphorylation</t>
  </si>
  <si>
    <t>IPR020552 (PRINTS); IPR000760 (PRINTS); G3DSA:3.40.190.80 (GENE3D); G3DSA:3.30.540.10 (GENE3D); IPR000760 (PFAM); PTHR20854:SF4 (PANTHER); IPR000760 (PANTHER); IPR020583 (PROSITE_PATTERNS); IPR020550 (PROSITE_PATTERNS); SSF56655 (SUPERFAMILY)</t>
  </si>
  <si>
    <t>acsa_drome acetyl-coenzyme a synthetase os=drosophila melanogaster gn= oas pe=2 sv=1</t>
  </si>
  <si>
    <t>P:acetyl-CoA biosynthetic process from acetate; F:AMP binding; F:acetate-CoA ligase activity</t>
  </si>
  <si>
    <t>IPR025110 (PFAM); IPR000873 (PFAM); IPR011904 (TIGRFAM); G3DSA:3.40.50.980 (GENE3D); G3DSA:3.40.50.980 (GENE3D); G3DSA:3.30.300.30 (GENE3D); G3DSA:2.30.38.10 (GENE3D); PTHR24095 (PANTHER); PTHR24095:SF126 (PANTHER); IPR020845 (PROSITE_PATTERNS); SSF56801 (SUPERFAMILY)</t>
  </si>
  <si>
    <t>P:signal transduction; C:intracellular</t>
  </si>
  <si>
    <t>F:protein binding; F:nucleic acid binding</t>
  </si>
  <si>
    <t>rl26_litli 60s ribosomal protein l26 os=littorina littorea gn=rpl26 pe=2 sv=1</t>
  </si>
  <si>
    <t>C:large ribosomal subunit; F:structural constituent of ribosome; P:translation</t>
  </si>
  <si>
    <t>IPR005824 (SMART); IPR005824 (PFAM); IPR005756 (TIGRFAM); IPR014722 (G3DSA:2.30.30.GENE3D); IPR005756 (PANTHER); IPR005825 (PROSITE_PATTERNS); IPR008991 (SUPERFAMILY)</t>
  </si>
  <si>
    <t>anc1_caeel nuclear anchorage protein 1 os=caenorhabditis elegans gn=anc-1 pe=1 sv=3</t>
  </si>
  <si>
    <t>F:actin binding; C:integral to membrane</t>
  </si>
  <si>
    <t>Coil (COILS); Coil (COILS); IPR012315 (PFAM); PTHR21524:SF5 (PANTHER); PTHR21524 (PANTHER); IPR012315 (PROSITE_PROFILES)</t>
  </si>
  <si>
    <t>mys2_dicdi myosin-2 heavy chain os=dictyostelium discoideum gn=mhca pe=1 sv=3</t>
  </si>
  <si>
    <t>SIGNAL_PEPTIDE_H_REGION (PHOBIUS); SIGNAL_PEPTIDE_C_REGION (PHOBIUS); NON_CYTOPLASMIC_DOMAIN (PHOBIUS); SIGNAL_PEPTIDE_N_REGION (PHOBIUS); SIGNAL_PEPTIDE (PHOBIUS); TMhelix (TMHMM)</t>
  </si>
  <si>
    <t>F:ubiquitin-protein ligase activity; F:protein binding</t>
  </si>
  <si>
    <t>uqcc1_xenla ubiquinol-cytochrome-c reductase complex assembly factor 1 os=xenopus laevis gn=uqcc1 pe=2 sv=1</t>
  </si>
  <si>
    <t>IPR021150 (PFAM); IPR007129 (PANTHER); PTHR12184:SF1 (PANTHER)</t>
  </si>
  <si>
    <t>gcst_human mitochondrial os=homo sapiens gn=amt pe=1 sv=1</t>
  </si>
  <si>
    <t>F:protein binding; P:glycine catabolic process; F:aminomethyltransferase activity; C:cytoplasm</t>
  </si>
  <si>
    <t>IPR028896 (PIRSF); IPR027266 (G3DSA:3.30.1360.GENE3D); G3DSA:3.30.70.1400 (GENE3D); IPR006223 (TIGRFAM); IPR013977 (PFAM); IPR013977 (G3DSA:2.40.30.GENE3D); IPR006222 (PFAM); IPR006223 (PTHR13847:PANTHER); PTHR13847 (PANTHER); IPR029043 (SUPERFAMILY); SSF103025 (SUPERFAMILY)</t>
  </si>
  <si>
    <t>cmk1_caeel calcium calmodulin-dependent protein kinase type 1 os=caenorhabditis elegans gn=cmk-1 pe=1 sv=1</t>
  </si>
  <si>
    <t>IPR002290 (SMART); IPR000719 (PFAM); G3DSA:1.10.510.10 (GENE3D); G3DSA:3.30.200.20 (GENE3D); PTHR24347:SF113 (PANTHER); IPR020636 (PANTHER); IPR017441 (PROSITE_PATTERNS); IPR008271 (PROSITE_PATTERNS); IPR000719 (PROSITE_PROFILES); IPR011009 (SUPERFAMILY)</t>
  </si>
  <si>
    <t>cup7_drome pupal cuticle protein edg-78e os=drosophila melanogaster gn=edg78e pe=1 sv=1</t>
  </si>
  <si>
    <t>ugdh_drome udp-glucose 6-dehydrogenase os=drosophila melanogaster gn=sgl pe=1 sv=1</t>
  </si>
  <si>
    <t>P:oxidation-reduction process; F:NAD binding; F:UDP-glucose 6-dehydrogenase activity</t>
  </si>
  <si>
    <t>IPR017476 (PIRSF); IPR014027 (SMART); IPR028356 (PIRSF); IPR014026 (PFAM); IPR016040 (G3DSA:3.40.50.GENE3D); IPR014027 (PFAM); IPR001732 (PFAM); G3DSA:1.20.5.100 (GENE3D); IPR016040 (G3DSA:3.40.50.GENE3D); IPR017476 (TIGRFAM); IPR017476 (PANTHER); IPR028356 (PTHR11374:PANTHER); IPR014027 (SUPERFAMILY); IPR008927 (SUPERFAMILY); SSF51735 (SUPERFAMILY)</t>
  </si>
  <si>
    <t>CYTOPLASMIC_DOMAIN (PHOBIUS); TRANSMEMBRANE (PHOBIUS); NON_CYTOPLASMIC_DOMAIN (PHOBIUS)</t>
  </si>
  <si>
    <t>F:Ran GTPase binding; P:intracellular protein transport</t>
  </si>
  <si>
    <t>ftzf1_drome nuclear hormone receptor ftz-f1 os=drosophila melanogaster gn=ftz-f1 pe=1 sv=2</t>
  </si>
  <si>
    <t>cp305_drome probable cytochrome p450 305a1 os=drosophila melanogaster gn=cyp305a1 pe=2 sv=1</t>
  </si>
  <si>
    <t>F:heme binding; F:iron ion binding; F:oxidoreductase activity, acting on paired donors, with incorporation or reduction of molecular oxygen; P:oxidation-reduction process</t>
  </si>
  <si>
    <t>IPR001128 (PRINTS); IPR002401 (PRINTS); IPR001128 (G3DSA:1.10.630.GENE3D); IPR001128 (PFAM); PTHR24303 (PANTHER); PTHR24303:SF13 (PANTHER); IPR017972 (PROSITE_PATTERNS); SIGNAL_PEPTIDE_H_REGION (PHOBIUS); SIGNAL_PEPTIDE_N_REGION (PHOBIUS); NON_CYTOPLASMIC_DOMAIN (PHOBIUS); SIGNAL_PEPTIDE_C_REGION (PHOBIUS); SIGNAL_PEPTIDE (PHOBIUS); SignalP-noTM (SIGNALP_EUK); IPR001128 (SUPERFAMILY)</t>
  </si>
  <si>
    <t>F:GTP binding; P:small GTPase mediated signal transduction; C:intracellular</t>
  </si>
  <si>
    <t>ctr1_mouse high affinity cationic amino acid transporter 1 os=mus musculus gn=slc7a1 pe=1 sv=1</t>
  </si>
  <si>
    <t>F:amino acid transmembrane transporter activity; P:amino acid transmembrane transport; C:membrane</t>
  </si>
  <si>
    <t>IPR002293 (PIRSF); IPR002293 (PFAM); IPR029485 (PFAM); IPR002293 (PANTHER); PTHR11785:SF201 (PANTHER); TRANSMEMBRANE (PHOBIUS); TRANSMEMBRANE (PHOBIUS); NON_CYTOPLASMIC_DOMAIN (PHOBIUS); NON_CYTOPLASMIC_DOMAIN (PHOBIUS); CYTOPLASMIC_DOMAIN (PHOBIUS); TRANSMEMBRANE (PHOBIUS); NON_CYTOPLASMIC_DOMAIN (PHOBIUS); NON_CYTOPLASMIC_DOMAIN (PHOBIUS); TRANSMEMBRANE (PHOBIUS); TRANSMEMBRANE (PHOBIUS); TRANSMEMBRANE (PHOBIUS); TRANSMEMBRANE (PHOBIUS); TRANSMEMBRANE (PHOBIUS); TRANSMEMBRANE (PHOBIUS); TRANSMEMBRANE (PHOBIUS); NON_CYTOPLASMIC_DOMAIN (PHOBIUS); TRANSMEMBRANE (PHOBIUS); TRANSMEMBRANE (PHOBIUS); TRANSMEMBRANE (PHOBIUS); CYTOPLASMIC_DOMAIN (PHOBIUS); TRANSMEMBRANE (PHOBIUS); CYTOPLASMIC_DOMAIN (PHOBIUS); CYTOPLASMIC_DOMAIN (PHOBIUS); CYTOPLASMIC_DOMAIN (PHOBIUS); NON_CYTOPLASMIC_DOMAIN (PHOBIUS); CYTOPLASMIC_DOMAIN (PHOBIUS); CYTOPLASMIC_DOMAIN (PHOBIUS); NON_CYTOPLASMIC_DOMAIN (PHOBIUS); CYTOPLASMIC_DOMAIN (PHOBIUS); TMhelix (TMHMM); TMhelix (TMHMM); TMhelix (TMHMM); TMhelix (TMHMM); TMhelix (TMHMM); TMhelix (TMHMM); TMhelix (TMHMM); TMhelix (TMHMM); TMhelix (TMHMM); TMhelix (TMHMM); TMhelix (TMHMM); TMhelix (TMHMM); TMhelix (TMHMM); TMhelix (TMHMM)</t>
  </si>
  <si>
    <t>kmo_drome kynurenine 3-monooxygenase os=drosophila melanogaster gn=cn pe=2 sv=2</t>
  </si>
  <si>
    <t>tba1_drome tubulin alpha-1 chain os=drosophila melanogaster gn=alphatub84b pe=2 sv=1</t>
  </si>
  <si>
    <t>F:GTP binding; C:microtubule; F:structural constituent of cytoskeleton; P:microtubule-based process; P:protein polymerization; F:GTPase activity; P:GTP catabolic process</t>
  </si>
  <si>
    <t>Coil (COILS); IPR002452 (PRINTS); IPR000217 (PRINTS); IPR018316 (SMART); IPR003008 (SMART); IPR018316 (PFAM); IPR003008 (PFAM); IPR023123 (G3DSA:1.10.287.GENE3D); IPR018316 (G3DSA:3.30.1330.GENE3D); IPR003008 (G3DSA:3.40.50.GENE3D); PTHR11588:SF65 (PANTHER); IPR000217 (PANTHER); IPR017975 (PROSITE_PATTERNS); IPR003008 (SUPERFAMILY); IPR008280 (SUPERFAMILY)</t>
  </si>
  <si>
    <t>F:oxidoreductase activity; P:oxidation-reduction process; F:copper ion binding</t>
  </si>
  <si>
    <t>gpl_gloau lectizyme os=glossina austeni gn=gpl pe=2 sv=1</t>
  </si>
  <si>
    <t>F:serine-type endopeptidase activity; P:proteolysis</t>
  </si>
  <si>
    <t>Coil (COILS); IPR001478 (G3DSA:2.30.42.GENE3D); IPR001478 (PROSITE_PROFILES); IPR001478 (SUPERFAMILY)</t>
  </si>
  <si>
    <t>ef1g_drome elongation factor 1-gamma os=drosophila melanogaster gn=ef1gamma pe=2 sv=2</t>
  </si>
  <si>
    <t>F:protein binding; F:translation elongation factor activity; P:translational elongation</t>
  </si>
  <si>
    <t>IPR004046 (PFAM); IPR004045 (PFAM); IPR001662 (PFAM); IPR010987 (G3DSA:1.20.1050.GENE3D); IPR001662 (G3DSA:3.30.70.GENE3D); IPR012336 (G3DSA:3.40.30.GENE3D); PTHR11260:SF161 (PANTHER); PTHR11260 (PANTHER); IPR010987 (PROSITE_PROFILES); IPR001662 (PROSITE_PROFILES); IPR004045 (PROSITE_PROFILES); IPR001662 (SUPERFAMILY); IPR010987 (SUPERFAMILY); IPR012336 (SUPERFAMILY)</t>
  </si>
  <si>
    <t>Coil (COILS); Coil (COILS); Coil (COILS)</t>
  </si>
  <si>
    <t>F:calcium ion binding</t>
  </si>
  <si>
    <t>F:ATP binding; F:nucleic acid binding; F:ATP-dependent helicase activity</t>
  </si>
  <si>
    <t>vatg_drome v-type proton atpase subunit g os=drosophila melanogaster gn=vha13 pe=1 sv=1</t>
  </si>
  <si>
    <t>P:proton transport; F:hydrolase activity, acting on acid anhydrides, catalyzing transmembrane movement of substances; C:vacuolar proton-transporting V-type ATPase complex</t>
  </si>
  <si>
    <t>Coil (COILS); IPR005124 (TIGRFAM); PF03179 (PFAM); IPR005124 (PANTHER)</t>
  </si>
  <si>
    <t>cd82_rat cd82 antigen os=rattus norvegicus gn=cd82 pe=1 sv=1</t>
  </si>
  <si>
    <t>IPR000301 (PRINTS); IPR000301 (PIRSF); IPR018499 (PFAM); PTHR19282:SF176 (PANTHER); PTHR19282 (PANTHER); NON_CYTOPLASMIC_DOMAIN (PHOBIUS); CYTOPLASMIC_DOMAIN (PHOBIUS); TRANSMEMBRANE (PHOBIUS); TRANSMEMBRANE (PHOBIUS); TRANSMEMBRANE (PHOBIUS); NON_CYTOPLASMIC_DOMAIN (PHOBIUS); CYTOPLASMIC_DOMAIN (PHOBIUS); IPR008952 (SUPERFAMILY); TMhelix (TMHMM); TMhelix (TMHMM); TMhelix (TMHMM)</t>
  </si>
  <si>
    <t>rg92b_drome rho gtpase-activating protein 92b os=drosophila melanogaster gn= 92b pe=1 sv=1</t>
  </si>
  <si>
    <t>P:signal transduction; C:cytoplasm; F:protein binding</t>
  </si>
  <si>
    <t>Coil (COILS); Coil (COILS); IPR000198 (SMART); IPR027267 (G3DSA:1.20.1270.GENE3D); IPR000198 (G3DSA:1.10.555.GENE3D); IPR004148 (PFAM); IPR000198 (PFAM); PTHR14130:SF11 (PANTHER); PTHR14130 (PANTHER); IPR000198 (PROSITE_PROFILES); IPR008936 (SUPERFAMILY); SSF103657 (SUPERFAMILY)</t>
  </si>
  <si>
    <t>orct_drome organic cation transporter protein os=drosophila melanogaster gn=orct pe=1 sv=1</t>
  </si>
  <si>
    <t>P:transmembrane transport; C:integral to membrane</t>
  </si>
  <si>
    <t>G3DSA:1.20.1250.20 (GENE3D); IPR011701 (PFAM); PTHR24064 (PANTHER); PTHR24064:SF95 (PANTHER); CYTOPLASMIC_DOMAIN (PHOBIUS); CYTOPLASMIC_DOMAIN (PHOBIUS); TRANSMEMBRANE (PHOBIUS); NON_CYTOPLASMIC_DOMAIN (PHOBIUS); TRANSMEMBRANE (PHOBIUS); NON_CYTOPLASMIC_DOMAIN (PHOBIUS); TRANSMEMBRANE (PHOBIUS); CYTOPLASMIC_DOMAIN (PHOBIUS); NON_CYTOPLASMIC_DOMAIN (PHOBIUS); CYTOPLASMIC_DOMAIN (PHOBIUS); NON_CYTOPLASMIC_DOMAIN (PHOBIUS); CYTOPLASMIC_DOMAIN (PHOBIUS); CYTOPLASMIC_DOMAIN (PHOBIUS); CYTOPLASMIC_DOMAIN (PHOBIUS); TRANSMEMBRANE (PHOBIUS); TRANSMEMBRANE (PHOBIUS); TRANSMEMBRANE (PHOBIUS); TRANSMEMBRANE (PHOBIUS); TRANSMEMBRANE (PHOBIUS); NON_CYTOPLASMIC_DOMAIN (PHOBIUS); NON_CYTOPLASMIC_DOMAIN (PHOBIUS); TRANSMEMBRANE (PHOBIUS); TRANSMEMBRANE (PHOBIUS); TRANSMEMBRANE (PHOBIUS); TRANSMEMBRANE (PHOBIUS); IPR016196 (SUPERFAMILY); TMhelix (TMHMM); TMhelix (TMHMM); TMhelix (TMHMM); TMhelix (TMHMM); TMhelix (TMHMM); TMhelix (TMHMM); TMhelix (TMHMM); TMhelix (TMHMM); TMhelix (TMHMM); TMhelix (TMHMM); TMhelix (TMHMM)</t>
  </si>
  <si>
    <t>F:fatty-acyl-CoA reductase (alcohol-forming) activity</t>
  </si>
  <si>
    <t>SIGNAL_PEPTIDE_N_REGION (PHOBIUS); SIGNAL_PEPTIDE (PHOBIUS); NON_CYTOPLASMIC_DOMAIN (PHOBIUS); SIGNAL_PEPTIDE_H_REGION (PHOBIUS); SIGNAL_PEPTIDE_C_REGION (PHOBIUS); TMhelix (TMHMM)</t>
  </si>
  <si>
    <t>pldx1_mouse plexin domain-containing protein 1 os=mus musculus gn=plxdc1 pe=1 sv=2</t>
  </si>
  <si>
    <t>C:membrane; F:receptor activity; P:multicellular organismal development</t>
  </si>
  <si>
    <t>IPR016201 (SMART); PTHR13055 (PANTHER); PTHR13055:SF12 (PANTHER); CYTOPLASMIC_DOMAIN (PHOBIUS); TRANSMEMBRANE (PHOBIUS); NON_CYTOPLASMIC_DOMAIN (PHOBIUS); TMhelix (TMHMM); TMhelix (TMHMM)</t>
  </si>
  <si>
    <t>vp33a_drome vacuolar protein sorting-associated protein 33a os=drosophila melanogaster gn=car pe=1 sv=1</t>
  </si>
  <si>
    <t>P:vesicle docking involved in exocytosis</t>
  </si>
  <si>
    <t>IPR027482 (G3DSA:3.40.50.GENE3D); IPR001619 (PFAM); IPR001619 (PANTHER); PTHR11679:SF31 (PANTHER); IPR001619 (SUPERFAMILY)</t>
  </si>
  <si>
    <t>zn821_bovin zinc finger protein 821 os=bos taurus gn=znf821 pe=2 sv=1</t>
  </si>
  <si>
    <t>Coil (COILS); Coil (COILS); PTHR24404:SF30 (PANTHER); PTHR24404 (PANTHER)</t>
  </si>
  <si>
    <t>zg62_xenla gastrula zinc finger protein os=xenopus laevis pe=3 sv=1</t>
  </si>
  <si>
    <t>Coil (COILS); IPR015880 (SMART); PF13912 (PFAM); IPR007087 (PFAM); PTHR11584 (PANTHER); PTHR11584:SF376 (PANTHER); IPR007087 (PROSITE_PATTERNS); IPR007087 (PROSITE_PROFILES); IPR007087 (PROSITE_PROFILES); SSF57667 (SUPERFAMILY)</t>
  </si>
  <si>
    <t>kcc2a_drome calcium calmodulin-dependent protein kinase type ii alpha chain os=drosophila melanogaster gn= pe=1 sv=1</t>
  </si>
  <si>
    <t>F:ATP binding; P:protein phosphorylation; F:calmodulin binding; F:calmodulin-dependent protein kinase activity</t>
  </si>
  <si>
    <t>IPR002290 (SMART); G3DSA:3.10.450.50 (GENE3D); G3DSA:1.10.510.10 (GENE3D); IPR000719 (PFAM); G3DSA:3.30.200.20 (GENE3D); IPR013543 (PFAM); PTHR24347:SF108 (PANTHER); IPR020636 (PANTHER); IPR017441 (PROSITE_PATTERNS); IPR008271 (PROSITE_PATTERNS); TRANSMEMBRANE (PHOBIUS); NON_CYTOPLASMIC_DOMAIN (PHOBIUS); CYTOPLASMIC_DOMAIN (PHOBIUS); IPR000719 (PROSITE_PROFILES); SSF54427 (SUPERFAMILY); IPR011009 (SUPERFAMILY)</t>
  </si>
  <si>
    <t>ga2l1_human gas2-like protein 1 os=homo sapiens gn=gas2l1 pe=1 sv=2</t>
  </si>
  <si>
    <t>P:cell cycle arrest</t>
  </si>
  <si>
    <t>Coil (COILS); IPR003108 (SMART); IPR003108 (PFAM); IPR003108 (G3DSA:3.30.920.GENE3D); PTHR25069:SF123 (PANTHER); PTHR25069 (PANTHER); TRANSMEMBRANE (PHOBIUS); CYTOPLASMIC_DOMAIN (PHOBIUS); NON_CYTOPLASMIC_DOMAIN (PHOBIUS); IPR003108 (PROSITE_PROFILES); IPR003108 (SUPERFAMILY); IPR003108 (SUPERFAMILY); TMhelix (TMHMM)</t>
  </si>
  <si>
    <t>C:extracellular region; F:peptidase inhibitor activity; F:protein binding</t>
  </si>
  <si>
    <t>mot12_xentr monocarboxylate transporter 12 os=xenopus tropicalis gn=slc16a12 pe=2 sv=1</t>
  </si>
  <si>
    <t>Coil (COILS); IPR011701 (PFAM); G3DSA:1.20.1250.20 (GENE3D); G3DSA:1.20.1250.20 (GENE3D); PTHR11360 (PANTHER); PTHR11360:SF29 (PANTHER); TRANSMEMBRANE (PHOBIUS); TRANSMEMBRANE (PHOBIUS); TRANSMEMBRANE (PHOBIUS); TRANSMEMBRANE (PHOBIUS); TRANSMEMBRANE (PHOBIUS); TRANSMEMBRANE (PHOBIUS); CYTOPLASMIC_DOMAIN (PHOBIUS); TRANSMEMBRANE (PHOBIUS); NON_CYTOPLASMIC_DOMAIN (PHOBIUS); TRANSMEMBRANE (PHOBIUS); NON_CYTOPLASMIC_DOMAIN (PHOBIUS); TRANSMEMBRANE (PHOBIUS); CYTOPLASMIC_DOMAIN (PHOBIUS); NON_CYTOPLASMIC_DOMAIN (PHOBIUS); CYTOPLASMIC_DOMAIN (PHOBIUS); TRANSMEMBRANE (PHOBIUS); CYTOPLASMIC_DOMAIN (PHOBIUS); NON_CYTOPLASMIC_DOMAIN (PHOBIUS); CYTOPLASMIC_DOMAIN (PHOBIUS); TRANSMEMBRANE (PHOBIUS); CYTOPLASMIC_DOMAIN (PHOBIUS); NON_CYTOPLASMIC_DOMAIN (PHOBIUS); NON_CYTOPLASMIC_DOMAIN (PHOBIUS); TRANSMEMBRANE (PHOBIUS); CYTOPLASMIC_DOMAIN (PHOBIUS); IPR016196 (SUPERFAMILY); TMhelix (TMHMM); TMhelix (TMHMM); TMhelix (TMHMM); TMhelix (TMHMM); TMhelix (TMHMM); TMhelix (TMHMM); TMhelix (TMHMM); TMhelix (TMHMM); TMhelix (TMHMM); TMhelix (TMHMM); TMhelix (TMHMM)</t>
  </si>
  <si>
    <t>C:extracellular space</t>
  </si>
  <si>
    <t>sl9a7_mouse sodium hydrogen exchanger 7 os=mus musculus gn=slc9a7 pe=2 sv=1</t>
  </si>
  <si>
    <t>F:sodium:hydrogen antiporter activity; P:regulation of pH; P:sodium ion transport; C:integral to membrane; P:transmembrane transport</t>
  </si>
  <si>
    <t>IPR002090 (PRINTS); IPR004709 (TIGRFAM); IPR006153 (PFAM); PTHR10110:SF95 (PANTHER); IPR018422 (PANTHER); TRANSMEMBRANE (PHOBIUS); TRANSMEMBRANE (PHOBIUS); CYTOPLASMIC_DOMAIN (PHOBIUS); TRANSMEMBRANE (PHOBIUS); NON_CYTOPLASMIC_DOMAIN (PHOBIUS); CYTOPLASMIC_DOMAIN (PHOBIUS); CYTOPLASMIC_DOMAIN (PHOBIUS); TRANSMEMBRANE (PHOBIUS); NON_CYTOPLASMIC_DOMAIN (PHOBIUS); TRANSMEMBRANE (PHOBIUS); TRANSMEMBRANE (PHOBIUS); CYTOPLASMIC_DOMAIN (PHOBIUS); CYTOPLASMIC_DOMAIN (PHOBIUS); TRANSMEMBRANE (PHOBIUS); TRANSMEMBRANE (PHOBIUS); NON_CYTOPLASMIC_DOMAIN (PHOBIUS); NON_CYTOPLASMIC_DOMAIN (PHOBIUS); TMhelix (TMHMM); TMhelix (TMHMM); TMhelix (TMHMM); TMhelix (TMHMM); TMhelix (TMHMM); TMhelix (TMHMM)</t>
  </si>
  <si>
    <t>lach_drome lachesin os=drosophila melanogaster gn=lac pe=1 sv=2</t>
  </si>
  <si>
    <t>alkb4_human alpha-ketoglutarate-dependent dioxygenase alkb homolog 4 os=homo sapiens gn=alkbh4 pe=1 sv=1</t>
  </si>
  <si>
    <t>F:oxidoreductase activity, acting on paired donors, with incorporation or reduction of molecular oxygen, 2-oxoglutarate as one donor, and incorporation of one atom each of oxygen into both donors; P:oxidation-reduction process</t>
  </si>
  <si>
    <t>IPR027450 (G3DSA:2.60.120.GENE3D); IPR005123 (PFAM); PTHR12463 (PANTHER); SSF51197 (SUPERFAMILY)</t>
  </si>
  <si>
    <t>sl9b2_human mitochondrial sodium hydrogen exchanger 9b2 os=homo sapiens gn=slc9b2 pe=1 sv=2</t>
  </si>
  <si>
    <t>F:solute:hydrogen antiporter activity; P:transmembrane transport; C:integral to membrane; P:cation transport</t>
  </si>
  <si>
    <t>IPR006153 (PFAM); PTHR31102 (PANTHER); PTHR31102:SF4 (PANTHER); TRANSMEMBRANE (PHOBIUS); TRANSMEMBRANE (PHOBIUS); NON_CYTOPLASMIC_DOMAIN (PHOBIUS); CYTOPLASMIC_DOMAIN (PHOBIUS); TRANSMEMBRANE (PHOBIUS); TRANSMEMBRANE (PHOBIUS); TRANSMEMBRANE (PHOBIUS); CYTOPLASMIC_DOMAIN (PHOBIUS); NON_CYTOPLASMIC_DOMAIN (PHOBIUS); TRANSMEMBRANE (PHOBIUS); TRANSMEMBRANE (PHOBIUS); TRANSMEMBRANE (PHOBIUS); CYTOPLASMIC_DOMAIN (PHOBIUS); TRANSMEMBRANE (PHOBIUS); TRANSMEMBRANE (PHOBIUS); NON_CYTOPLASMIC_DOMAIN (PHOBIUS); CYTOPLASMIC_DOMAIN (PHOBIUS); NON_CYTOPLASMIC_DOMAIN (PHOBIUS); CYTOPLASMIC_DOMAIN (PHOBIUS); NON_CYTOPLASMIC_DOMAIN (PHOBIUS); CYTOPLASMIC_DOMAIN (PHOBIUS); TRANSMEMBRANE (PHOBIUS); TRANSMEMBRANE (PHOBIUS); CYTOPLASMIC_DOMAIN (PHOBIUS); TRANSMEMBRANE (PHOBIUS); NON_CYTOPLASMIC_DOMAIN (PHOBIUS); CYTOPLASMIC_DOMAIN (PHOBIUS); NON_CYTOPLASMIC_DOMAIN (PHOBIUS); TRANSMEMBRANE (PHOBIUS); TMhelix (TMHMM); TMhelix (TMHMM); TMhelix (TMHMM); TMhelix (TMHMM); TMhelix (TMHMM); TMhelix (TMHMM); TMhelix (TMHMM); TMhelix (TMHMM); TMhelix (TMHMM); TMhelix (TMHMM); TMhelix (TMHMM); TMhelix (TMHMM); TMhelix (TMHMM)</t>
  </si>
  <si>
    <t>F:metal ion binding; F:nucleic acid binding</t>
  </si>
  <si>
    <t>pidd_human p53-induced protein with a death domain os=homo sapiens gn=pidd pe=1 sv=2</t>
  </si>
  <si>
    <t>lip3_drome lipase 3 os=drosophila melanogaster gn=lip3 pe=2 sv=1</t>
  </si>
  <si>
    <t>elvl1_aedae elongation of very long chain fatty acids protein aael008004 os=aedes aegypti gn=aael008004 pe=2 sv=2</t>
  </si>
  <si>
    <t>F:sequence-specific DNA binding transcription factor activity; F:sequence-specific DNA binding; P:regulation of transcription, DNA-dependent</t>
  </si>
  <si>
    <t>sle_drome protein slender lobes os=drosophila melanogaster gn=sle pe=1 sv=1</t>
  </si>
  <si>
    <t>pgam1_chick phosphoglycerate mutase 1 os=gallus gallus gn=pgam1 pe=1 sv=3</t>
  </si>
  <si>
    <t>IPR013078 (SMART); IPR029033 (G3DSA:3.40.50.GENE3D); IPR005952 (TIGRFAM); IPR013078 (PFAM); IPR005952 (PANTHER); IPR001345 (PROSITE_PATTERNS); TRANSMEMBRANE (PHOBIUS); CYTOPLASMIC_DOMAIN (PHOBIUS); NON_CYTOPLASMIC_DOMAIN (PHOBIUS); IPR005952 (HAMAP); IPR029033 (SUPERFAMILY); TMhelix (TMHMM)</t>
  </si>
  <si>
    <t>P:regulation of transcription, DNA-dependent; F:DNA binding</t>
  </si>
  <si>
    <t>piwi_drome protein piwi os=drosophila melanogaster gn=piwi pe=1 sv=1</t>
  </si>
  <si>
    <t>galt9_drome polypeptide n-acetylgalactosaminyltransferase 9 os=drosophila melanogaster gn=pgant9 pe=2 sv=2</t>
  </si>
  <si>
    <t>IPR000772 (SMART); IPR029044 (G3DSA:3.90.550.GENE3D); G3DSA:2.80.10.50 (GENE3D); IPR000772 (PFAM); IPR027791 (PFAM); PTHR11675 (PANTHER); IPR000772 (PROSITE_PROFILES); IPR000772 (SUPERFAMILY); IPR029044 (SUPERFAMILY)</t>
  </si>
  <si>
    <t>IPR029044 (G3DSA:3.90.550.GENE3D); IPR001173 (PFAM); PTHR11675 (PANTHER); PTHR11675:SF12 (PANTHER); IPR029044 (SUPERFAMILY)</t>
  </si>
  <si>
    <t>PTHR11675 (PANTHER); TRANSMEMBRANE (PHOBIUS); CYTOPLASMIC_DOMAIN (PHOBIUS); NON_CYTOPLASMIC_DOMAIN (PHOBIUS); TMhelix (TMHMM)</t>
  </si>
  <si>
    <t>dctn2_drops probable dynactin subunit 2 os=drosophila pseudoobscura pseudoobscura gn=dmn pe=3 sv=1</t>
  </si>
  <si>
    <t>P:microtubule-based process; P:mitosis; C:dynactin complex</t>
  </si>
  <si>
    <t>Coil (COILS); Coil (COILS); PF04912 (PFAM); PTHR15346 (PANTHER); IPR028133 (PTHR15346:PANTHER)</t>
  </si>
  <si>
    <t>sodm_glomm superoxide dismutase</t>
  </si>
  <si>
    <t>P:superoxide metabolic process; P:oxidation-reduction process; F:superoxide dismutase activity; F:metal ion binding</t>
  </si>
  <si>
    <t>IPR001189 (PRINTS); IPR001189 (PIRSF); IPR019832 (PFAM); G3DSA:1.10.287.990 (GENE3D); IPR019831 (PFAM); PTHR11404:SF6 (PANTHER); IPR001189 (PANTHER); IPR019833 (PROSITE_PATTERNS); IPR019831 (SUPERFAMILY); IPR019832 (SUPERFAMILY)</t>
  </si>
  <si>
    <t>P:ubiquitin-dependent protein catabolic process; C:proteasome core complex, alpha-subunit complex; F:threonine-type endopeptidase activity</t>
  </si>
  <si>
    <t>pyc_human pyruvate mitochondrial os=homo sapiens gn=pc pe=1 sv=2</t>
  </si>
  <si>
    <t>F:biotin carboxylase activity; F:ATP binding; F:pyruvate carboxylase activity; P:gluconeogenesis; F:DNA binding; F:metal ion binding</t>
  </si>
  <si>
    <t>IPR005482 (SMART); IPR005930 (PIRSF); IPR000089 (PFAM); IPR005481 (PFAM); IPR016185 (G3DSA:3.40.50.GENE3D); IPR005479 (PFAM); IPR009057 (G3DSA:1.10.10.GENE3D); IPR003379 (PFAM); G3DSA:3.10.600.10 (GENE3D); IPR013815 (G3DSA:3.30.1490.GENE3D); IPR013816 (G3DSA:3.30.470.GENE3D); G3DSA:2.40.50.100 (GENE3D); IPR000891 (PFAM); IPR005930 (TIGRFAM); IPR013785 (G3DSA:3.20.20.GENE3D); IPR005482 (PFAM); PTHR18866 (PANTHER); IPR005930 (PTHR18866:PANTHER); IPR001882 (PROSITE_PATTERNS); IPR005479 (PROSITE_PATTERNS); IPR000089 (PROSITE_PROFILES); IPR011764 (PROSITE_PROFILES); IPR000891 (PROSITE_PROFILES); IPR011761 (PROSITE_PROFILES); SSF51569 (SUPERFAMILY); IPR016185 (SUPERFAMILY); SSF89000 (SUPERFAMILY); IPR011053 (SUPERFAMILY); SSF56059 (SUPERFAMILY); IPR011054 (SUPERFAMILY)</t>
  </si>
  <si>
    <t>PTHR10919 (PANTHER)</t>
  </si>
  <si>
    <t>Coil (COILS); Coil (COILS); Coil (COILS); Coil (COILS); Coil (COILS); Coil (COILS); IPR013809 (SMART); IPR002558 (SMART); IPR011417 (PFAM); IPR002558 (PFAM); IPR002558 (G3DSA:1.20.1410.GENE3D); IPR008942 (G3DSA:1.25.40.GENE3D); PTHR10407:SF15 (PANTHER); PTHR10407 (PANTHER); IPR002558 (PROSITE_PROFILES); IPR013809 (PROSITE_PROFILES); IPR008942 (SUPERFAMILY); IPR002558 (SUPERFAMILY)</t>
  </si>
  <si>
    <t>sphk2_mouse sphingosine kinase 2 os=mus musculus gn=sphk2 pe=1 sv=2</t>
  </si>
  <si>
    <t>IPR001206 (SMART); IPR001206 (PFAM); PTHR12358 (PANTHER); PTHR12358:SF31 (PANTHER); IPR001206 (PROSITE_PROFILES); IPR016064 (SUPERFAMILY)</t>
  </si>
  <si>
    <t>F:chromatin binding; F:DNA binding</t>
  </si>
  <si>
    <t>snx9_mouse sorting nexin-9 os=mus musculus gn=snx9 pe=1 sv=1</t>
  </si>
  <si>
    <t>F:protein binding; P:mitosis; C:phagocytic vesicle; P:phagosome-lysosome fusion involved in apoptotic cell clearance; F:phosphatidylinositol-3,4,5-trisphosphate binding; P:intracellular protein transport</t>
  </si>
  <si>
    <t>IPR001452 (SMART); IPR001683 (SMART); IPR014536 (PIRSF); IPR019497 (PFAM); IPR001452 (PFAM); IPR001683 (PFAM); G3DSA:2.30.30.40 (GENE3D); IPR001683 (G3DSA:3.30.1520.GENE3D); PTHR10555 (PANTHER); IPR028650 (PTHR10555:PANTHER); IPR001452 (PROSITE_PROFILES); IPR001683 (PROSITE_PROFILES); IPR001683 (SUPERFAMILY); IPR001452 (SUPERFAMILY)</t>
  </si>
  <si>
    <t>F:protein domain specific binding</t>
  </si>
  <si>
    <t>TRANSMEMBRANE (PHOBIUS); NON_CYTOPLASMIC_DOMAIN (PHOBIUS); TRANSMEMBRANE (PHOBIUS); CYTOPLASMIC_DOMAIN (PHOBIUS); CYTOPLASMIC_DOMAIN (PHOBIUS); TMhelix (TMHMM)</t>
  </si>
  <si>
    <t>F:coenzyme binding; F:catalytic activity</t>
  </si>
  <si>
    <t>P:apoptotic process; F:cysteine-type endopeptidase activity; P:proteolysis</t>
  </si>
  <si>
    <t>ki10a_drome kinesin-like protein klp10a os=drosophila melanogaster gn=klp10a pe=1 sv=1</t>
  </si>
  <si>
    <t>F:ATP binding; F:microtubule motor activity; P:microtubule-based movement; F:microtubule binding; C:kinesin complex</t>
  </si>
  <si>
    <t>IPR001752 (PRINTS); IPR001752 (SMART); IPR001752 (G3DSA:3.40.850.GENE3D); IPR001752 (PFAM); IPR027640 (PANTHER); PTHR24115:SF331 (PANTHER); IPR019821 (PROSITE_PATTERNS); IPR001752 (PROSITE_PROFILES); IPR027417 (SUPERFAMILY)</t>
  </si>
  <si>
    <t>facr1_drome fatty acyl- reductase cg5065 os=drosophila melanogaster gn=cg5065 pe=3 sv=1</t>
  </si>
  <si>
    <t>act5c_anoga actin-5c os=anopheles gambiae gn=act5c pe=2 sv=1</t>
  </si>
  <si>
    <t>IPR004000 (PRINTS); IPR004000 (SMART); IPR004000 (PFAM); G3DSA:3.90.640.10 (GENE3D); G3DSA:3.30.420.40 (GENE3D); PTHR11937:SF187 (PANTHER); IPR004000 (PANTHER); IPR020902 (PROSITE_PATTERNS); IPR004001 (PROSITE_PATTERNS); IPR004001 (PROSITE_PATTERNS); SSF53067 (SUPERFAMILY)</t>
  </si>
  <si>
    <t>spre_xenla sepiapterin reductase os=xenopus laevis gn=spr pe=2 sv=1</t>
  </si>
  <si>
    <t>Coil (COILS); IPR016040 (G3DSA:3.40.50.GENE3D); IPR002198 (PFAM); PTHR24318:SF1 (PANTHER); PTHR24318 (PANTHER); NON_CYTOPLASMIC_DOMAIN (PHOBIUS); SIGNAL_PEPTIDE (PHOBIUS); SIGNAL_PEPTIDE_N_REGION (PHOBIUS); SIGNAL_PEPTIDE_H_REGION (PHOBIUS); SIGNAL_PEPTIDE_C_REGION (PHOBIUS); SSF51735 (SUPERFAMILY)</t>
  </si>
  <si>
    <t>dhgl_drome glucose dehydrogenase</t>
  </si>
  <si>
    <t>F:flavin adenine dinucleotide binding; F:choline dehydrogenase activity; P:oxidation-reduction process; P:alcohol metabolic process</t>
  </si>
  <si>
    <t>IPR012132 (PIRSF); G3DSA:3.50.50.60 (GENE3D); IPR000172 (PFAM); IPR007867 (PFAM); PTHR11552:SF71 (PANTHER); PTHR11552 (PANTHER); IPR000172 (PROSITE_PATTERNS); SSF54373 (SUPERFAMILY); SSF51905 (SUPERFAMILY)</t>
  </si>
  <si>
    <t>flot2_drome flotillin-2 os=drosophila melanogaster gn=flo-2 pe=2 sv=3</t>
  </si>
  <si>
    <t>Coil (COILS); IPR001107 (PFAM); IPR027705 (PANTHER); PTHR13806:SF17 (PANTHER); SSF117892 (SUPERFAMILY)</t>
  </si>
  <si>
    <t>F:choline dehydrogenase activity; F:flavin adenine dinucleotide binding; P:oxidation-reduction process; P:alcohol metabolic process</t>
  </si>
  <si>
    <t>IPR012132 (PIRSF); IPR000172 (PFAM); IPR007867 (PFAM); G3DSA:3.50.50.60 (GENE3D); PTHR11552 (PANTHER); PTHR11552:SF71 (PANTHER); IPR000172 (PROSITE_PATTERNS); IPR000172 (PROSITE_PATTERNS); SSF51905 (SUPERFAMILY); SSF54373 (SUPERFAMILY)</t>
  </si>
  <si>
    <t>NON_CYTOPLASMIC_DOMAIN (PHOBIUS); TRANSMEMBRANE (PHOBIUS); CYTOPLASMIC_DOMAIN (PHOBIUS); CYTOPLASMIC_DOMAIN (PHOBIUS); TRANSMEMBRANE (PHOBIUS)</t>
  </si>
  <si>
    <t>if2a_drome eukaryotic translation initiation factor 2 subunit 1 os=drosophila melanogaster gn=eif-2alpha pe=2 sv=1</t>
  </si>
  <si>
    <t>C:eukaryotic translation initiation factor 2 complex; F:translation initiation factor activity</t>
  </si>
  <si>
    <t>Coil (COILS); IPR022967 (SMART); IPR024054 (G3DSA:1.10.150.GENE3D); IPR012340 (G3DSA:2.40.50.GENE3D); IPR024055 (G3DSA:3.30.70.GENE3D); IPR011488 (PFAM); IPR003029 (PFAM); PTHR10602 (PANTHER); PTHR10602:SF0 (PANTHER); IPR003029 (PROSITE_PROFILES); IPR024055 (SUPERFAMILY); IPR012340 (SUPERFAMILY); IPR024054 (SUPERFAMILY)</t>
  </si>
  <si>
    <t>fumh_danre fumarate mitochondrial os=danio rerio gn=fh pe=2 sv=1</t>
  </si>
  <si>
    <t>P:tricarboxylic acid cycle; F:fumarate hydratase activity; P:fumarate metabolic process; C:tricarboxylic acid cycle enzyme complex</t>
  </si>
  <si>
    <t>IPR000362 (PRINTS); IPR024083 (G3DSA:1.10.275.GENE3D); IPR022761 (PFAM); IPR018951 (PFAM); G3DSA:1.10.40.30 (GENE3D); G3DSA:1.20.200.10 (GENE3D); IPR000362 (PANTHER); PTHR11444:SF1 (PANTHER); IPR020557 (PROSITE_PATTERNS); IPR005677 (HAMAP); IPR008948 (SUPERFAMILY)</t>
  </si>
  <si>
    <t>if4h_mouse eukaryotic translation initiation factor 4h os=mus musculus gn=eif4h pe=1 sv=3</t>
  </si>
  <si>
    <t>IPR000504 (SMART); IPR000504 (PFAM); IPR012677 (G3DSA:3.30.70.GENE3D); PTHR23236 (PANTHER); IPR000504 (PROSITE_PROFILES); SSF54928 (SUPERFAMILY)</t>
  </si>
  <si>
    <t>F:transferase activity, transferring glycosyl groups</t>
  </si>
  <si>
    <t>rb97d_drome ribonucleoprotein rb97d os=drosophila melanogaster gn=rb97d pe=2 sv=1</t>
  </si>
  <si>
    <t>C:integral to membrane; F:G-protein coupled receptor activity; P:G-protein coupled receptor signaling pathway</t>
  </si>
  <si>
    <t>cp9f2_drome probable cytochrome p450 9f2 os=drosophila melanogaster gn=cyp9f2 pe=2 sv=1</t>
  </si>
  <si>
    <t>P:regulation of transcription, DNA-dependent; F:sequence-specific DNA binding transcription factor activity; F:sequence-specific DNA binding</t>
  </si>
  <si>
    <t>spen_drome protein split ends os=drosophila melanogaster gn=spen pe=1 sv=2</t>
  </si>
  <si>
    <t>Coil (COILS); Coil (COILS); Coil (COILS); Coil (COILS); Coil (COILS); Coil (COILS); Coil (COILS); Coil (COILS); Coil (COILS); IPR000504 (SMART); PF13893 (PFAM); IPR012677 (G3DSA:3.30.70.GENE3D); IPR012677 (G3DSA:3.30.70.GENE3D); IPR016194 (G3DSA:2.40.290.GENE3D); PF14259 (PFAM); IPR000504 (PFAM); IPR012921 (PFAM); PTHR23189 (PANTHER); PTHR23189:SF9 (PANTHER); IPR010912 (PROSITE_PROFILES); IPR000504 (PROSITE_PROFILES); IPR000504 (PROSITE_PROFILES); IPR000504 (PROSITE_PROFILES); SignalP-TM (SIGNALP_GRAM_POSITIVE); IPR016194 (SUPERFAMILY); SSF54928 (SUPERFAMILY); SSF54928 (SUPERFAMILY)</t>
  </si>
  <si>
    <t>C:cytoskeleton</t>
  </si>
  <si>
    <t>crq_drome protein croquemort os=drosophila melanogaster gn=crq pe=1 sv=2</t>
  </si>
  <si>
    <t>C:membrane; P:cell adhesion</t>
  </si>
  <si>
    <t>F:RNA polymerase II transcription cofactor activity; C:mediator complex; P:regulation of transcription from RNA polymerase II promoter</t>
  </si>
  <si>
    <t>G3DSA:1.10.601.10 (GENE3D)</t>
  </si>
  <si>
    <t>pde8b_human high affinity camp-specific and ibmx-insensitive 3 -cyclic phosphodiesterase 8b os=homo sapiens gn=pde8b pe=1 sv=2</t>
  </si>
  <si>
    <t>P:signal transduction; F:3',5'-cyclic-nucleotide phosphodiesterase activity</t>
  </si>
  <si>
    <t>Coil (COILS); IPR023088 (PRINTS); IPR002073 (G3DSA:1.10.1300.GENE3D); IPR002073 (PFAM); PTHR11347:SF101 (PANTHER); PTHR11347 (PANTHER); SSF109604 (SUPERFAMILY)</t>
  </si>
  <si>
    <t>F:sulfotransferase activity</t>
  </si>
  <si>
    <t>st1c3_human sulfotransferase 1c3 os=homo sapiens gn=sult1c3 pe=1 sv=1</t>
  </si>
  <si>
    <t>IPR000863 (PFAM); IPR027417 (G3DSA:3.40.50.GENE3D); PTHR11783:SF15 (PANTHER); PTHR11783 (PANTHER); IPR027417 (SUPERFAMILY)</t>
  </si>
  <si>
    <t>F:ATPase activity; F:ATP binding</t>
  </si>
  <si>
    <t>P:metabolic process; F:oxidoreductase activity</t>
  </si>
  <si>
    <t>NON_CYTOPLASMIC_DOMAIN (PHOBIUS); SIGNAL_PEPTIDE (PHOBIUS); SIGNAL_PEPTIDE_N_REGION (PHOBIUS); SIGNAL_PEPTIDE_C_REGION (PHOBIUS); SIGNAL_PEPTIDE_H_REGION (PHOBIUS); SignalP-noTM (SIGNALP_EUK)</t>
  </si>
  <si>
    <t>stau_drome maternal effect protein staufen os=drosophila melanogaster gn=stau pe=1 sv=2</t>
  </si>
  <si>
    <t>Coil (COILS); IPR014720 (SMART); IPR014720 (G3DSA:3.30.160.GENE3D); IPR014720 (PFAM); PTHR10910:SF88 (PANTHER); PTHR10910 (PANTHER); IPR014720 (PROSITE_PROFILES); IPR014720 (PROSITE_PROFILES); IPR014720 (PROSITE_PROFILES); SSF54768 (SUPERFAMILY); SSF54768 (SUPERFAMILY); SSF54768 (SUPERFAMILY); SSF54768 (SUPERFAMILY)</t>
  </si>
  <si>
    <t>IPR028002 (PFAM)</t>
  </si>
  <si>
    <t>cep41_chick centrosomal protein of 41 kda os=gallus gallus gn=cep41 pe=3 sv=1</t>
  </si>
  <si>
    <t>cdt1_mouse dna replication factor cdt1 os=mus musculus gn=cdt1 pe=1 sv=1</t>
  </si>
  <si>
    <t>Coil (COILS); IPR014939 (SMART); IPR014939 (PFAM); SSF46785 (SUPERFAMILY)</t>
  </si>
  <si>
    <t>psb5_rat proteasome subunit beta type-5 os=rattus norvegicus gn=psmb5 pe=1 sv=3</t>
  </si>
  <si>
    <t>P:proteolysis involved in cellular protein catabolic process; C:proteasome core complex; F:threonine-type endopeptidase activity</t>
  </si>
  <si>
    <t>Coil (COILS); IPR000243 (PRINTS); IPR029055 (G3DSA:3.60.20.GENE3D); IPR001353 (PFAM); PTHR11599:SF3 (PANTHER); PTHR11599 (PANTHER); IPR016050 (PROSITE_PATTERNS); IPR023333 (PROSITE_PROFILES); IPR029055 (SUPERFAMILY)</t>
  </si>
  <si>
    <t>F:carbohydrate binding</t>
  </si>
  <si>
    <t>F:DNA binding; P:regulation of transcription, DNA-dependent</t>
  </si>
  <si>
    <t>NON_CYTOPLASMIC_DOMAIN (PHOBIUS); TRANSMEMBRANE (PHOBIUS); TRANSMEMBRANE (PHOBIUS); CYTOPLASMIC_DOMAIN (PHOBIUS); CYTOPLASMIC_DOMAIN (PHOBIUS); TMhelix (TMHMM); TMhelix (TMHMM)</t>
  </si>
  <si>
    <t>lphn_drovi latrophilin cirl os=drosophila virilis gn=cirl pe=3 sv=1</t>
  </si>
  <si>
    <t>P:neuropeptide signaling pathway; F:G-protein coupled receptor activity; C:integral to membrane; F:carbohydrate binding</t>
  </si>
  <si>
    <t>Coil (COILS); IPR000203 (SMART); IPR000832 (PFAM); IPR022624 (PFAM); IPR000922 (PFAM); IPR000203 (PFAM); PTHR12011 (PANTHER); PTHR12011:SF217 (PANTHER); NON_CYTOPLASMIC_DOMAIN (PHOBIUS); NON_CYTOPLASMIC_DOMAIN (PHOBIUS); NON_CYTOPLASMIC_DOMAIN (PHOBIUS); TRANSMEMBRANE (PHOBIUS); TRANSMEMBRANE (PHOBIUS); CYTOPLASMIC_DOMAIN (PHOBIUS); TRANSMEMBRANE (PHOBIUS); TRANSMEMBRANE (PHOBIUS); CYTOPLASMIC_DOMAIN (PHOBIUS); TRANSMEMBRANE (PHOBIUS); CYTOPLASMIC_DOMAIN (PHOBIUS); TRANSMEMBRANE (PHOBIUS); NON_CYTOPLASMIC_DOMAIN (PHOBIUS); CYTOPLASMIC_DOMAIN (PHOBIUS); TRANSMEMBRANE (PHOBIUS); IPR000203 (PROSITE_PROFILES); IPR017981 (PROSITE_PROFILES); IPR000922 (PROSITE_PROFILES); TMhelix (TMHMM); TMhelix (TMHMM); TMhelix (TMHMM); TMhelix (TMHMM); TMhelix (TMHMM); TMhelix (TMHMM); TMhelix (TMHMM); TMhelix (TMHMM)</t>
  </si>
  <si>
    <t>F:hedgehog receptor activity; C:integral to membrane</t>
  </si>
  <si>
    <t>pabp2_drome polyadenylate-binding protein 2 os=drosophila melanogaster gn=pabp2 pe=2 sv=1</t>
  </si>
  <si>
    <t>Coil (COILS); Coil (COILS); IPR000504 (SMART); IPR012677 (G3DSA:3.30.70.GENE3D); IPR000504 (PFAM); PTHR23365 (PANTHER); IPR000504 (PROSITE_PROFILES); SSF54928 (SUPERFAMILY)</t>
  </si>
  <si>
    <t>gipc1_rat pdz domain-containing protein gipc1 os=rattus norvegicus gn=gipc1 pe=1 sv=2</t>
  </si>
  <si>
    <t>IPR001478 (SMART); IPR017379 (PIRSF); IPR001478 (G3DSA:2.30.42.GENE3D); PTHR12259 (PANTHER); IPR001478 (PROSITE_PROFILES); IPR001478 (SUPERFAMILY)</t>
  </si>
  <si>
    <t>aspp_aedae lysosomal aspartic protease os=aedes aegypti gn=aael006169 pe=1 sv=2</t>
  </si>
  <si>
    <t>F:aspartic-type endopeptidase activity; P:proteolysis</t>
  </si>
  <si>
    <t>IPR001461 (PRINTS); IPR021109 (G3DSA:2.40.70.GENE3D); IPR001461 (PFAM); IPR012848 (PFAM); IPR021109 (G3DSA:2.40.70.GENE3D); IPR001461 (PANTHER); PTHR13683:SF230 (PANTHER); IPR001969 (PROSITE_PATTERNS); IPR001969 (PROSITE_PATTERNS); NON_CYTOPLASMIC_DOMAIN (PHOBIUS); SIGNAL_PEPTIDE_H_REGION (PHOBIUS); SIGNAL_PEPTIDE_C_REGION (PHOBIUS); SIGNAL_PEPTIDE_N_REGION (PHOBIUS); SIGNAL_PEPTIDE (PHOBIUS); SignalP-noTM (SIGNALP_EUK); IPR021109 (SUPERFAMILY)</t>
  </si>
  <si>
    <t>mbrl_mouse membralin os=mus musculus gn=tmem259 pe=1 sv=2</t>
  </si>
  <si>
    <t>Coil (COILS); Coil (COILS); PTHR21650:SF4 (PANTHER); PTHR21650 (PANTHER); TRANSMEMBRANE (PHOBIUS); CYTOPLASMIC_DOMAIN (PHOBIUS); NON_CYTOPLASMIC_DOMAIN (PHOBIUS)</t>
  </si>
  <si>
    <t>frrs1_drome ferric-chelate reductase 1 homolog os=drosophila melanogaster gn=cg8399 pe=2 sv=1</t>
  </si>
  <si>
    <t>IPR006593 (SMART); IPR005018 (SMART); IPR004877 (PFAM); IPR002861 (PFAM); IPR005018 (PFAM); PTHR23130:SF70 (PANTHER); PTHR23130 (PANTHER); NON_CYTOPLASMIC_DOMAIN (PHOBIUS); TRANSMEMBRANE (PHOBIUS); TRANSMEMBRANE (PHOBIUS); TRANSMEMBRANE (PHOBIUS); SIGNAL_PEPTIDE (PHOBIUS); NON_CYTOPLASMIC_DOMAIN (PHOBIUS); CYTOPLASMIC_DOMAIN (PHOBIUS); SIGNAL_PEPTIDE_H_REGION (PHOBIUS); CYTOPLASMIC_DOMAIN (PHOBIUS); SIGNAL_PEPTIDE_N_REGION (PHOBIUS); TRANSMEMBRANE (PHOBIUS); CYTOPLASMIC_DOMAIN (PHOBIUS); TRANSMEMBRANE (PHOBIUS); NON_CYTOPLASMIC_DOMAIN (PHOBIUS); SIGNAL_PEPTIDE_C_REGION (PHOBIUS); IPR005018 (PROSITE_PROFILES); IPR006593 (PROSITE_PROFILES); IPR002861 (PROSITE_PROFILES); TMhelix (TMHMM); TMhelix (TMHMM); TMhelix (TMHMM); TMhelix (TMHMM); TMhelix (TMHMM); TMhelix (TMHMM)</t>
  </si>
  <si>
    <t>ylc1_caeel er membrane protein complex subunit 7 homolog os=caenorhabditis elegans gn= pe=3 sv=1</t>
  </si>
  <si>
    <t>IPR019008 (PFAM); PTHR13605 (PANTHER); SIGNAL_PEPTIDE_C_REGION (PHOBIUS); NON_CYTOPLASMIC_DOMAIN (PHOBIUS); SIGNAL_PEPTIDE_N_REGION (PHOBIUS); CYTOPLASMIC_DOMAIN (PHOBIUS); SIGNAL_PEPTIDE (PHOBIUS); TRANSMEMBRANE (PHOBIUS); SIGNAL_PEPTIDE_H_REGION (PHOBIUS); SignalP-noTM (SIGNALP_EUK); IPR013784 (SUPERFAMILY); TMhelix (TMHMM)</t>
  </si>
  <si>
    <t>ubcd4_drome ubiquitin-conjugating enzyme e2-22 kda os=drosophila melanogaster gn= 4 pe=1 sv=2</t>
  </si>
  <si>
    <t>F:protein binding; F:acid-amino acid ligase activity</t>
  </si>
  <si>
    <t>syh_lepin histidine--trna ligase os=leptospira interrogans serogroup icterohaemorrhagiae serovar lai (strain 56601) gn=hiss pe=3 sv=1</t>
  </si>
  <si>
    <t>C:integral to membrane; P:transport</t>
  </si>
  <si>
    <t>tig_drome tiggrin os=drosophila melanogaster gn=tig pe=1 sv=2</t>
  </si>
  <si>
    <t>Coil (COILS); Coil (COILS); Coil (COILS); Coil (COILS); Coil (COILS); Coil (COILS); Coil (COILS); Coil (COILS); Coil (COILS); SIGNAL_PEPTIDE_N_REGION (PHOBIUS); SIGNAL_PEPTIDE (PHOBIUS); SIGNAL_PEPTIDE_C_REGION (PHOBIUS); SIGNAL_PEPTIDE_H_REGION (PHOBIUS); NON_CYTOPLASMIC_DOMAIN (PHOBIUS); SignalP-noTM (SIGNALP_EUK)</t>
  </si>
  <si>
    <t>cd109_human cd109 antigen os=homo sapiens gn=cd109 pe=1 sv=2</t>
  </si>
  <si>
    <t>F:endopeptidase inhibitor activity; C:extracellular space</t>
  </si>
  <si>
    <t>karg_drome arginine kinase os=drosophila melanogaster gn=argk pe=2 sv=2</t>
  </si>
  <si>
    <t>phex_mouse metalloendopeptidase homolog pex os=mus musculus gn=phex pe=2 sv=1</t>
  </si>
  <si>
    <t>mmel1_mouse membrane metallo-endopeptidase-like 1 os=mus musculus gn=mmel1 pe=1 sv=1</t>
  </si>
  <si>
    <t>P:proteolysis; F:metalloendopeptidase activity</t>
  </si>
  <si>
    <t>Coil (COILS); IPR018497 (PRINTS); IPR024079 (G3DSA:3.40.390.GENE3D); IPR008753 (PFAM); IPR018497 (PFAM); IPR000718 (PANTHER); PTHR11733:SF123 (PANTHER); NON_CYTOPLASMIC_DOMAIN (PHOBIUS); SIGNAL_PEPTIDE (PHOBIUS); SIGNAL_PEPTIDE_H_REGION (PHOBIUS); SIGNAL_PEPTIDE_N_REGION (PHOBIUS); SIGNAL_PEPTIDE_C_REGION (PHOBIUS); SignalP-noTM (SIGNALP_EUK); SSF55486 (SUPERFAMILY)</t>
  </si>
  <si>
    <t>F:protein binding; F:ATP binding; P:DNA repair; C:cohesin core heterodimer; P:mitotic sister chromatid cohesion; F:chromatin binding</t>
  </si>
  <si>
    <t>Coil (COILS); Coil (COILS); Coil (COILS); Coil (COILS); Coil (COILS); Coil (COILS); Coil (COILS); Coil (COILS); Coil (COILS); Coil (COILS); IPR010935 (SMART); IPR010935 (PFAM); IPR027417 (G3DSA:3.40.50.GENE3D); IPR003395 (PFAM); IPR027417 (G3DSA:3.40.50.GENE3D); PTHR18937 (PANTHER); IPR029685 (PTHR18937:PANTHER); IPR010935 (SUPERFAMILY); IPR027417 (SUPERFAMILY)</t>
  </si>
  <si>
    <t>F:calcium-dependent phospholipid binding; F:calcium ion binding</t>
  </si>
  <si>
    <t>pico_drome inorganic phosphate cotransporter os=drosophila melanogaster gn=picot pe=1 sv=1</t>
  </si>
  <si>
    <t>rpom_mouse dna-directed rna mitochondrial os=mus musculus gn=polrmt pe=2 sv=1</t>
  </si>
  <si>
    <t>F:DNA-directed RNA polymerase activity; F:DNA binding; P:transcription, DNA-dependent</t>
  </si>
  <si>
    <t>Coil (COILS); G3DSA:1.10.150.20 (GENE3D); IPR029262 (PFAM); IPR029262 (G3DSA:1.10.1320.GENE3D); IPR002092 (PFAM); IPR024075 (G3DSA:1.10.287.GENE3D); G3DSA:1.10.287.280 (GENE3D); G3DSA:3.30.70.370 (GENE3D); IPR002092 (PANTHER); PTHR10102:SF0 (PANTHER); IPR002092 (PROSITE_PATTERNS); IPR002092 (PROSITE_PATTERNS); SSF56672 (SUPERFAMILY)</t>
  </si>
  <si>
    <t>fas_mouse fatty acid synthase os=mus musculus gn=fasn pe=1 sv=2</t>
  </si>
  <si>
    <t>F:phosphopantetheine binding; F:palmitoyl-[acyl-carrier-protein] hydrolase activity; F:3-oxoacyl-[acyl-carrier-protein] synthase activity; F:3-oxoacyl-[acyl-carrier-protein] reductase (NADPH) activity; F:enoyl-[acyl-carrier-protein] reductase (NADPH, B-specific) activity; F:[acyl-carrier-protein] S-malonyltransferase activity; P:oxidation-reduction process; F:3-hydroxypalmitoyl-[acyl-carrier-protein] dehydratase activity; F:myristoyl-[acyl-carrier-protein] hydrolase activity; F:oleoyl-[acyl-carrier-protein] hydrolase activity; F:[acyl-carrier-protein] S-acetyltransferase activity; P:biosynthetic process; F:zinc ion binding</t>
  </si>
  <si>
    <t>IPR020801 (SMART); IPR020807 (SMART); IPR020841 (SMART); IPR020806 (SMART); IPR020843 (SMART); IPR020842 (SMART); IPR014030 (PFAM); IPR013968 (PFAM); PF14765 (PFAM); IPR016040 (G3DSA:3.40.50.GENE3D); IPR016040 (G3DSA:3.40.50.GENE3D); IPR014043 (PFAM); IPR009081 (PFAM); IPR023102 (G3DSA:1.10.1470.GENE3D); IPR001031 (PFAM); IPR001227 (G3DSA:3.40.366.GENE3D); IPR013149 (PFAM); IPR009081 (G3DSA:1.10.1200.GENE3D); IPR014031 (PFAM); IPR016038 (G3DSA:3.40.47.GENE3D); IPR016038 (G3DSA:3.40.47.GENE3D); IPR029058 (G3DSA:3.40.50.GENE3D); PTHR11712 (PANTHER); PTHR11712:SF227 (PANTHER); IPR018201 (PROSITE_PATTERNS); NON_CYTOPLASMIC_DOMAIN (PHOBIUS); TRANSMEMBRANE (PHOBIUS); TRANSMEMBRANE (PHOBIUS); NON_CYTOPLASMIC_DOMAIN (PHOBIUS); CYTOPLASMIC_DOMAIN (PHOBIUS); CYTOPLASMIC_DOMAIN (PHOBIUS); TRANSMEMBRANE (PHOBIUS); IPR009081 (PROSITE_PROFILES); SSF51735 (SUPERFAMILY); IPR009081 (SUPERFAMILY); IPR016039 (SUPERFAMILY); IPR011032 (SUPERFAMILY); SSF51735 (SUPERFAMILY); IPR016035 (SUPERFAMILY); IPR029058 (SUPERFAMILY); IPR016036 (SUPERFAMILY)</t>
  </si>
  <si>
    <t>F:oxidoreductase activity; F:transferase activity, transferring acyl groups other than amino-acyl groups; P:oxidation-reduction process; F:zinc ion binding</t>
  </si>
  <si>
    <t>IPR002110 (SMART); IPR020683 (PFAM); IPR020683 (G3DSA:1.25.40.GENE3D); PTHR24139:SF26 (PANTHER); PTHR24139 (PANTHER); IPR002110 (PROSITE_PROFILES); IPR002110 (PROSITE_PROFILES); IPR020683 (PROSITE_PROFILES); IPR020683 (SUPERFAMILY)</t>
  </si>
  <si>
    <t>uba5_drogr ubiquitin-like modifier-activating enzyme 5 os=drosophila grimshawi gn=gh12371 pe=3 sv=1</t>
  </si>
  <si>
    <t>Coil (COILS); IPR016040 (G3DSA:3.40.50.GENE3D); IPR000594 (PFAM); PTHR10953 (PANTHER); PTHR10953:SF9 (PANTHER); IPR029752 (PROSITE_PATTERNS); IPR009036 (SUPERFAMILY)</t>
  </si>
  <si>
    <t>P:regulation of transcription, DNA-dependent; F:sequence-specific DNA binding; F:sequence-specific DNA binding transcription factor activity</t>
  </si>
  <si>
    <t>rgn_danre regucalcin os=danio rerio gn=rgn pe=2 sv=1</t>
  </si>
  <si>
    <t>IPR005511 (PRINTS); IPR013658 (PFAM); IPR011042 (G3DSA:2.120.10.GENE3D); PTHR10907:SF47 (PANTHER); PTHR10907 (PANTHER); SSF63829 (SUPERFAMILY)</t>
  </si>
  <si>
    <t>F:metallocarboxypeptidase activity; P:proteolysis; F:zinc ion binding</t>
  </si>
  <si>
    <t>cbpa6_mouse carboxypeptidase a6 os=mus musculus gn=cpa6 pe=2 sv=1</t>
  </si>
  <si>
    <t>IPR000834 (PRINTS); IPR000834 (SMART); IPR000834 (PFAM); G3DSA:3.40.630.10 (GENE3D); IPR003146 (G3DSA:3.30.70.GENE3D); IPR003146 (PFAM); PTHR11705:SF61 (PANTHER); PTHR11705 (PANTHER); IPR000834 (PROSITE_PATTERNS); NON_CYTOPLASMIC_DOMAIN (PHOBIUS); SIGNAL_PEPTIDE_N_REGION (PHOBIUS); SIGNAL_PEPTIDE_C_REGION (PHOBIUS); SIGNAL_PEPTIDE (PHOBIUS); SIGNAL_PEPTIDE_H_REGION (PHOBIUS); SignalP-TM (SIGNALP_GRAM_POSITIVE); SSF53187 (SUPERFAMILY); IPR009020 (SUPERFAMILY); TMhelix (TMHMM)</t>
  </si>
  <si>
    <t>P:protein phosphorylation; F:ATP binding; F:protein kinase activity</t>
  </si>
  <si>
    <t>F:growth factor activity</t>
  </si>
  <si>
    <t>ddx17_drome atp-dependent rna helicase p62 os=drosophila melanogaster gn=rm62 pe=1 sv=3</t>
  </si>
  <si>
    <t>cud2_schgr endocuticle structural glycoprotein bd-2 os=schistocerca gregaria pe=1 sv=1</t>
  </si>
  <si>
    <t>tr1l1_xenla translocating chain-associated membrane protein 1-like 1 os=xenopus laevis gn=tram1l1 pe=2 sv=1</t>
  </si>
  <si>
    <t>Coil (COILS); IPR006634 (SMART); IPR013599 (PFAM); IPR006634 (PFAM); PTHR12371:SF6 (PANTHER); PTHR12371 (PANTHER); NON_CYTOPLASMIC_DOMAIN (PHOBIUS); NON_CYTOPLASMIC_DOMAIN (PHOBIUS); CYTOPLASMIC_DOMAIN (PHOBIUS); TRANSMEMBRANE (PHOBIUS); CYTOPLASMIC_DOMAIN (PHOBIUS); TRANSMEMBRANE (PHOBIUS); NON_CYTOPLASMIC_DOMAIN (PHOBIUS); NON_CYTOPLASMIC_DOMAIN (PHOBIUS); TRANSMEMBRANE (PHOBIUS); TRANSMEMBRANE (PHOBIUS); CYTOPLASMIC_DOMAIN (PHOBIUS); TRANSMEMBRANE (PHOBIUS); TRANSMEMBRANE (PHOBIUS); NON_CYTOPLASMIC_DOMAIN (PHOBIUS); TRANSMEMBRANE (PHOBIUS); TRANSMEMBRANE (PHOBIUS); TRANSMEMBRANE (PHOBIUS); CYTOPLASMIC_DOMAIN (PHOBIUS); TRANSMEMBRANE (PHOBIUS); CYTOPLASMIC_DOMAIN (PHOBIUS); CYTOPLASMIC_DOMAIN (PHOBIUS); IPR006634 (PROSITE_PROFILES); TMhelix (TMHMM); TMhelix (TMHMM); TMhelix (TMHMM); TMhelix (TMHMM); TMhelix (TMHMM); TMhelix (TMHMM); TMhelix (TMHMM); TMhelix (TMHMM)</t>
  </si>
  <si>
    <t>F:heme binding</t>
  </si>
  <si>
    <t>ehmt2_mouse histone-lysine n-methyltransferase ehmt2 os=mus musculus gn=ehmt2 pe=1 sv=2</t>
  </si>
  <si>
    <t>sucb1_bovin succinyl- ligase</t>
  </si>
  <si>
    <t>P:metabolic process; F:catalytic activity; F:ATP binding; F:metal ion binding</t>
  </si>
  <si>
    <t>IPR005809 (PIRSF); IPR005811 (PFAM); IPR013650 (PFAM); IPR005809 (TIGRFAM); IPR013816 (G3DSA:3.30.470.GENE3D); IPR013815 (G3DSA:3.30.1490.GENE3D); IPR016102 (G3DSA:3.40.50.GENE3D); PTHR11815:SF3 (PANTHER); IPR005809 (PANTHER); IPR017866 (PROSITE_PATTERNS); IPR011761 (PROSITE_PROFILES); SSF56059 (SUPERFAMILY); IPR016102 (SUPERFAMILY)</t>
  </si>
  <si>
    <t>scpdl_human saccharopine dehydrogenase-like oxidoreductase os=homo sapiens gn=sccpdh pe=1 sv=1</t>
  </si>
  <si>
    <t>P:homophilic cell adhesion; F:calcium ion binding; C:plasma membrane</t>
  </si>
  <si>
    <t>kanl1_mouse kat8 regulatory nsl complex subunit 1 os=mus musculus gn=kansl1 pe=2 sv=1</t>
  </si>
  <si>
    <t>C:histone acetyltransferase complex</t>
  </si>
  <si>
    <t>Coil (COILS); Coil (COILS); PTHR22443:SF13 (PANTHER); IPR026180 (PANTHER)</t>
  </si>
  <si>
    <t>pak3_mouse serine threonine-protein kinase pak 3 os=mus musculus gn=pak3 pe=1 sv=2</t>
  </si>
  <si>
    <t>Coil (COILS); IPR002290 (SMART); G3DSA:1.10.510.10 (GENE3D); G3DSA:3.30.200.20 (GENE3D); IPR000095 (PFAM); IPR000719 (PFAM); IPR000095 (G3DSA:3.90.810.GENE3D); PTHR24361 (PANTHER); PTHR24361:SF245 (PANTHER); IPR008271 (PROSITE_PATTERNS); IPR017441 (PROSITE_PATTERNS); IPR000719 (PROSITE_PROFILES); IPR011009 (SUPERFAMILY)</t>
  </si>
  <si>
    <t>acads_rat short-chain specific acyl- mitochondrial os=rattus norvegicus gn=acads pe=1 sv=2</t>
  </si>
  <si>
    <t>G3DSA:1.20.140.10 (GENE3D); IPR006091 (G3DSA:2.40.110.GENE3D); IPR013786 (G3DSA:1.10.540.GENE3D); IPR009075 (PFAM); IPR013786 (PFAM); IPR006091 (PFAM); PTHR10909 (PANTHER); PTHR10909:SF10 (PANTHER); IPR006089 (PROSITE_PATTERNS); IPR006089 (PROSITE_PATTERNS); IPR009100 (SUPERFAMILY); IPR009075 (SUPERFAMILY)</t>
  </si>
  <si>
    <t>P:translation; F:structural constituent of ribosome; C:ribosome</t>
  </si>
  <si>
    <t>pur1_drome amidophosphoribosyltransferase os=drosophila melanogaster gn=prat pe=1 sv=2</t>
  </si>
  <si>
    <t>F:amidophosphoribosyltransferase activity; P:purine nucleobase biosynthetic process; P:nucleoside metabolic process</t>
  </si>
  <si>
    <t>IPR005854 (PIRSF); IPR029055 (G3DSA:3.60.20.GENE3D); IPR000583 (PFAM); IPR029057 (G3DSA:3.40.50.GENE3D); IPR000836 (PFAM); IPR005854 (TIGRFAM); PTHR11907 (PANTHER); PTHR11907:SF3 (PANTHER); SIGNAL_PEPTIDE_N_REGION (PHOBIUS); SIGNAL_PEPTIDE (PHOBIUS); SIGNAL_PEPTIDE_H_REGION (PHOBIUS); NON_CYTOPLASMIC_DOMAIN (PHOBIUS); SIGNAL_PEPTIDE_C_REGION (PHOBIUS); IPR017932 (PROSITE_PROFILES); SignalP-noTM (SIGNALP_EUK); IPR029057 (SUPERFAMILY); IPR029055 (SUPERFAMILY)</t>
  </si>
  <si>
    <t>F:structural constituent of ribosome; C:ribosome; P:translation</t>
  </si>
  <si>
    <t>Coil (COILS); Coil (COILS); Coil (COILS); NON_CYTOPLASMIC_DOMAIN (PHOBIUS); TRANSMEMBRANE (PHOBIUS); CYTOPLASMIC_DOMAIN (PHOBIUS); TMhelix (TMHMM)</t>
  </si>
  <si>
    <t>TRANSMEMBRANE (PHOBIUS); CYTOPLASMIC_DOMAIN (PHOBIUS); CYTOPLASMIC_DOMAIN (PHOBIUS); TRANSMEMBRANE (PHOBIUS); NON_CYTOPLASMIC_DOMAIN (PHOBIUS); TMhelix (TMHMM); TMhelix (TMHMM)</t>
  </si>
  <si>
    <t>wdr1_drome actin-interacting protein 1 os=drosophila melanogaster gn=flr pe=2 sv=1</t>
  </si>
  <si>
    <t>IPR020472 (PRINTS); IPR001680 (SMART); IPR015943 (G3DSA:2.130.10.GENE3D); IPR001680 (PFAM); IPR015943 (G3DSA:2.130.10.GENE3D); PTHR19856 (PANTHER); IPR019775 (PROSITE_PATTERNS); IPR019775 (PROSITE_PATTERNS); IPR001680 (PROSITE_PROFILES); IPR001680 (PROSITE_PROFILES); IPR001680 (PROSITE_PROFILES); IPR001680 (PROSITE_PROFILES); IPR017986 (PROSITE_PROFILES); IPR001680 (PROSITE_PROFILES); IPR011047 (SUPERFAMILY)</t>
  </si>
  <si>
    <t>rl8_drome 60s ribosomal protein l8 os=drosophila melanogaster gn= 8 pe=1 sv=1</t>
  </si>
  <si>
    <t>IPR002171 (PIRSF); IPR014726 (G3DSA:4.10.950.GENE3D); IPR022666 (PFAM); IPR014722 (G3DSA:2.30.30.GENE3D); IPR012340 (G3DSA:2.40.50.GENE3D); IPR022669 (PFAM); PTHR13691:SF16 (PANTHER); IPR002171 (PANTHER); IPR022671 (PROSITE_PATTERNS); IPR008991 (SUPERFAMILY); IPR012340 (SUPERFAMILY)</t>
  </si>
  <si>
    <t>faxc_drome failed axon connections os=drosophila melanogaster gn=fax pe=2 sv=1</t>
  </si>
  <si>
    <t>Coil (COILS); Coil (COILS); IPR010987 (G3DSA:1.20.1050.GENE3D); IPR004045 (PFAM); IPR004046 (PFAM); IPR012336 (G3DSA:3.40.30.GENE3D); IPR026928 (PTHR12289:PANTHER); PTHR12289 (PANTHER); IPR012336 (SUPERFAMILY); IPR010987 (SUPERFAMILY)</t>
  </si>
  <si>
    <t>spitz_drome protein spitz os=drosophila melanogaster gn=spi pe=1 sv=2</t>
  </si>
  <si>
    <t>G3DSA:2.10.25.10 (GENE3D); IPR000742 (PFAM); PTHR12332 (PANTHER); IPR013032 (PROSITE_PATTERNS); IPR013032 (PROSITE_PATTERNS); SIGNAL_PEPTIDE (PHOBIUS); CYTOPLASMIC_DOMAIN (PHOBIUS); NON_CYTOPLASMIC_DOMAIN (PHOBIUS); TRANSMEMBRANE (PHOBIUS); SIGNAL_PEPTIDE_N_REGION (PHOBIUS); SIGNAL_PEPTIDE_H_REGION (PHOBIUS); SIGNAL_PEPTIDE_C_REGION (PHOBIUS); IPR000742 (PROSITE_PROFILES); SignalP-noTM (SIGNALP_EUK); SSF57196 (SUPERFAMILY); TMhelix (TMHMM)</t>
  </si>
  <si>
    <t>ndus3_human nadh dehydrogenase</t>
  </si>
  <si>
    <t>P:oxidation-reduction process; F:NADH dehydrogenase (ubiquinone) activity</t>
  </si>
  <si>
    <t>IPR010218 (TIGRFAM); IPR001268 (PFAM); PTHR10884 (PANTHER); PTHR10884:SF6 (PANTHER); IPR020396 (PROSITE_PATTERNS); IPR010218 (HAMAP); SSF143243 (SUPERFAMILY)</t>
  </si>
  <si>
    <t>y1505_drome la-related protein cg11505 os=drosophila melanogaster gn=cg11505 pe=1 sv=2</t>
  </si>
  <si>
    <t>IPR006630 (SMART); IPR006630 (PFAM); IPR011991 (G3DSA:1.10.10.GENE3D); IPR012677 (G3DSA:3.30.70.GENE3D); PTHR22792 (PANTHER); PTHR22792:SF48 (PANTHER); IPR006630 (PROSITE_PROFILES); SSF54928 (SUPERFAMILY); SSF46785 (SUPERFAMILY)</t>
  </si>
  <si>
    <t>bab2_drome protein bric-a-brac 2 os=drosophila melanogaster gn=bab2 pe=1 sv=2</t>
  </si>
  <si>
    <t>P:transmembrane transport</t>
  </si>
  <si>
    <t>sick_drome protein sickie os=drosophila melanogaster gn=sick pe=1 sv=3</t>
  </si>
  <si>
    <t>cox42_thuob cytochrome c oxidase subunit 4 isoform mitochondrial os=thunnus obesus pe=1 sv=2</t>
  </si>
  <si>
    <t>F:cytochrome-c oxidase activity</t>
  </si>
  <si>
    <t>IPR013288 (PRINTS); IPR004203 (G3DSA:1.10.442.GENE3D); IPR004203 (PFAM); PTHR10707 (PANTHER); PTHR10707:SF10 (PANTHER); TRANSMEMBRANE (PHOBIUS); NON_CYTOPLASMIC_DOMAIN (PHOBIUS); CYTOPLASMIC_DOMAIN (PHOBIUS); IPR004203 (SUPERFAMILY); TMhelix (TMHMM)</t>
  </si>
  <si>
    <t>Coil (COILS); Coil (COILS); IPR003593 (SMART); IPR027417 (G3DSA:3.40.50.GENE3D); IPR003959 (PFAM); PTHR12784 (PANTHER); SIGNAL_PEPTIDE (PHOBIUS); SIGNAL_PEPTIDE_C_REGION (PHOBIUS); NON_CYTOPLASMIC_DOMAIN (PHOBIUS); SIGNAL_PEPTIDE_N_REGION (PHOBIUS); SIGNAL_PEPTIDE_H_REGION (PHOBIUS); IPR027417 (SUPERFAMILY)</t>
  </si>
  <si>
    <t>elbow_drome zinc finger protein elbow os=drosophila melanogaster gn=elb pe=1 sv=4</t>
  </si>
  <si>
    <t>IPR007087 (PFAM); IPR013087 (G3DSA:3.30.160.GENE3D); PTHR12522 (PANTHER); PTHR12522:SF4 (PANTHER); IPR007087 (PROSITE_PROFILES); SSF57667 (SUPERFAMILY)</t>
  </si>
  <si>
    <t>noc_drome zinc finger protein noc os=drosophila melanogaster gn=noc pe=1 sv=1</t>
  </si>
  <si>
    <t>IPR013087 (G3DSA:3.30.160.GENE3D); PTHR12522:SF4 (PANTHER); PTHR12522 (PANTHER); IPR007087 (PROSITE_PROFILES)</t>
  </si>
  <si>
    <t>IPR013120 (PFAM); IPR026055 (PFAM); IPR016040 (G3DSA:3.40.50.GENE3D); PTHR11011:SF6 (PANTHER); IPR026055 (PANTHER); CYTOPLASMIC_DOMAIN (PHOBIUS); TRANSMEMBRANE (PHOBIUS); NON_CYTOPLASMIC_DOMAIN (PHOBIUS); TRANSMEMBRANE (PHOBIUS); NON_CYTOPLASMIC_DOMAIN (PHOBIUS); SSF51735 (SUPERFAMILY); TMhelix (TMHMM); TMhelix (TMHMM)</t>
  </si>
  <si>
    <t>iswi_drome chromatin-remodeling complex atpase chain iswi os=drosophila melanogaster gn=iswi pe=1 sv=1</t>
  </si>
  <si>
    <t>SSF158573 (SUPERFAMILY)</t>
  </si>
  <si>
    <t>grhpr_human glyoxylate reductase hydroxypyruvate reductase os=homo sapiens gn=grhpr pe=1 sv=1</t>
  </si>
  <si>
    <t>P:protein phosphorylation; F:protein kinase activity; F:ATP binding</t>
  </si>
  <si>
    <t>YDJ1_CAEEL Uncharacterized protein ZK1073.1 OS=Caenorhabditis elegans GN=ZK1073.1 PE=3 SV=1</t>
  </si>
  <si>
    <t>IPR004142 (PFAM); IPR029058 (G3DSA:3.40.50.GENE3D); IPR004142 (PANTHER); PTHR11034:SF19 (PANTHER); IPR029058 (SUPERFAMILY)</t>
  </si>
  <si>
    <t>exd2_mouse exonuclease 3 -5 domain-containing protein 2 os=mus musculus gn=exd2 pe=2 sv=1</t>
  </si>
  <si>
    <t>IPR029058 (G3DSA:3.40.50.GENE3D); IPR004142 (PFAM); PTHR11034:SF19 (PANTHER); IPR004142 (PANTHER)</t>
  </si>
  <si>
    <t>yh24_caeel aminopeptidase os=caenorhabditis elegans gn=lap-2 pe=1 sv=1</t>
  </si>
  <si>
    <t>F:manganese ion binding; C:cytoplasm; F:metalloexopeptidase activity; F:aminopeptidase activity; P:proteolysis</t>
  </si>
  <si>
    <t>IPR011356 (PRINTS); IPR000819 (PFAM); G3DSA:3.40.630.10 (GENE3D); PTHR11963 (PANTHER); PTHR11963:SF9 (PANTHER); IPR000819 (PROSITE_PATTERNS); SSF53187 (SUPERFAMILY)</t>
  </si>
  <si>
    <t>atg13_drome autophagy-related protein 13 homolog os=drosophila melanogaster gn=atg13 pe=1 sv=1</t>
  </si>
  <si>
    <t>Coil (COILS); IPR018731 (PFAM); PTHR13430 (PANTHER); PTHR13430:SF2 (PANTHER)</t>
  </si>
  <si>
    <t>nbea_drome neurobeachin os=drosophila melanogaster gn=rg pe=1 sv=3</t>
  </si>
  <si>
    <t>aqp_haeix aquaporin os=haematobia irritans exigua pe=2 sv=1</t>
  </si>
  <si>
    <t>C:membrane; P:transport; F:transporter activity</t>
  </si>
  <si>
    <t>F:exonuclease activity; F:nucleic acid binding</t>
  </si>
  <si>
    <t>IPR001507 (PFAM); PTHR22907:SF29 (PANTHER); PTHR22907 (PANTHER); CYTOPLASMIC_DOMAIN (PHOBIUS); NON_CYTOPLASMIC_DOMAIN (PHOBIUS); TRANSMEMBRANE (PHOBIUS); IPR001507 (PROSITE_PROFILES); TMhelix (TMHMM)</t>
  </si>
  <si>
    <t>mppb_bovin mitochondrial-processing peptidase subunit beta os=bos taurus gn=pmpcb pe=2 sv=1</t>
  </si>
  <si>
    <t>F:metal ion binding; F:catalytic activity</t>
  </si>
  <si>
    <t>P:peptidyl-diphthamide biosynthetic process from peptidyl-histidine; C:cytoplasm</t>
  </si>
  <si>
    <t>octc_rat peroxisomal carnitine o-octanoyltransferase os=rattus norvegicus gn=crot pe=1 sv=3</t>
  </si>
  <si>
    <t>F:transferase activity, transferring acyl groups</t>
  </si>
  <si>
    <t>IPR000542 (PFAM); IPR000542 (PANTHER); PTHR22589:SF8 (PANTHER); IPR000542 (PROSITE_PATTERNS); SSF52777 (SUPERFAMILY); SSF52777 (SUPERFAMILY)</t>
  </si>
  <si>
    <t>vps72_drome vacuolar protein sorting-associated protein 72 homolog os=drosophila melanogaster gn=yl-1 pe=1 sv=1</t>
  </si>
  <si>
    <t>C:nucleus; P:regulation of transcription, DNA-dependent</t>
  </si>
  <si>
    <t>IPR013272 (SMART); IPR013272 (PFAM); IPR008895 (PFAM); PTHR13275 (PANTHER)</t>
  </si>
  <si>
    <t>F:microtubule binding</t>
  </si>
  <si>
    <t>mlc1_drome myosin light chain alkali os=drosophila melanogaster gn=mlc1 pe=2 sv=4</t>
  </si>
  <si>
    <t>Coil (COILS); IPR011992 (G3DSA:1.10.238.GENE3D); IPR011992 (G3DSA:1.10.238.GENE3D); IPR029655 (PTHR23048:PANTHER); PTHR23048 (PANTHER); IPR002048 (PROSITE_PROFILES); SSF47473 (SUPERFAMILY)</t>
  </si>
  <si>
    <t>foxo_drovi forkhead box protein o os=drosophila virilis gn=foxo pe=3 sv=1</t>
  </si>
  <si>
    <t>IPR001766 (PRINTS); IPR001766 (SMART); IPR001766 (PFAM); IPR011991 (G3DSA:1.10.10.GENE3D); PTHR11829:SF113 (PANTHER); PTHR11829 (PANTHER); IPR001766 (PROSITE_PROFILES); SSF46785 (SUPERFAMILY)</t>
  </si>
  <si>
    <t>hrca_theyd heat-inducible transcription repressor os=thermodesulfovibrio yellowstonii (strain atcc 51303 dsm 11347 yp87) gn=hrca pe=3 sv=1</t>
  </si>
  <si>
    <t>foxo_droan forkhead box protein o os=drosophila ananassae gn=foxo pe=3 sv=2</t>
  </si>
  <si>
    <t>Coil (COILS); PTHR11829:SF113 (PANTHER); PTHR11829 (PANTHER)</t>
  </si>
  <si>
    <t>pur8_bovin adenylosuccinate lyase os=bos taurus gn=adsl pe=2 sv=1</t>
  </si>
  <si>
    <t>F:N6-(1,2-dicarboxyethyl)AMP AMP-lyase (fumarate-forming) activity; P:purine ribonucleotide biosynthetic process</t>
  </si>
  <si>
    <t>PR00145 (PRINTS); IPR000362 (PRINTS); IPR019468 (SMART); IPR004769 (TIGRFAM); IPR019468 (PFAM); G3DSA:1.20.200.10 (GENE3D); IPR024083 (G3DSA:1.10.275.GENE3D); IPR022761 (PFAM); PTHR11444:SF2 (PANTHER); IPR000362 (PANTHER); IPR020557 (PROSITE_PATTERNS); IPR008948 (SUPERFAMILY)</t>
  </si>
  <si>
    <t>copa_human coatomer subunit alpha os=homo sapiens gn=copa pe=1 sv=2</t>
  </si>
  <si>
    <t>F:protein binding; P:vesicle-mediated transport; P:intracellular protein transport; C:COPI vesicle coat; F:structural molecule activity</t>
  </si>
  <si>
    <t>IPR020472 (PRINTS); IPR016391 (PIRSF); IPR001680 (SMART); IPR001680 (PFAM); IPR010714 (PFAM); IPR015943 (G3DSA:2.130.10.GENE3D); IPR006692 (PFAM); PTHR19876 (PANTHER); IPR019775 (PROSITE_PATTERNS); IPR017986 (PROSITE_PROFILES); IPR001680 (PROSITE_PROFILES); IPR001680 (PROSITE_PROFILES); IPR001680 (PROSITE_PROFILES); IPR001680 (PROSITE_PROFILES); IPR001680 (PROSITE_PROFILES); IPR001680 (PROSITE_PROFILES); IPR017986 (SUPERFAMILY); IPR017986 (SUPERFAMILY)</t>
  </si>
  <si>
    <t>gstt1_manse glutathione s-transferase 1 os=manduca sexta gn=gst1 pe=2 sv=1</t>
  </si>
  <si>
    <t>IPR010987 (G3DSA:1.20.1050.GENE3D); IPR004046 (PFAM); IPR004045 (PFAM); IPR012336 (G3DSA:3.40.30.GENE3D); PTHR11260:SF162 (PANTHER); PTHR11260 (PANTHER); IPR004045 (PROSITE_PROFILES); IPR010987 (PROSITE_PROFILES); IPR012336 (SUPERFAMILY); IPR010987 (SUPERFAMILY)</t>
  </si>
  <si>
    <t>lr16a_human leucine-rich repeat-containing protein 16a os=homo sapiens gn=lrrc16a pe=1 sv=1</t>
  </si>
  <si>
    <t>IPR003590 (SMART); G3DSA:3.80.10.10 (GENE3D); PF13516 (PFAM); IPR001611 (PFAM); G3DSA:3.80.10.10 (GENE3D); PTHR24112 (PANTHER); PTHR24112:SF9 (PANTHER); IPR001611 (PROSITE_PROFILES); IPR001611 (PROSITE_PROFILES); IPR001611 (PROSITE_PROFILES); IPR001611 (PROSITE_PROFILES); IPR001611 (PROSITE_PROFILES); IPR001611 (PROSITE_PROFILES); IPR001611 (PROSITE_PROFILES); IPR001611 (PROSITE_PROFILES); SSF52047 (SUPERFAMILY)</t>
  </si>
  <si>
    <t>IPR016021 (G3DSA:1.25.40.GENE3D)</t>
  </si>
  <si>
    <t>rab32_mouse ras-related protein rab-32 os=mus musculus gn=rab32 pe=2 sv=3</t>
  </si>
  <si>
    <t>P:small GTPase mediated signal transduction; F:GTP binding; P:intracellular protein transport; F:GTPase activity; P:nucleocytoplasmic transport; P:GTP catabolic process; C:membrane; C:intracellular</t>
  </si>
  <si>
    <t>IPR001806 (PRINTS); IPR002041 (SMART); IPR020849 (SMART); IPR003579 (SMART); IPR003578 (SMART); IPR005225 (TIGRFAM); IPR027417 (G3DSA:3.40.50.GENE3D); IPR001806 (PFAM); PTHR24073 (PANTHER); PTHR24073:SF103 (PANTHER); PS51419 (PROSITE_PROFILES); IPR027417 (SUPERFAMILY)</t>
  </si>
  <si>
    <t>traip_human e3 ubiquitin-protein ligase traip os=homo sapiens gn=traip pe=1 sv=1</t>
  </si>
  <si>
    <t>IPR001841 (SMART); IPR006616 (SMART); IPR024518 (PFAM); IPR001841 (PFAM); IPR013083 (G3DSA:3.30.40.GENE3D); PTHR31649 (PANTHER); PTHR31649:SF2 (PANTHER); IPR001841 (PROSITE_PROFILES); SSF57850 (SUPERFAMILY)</t>
  </si>
  <si>
    <t>mftc_macfa mitochondrial folate transporter carrier os=macaca fascicularis gn=slc25a32 pe=2 sv=1</t>
  </si>
  <si>
    <t>IPR002067 (PRINTS); IPR023395 (G3DSA:1.50.40.GENE3D); IPR018108 (PFAM); PTHR24089:SF62 (PANTHER); PTHR24089 (PANTHER); SIGNAL_PEPTIDE_N_REGION (PHOBIUS); SIGNAL_PEPTIDE (PHOBIUS); NON_CYTOPLASMIC_DOMAIN (PHOBIUS); SIGNAL_PEPTIDE_H_REGION (PHOBIUS); SIGNAL_PEPTIDE_C_REGION (PHOBIUS); IPR018108 (PROSITE_PROFILES); IPR018108 (PROSITE_PROFILES); IPR018108 (PROSITE_PROFILES); SignalP-noTM (SIGNALP_EUK); IPR023395 (SUPERFAMILY)</t>
  </si>
  <si>
    <t>NON_CYTOPLASMIC_DOMAIN (PHOBIUS); CYTOPLASMIC_DOMAIN (PHOBIUS); CYTOPLASMIC_DOMAIN (PHOBIUS); TRANSMEMBRANE (PHOBIUS); TRANSMEMBRANE (PHOBIUS); TMhelix (TMHMM); TMhelix (TMHMM)</t>
  </si>
  <si>
    <t>cd63_rat cd63 antigen os=rattus norvegicus gn=cd63 pe=1 sv=2</t>
  </si>
  <si>
    <t>IPR000301 (PRINTS); IPR000301 (PIRSF); IPR018499 (PFAM); PTHR19282:SF13 (PANTHER); PTHR19282 (PANTHER); NON_CYTOPLASMIC_DOMAIN (PHOBIUS); CYTOPLASMIC_DOMAIN (PHOBIUS); TRANSMEMBRANE (PHOBIUS); TRANSMEMBRANE (PHOBIUS); NON_CYTOPLASMIC_DOMAIN (PHOBIUS); CYTOPLASMIC_DOMAIN (PHOBIUS); TRANSMEMBRANE (PHOBIUS); CYTOPLASMIC_DOMAIN (PHOBIUS); TRANSMEMBRANE (PHOBIUS); IPR008952 (SUPERFAMILY); TMhelix (TMHMM); TMhelix (TMHMM); TMhelix (TMHMM); TMhelix (TMHMM)</t>
  </si>
  <si>
    <t>cd63_human cd63 antigen os=homo sapiens gn=cd63 pe=1 sv=2</t>
  </si>
  <si>
    <t>IPR000301 (PRINTS); IPR000301 (PIRSF); IPR018499 (PFAM); PTHR19282:SF13 (PANTHER); PTHR19282 (PANTHER); CYTOPLASMIC_DOMAIN (PHOBIUS); TRANSMEMBRANE (PHOBIUS); SIGNAL_PEPTIDE_H_REGION (PHOBIUS); NON_CYTOPLASMIC_DOMAIN (PHOBIUS); CYTOPLASMIC_DOMAIN (PHOBIUS); SIGNAL_PEPTIDE_N_REGION (PHOBIUS); TRANSMEMBRANE (PHOBIUS); NON_CYTOPLASMIC_DOMAIN (PHOBIUS); TRANSMEMBRANE (PHOBIUS); SIGNAL_PEPTIDE_C_REGION (PHOBIUS); SIGNAL_PEPTIDE (PHOBIUS); IPR008952 (SUPERFAMILY); TMhelix (TMHMM); TMhelix (TMHMM); TMhelix (TMHMM); TMhelix (TMHMM)</t>
  </si>
  <si>
    <t>lbm_drome protein late bloomer os=drosophila melanogaster gn=lbm pe=2 sv=1</t>
  </si>
  <si>
    <t>f214a_danre protein fam214a os=danio rerio gn=fam214a pe=2 sv=2</t>
  </si>
  <si>
    <t>PF13889 (PFAM); IPR025261 (PFAM); PTHR13199:SF11 (PANTHER); PTHR13199 (PANTHER)</t>
  </si>
  <si>
    <t>cyb5_musdo cytochrome b5 os=musca domestica gn=cyt-b5 pe=1 sv=1</t>
  </si>
  <si>
    <t>IPR001199 (PRINTS); IPR001199 (G3DSA:3.10.120.GENE3D); IPR001199 (PFAM); PTHR19359 (PANTHER); IPR018506 (PROSITE_PATTERNS); TRANSMEMBRANE (PHOBIUS); CYTOPLASMIC_DOMAIN (PHOBIUS); NON_CYTOPLASMIC_DOMAIN (PHOBIUS); IPR001199 (PROSITE_PROFILES); IPR001199 (SUPERFAMILY); TMhelix (TMHMM)</t>
  </si>
  <si>
    <t>ykj2_caeel gilt-like protein os=caenorhabditis elegans gn= pe=3 sv=1</t>
  </si>
  <si>
    <t>IPR004911 (PFAM); IPR012336 (G3DSA:3.40.30.GENE3D); PTHR13234:SF12 (PANTHER); IPR004911 (PANTHER); SIGNAL_PEPTIDE_N_REGION (PHOBIUS); SIGNAL_PEPTIDE_C_REGION (PHOBIUS); TRANSMEMBRANE (PHOBIUS); NON_CYTOPLASMIC_DOMAIN (PHOBIUS); SIGNAL_PEPTIDE (PHOBIUS); SIGNAL_PEPTIDE_H_REGION (PHOBIUS); CYTOPLASMIC_DOMAIN (PHOBIUS); SignalP-noTM (SIGNALP_EUK); TMhelix (TMHMM); TMhelix (TMHMM)</t>
  </si>
  <si>
    <t>dar4_arath protein da1-related 4 os=arabidopsis thaliana gn=dar4 pe=2 sv=2</t>
  </si>
  <si>
    <t>nt5d3_xenla 5 -nucleotidase domain-containing protein 3 os=xenopus laevis gn=nt5dc3 pe=2 sv=1</t>
  </si>
  <si>
    <t>IPR008380 (TIGRFAM); IPR008380 (PFAM); IPR023214 (G3DSA:3.40.50.GENE3D); PTHR12103:SF12 (PANTHER); IPR008380 (PANTHER); IPR023214 (SUPERFAMILY)</t>
  </si>
  <si>
    <t>IPR001314 (PRINTS); IPR001254 (SMART); G3DSA:2.40.10.10 (GENE3D); G3DSA:2.40.10.10 (GENE3D); IPR001254 (PFAM); PTHR24276 (PANTHER); IPR018114 (PROSITE_PATTERNS); IPR018114 (PROSITE_PATTERNS); TRANSMEMBRANE (PHOBIUS); TRANSMEMBRANE (PHOBIUS); CYTOPLASMIC_DOMAIN (PHOBIUS); CYTOPLASMIC_DOMAIN (PHOBIUS); NON_CYTOPLASMIC_DOMAIN (PHOBIUS); IPR001254 (PROSITE_PROFILES); IPR009003 (SUPERFAMILY)</t>
  </si>
  <si>
    <t>rergl_danre ras-related and estrogen-regulated growth inhibitor-like protein os=danio rerio gn=rergl pe=2 sv=1</t>
  </si>
  <si>
    <t>P:small GTPase mediated signal transduction; F:GTP binding; P:protein transport; C:membrane; P:GTP catabolic process</t>
  </si>
  <si>
    <t>IPR001806 (PRINTS); IPR003579 (SMART); IPR020849 (SMART); IPR027417 (G3DSA:3.40.50.GENE3D); IPR001806 (PFAM); PTHR24070:SF196 (PANTHER); IPR020849 (PANTHER); PS51419 (PROSITE_PROFILES); IPR027417 (SUPERFAMILY)</t>
  </si>
  <si>
    <t>ubcd2_drome ubiquitin-conjugating enzyme e2-24 kda os=drosophila melanogaster gn= 2 pe=2 sv=1</t>
  </si>
  <si>
    <t>F:acid-amino acid ligase activity</t>
  </si>
  <si>
    <t>SM00212 (SMART); IPR000608 (PFAM); IPR016135 (G3DSA:3.10.110.GENE3D); PTHR24068 (PANTHER); PTHR24068:SF41 (PANTHER); IPR023313 (PROSITE_PATTERNS); IPR000608 (PROSITE_PROFILES); SignalP-TM (SIGNALP_GRAM_POSITIVE); IPR016135 (SUPERFAMILY)</t>
  </si>
  <si>
    <t>l2gl_drops protein lethal giant larvae os=drosophila pseudoobscura pseudoobscura gn=l gl pe=1 sv=3</t>
  </si>
  <si>
    <t>IPR000664 (PRINTS); IPR015943 (G3DSA:2.130.10.GENE3D); IPR013577 (PFAM); PTHR10241 (PANTHER); PTHR10241:SF28 (PANTHER); IPR017986 (SUPERFAMILY); IPR017986 (SUPERFAMILY)</t>
  </si>
  <si>
    <t>rab6_drome ras-related protein rab6 os=drosophila melanogaster gn=rab6 pe=1 sv=1</t>
  </si>
  <si>
    <t>F:GTP binding; P:small GTPase mediated signal transduction; P:protein transport</t>
  </si>
  <si>
    <t>IPR001806 (PRINTS); IPR003579 (SMART); IPR027417 (G3DSA:3.40.50.GENE3D); IPR005225 (TIGRFAM); IPR001806 (PFAM); PTHR24073:SF421 (PANTHER); PTHR24073 (PANTHER); PS51419 (PROSITE_PROFILES); IPR027417 (SUPERFAMILY)</t>
  </si>
  <si>
    <t>abcg1_mouse atp-binding cassette sub-family g member 1 os=mus musculus gn=abcg1 pe=1 sv=1</t>
  </si>
  <si>
    <t>pdia6_ponab protein disulfide-isomerase a6 os=pongo abelii gn=pdia6 pe=2 sv=1</t>
  </si>
  <si>
    <t>P:cell redox homeostasis; F:isomerase activity</t>
  </si>
  <si>
    <t>PR00421 (PRINTS); IPR013766 (PFAM); IPR012336 (G3DSA:3.40.30.GENE3D); IPR005788 (TIGRFAM); PTHR18929:SF38 (PANTHER); PTHR18929 (PANTHER); IPR017937 (PROSITE_PATTERNS); IPR017937 (PROSITE_PATTERNS); SIGNAL_PEPTIDE_C_REGION (PHOBIUS); SIGNAL_PEPTIDE (PHOBIUS); NON_CYTOPLASMIC_DOMAIN (PHOBIUS); SIGNAL_PEPTIDE_H_REGION (PHOBIUS); SIGNAL_PEPTIDE_N_REGION (PHOBIUS); IPR012336 (PROSITE_PROFILES); IPR012336 (PROSITE_PROFILES); SignalP-noTM (SIGNALP_EUK); IPR012336 (SUPERFAMILY); IPR012336 (SUPERFAMILY); IPR012336 (SUPERFAMILY)</t>
  </si>
  <si>
    <t>dlg1_drome disks large 1 tumor suppressor protein os=drosophila melanogaster gn=dlg1 pe=1 sv=2</t>
  </si>
  <si>
    <t>P:cell redox homeostasis</t>
  </si>
  <si>
    <t>F:zinc ion binding; F:nucleic acid binding</t>
  </si>
  <si>
    <t>rho1_drome ras-like gtp-binding protein rho1 os=drosophila melanogaster gn=rho1 pe=1 sv=1</t>
  </si>
  <si>
    <t>F:GTP binding; P:small GTPase mediated signal transduction; C:membrane; P:GTP catabolic process; P:protein transport; C:intracellular</t>
  </si>
  <si>
    <t>IPR001806 (PRINTS); IPR020849 (SMART); IPR003579 (SMART); IPR003578 (SMART); IPR005225 (TIGRFAM); IPR027417 (G3DSA:3.40.50.GENE3D); IPR001806 (PFAM); PTHR24072:SF100 (PANTHER); PTHR24072 (PANTHER); IPR003578 (PROSITE_PROFILES); IPR027417 (SUPERFAMILY)</t>
  </si>
  <si>
    <t>akcl2_pig -anhydro-d-fructose reductase os=sus scrofa gn=akr1e2 pe=1 sv=2</t>
  </si>
  <si>
    <t>IPR020471 (PRINTS); IPR020471 (PIRSF); IPR023210 (G3DSA:3.20.20.GENE3D); IPR023210 (PFAM); IPR001395 (PANTHER); PTHR11732:SF161 (PANTHER); IPR018170 (PROSITE_PATTERNS); IPR018170 (PROSITE_PATTERNS); IPR023210 (SUPERFAMILY)</t>
  </si>
  <si>
    <t>sdhb_drome succinate dehydrogenase</t>
  </si>
  <si>
    <t>F:oxidoreductase activity; P:tricarboxylic acid cycle; F:electron carrier activity; F:2 iron, 2 sulfur cluster binding</t>
  </si>
  <si>
    <t>G3DSA:1.10.1060.10 (GENE3D); PF13534 (PFAM); IPR004489 (TIGRFAM); IPR025192 (PFAM); IPR012675 (G3DSA:3.10.20.GENE3D); PTHR11921:SF8 (PANTHER); PTHR11921 (PANTHER); IPR017900 (PROSITE_PATTERNS); IPR006058 (PROSITE_PATTERNS); IPR017896 (PROSITE_PROFILES); IPR001041 (PROSITE_PROFILES); SignalP-TM (SIGNALP_GRAM_POSITIVE); IPR001041 (SUPERFAMILY); IPR009051 (SUPERFAMILY)</t>
  </si>
  <si>
    <t>aldh2_mesau aldehyde mitochondrial os=mesocricetus auratus gn=aldh2 pe=1 sv=1</t>
  </si>
  <si>
    <t>IPR015590 (PFAM); IPR016163 (G3DSA:3.40.309.GENE3D); IPR016162 (G3DSA:3.40.605.GENE3D); PTHR11699:SF151 (PANTHER); PTHR11699 (PANTHER); IPR029510 (PROSITE_PATTERNS); IPR016160 (PROSITE_PATTERNS); IPR016161 (SUPERFAMILY)</t>
  </si>
  <si>
    <t>rl27_danre 60s ribosomal protein l27 os=danio rerio gn=rpl27 pe=2 sv=3</t>
  </si>
  <si>
    <t>IPR001141 (PFAM); IPR014722 (G3DSA:2.30.30.GENE3D); IPR005824 (PFAM); PTHR10497:SF0 (PANTHER); IPR001141 (PANTHER); IPR018262 (PROSITE_PATTERNS); IPR008991 (SUPERFAMILY)</t>
  </si>
  <si>
    <t>psa2_drome proteasome subunit alpha type-2 os=drosophila melanogaster gn=prosalpha2 pe=1 sv=1</t>
  </si>
  <si>
    <t>IPR000426 (SMART); IPR000426 (PFAM); IPR001353 (PFAM); IPR029055 (G3DSA:3.60.20.GENE3D); PTHR11599 (PANTHER); PTHR11599:SF16 (PANTHER); IPR000426 (PROSITE_PATTERNS); IPR023332 (PROSITE_PROFILES); IPR029055 (SUPERFAMILY)</t>
  </si>
  <si>
    <t>jana_drops sex-regulated protein janus-a os=drosophila pseudoobscura pseudoobscura gn=jana pe=3 sv=2</t>
  </si>
  <si>
    <t>IPR007702 (PFAM); PTHR12258 (PANTHER); SSF143724 (SUPERFAMILY)</t>
  </si>
  <si>
    <t>glucl_drome glutamate-gated chloride channel os=drosophila melanogaster gn= lalpha pe=1 sv=2</t>
  </si>
  <si>
    <t>Coil (COILS); IPR006201 (PRINTS); IPR006028 (PRINTS); IPR006201 (TIGRFAM); IPR006202 (PFAM); G3DSA:1.20.58.390 (GENE3D); IPR006029 (PFAM); IPR006202 (G3DSA:2.70.170.GENE3D); IPR015680 (PTHR18945:PANTHER); IPR006201 (PANTHER); IPR018000 (PROSITE_PATTERNS); CYTOPLASMIC_DOMAIN (PHOBIUS); NON_CYTOPLASMIC_DOMAIN (PHOBIUS); TRANSMEMBRANE (PHOBIUS); TRANSMEMBRANE (PHOBIUS); CYTOPLASMIC_DOMAIN (PHOBIUS); IPR006202 (SUPERFAMILY); IPR006029 (SUPERFAMILY); TMhelix (TMHMM); TMhelix (TMHMM); TMhelix (TMHMM)</t>
  </si>
  <si>
    <t>sya_psea6 alanine--trna ligase os=pseudoalteromonas atlantica (strain t6c atcc baa-1087) gn=alas pe=3 sv=1</t>
  </si>
  <si>
    <t>renr_bovin renin receptor os=bos taurus gn=atp6ap2 pe=1 sv=2</t>
  </si>
  <si>
    <t>F:receptor activity; C:integral to membrane</t>
  </si>
  <si>
    <t>IPR012493 (PFAM); IPR012493 (PANTHER); TRANSMEMBRANE (PHOBIUS); SIGNAL_PEPTIDE (PHOBIUS); SIGNAL_PEPTIDE_H_REGION (PHOBIUS); SIGNAL_PEPTIDE_C_REGION (PHOBIUS); NON_CYTOPLASMIC_DOMAIN (PHOBIUS); CYTOPLASMIC_DOMAIN (PHOBIUS); SIGNAL_PEPTIDE_N_REGION (PHOBIUS); SignalP-noTM (SIGNALP_EUK); TMhelix (TMHMM)</t>
  </si>
  <si>
    <t>P:metal ion transport; P:transmembrane transport; F:metal ion transmembrane transporter activity; C:membrane</t>
  </si>
  <si>
    <t>IPR003689 (PFAM); PTHR16950 (PANTHER); TRANSMEMBRANE (PHOBIUS); NON_CYTOPLASMIC_DOMAIN (PHOBIUS); NON_CYTOPLASMIC_DOMAIN (PHOBIUS); TRANSMEMBRANE (PHOBIUS); TRANSMEMBRANE (PHOBIUS); NON_CYTOPLASMIC_DOMAIN (PHOBIUS); CYTOPLASMIC_DOMAIN (PHOBIUS); CYTOPLASMIC_DOMAIN (PHOBIUS); NON_CYTOPLASMIC_DOMAIN (PHOBIUS); TRANSMEMBRANE (PHOBIUS); TRANSMEMBRANE (PHOBIUS); TRANSMEMBRANE (PHOBIUS); CYTOPLASMIC_DOMAIN (PHOBIUS); TMhelix (TMHMM); TMhelix (TMHMM); TMhelix (TMHMM); TMhelix (TMHMM); TMhelix (TMHMM); TMhelix (TMHMM)</t>
  </si>
  <si>
    <t>mpc1_drome mitochondrial pyruvate carrier 1 os=drosophila melanogaster gn=mpc1 pe=3 sv=1</t>
  </si>
  <si>
    <t>C:mitochondrial inner membrane; P:mitochondrial pyruvate transport</t>
  </si>
  <si>
    <t>IPR005336 (PFAM); PTHR14154:SF3 (PANTHER); PTHR14154 (PANTHER); NON_CYTOPLASMIC_DOMAIN (PHOBIUS); TRANSMEMBRANE (PHOBIUS); TRANSMEMBRANE (PHOBIUS); CYTOPLASMIC_DOMAIN (PHOBIUS); CYTOPLASMIC_DOMAIN (PHOBIUS)</t>
  </si>
  <si>
    <t>hnrpq_mouse heterogeneous nuclear ribonucleoprotein q os=mus musculus gn=syncrip pe=1 sv=2</t>
  </si>
  <si>
    <t>IPR000504 (SMART); IPR012677 (G3DSA:3.30.70.GENE3D); IPR012677 (G3DSA:3.30.70.GENE3D); IPR006535 (TIGRFAM); IPR000504 (PFAM); PTHR24012 (PANTHER); PTHR24012:SF323 (PANTHER); IPR000504 (PROSITE_PROFILES); IPR000504 (PROSITE_PROFILES); IPR000504 (PROSITE_PROFILES); SSF54928 (SUPERFAMILY); SSF54928 (SUPERFAMILY)</t>
  </si>
  <si>
    <t>cuo6_blacr cuticle protein 6 os=blaberus craniifer pe=1 sv=1</t>
  </si>
  <si>
    <t>IPR000618 (PFAM); PTHR12236:SF4 (PANTHER); PTHR12236 (PANTHER); SIGNAL_PEPTIDE_N_REGION (PHOBIUS); CYTOPLASMIC_DOMAIN (PHOBIUS); TRANSMEMBRANE (PHOBIUS); SIGNAL_PEPTIDE (PHOBIUS); SIGNAL_PEPTIDE_C_REGION (PHOBIUS); SIGNAL_PEPTIDE_H_REGION (PHOBIUS); NON_CYTOPLASMIC_DOMAIN (PHOBIUS); IPR000618 (PROSITE_PROFILES); SignalP-noTM (SIGNALP_EUK); SignalP-TM (SIGNALP_GRAM_POSITIVE)</t>
  </si>
  <si>
    <t>ak17a_human a-kinase anchor protein 17a os=homo sapiens gn=akap17a pe=1 sv=2</t>
  </si>
  <si>
    <t>Coil (COILS); Coil (COILS); PTHR12484:SF3 (PANTHER); PTHR12484 (PANTHER)</t>
  </si>
  <si>
    <t>nepl2_caeel neprilysin-2 os=caenorhabditis elegans gn=nep-2 pe=1 sv=2</t>
  </si>
  <si>
    <t>IPR018497 (PRINTS); IPR008753 (PFAM); IPR018497 (PFAM); IPR024079 (G3DSA:3.40.390.GENE3D); PTHR11733:SF113 (PANTHER); IPR000718 (PANTHER); SSF55486 (SUPERFAMILY)</t>
  </si>
  <si>
    <t>Coil (COILS); Coil (COILS); Coil (COILS); Coil (COILS); Coil (COILS)</t>
  </si>
  <si>
    <t>nkcl_manse bumetanide-sensitive sodium- -chloride cotransporter os=manduca sexta pe=2 sv=1</t>
  </si>
  <si>
    <t>P:ion transport; C:integral to membrane; F:cation:chloride symporter activity; P:transmembrane transport</t>
  </si>
  <si>
    <t>IPR002443 (PRINTS); IPR004842 (TIGRFAM); IPR004841 (PFAM); PTHR11827:SF48 (PANTHER); PTHR11827 (PANTHER); TRANSMEMBRANE (PHOBIUS); TRANSMEMBRANE (PHOBIUS); CYTOPLASMIC_DOMAIN (PHOBIUS); TRANSMEMBRANE (PHOBIUS); CYTOPLASMIC_DOMAIN (PHOBIUS); NON_CYTOPLASMIC_DOMAIN (PHOBIUS); CYTOPLASMIC_DOMAIN (PHOBIUS); NON_CYTOPLASMIC_DOMAIN (PHOBIUS); TRANSMEMBRANE (PHOBIUS); NON_CYTOPLASMIC_DOMAIN (PHOBIUS); TRANSMEMBRANE (PHOBIUS); NON_CYTOPLASMIC_DOMAIN (PHOBIUS); NON_CYTOPLASMIC_DOMAIN (PHOBIUS); TRANSMEMBRANE (PHOBIUS); CYTOPLASMIC_DOMAIN (PHOBIUS); CYTOPLASMIC_DOMAIN (PHOBIUS); CYTOPLASMIC_DOMAIN (PHOBIUS); TRANSMEMBRANE (PHOBIUS); NON_CYTOPLASMIC_DOMAIN (PHOBIUS); TRANSMEMBRANE (PHOBIUS); TRANSMEMBRANE (PHOBIUS); TRANSMEMBRANE (PHOBIUS); CYTOPLASMIC_DOMAIN (PHOBIUS); TRANSMEMBRANE (PHOBIUS); TRANSMEMBRANE (PHOBIUS); TMhelix (TMHMM); TMhelix (TMHMM); TMhelix (TMHMM); TMhelix (TMHMM); TMhelix (TMHMM); TMhelix (TMHMM); TMhelix (TMHMM); TMhelix (TMHMM); TMhelix (TMHMM); TMhelix (TMHMM); TMhelix (TMHMM)</t>
  </si>
  <si>
    <t>F:transmembrane transporter activity; P:transmembrane transport; C:integral to membrane</t>
  </si>
  <si>
    <t>sahh_drome adenosylhomocysteinase os=drosophila melanogaster gn=ahcy13 pe=2 sv=2</t>
  </si>
  <si>
    <t>P:one-carbon metabolic process; F:adenosylhomocysteinase activity</t>
  </si>
  <si>
    <t>IPR000043 (PIRSF); IPR000043 (SMART); IPR015878 (SMART); IPR000043 (PFAM); IPR015878 (PFAM); G3DSA:3.40.50.1480 (GENE3D); IPR000043 (TIGRFAM); IPR016040 (G3DSA:3.40.50.GENE3D); G3DSA:3.40.50.1480 (GENE3D); IPR000043 (PANTHER); IPR020082 (PROSITE_PATTERNS); IPR020082 (PROSITE_PATTERNS); IPR000043 (HAMAP); SSF51735 (SUPERFAMILY); SSF52283 (SUPERFAMILY)</t>
  </si>
  <si>
    <t>dpyd_rat dihydropyrimidine dehydrogenase</t>
  </si>
  <si>
    <t>F:dihydroorotate dehydrogenase activity; P:UMP biosynthetic process; P:oxidation-reduction process; C:cytoplasm; P:'de novo' pyrimidine nucleobase biosynthetic process; F:iron-sulfur cluster binding</t>
  </si>
  <si>
    <t>PR00419 (PRINTS); IPR013785 (G3DSA:3.20.20.GENE3D); PF13450 (PFAM); G3DSA:1.10.1060.10 (GENE3D); IPR012135 (PFAM); G3DSA:3.30.70.20 (GENE3D); G3DSA:3.50.50.60 (GENE3D); G3DSA:3.50.50.60 (GENE3D); IPR005720 (TIGRFAM); IPR028261 (PFAM); PF14697 (PFAM); PTHR11938 (PANTHER); PTHR11938:SF5 (PANTHER); IPR001295 (PROSITE_PATTERNS); IPR017900 (PROSITE_PATTERNS); IPR017896 (PROSITE_PROFILES); IPR017896 (PROSITE_PROFILES); IPR017896 (PROSITE_PROFILES); SSF51395 (SUPERFAMILY); SSF54862 (SUPERFAMILY); SSF51971 (SUPERFAMILY); IPR009051 (SUPERFAMILY)</t>
  </si>
  <si>
    <t>F:protein binding; F:calcium ion binding</t>
  </si>
  <si>
    <t>sptc2_mouse serine palmitoyltransferase 2 os=mus musculus gn=sptlc2 pe=2 sv=2</t>
  </si>
  <si>
    <t>F:pyridoxal phosphate binding; P:biosynthetic process; F:transferase activity</t>
  </si>
  <si>
    <t>IPR015421 (G3DSA:3.40.640.GENE3D); IPR015422 (G3DSA:3.90.1150.GENE3D); IPR004839 (PFAM); PTHR13693 (PANTHER); PTHR13693:SF3 (PANTHER); IPR001917 (PROSITE_PATTERNS); CYTOPLASMIC_DOMAIN (PHOBIUS); TRANSMEMBRANE (PHOBIUS); NON_CYTOPLASMIC_DOMAIN (PHOBIUS); IPR015424 (SUPERFAMILY)</t>
  </si>
  <si>
    <t>rac1_drome ras-related protein rac1 os=drosophila melanogaster gn=rac1 pe=1 sv=2</t>
  </si>
  <si>
    <t>IPR005854 (PIRSF); IPR000836 (PFAM); PF13522 (PFAM); IPR005854 (TIGRFAM); IPR029055 (G3DSA:3.60.20.GENE3D); IPR029057 (G3DSA:3.40.50.GENE3D); IPR000583 (PFAM); PTHR11907 (PANTHER); PTHR11907:SF3 (PANTHER); IPR017932 (PROSITE_PROFILES); IPR029055 (SUPERFAMILY); IPR029057 (SUPERFAMILY)</t>
  </si>
  <si>
    <t>sec63_mouse translocation protein sec63 homolog os=mus musculus gn=sec63 pe=2 sv=4</t>
  </si>
  <si>
    <t>F:protein binding; F:protein transporter activity; P:posttranslational protein targeting to membrane, translocation</t>
  </si>
  <si>
    <t>IPR001623 (PRINTS); IPR004179 (SMART); IPR001623 (SMART); IPR004179 (SMART); IPR001623 (G3DSA:1.10.287.GENE3D); G3DSA:1.10.3380.10 (GENE3D); G3DSA:1.10.150.20 (GENE3D); IPR000008 (G3DSA:2.60.40.GENE3D); IPR001623 (PFAM); IPR004179 (PFAM); IPR027137 (PANTHER); PTHR24075:SF0 (PANTHER); IPR018253 (PROSITE_PATTERNS); TRANSMEMBRANE (PHOBIUS); CYTOPLASMIC_DOMAIN (PHOBIUS); NON_CYTOPLASMIC_DOMAIN (PHOBIUS); CYTOPLASMIC_DOMAIN (PHOBIUS); TRANSMEMBRANE (PHOBIUS); TRANSMEMBRANE (PHOBIUS); NON_CYTOPLASMIC_DOMAIN (PHOBIUS); IPR001623 (PROSITE_PROFILES); IPR001623 (SUPERFAMILY); SSF158702 (SUPERFAMILY); IPR014756 (SUPERFAMILY); TMhelix (TMHMM); TMhelix (TMHMM); TMhelix (TMHMM)</t>
  </si>
  <si>
    <t>ist1_human ist1 homolog os=homo sapiens gn=ist1 pe=1 sv=1</t>
  </si>
  <si>
    <t>Coil (COILS); IPR005061 (PFAM); PTHR12161 (PANTHER); PTHR12161:SF5 (PANTHER)</t>
  </si>
  <si>
    <t>ufsp2_drome probable ufm1-specific protease 2 os=drosophila melanogaster gn=ufsp2 pe=2 sv=1</t>
  </si>
  <si>
    <t>IPR012462 (PFAM); PTHR13226 (PANTHER); PTHR13226:SF9 (PANTHER); SSF54001 (SUPERFAMILY)</t>
  </si>
  <si>
    <t>sys_coppd serine--trna ligase os=coprothermobacter proteolyticus (strain atcc 35245 dsm 5265 bt) gn=sers pe=3 sv=1</t>
  </si>
  <si>
    <t>P:intracellular protein transport; F:Ran GTPase binding</t>
  </si>
  <si>
    <t>F:sequence-specific DNA binding; F:sequence-specific DNA binding transcription factor activity; P:regulation of transcription, DNA-dependent</t>
  </si>
  <si>
    <t>tmed6_human transmembrane emp24 domain-containing protein 6 os=homo sapiens gn=tmed6 pe=2 sv=2</t>
  </si>
  <si>
    <t>Coil (COILS); IPR009038 (PFAM); PTHR22811:SF45 (PANTHER); IPR015720 (PANTHER); SIGNAL_PEPTIDE_C_REGION (PHOBIUS); TRANSMEMBRANE (PHOBIUS); NON_CYTOPLASMIC_DOMAIN (PHOBIUS); SIGNAL_PEPTIDE_H_REGION (PHOBIUS); SIGNAL_PEPTIDE_N_REGION (PHOBIUS); CYTOPLASMIC_DOMAIN (PHOBIUS); SIGNAL_PEPTIDE (PHOBIUS); IPR009038 (PROSITE_PROFILES); SignalP-noTM (SIGNALP_EUK); IPR009038 (SUPERFAMILY); TMhelix (TMHMM); TMhelix (TMHMM)</t>
  </si>
  <si>
    <t>F:protein tyrosine/serine/threonine phosphatase activity; P:protein dephosphorylation; F:protein tyrosine phosphatase activity</t>
  </si>
  <si>
    <t>prdm1_human pr domain zinc finger protein 1 os=homo sapiens gn=prdm1 pe=1 sv=2</t>
  </si>
  <si>
    <t>F:protein binding; F:nucleic acid binding; F:metal ion binding</t>
  </si>
  <si>
    <t>IPR001214 (SMART); IPR015880 (SMART); IPR013087 (G3DSA:3.30.160.GENE3D); IPR013087 (G3DSA:3.30.160.GENE3D); PF13465 (PFAM); G3DSA:2.170.270.10 (GENE3D); IPR007087 (PFAM); IPR013087 (G3DSA:3.30.160.GENE3D); PTHR11389 (PANTHER); PTHR11389:SF339 (PANTHER); IPR007087 (PROSITE_PATTERNS); IPR007087 (PROSITE_PATTERNS); IPR007087 (PROSITE_PATTERNS); IPR007087 (PROSITE_PATTERNS); IPR007087 (PROSITE_PROFILES); IPR007087 (PROSITE_PROFILES); IPR001214 (PROSITE_PROFILES); IPR007087 (PROSITE_PROFILES); IPR007087 (PROSITE_PROFILES); SSF57667 (SUPERFAMILY); SSF82199 (SUPERFAMILY); SSF57667 (SUPERFAMILY); SSF57667 (SUPERFAMILY)</t>
  </si>
  <si>
    <t>ubpe_drome ubiquitin carboxyl-terminal hydrolase 64e os=drosophila melanogaster gn=ubp64e pe=1 sv=2</t>
  </si>
  <si>
    <t>; P:ubiquitin-dependent protein catabolic process</t>
  </si>
  <si>
    <t>G3DSA:2.20.210.10 (GENE3D); IPR001394 (PFAM); PTHR24006 (PANTHER); PTHR24006:SF98 (PANTHER); IPR018200 (PROSITE_PATTERNS); IPR018200 (PROSITE_PATTERNS); IPR028889 (PROSITE_PROFILES); SSF54001 (SUPERFAMILY)</t>
  </si>
  <si>
    <t>spy_drome protein sprouty os=drosophila melanogaster gn=sty pe=1 sv=2</t>
  </si>
  <si>
    <t>C:membrane; P:regulation of signal transduction; P:multicellular organismal development</t>
  </si>
  <si>
    <t>IPR007875 (PFAM); PTHR12365 (PANTHER); PTHR12365:SF7 (PANTHER); CYTOPLASMIC_DOMAIN (PHOBIUS); NON_CYTOPLASMIC_DOMAIN (PHOBIUS); TRANSMEMBRANE (PHOBIUS); IPR007875 (PROSITE_PROFILES)</t>
  </si>
  <si>
    <t>F:protein tyrosine phosphatase activity; P:protein dephosphorylation</t>
  </si>
  <si>
    <t>entp5_ailme ectonucleoside triphosphate diphosphohydrolase 5 os=ailuropoda melanoleuca gn=entpd5 pe=3 sv=1</t>
  </si>
  <si>
    <t>IPR000407 (PFAM); IPR000407 (PANTHER); PTHR11782:SF30 (PANTHER); CYTOPLASMIC_DOMAIN (PHOBIUS); NON_CYTOPLASMIC_DOMAIN (PHOBIUS); TRANSMEMBRANE (PHOBIUS); TMhelix (TMHMM)</t>
  </si>
  <si>
    <t>pur2_drome trifunctional purine biosynthetic protein adenosine-3 os=drosophila melanogaster gn=ade3 pe=1 sv=2</t>
  </si>
  <si>
    <t>P:'de novo' IMP biosynthetic process; F:phosphoribosylglycinamide formyltransferase activity; P:purine nucleobase biosynthetic process; F:phosphoribosylamine-glycine ligase activity; F:ATP binding; C:cytoplasm; F:phosphoribosylformylglycinamidine cyclo-ligase activity; F:methyltransferase activity; F:metal ion binding</t>
  </si>
  <si>
    <t>IPR004607 (TIGRFAM); IPR002376 (PFAM); IPR002376 (G3DSA:3.40.50.GENE3D); IPR020562 (PFAM); IPR020561 (PFAM); IPR010918 (G3DSA:3.90.650.GENE3D); IPR016188 (G3DSA:3.30.1330.GENE3D); IPR013815 (G3DSA:3.30.1490.GENE3D); IPR004733 (TIGRFAM); IPR010918 (PFAM); IPR000728 (PFAM); IPR016185 (G3DSA:3.40.50.GENE3D); IPR013816 (G3DSA:3.30.470.GENE3D); IPR020560 (PFAM); IPR000115 (TIGRFAM); IPR020560 (G3DSA:3.90.600.GENE3D); PTHR10520:SF10 (PANTHER); PTHR10520 (PANTHER); IPR020559 (PROSITE_PATTERNS); IPR001555 (PROSITE_PATTERNS); IPR011761 (PROSITE_PROFILES); IPR000115 (HAMAP); IPR016185 (SUPERFAMILY); IPR010918 (SUPERFAMILY); IPR016188 (SUPERFAMILY); IPR016188 (SUPERFAMILY); SSF56059 (SUPERFAMILY); IPR011054 (SUPERFAMILY); IPR010918 (SUPERFAMILY); IPR002376 (SUPERFAMILY)</t>
  </si>
  <si>
    <t>P:vesicle-mediated transport; C:integral to membrane</t>
  </si>
  <si>
    <t>fpg_prom4 formamidopyrimidine-dna glycosylase os=prochlorococcus marinus (strain mit 9211) gn=mutm pe=3 sv=1</t>
  </si>
  <si>
    <t>PTHR11254 (PANTHER); PTHR11254:SF303 (PANTHER); NON_CYTOPLASMIC_DOMAIN (PHOBIUS); CYTOPLASMIC_DOMAIN (PHOBIUS); TRANSMEMBRANE (PHOBIUS); TMhelix (TMHMM)</t>
  </si>
  <si>
    <t>gblp_drome guanine nucleotide-binding protein subunit beta-like protein os=drosophila melanogaster gn=rack1 pe=1 sv=2</t>
  </si>
  <si>
    <t>rl7a_drome 60s ribosomal protein l7a os=drosophila melanogaster gn= 7a pe=1 sv=2</t>
  </si>
  <si>
    <t>C:ribonucleoprotein complex; P:ribosome biogenesis</t>
  </si>
  <si>
    <t>IPR018492 (PRINTS); IPR001921 (PRINTS); IPR029064 (G3DSA:3.30.1330.GENE3D); IPR004038 (PFAM); IPR001921 (PTHR23105:PANTHER); PTHR23105 (PANTHER); IPR004037 (PROSITE_PATTERNS); SignalP-TM (SIGNALP_GRAM_POSITIVE); IPR029064 (SUPERFAMILY)</t>
  </si>
  <si>
    <t>F:inositol-1,4,5-trisphosphate 3-kinase activity</t>
  </si>
  <si>
    <t>P:lipid metabolic process</t>
  </si>
  <si>
    <t>IPR029058 (G3DSA:3.40.50.GENE3D); IPR006693 (PFAM); IPR000073 (PFAM); PTHR11005:SF6 (PANTHER); PTHR11005 (PANTHER); IPR029058 (SUPERFAMILY)</t>
  </si>
  <si>
    <t>IPR016163 (G3DSA:3.40.309.GENE3D); IPR015590 (PFAM); IPR005931 (TIGRFAM); IPR016162 (G3DSA:3.40.605.GENE3D); PTHR11699 (PANTHER); PTHR11699:SF18 (PANTHER); IPR016160 (PROSITE_PATTERNS); IPR029510 (PROSITE_PATTERNS); IPR016161 (SUPERFAMILY)</t>
  </si>
  <si>
    <t>F:acid phosphatase activity</t>
  </si>
  <si>
    <t>P:mRNA processing</t>
  </si>
  <si>
    <t>mfrn_drome mitoferrin os=drosophila melanogaster gn=mfrn pe=2 sv=1</t>
  </si>
  <si>
    <t>IPR018108 (PFAM); IPR023395 (G3DSA:1.50.40.GENE3D); PTHR24089 (PANTHER); PTHR24089:SF51 (PANTHER); IPR018108 (PROSITE_PROFILES); IPR018108 (PROSITE_PROFILES); IPR018108 (PROSITE_PROFILES); IPR023395 (SUPERFAMILY); TMhelix (TMHMM)</t>
  </si>
  <si>
    <t>rm01_mouse 39s ribosomal protein mitochondrial os=mus musculus gn=mrpl1 pe=1 sv=2</t>
  </si>
  <si>
    <t>C:mitochondrion; C:large ribosomal subunit; F:structural constituent of ribosome; P:translation; F:RNA binding</t>
  </si>
  <si>
    <t>IPR016095 (G3DSA:3.40.50.GENE3D); IPR028364 (PFAM); IPR005879 (TIGRFAM); IPR016094 (G3DSA:3.30.190.GENE3D); IPR023674 (SUPERFAMILY)</t>
  </si>
  <si>
    <t>F:protein binding; F:RNA binding</t>
  </si>
  <si>
    <t>hem4_mouse uroporphyrinogen-iii synthase os=mus musculus gn=uros pe=2 sv=1</t>
  </si>
  <si>
    <t>P:tetrapyrrole biosynthetic process; F:uroporphyrinogen-III synthase activity</t>
  </si>
  <si>
    <t>IPR003754 (PFAM); G3DSA:3.40.50.10090 (GENE3D); PTHR12390 (PANTHER); IPR003754 (SUPERFAMILY)</t>
  </si>
  <si>
    <t>F:metal ion binding; F:hydrolase activity; F:nucleic acid binding</t>
  </si>
  <si>
    <t>tlk2_mouse serine threonine-protein kinase tousled-like 2 os=mus musculus gn=tlk2 pe=1 sv=2</t>
  </si>
  <si>
    <t>Coil (COILS); Coil (COILS); IPR002290 (SMART); G3DSA:3.30.200.20 (GENE3D); IPR000719 (PFAM); G3DSA:1.10.510.10 (GENE3D); PTHR22974 (PANTHER); PTHR22974:SF23 (PANTHER); IPR017441 (PROSITE_PATTERNS); IPR008271 (PROSITE_PATTERNS); IPR000719 (PROSITE_PROFILES); IPR011009 (SUPERFAMILY)</t>
  </si>
  <si>
    <t>ccnb3_drome g2 mitotic-specific cyclin-b3 os=drosophila melanogaster gn= 3 pe=1 sv=1</t>
  </si>
  <si>
    <t>kc1g3_ponab casein kinase i isoform gamma-3 os=pongo abelii gn=csnk1g3 pe=2 sv=1</t>
  </si>
  <si>
    <t>IPR002290 (SMART); G3DSA:3.30.200.20 (GENE3D); IPR000719 (PFAM); G3DSA:1.10.510.10 (GENE3D); G3DSA:3.30.200.20 (GENE3D); PTHR11909 (PANTHER); PTHR11909:SF101 (PANTHER); IPR008271 (PROSITE_PATTERNS); IPR017441 (PROSITE_PATTERNS); IPR000719 (PROSITE_PROFILES); IPR011009 (SUPERFAMILY); IPR011009 (SUPERFAMILY)</t>
  </si>
  <si>
    <t>galdh_arath l-galactose dehydrogenase os=arabidopsis thaliana gn=lgaldh pe=1 sv=1</t>
  </si>
  <si>
    <t>IPR020471 (PRINTS); IPR023210 (PFAM); IPR023210 (G3DSA:3.20.20.GENE3D); IPR001395 (PANTHER); PTHR11732:SF8 (PANTHER); SIGNAL_PEPTIDE_N_REGION (PHOBIUS); SIGNAL_PEPTIDE (PHOBIUS); NON_CYTOPLASMIC_DOMAIN (PHOBIUS); SIGNAL_PEPTIDE_C_REGION (PHOBIUS); SIGNAL_PEPTIDE_H_REGION (PHOBIUS); IPR023210 (SUPERFAMILY)</t>
  </si>
  <si>
    <t>brca2_rat breast cancer type 2 susceptibility protein homolog os=rattus norvegicus gn=brca2 pe=1 sv=1</t>
  </si>
  <si>
    <t>niplb_danre nipped-b-like protein b os=danio rerio gn=nipblb pe=2 sv=1</t>
  </si>
  <si>
    <t>nep_trilk neprilysin-1 os=trittame loki pe=1 sv=1</t>
  </si>
  <si>
    <t>IPR024079 (G3DSA:3.40.390.GENE3D); IPR008753 (PFAM); IPR018497 (PFAM); PTHR11733:SF124 (PANTHER); IPR000718 (PANTHER); SSF55486 (SUPERFAMILY)</t>
  </si>
  <si>
    <t>P:oxidation-reduction process; F:NAD binding; F:oxidoreductase activity, acting on the CH-OH group of donors, NAD or NADP as acceptor</t>
  </si>
  <si>
    <t>srac1_bovin protein serac1 os=bos taurus gn=serac1 pe=2 sv=1</t>
  </si>
  <si>
    <t>IPR029058 (G3DSA:3.40.50.GENE3D); PTHR22731:SF4 (PANTHER); PTHR22731 (PANTHER); IPR029058 (SUPERFAMILY)</t>
  </si>
  <si>
    <t>if4e2_mouse eukaryotic translation initiation factor 4e type 2 os=mus musculus gn=eif4e2 pe=1 sv=1</t>
  </si>
  <si>
    <t>P:translational initiation; C:cytoplasm; F:translation initiation factor activity</t>
  </si>
  <si>
    <t>IPR001040 (PFAM); IPR023398 (G3DSA:3.30.760.GENE3D); IPR001040 (PANTHER); PTHR11960:SF18 (PANTHER); IPR023398 (SUPERFAMILY)</t>
  </si>
  <si>
    <t>larp_drome la-related protein 1 os=drosophila melanogaster gn=larp pe=1 sv=5</t>
  </si>
  <si>
    <t>al7a1_caeel aldehyde dehydrogenase family 7 member a1 homolog os=caenorhabditis elegans gn=alh-9 pe=3 sv=2</t>
  </si>
  <si>
    <t>IPR016162 (G3DSA:3.40.605.GENE3D); IPR015590 (PFAM); IPR016163 (G3DSA:3.40.309.GENE3D); PTHR11699 (PANTHER); PTHR11699:SF144 (PANTHER); IPR029510 (PROSITE_PATTERNS); IPR016161 (SUPERFAMILY)</t>
  </si>
  <si>
    <t>F:protein binding; C:membrane; P:vesicle-mediated transport</t>
  </si>
  <si>
    <t>metl5_mouse methyltransferase-like protein 5 os=mus musculus gn=mettl5 pe=2 sv=2</t>
  </si>
  <si>
    <t>F:nucleic acid binding; P:methylation; F:methyltransferase activity</t>
  </si>
  <si>
    <t>PF13659 (PFAM); IPR029063 (G3DSA:3.40.50.GENE3D); PTHR23290 (PANTHER); IPR002052 (PROSITE_PATTERNS); IPR029063 (SUPERFAMILY)</t>
  </si>
  <si>
    <t>dhso_mouse sorbitol dehydrogenase os=mus musculus gn=sord pe=1 sv=3</t>
  </si>
  <si>
    <t>cac1d_drome voltage-dependent calcium channel type d subunit alpha-1 os=drosophila melanogaster gn=ca-alpha1d pe=1 sv=2</t>
  </si>
  <si>
    <t>C:voltage-gated calcium channel complex; P:calcium ion transmembrane transport; F:voltage-gated calcium channel activity</t>
  </si>
  <si>
    <t>IPR005446 (PRINTS); IPR002077 (PRINTS); IPR014873 (SMART); IPR014873 (PFAM); IPR005821 (PFAM); IPR027359 (G3DSA:1.20.120.GENE3D); PTHR10037:SF195 (PANTHER); PTHR10037 (PANTHER); TRANSMEMBRANE (PHOBIUS); NON_CYTOPLASMIC_DOMAIN (PHOBIUS); TRANSMEMBRANE (PHOBIUS); TRANSMEMBRANE (PHOBIUS); CYTOPLASMIC_DOMAIN (PHOBIUS); CYTOPLASMIC_DOMAIN (PHOBIUS); NON_CYTOPLASMIC_DOMAIN (PHOBIUS); TRANSMEMBRANE (PHOBIUS); TRANSMEMBRANE (PHOBIUS); NON_CYTOPLASMIC_DOMAIN (PHOBIUS); TRANSMEMBRANE (PHOBIUS); TRANSMEMBRANE (PHOBIUS); CYTOPLASMIC_DOMAIN (PHOBIUS); CYTOPLASMIC_DOMAIN (PHOBIUS); TRANSMEMBRANE (PHOBIUS); TRANSMEMBRANE (PHOBIUS); NON_CYTOPLASMIC_DOMAIN (PHOBIUS); CYTOPLASMIC_DOMAIN (PHOBIUS); CYTOPLASMIC_DOMAIN (PHOBIUS); CYTOPLASMIC_DOMAIN (PHOBIUS); CYTOPLASMIC_DOMAIN (PHOBIUS); TRANSMEMBRANE (PHOBIUS); TRANSMEMBRANE (PHOBIUS); CYTOPLASMIC_DOMAIN (PHOBIUS); TRANSMEMBRANE (PHOBIUS); CYTOPLASMIC_DOMAIN (PHOBIUS); NON_CYTOPLASMIC_DOMAIN (PHOBIUS); CYTOPLASMIC_DOMAIN (PHOBIUS); TRANSMEMBRANE (PHOBIUS); NON_CYTOPLASMIC_DOMAIN (PHOBIUS); TRANSMEMBRANE (PHOBIUS); TRANSMEMBRANE (PHOBIUS); TRANSMEMBRANE (PHOBIUS); TRANSMEMBRANE (PHOBIUS); NON_CYTOPLASMIC_DOMAIN (PHOBIUS); TRANSMEMBRANE (PHOBIUS); NON_CYTOPLASMIC_DOMAIN (PHOBIUS); NON_CYTOPLASMIC_DOMAIN (PHOBIUS); TRANSMEMBRANE (PHOBIUS); TRANSMEMBRANE (PHOBIUS); NON_CYTOPLASMIC_DOMAIN (PHOBIUS); SSF81324 (SUPERFAMILY); SSF81324 (SUPERFAMILY); SSF81324 (SUPERFAMILY); SSF81324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atxb_leido probable proton atpase 1b os=leishmania donovani gn=h1b pe=2 sv=1</t>
  </si>
  <si>
    <t>sv2b_rat synaptic vesicle glycoprotein 2b os=rattus norvegicus gn=sv2b pe=1 sv=1</t>
  </si>
  <si>
    <t>dam1_yarli dash complex subunit dam1 os=yarrowia lipolytica (strain clib 122 e 150) gn=dam1 pe=3 sv=1</t>
  </si>
  <si>
    <t>odo2_bovin dihydrolipoyllysine-residue succinyltransferase component of 2-oxoglutarate dehydrogenase mitochondrial os=bos taurus gn=dlst pe=1 sv=2</t>
  </si>
  <si>
    <t>c1tc_drome c-1-tetrahydrofolate cytoplasmic os=drosophila melanogaster gn=pug pe=1 sv=4</t>
  </si>
  <si>
    <t>P:oxidation-reduction process; P:folic acid-containing compound biosynthetic process; F:methylenetetrahydrofolate dehydrogenase (NADP+) activity; F:ATP binding; F:formate-tetrahydrofolate ligase activity</t>
  </si>
  <si>
    <t>IPR000672 (PRINTS); G3DSA:3.40.192.10 (GENE3D); IPR020630 (PFAM); IPR000559 (PFAM); IPR016040 (G3DSA:3.40.50.GENE3D); IPR027417 (G3DSA:3.40.50.GENE3D); G3DSA:3.30.1510.10 (GENE3D); IPR020631 (PFAM); G3DSA:3.10.410.10 (GENE3D); PTHR10025:SF31 (PANTHER); PTHR10025 (PANTHER); IPR020867 (PROSITE_PATTERNS); IPR020628 (PROSITE_PATTERNS); IPR020867 (PROSITE_PATTERNS); IPR020628 (PROSITE_PATTERNS); IPR000559 (HAMAP); IPR000672 (HAMAP); IPR027417 (SUPERFAMILY); SSF53223 (SUPERFAMILY); SSF51735 (SUPERFAMILY)</t>
  </si>
  <si>
    <t>P:potassium ion transport; P:sodium ion transport; C:sodium:potassium-exchanging ATPase complex</t>
  </si>
  <si>
    <t>n2b_haeir atpase n2b os=haematobia irritans pe=2 sv=1</t>
  </si>
  <si>
    <t>muc17_human mucin-17 os=homo sapiens gn=muc17 pe=1 sv=2</t>
  </si>
  <si>
    <t>IPR000082 (PFAM); TRANSMEMBRANE (PHOBIUS); CYTOPLASMIC_DOMAIN (PHOBIUS); NON_CYTOPLASMIC_DOMAIN (PHOBIUS); IPR000082 (PROSITE_PROFILES); IPR000082 (SUPERFAMILY); TMhelix (TMHMM)</t>
  </si>
  <si>
    <t>fumh_pig fumarate mitochondrial os=sus scrofa gn=fh pe=1 sv=1</t>
  </si>
  <si>
    <t>IPR000362 (PRINTS); IPR022761 (PFAM); IPR024083 (G3DSA:1.10.275.GENE3D); G3DSA:1.20.200.10 (GENE3D); PTHR11444:SF1 (PANTHER); IPR000362 (PANTHER); IPR008948 (SUPERFAMILY)</t>
  </si>
  <si>
    <t>ttpa_rat alpha-tocopherol transfer protein os=rattus norvegicus gn=ttpa pe=1 sv=1</t>
  </si>
  <si>
    <t>psf2_drome probable dna replication complex gins protein psf2 os=drosophila melanogaster gn=psf2 pe=2 sv=1</t>
  </si>
  <si>
    <t>pdia3_ponab protein disulfide-isomerase a3 os=pongo abelii gn=pdia3 pe=2 sv=1</t>
  </si>
  <si>
    <t>Coil (COILS); PR00421 (PRINTS); IPR012336 (G3DSA:3.40.30.GENE3D); IPR012336 (G3DSA:3.40.30.GENE3D); IPR005788 (TIGRFAM); IPR012336 (G3DSA:3.40.30.GENE3D); PF13848 (PFAM); IPR005792 (TIGRFAM); IPR013766 (PFAM); PTHR18929:SF74 (PANTHER); PTHR18929 (PANTHER); IPR017937 (PROSITE_PATTERNS); IPR017937 (PROSITE_PATTERNS); SIGNAL_PEPTIDE (PHOBIUS); SIGNAL_PEPTIDE_C_REGION (PHOBIUS); SIGNAL_PEPTIDE_N_REGION (PHOBIUS); SIGNAL_PEPTIDE_H_REGION (PHOBIUS); NON_CYTOPLASMIC_DOMAIN (PHOBIUS); IPR012336 (PROSITE_PROFILES); IPR012336 (PROSITE_PROFILES); SignalP-noTM (SIGNALP_EUK); IPR012336 (SUPERFAMILY); IPR012336 (SUPERFAMILY); IPR012336 (SUPERFAMILY)</t>
  </si>
  <si>
    <t>sec62_mouse translocation protein sec62 os=mus musculus gn=sec62 pe=1 sv=1</t>
  </si>
  <si>
    <t>F:protein transporter activity; P:protein transport; C:integral to membrane; F:ATPase activity, coupled to transmembrane movement of substances; P:transmembrane transport; F:ATP binding</t>
  </si>
  <si>
    <t>Coil (COILS); IPR004728 (PFAM); PTHR12443:SF9 (PANTHER); IPR004728 (PANTHER); TRANSMEMBRANE (PHOBIUS); NON_CYTOPLASMIC_DOMAIN (PHOBIUS); CYTOPLASMIC_DOMAIN (PHOBIUS); CYTOPLASMIC_DOMAIN (PHOBIUS); TRANSMEMBRANE (PHOBIUS); IPR011527 (SUPERFAMILY); TMhelix (TMHMM); TMhelix (TMHMM)</t>
  </si>
  <si>
    <t>tnnt_drome troponin skeletal muscle os=drosophila melanogaster gn=up pe=1 sv=3</t>
  </si>
  <si>
    <t>C:troponin complex; P:regulation of muscle contraction</t>
  </si>
  <si>
    <t>Coil (COILS); Coil (COILS); Coil (COILS); G3DSA:1.20.5.350 (GENE3D); IPR001978 (PFAM); PTHR11521:SF1 (PANTHER); IPR027707 (PANTHER); SignalP-TM (SIGNALP_GRAM_POSITIVE); SSF90250 (SUPERFAMILY)</t>
  </si>
  <si>
    <t>SIGNAL_PEPTIDE_H_REGION (PHOBIUS); SIGNAL_PEPTIDE (PHOBIUS); SIGNAL_PEPTIDE_C_REGION (PHOBIUS); SIGNAL_PEPTIDE_N_REGION (PHOBIUS); NON_CYTOPLASMIC_DOMAIN (PHOBIUS); SignalP-noTM (SIGNALP_GRAM_NEGATIVE); SignalP-noTM (SIGNALP_EUK); SignalP-TM (SIGNALP_GRAM_POSITIVE)</t>
  </si>
  <si>
    <t>plst_rat plastin-3 os=rattus norvegicus gn=pls3 pe=2 sv=2</t>
  </si>
  <si>
    <t>IPR002048 (SMART); IPR001715 (SMART); IPR001715 (G3DSA:1.10.418.GENE3D); IPR011992 (G3DSA:1.10.238.GENE3D); IPR001715 (PFAM); IPR011992 (PFAM); IPR001715 (G3DSA:1.10.418.GENE3D); IPR001715 (G3DSA:1.10.418.GENE3D); PTHR19961 (PANTHER); IPR018247 (PROSITE_PATTERNS); IPR001589 (PROSITE_PATTERNS); IPR001589 (PROSITE_PATTERNS); IPR001589 (PROSITE_PATTERNS); IPR001715 (PROSITE_PROFILES); IPR001715 (PROSITE_PROFILES); IPR001715 (PROSITE_PROFILES); IPR001715 (PROSITE_PROFILES); IPR002048 (PROSITE_PROFILES); IPR002048 (PROSITE_PROFILES); SSF47473 (SUPERFAMILY); IPR001715 (SUPERFAMILY)</t>
  </si>
  <si>
    <t>mot9_chick monocarboxylate transporter 9 os=gallus gallus gn=slc16a9 pe=2 sv=1</t>
  </si>
  <si>
    <t>Coil (COILS); G3DSA:1.20.1250.20 (GENE3D); IPR011701 (PFAM); G3DSA:1.20.1250.20 (GENE3D); PTHR11360 (PANTHER); PTHR11360:SF8 (PANTHER); CYTOPLASMIC_DOMAIN (PHOBIUS); CYTOPLASMIC_DOMAIN (PHOBIUS); TRANSMEMBRANE (PHOBIUS); TRANSMEMBRANE (PHOBIUS); NON_CYTOPLASMIC_DOMAIN (PHOBIUS); NON_CYTOPLASMIC_DOMAIN (PHOBIUS); TRANSMEMBRANE (PHOBIUS); NON_CYTOPLASMIC_DOMAIN (PHOBIUS); CYTOPLASMIC_DOMAIN (PHOBIUS); NON_CYTOPLASMIC_DOMAIN (PHOBIUS); CYTOPLASMIC_DOMAIN (PHOBIUS); CYTOPLASMIC_DOMAIN (PHOBIUS); TRANSMEMBRANE (PHOBIUS); NON_CYTOPLASMIC_DOMAIN (PHOBIUS); TRANSMEMBRANE (PHOBIUS); TRANSMEMBRANE (PHOBIUS); TRANSMEMBRANE (PHOBIUS); NON_CYTOPLASMIC_DOMAIN (PHOBIUS); TRANSMEMBRANE (PHOBIUS); TRANSMEMBRANE (PHOBIUS); TRANSMEMBRANE (PHOBIUS); TRANSMEMBRANE (PHOBIUS); CYTOPLASMIC_DOMAIN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r1ab_cvhn1 replicase polyprotein 1ab os=human coronavirus hku1 (isolate n1) gn=rep pe=3 sv=1</t>
  </si>
  <si>
    <t>Coil (COILS); IPR002557 (SMART); IPR002557 (PFAM); IPR002557 (G3DSA:2.170.140.GENE3D); SIGNAL_PEPTIDE (PHOBIUS); SIGNAL_PEPTIDE_C_REGION (PHOBIUS); SIGNAL_PEPTIDE_N_REGION (PHOBIUS); NON_CYTOPLASMIC_DOMAIN (PHOBIUS); SIGNAL_PEPTIDE_H_REGION (PHOBIUS); IPR002557 (PROSITE_PROFILES); IPR002557 (PROSITE_PROFILES); SignalP-noTM (SIGNALP_EUK); SignalP-TM (SIGNALP_GRAM_POSITIVE); SignalP-noTM (SIGNALP_GRAM_NEGATIVE); IPR002557 (SUPERFAMILY); TMhelix (TMHMM)</t>
  </si>
  <si>
    <t>ita2_drome integrin alpha-ps2 os=drosophila melanogaster gn=if pe=1 sv=2</t>
  </si>
  <si>
    <t>G3DSA:2.130.10.130 (GENE3D); PTHR23220 (PANTHER); PTHR23220:SF11 (PANTHER); SSF69318 (SUPERFAMILY)</t>
  </si>
  <si>
    <t>cf089_danre bombesin receptor-activated protein c6orf89 homolog os=danio rerio gn=zgc:162255 pe=2 sv=1</t>
  </si>
  <si>
    <t>G3DSA:2.60.120.650 (GENE3D); PTHR12480 (PANTHER); PTHR12480:SF13 (PANTHER); NON_CYTOPLASMIC_DOMAIN (PHOBIUS); TRANSMEMBRANE (PHOBIUS); CYTOPLASMIC_DOMAIN (PHOBIUS); SSF51197 (SUPERFAMILY); TMhelix (TMHMM)</t>
  </si>
  <si>
    <t>nhrf2_rabit na(+) h(+) exchange regulatory cofactor nhe-rf2 os=oryctolagus cuniculus gn=slc9a3r2 pe=1 sv=1</t>
  </si>
  <si>
    <t>IPR001478 (SMART); IPR001478 (PFAM); IPR001478 (G3DSA:2.30.42.GENE3D); PTHR14191 (PANTHER); IPR001478 (PROSITE_PROFILES); IPR001478 (SUPERFAMILY)</t>
  </si>
  <si>
    <t>ssrd_bovin translocon-associated protein subunit delta os=bos taurus gn=ssr4 pe=2 sv=1</t>
  </si>
  <si>
    <t>C:endoplasmic reticulum; C:integral to membrane</t>
  </si>
  <si>
    <t>IPR008855 (PFAM); IPR008855 (PANTHER); SIGNAL_PEPTIDE (PHOBIUS); SIGNAL_PEPTIDE_C_REGION (PHOBIUS); SIGNAL_PEPTIDE_N_REGION (PHOBIUS); SIGNAL_PEPTIDE_H_REGION (PHOBIUS); NON_CYTOPLASMIC_DOMAIN (PHOBIUS); SignalP-noTM (SIGNALP_EUK); SignalP-TM (SIGNALP_GRAM_POSITIVE)</t>
  </si>
  <si>
    <t>ced6_drome ptb domain-containing adapter protein ced-6 os=drosophila melanogaster gn=ced-6 pe=1 sv=1</t>
  </si>
  <si>
    <t>Coil (COILS); IPR006020 (SMART); IPR006020 (PFAM); IPR011993 (G3DSA:2.30.29.GENE3D); PTHR11232:SF31 (PANTHER); PTHR11232 (PANTHER); IPR006020 (PROSITE_PROFILES); SSF50729 (SUPERFAMILY)</t>
  </si>
  <si>
    <t>mot12_xenla monocarboxylate transporter 12 os=xenopus laevis gn=slc16a12 pe=2 sv=1</t>
  </si>
  <si>
    <t>G3DSA:1.20.1250.20 (GENE3D); IPR011701 (PFAM); G3DSA:1.20.1250.20 (GENE3D); PTHR11360 (PANTHER); PTHR11360:SF86 (PANTHER); NON_CYTOPLASMIC_DOMAIN (PHOBIUS); TRANSMEMBRANE (PHOBIUS); CYTOPLASMIC_DOMAIN (PHOBIUS); CYTOPLASMIC_DOMAIN (PHOBIUS); TRANSMEMBRANE (PHOBIUS); CYTOPLASMIC_DOMAIN (PHOBIUS); TRANSMEMBRANE (PHOBIUS); TRANSMEMBRANE (PHOBIUS); CYTOPLASMIC_DOMAIN (PHOBIUS); TRANSMEMBRANE (PHOBIUS); NON_CYTOPLASMIC_DOMAIN (PHOBIUS); NON_CYTOPLASMIC_DOMAIN (PHOBIUS); TRANSMEMBRANE (PHOBIUS); TRANSMEMBRANE (PHOBIUS); TRANSMEMBRANE (PHOBIUS); CYTOPLASMIC_DOMAIN (PHOBIUS); TRANSMEMBRANE (PHOBIUS); NON_CYTOPLASMIC_DOMAIN (PHOBIUS); CYTOPLASMIC_DOMAIN (PHOBIUS); NON_CYTOPLASMIC_DOMAIN (PHOBIUS); TRANSMEMBRANE (PHOBIUS); TRANSMEMBRANE (PHOBIUS); NON_CYTOPLASMIC_DOMAIN (PHOBIUS); TRANSMEMBRANE (PHOBIUS); CYTOPLASMIC_DOMAIN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F:actin binding</t>
  </si>
  <si>
    <t>F:nucleic acid binding; F:ATP binding</t>
  </si>
  <si>
    <t>vip1_drome inositol hexakisphosphate and diphosphoinositol-pentakisphosphate kinase os=drosophila melanogaster gn=l g0196 pe=1 sv=2</t>
  </si>
  <si>
    <t>Coil (COILS); IPR000560 (PFAM); IPR029033 (G3DSA:3.40.50.GENE3D); PTHR12750:SF9 (PANTHER); PTHR12750 (PANTHER); IPR000560 (PROSITE_PATTERNS); IPR029033 (SUPERFAMILY)</t>
  </si>
  <si>
    <t>rab10_dipom ras-related protein rab-10 os=diplobatis ommata pe=2 sv=1</t>
  </si>
  <si>
    <t>P:small GTPase mediated signal transduction; F:GTP binding; P:protein transport</t>
  </si>
  <si>
    <t>IPR001806 (PRINTS); IPR003579 (SMART); IPR001806 (PFAM); IPR005225 (TIGRFAM); IPR027417 (G3DSA:3.40.50.GENE3D); PTHR24073 (PANTHER); PTHR24073:SF456 (PANTHER); SIGNAL_PEPTIDE (PHOBIUS); SIGNAL_PEPTIDE_N_REGION (PHOBIUS); SIGNAL_PEPTIDE_C_REGION (PHOBIUS); NON_CYTOPLASMIC_DOMAIN (PHOBIUS); SIGNAL_PEPTIDE_H_REGION (PHOBIUS); PS51419 (PROSITE_PROFILES); IPR027417 (SUPERFAMILY)</t>
  </si>
  <si>
    <t>tdg_mouse g t mismatch-specific thymine dna glycosylase os=mus musculus gn=tdg pe=1 sv=2</t>
  </si>
  <si>
    <t>F:DNA binding; F:hydrolase activity, hydrolyzing N-glycosyl compounds; P:DNA repair</t>
  </si>
  <si>
    <t>IPR017956 (SMART); IPR005122 (PFAM); IPR005122 (G3DSA:3.40.470.GENE3D); IPR015637 (PANTHER); PTHR12159:SF9 (PANTHER); IPR005122 (SUPERFAMILY)</t>
  </si>
  <si>
    <t>TRANSMEMBRANE (PHOBIUS); NON_CYTOPLASMIC_DOMAIN (PHOBIUS); NON_CYTOPLASMIC_DOMAIN (PHOBIUS); TRANSMEMBRANE (PHOBIUS); CYTOPLASMIC_DOMAIN (PHOBIUS); TMhelix (TMHMM)</t>
  </si>
  <si>
    <t>copd_bovin coatomer subunit delta os=bos taurus gn=arcn1 pe=1 sv=1</t>
  </si>
  <si>
    <t>F:protein binding; P:intracellular protein transport; C:clathrin adaptor complex; C:COPI vesicle coat; P:retrograde vesicle-mediated transport, Golgi to ER</t>
  </si>
  <si>
    <t>Coil (COILS); G3DSA:3.30.450.60 (GENE3D); IPR022775 (PFAM); IPR008968 (PFAM); PTHR10121:SF0 (PANTHER); IPR027059 (PANTHER); IPR028565 (PROSITE_PROFILES); IPR028565 (SUPERFAMILY); IPR011012 (SUPERFAMILY)</t>
  </si>
  <si>
    <t>cr1_opicy venom toxin 11 os=opisthacanthus cayaporum pe=1 sv=1</t>
  </si>
  <si>
    <t>acadm_drome probable medium-chain specific acyl- mitochondrial os=drosophila melanogaster gn=cg12262 pe=1 sv=1</t>
  </si>
  <si>
    <t>IPR013786 (G3DSA:1.10.540.GENE3D); IPR013786 (PFAM); IPR006091 (G3DSA:2.40.110.GENE3D); IPR009075 (PFAM); G3DSA:1.20.140.10 (GENE3D); IPR006091 (PFAM); PTHR10909 (PANTHER); PTHR10909:SF216 (PANTHER); IPR006089 (PROSITE_PATTERNS); IPR006089 (PROSITE_PATTERNS); SignalP-TM (SIGNALP_GRAM_POSITIVE); IPR009075 (SUPERFAMILY); IPR009100 (SUPERFAMILY)</t>
  </si>
  <si>
    <t>mob2_drops mob kinase activator-like 2 os=drosophila pseudoobscura pseudoobscura gn=mob1 pe=3 sv=2</t>
  </si>
  <si>
    <t>IPR005301 (PFAM); IPR005301 (G3DSA:1.20.140.GENE3D); IPR005301 (PANTHER); PTHR22599:SF21 (PANTHER); IPR005301 (SUPERFAMILY)</t>
  </si>
  <si>
    <t>F:transaminase activity; F:pyridoxal phosphate binding</t>
  </si>
  <si>
    <t>sspo_bovin sco-spondin os=bos taurus gn=sspo pe=2 sv=2</t>
  </si>
  <si>
    <t>F:protein binding; P:carbohydrate metabolic process; F:hydrolase activity, acting on carbon-nitrogen (but not peptide) bonds; C:extracellular region; P:chitin metabolic process; F:chitin binding</t>
  </si>
  <si>
    <t>IPR002172 (SMART); IPR002509 (PFAM); IPR002172 (G3DSA:4.10.400.GENE3D); IPR002557 (PFAM); IPR002557 (G3DSA:2.170.140.GENE3D); IPR002172 (PFAM); IPR002509 (G3DSA:3.20.20.GENE3D); PTHR11177:SF136 (PANTHER); PTHR11177 (PANTHER); IPR023415 (PROSITE_PATTERNS); SIGNAL_PEPTIDE_N_REGION (PHOBIUS); SIGNAL_PEPTIDE_H_REGION (PHOBIUS); SIGNAL_PEPTIDE (PHOBIUS); NON_CYTOPLASMIC_DOMAIN (PHOBIUS); SIGNAL_PEPTIDE_C_REGION (PHOBIUS); IPR002172 (PROSITE_PROFILES); SignalP-TM (SIGNALP_GRAM_POSITIVE); SignalP-noTM (SIGNALP_GRAM_NEGATIVE); SignalP-noTM (SIGNALP_EUK); IPR011330 (SUPERFAMILY); IPR002172 (SUPERFAMILY); IPR002557 (SUPERFAMILY)</t>
  </si>
  <si>
    <t>sspo_mouse sco-spondin os=mus musculus gn=sspo pe=2 sv=2</t>
  </si>
  <si>
    <t>F:protein binding; F:chitin binding; P:chitin metabolic process; C:extracellular region; F:hydrolase activity, acting on carbon-nitrogen (but not peptide) bonds; P:carbohydrate metabolic process</t>
  </si>
  <si>
    <t>IPR002172 (SMART); IPR002557 (SMART); IPR002172 (PFAM); IPR002172 (G3DSA:4.10.400.GENE3D); IPR002557 (PFAM); IPR002509 (G3DSA:3.20.20.GENE3D); IPR002557 (G3DSA:2.170.140.GENE3D); PTHR11177 (PANTHER); PTHR11177:SF106 (PANTHER); IPR023415 (PROSITE_PATTERNS); SIGNAL_PEPTIDE (PHOBIUS); SIGNAL_PEPTIDE_N_REGION (PHOBIUS); NON_CYTOPLASMIC_DOMAIN (PHOBIUS); SIGNAL_PEPTIDE_H_REGION (PHOBIUS); SIGNAL_PEPTIDE_C_REGION (PHOBIUS); IPR002172 (PROSITE_PROFILES); IPR002557 (PROSITE_PROFILES); SignalP-TM (SIGNALP_GRAM_POSITIVE); SignalP-noTM (SIGNALP_EUK); IPR002557 (SUPERFAMILY); IPR011330 (SUPERFAMILY); IPR002172 (SUPERFAMILY)</t>
  </si>
  <si>
    <t>va0e_caeel v-type proton atpase subunit e os=caenorhabditis elegans gn=vha-17 pe=3 sv=2</t>
  </si>
  <si>
    <t>C:proton-transporting V-type ATPase, V0 domain; F:hydrogen ion transmembrane transporter activity; P:ATP hydrolysis coupled proton transport</t>
  </si>
  <si>
    <t>IPR017385 (PIRSF); IPR008389 (PFAM); IPR008389 (PANTHER); PTHR12263:SF0 (PANTHER); NON_CYTOPLASMIC_DOMAIN (PHOBIUS); TRANSMEMBRANE (PHOBIUS); NON_CYTOPLASMIC_DOMAIN (PHOBIUS); TRANSMEMBRANE (PHOBIUS); CYTOPLASMIC_DOMAIN (PHOBIUS); TMhelix (TMHMM); TMhelix (TMHMM)</t>
  </si>
  <si>
    <t>fhod3_human fh1 fh2 domain-containing protein 3 os=homo sapiens gn=fhod3 pe=1 sv=2</t>
  </si>
  <si>
    <t>Coil (COILS); Coil (COILS); IPR015425 (SMART); IPR015425 (PFAM); PTHR23213:SF184 (PANTHER); PTHR23213 (PANTHER); IPR014768 (PROSITE_PROFILES); IPR015425 (PROSITE_PROFILES); IPR016024 (SUPERFAMILY); SSF101447 (SUPERFAMILY)</t>
  </si>
  <si>
    <t>tnr9_human tumor necrosis factor receptor superfamily member 9 os=homo sapiens gn=tnfrsf9 pe=1 sv=1</t>
  </si>
  <si>
    <t>SIGNAL_PEPTIDE_H_REGION (PHOBIUS); SIGNAL_PEPTIDE_C_REGION (PHOBIUS); NON_CYTOPLASMIC_DOMAIN (PHOBIUS); SIGNAL_PEPTIDE (PHOBIUS); SIGNAL_PEPTIDE_N_REGION (PHOBIUS); IPR002557 (PROSITE_PROFILES); IPR002557 (PROSITE_PROFILES); SignalP-noTM (SIGNALP_EUK); IPR002557 (SUPERFAMILY)</t>
  </si>
  <si>
    <t>daly_drome division abnormally delayed protein os=drosophila melanogaster gn=dally pe=1 sv=1</t>
  </si>
  <si>
    <t>F:heparan sulfate proteoglycan binding; C:proteinaceous extracellular matrix; C:membrane</t>
  </si>
  <si>
    <t>IPR001863 (PFAM); IPR020067 (G3DSA:1.10.2000.GENE3D); IPR001863 (PANTHER); PTHR10822:SF18 (PANTHER); NON_CYTOPLASMIC_DOMAIN (PHOBIUS); TRANSMEMBRANE (PHOBIUS); CYTOPLASMIC_DOMAIN (PHOBIUS); TMhelix (TMHMM)</t>
  </si>
  <si>
    <t>hth_drome homeobox protein homothorax os=drosophila melanogaster gn=hth pe=1 sv=1</t>
  </si>
  <si>
    <t>copb_drome coatomer subunit beta os=drosophila melanogaster gn=betacop pe=2 sv=2</t>
  </si>
  <si>
    <t>P:intracellular protein transport; F:structural molecule activity; C:COPI vesicle coat; P:vesicle-mediated transport; F:binding</t>
  </si>
  <si>
    <t>Coil (COILS); IPR016460 (PIRSF); IPR029446 (PFAM); IPR011710 (PFAM); IPR002553 (PFAM); IPR011989 (G3DSA:1.25.10.GENE3D); IPR016460 (PANTHER); IPR016024 (SUPERFAMILY)</t>
  </si>
  <si>
    <t>tnni_drome troponin i os=drosophila melanogaster gn=wupa pe=2 sv=3</t>
  </si>
  <si>
    <t>C:troponin complex</t>
  </si>
  <si>
    <t>Coil (COILS); Coil (COILS); IPR001978 (PFAM); G3DSA:1.20.5.350 (GENE3D); PTHR13738 (PANTHER); SSF90250 (SUPERFAMILY)</t>
  </si>
  <si>
    <t>alg8_drome probable dolichyl pyrophosphate glc1man9 c2 alpha- -glucosyltransferase os=drosophila melanogaster gn=cg4542 pe=2 sv=1</t>
  </si>
  <si>
    <t>C:endoplasmic reticulum membrane; F:transferase activity, transferring hexosyl groups</t>
  </si>
  <si>
    <t>Coil (COILS); IPR004856 (PFAM); PTHR12413:SF2 (PANTHER); IPR004856 (PANTHER); NON_CYTOPLASMIC_DOMAIN (PHOBIUS); CYTOPLASMIC_DOMAIN (PHOBIUS); TRANSMEMBRANE (PHOBIUS); NON_CYTOPLASMIC_DOMAIN (PHOBIUS); TRANSMEMBRANE (PHOBIUS); TRANSMEMBRANE (PHOBIUS); CYTOPLASMIC_DOMAIN (PHOBIUS); TRANSMEMBRANE (PHOBIUS); NON_CYTOPLASMIC_DOMAIN (PHOBIUS); CYTOPLASMIC_DOMAIN (PHOBIUS); NON_CYTOPLASMIC_DOMAIN (PHOBIUS); TRANSMEMBRANE (PHOBIUS); TRANSMEMBRANE (PHOBIUS); TRANSMEMBRANE (PHOBIUS); TRANSMEMBRANE (PHOBIUS); CYTOPLASMIC_DOMAIN (PHOBIUS); TRANSMEMBRANE (PHOBIUS); NON_CYTOPLASMIC_DOMAIN (PHOBIUS); TRANSMEMBRANE (PHOBIUS); TRANSMEMBRANE (PHOBIUS); TRANSMEMBRANE (PHOBIUS); NON_CYTOPLASMIC_DOMAIN (PHOBIUS); CYTOPLASMIC_DOMAIN (PHOBIUS); CYTOPLASMIC_DOMAIN (PHOBIUS); CYTOPLASMIC_DOMAIN (PHOBIUS); TMhelix (TMHMM); TMhelix (TMHMM); TMhelix (TMHMM); TMhelix (TMHMM); TMhelix (TMHMM); TMhelix (TMHMM); TMhelix (TMHMM); TMhelix (TMHMM); TMhelix (TMHMM); TMhelix (TMHMM)</t>
  </si>
  <si>
    <t>ube2h_mouse ubiquitin-conjugating enzyme e2 h os=mus musculus gn=ube2h pe=2 sv=1</t>
  </si>
  <si>
    <t>SM00212 (SMART); IPR000608 (PFAM); IPR016135 (G3DSA:3.10.110.GENE3D); PTHR24067 (PANTHER); PTHR24067:SF0 (PANTHER); IPR023313 (PROSITE_PATTERNS); IPR000608 (PROSITE_PROFILES); IPR016135 (SUPERFAMILY)</t>
  </si>
  <si>
    <t>IPR006607 (SMART); IPR006630 (SMART); IPR011991 (G3DSA:1.10.10.GENE3D); IPR006630 (PFAM); PTHR22792 (PANTHER); PTHR22792:SF45 (PANTHER); IPR006630 (PROSITE_PROFILES); SSF46785 (SUPERFAMILY)</t>
  </si>
  <si>
    <t>P:ATP synthesis coupled proton transport; F:hydrogen ion transmembrane transporter activity; C:mitochondrial proton-transporting ATP synthase complex, coupling factor F(o)</t>
  </si>
  <si>
    <t>myh11_rabit myosin-11 os=oryctolagus cuniculus gn=myh11 pe=2 sv=2</t>
  </si>
  <si>
    <t>Coil (COILS); Coil (COILS); Coil (COILS); Coil (COILS); Coil (COILS); Coil (COILS); Coil (COILS); Coil (COILS); SSF57997 (SUPERFAMILY)</t>
  </si>
  <si>
    <t>fem1b_drome protein fem-1 homolog b os=drosophila melanogaster gn=fem-1 pe=2 sv=1</t>
  </si>
  <si>
    <t>IPR002110 (PRINTS); IPR002110 (SMART); IPR020683 (G3DSA:1.25.40.GENE3D); IPR020683 (PFAM); PTHR24173 (PANTHER); IPR002110 (PROSITE_PROFILES); IPR002110 (PROSITE_PROFILES); IPR002110 (PROSITE_PROFILES); IPR002110 (PROSITE_PROFILES); IPR020683 (PROSITE_PROFILES); IPR020683 (PROSITE_PROFILES); IPR020683 (SUPERFAMILY); IPR020683 (SUPERFAMILY)</t>
  </si>
  <si>
    <t>cpn2_mouse carboxypeptidase n subunit 2 os=mus musculus gn=cpn2 pe=1 sv=2</t>
  </si>
  <si>
    <t>F:serine-type endopeptidase inhibitor activity</t>
  </si>
  <si>
    <t>lig_drops protein lingerer os=drosophila pseudoobscura pseudoobscura gn=lig pe=3 sv=3</t>
  </si>
  <si>
    <t>Coil (COILS); G3DSA:1.10.8.10 (GENE3D); IPR022166 (PFAM); PTHR16308 (PANTHER); PTHR16308:SF13 (PANTHER); IPR009060 (SUPERFAMILY)</t>
  </si>
  <si>
    <t>IPR002656 (PFAM); PTHR11161:SF6 (PANTHER); PTHR11161 (PANTHER); TRANSMEMBRANE (PHOBIUS); TRANSMEMBRANE (PHOBIUS); NON_CYTOPLASMIC_DOMAIN (PHOBIUS); CYTOPLASMIC_DOMAIN (PHOBIUS); TRANSMEMBRANE (PHOBIUS); NON_CYTOPLASMIC_DOMAIN (PHOBIUS); TRANSMEMBRANE (PHOBIUS); NON_CYTOPLASMIC_DOMAIN (PHOBIUS); TRANSMEMBRANE (PHOBIUS); TRANSMEMBRANE (PHOBIUS); NON_CYTOPLASMIC_DOMAIN (PHOBIUS); CYTOPLASMIC_DOMAIN (PHOBIUS); TRANSMEMBRANE (PHOBIUS); TRANSMEMBRANE (PHOBIUS); CYTOPLASMIC_DOMAIN (PHOBIUS); CYTOPLASMIC_DOMAIN (PHOBIUS); TRANSMEMBRANE (PHOBIUS); NON_CYTOPLASMIC_DOMAIN (PHOBIUS); TRANSMEMBRANE (PHOBIUS); TRANSMEMBRANE (PHOBIUS); NON_CYTOPLASMIC_DOMAIN (PHOBIUS); CYTOPLASMIC_DOMAIN (PHOBIUS); CYTOPLASMIC_DOMAIN (PHOBIUS); PS51257 (PROSITE_PROFILES); SignalP-noTM (SIGNALP_EUK); TMhelix (TMHMM); TMhelix (TMHMM); TMhelix (TMHMM); TMhelix (TMHMM); TMhelix (TMHMM); TMhelix (TMHMM); TMhelix (TMHMM); TMhelix (TMHMM); TMhelix (TMHMM); TMhelix (TMHMM)</t>
  </si>
  <si>
    <t>vigln_human vigilin os=homo sapiens gn=hdlbp pe=1 sv=2</t>
  </si>
  <si>
    <t>Coil (COILS); Coil (COILS); Coil (COILS); Coil (COILS); IPR004087 (SMART); IPR004088 (G3DSA:3.30.1370.GENE3D); IPR004088 (PFAM); IPR004088 (PFAM); PTHR10627 (PANTHER); PTHR10627:SF31 (PANTHER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PROSITE_PROFILES); IPR004088 (SUPERFAMILY); IPR004088 (SUPERFAMILY); IPR004088 (SUPERFAMILY); IPR004088 (SUPERFAMILY); IPR004088 (SUPERFAMILY); IPR004088 (SUPERFAMILY); IPR004088 (SUPERFAMILY); IPR004088 (SUPERFAMILY); IPR004088 (SUPERFAMILY); IPR004088 (SUPERFAMILY); IPR004088 (SUPERFAMILY); IPR004088 (SUPERFAMILY)</t>
  </si>
  <si>
    <t>tpd54_human tumor protein d54 os=homo sapiens gn=tpd52l2 pe=1 sv=2</t>
  </si>
  <si>
    <t>Coil (COILS); IPR007327 (PFAM); IPR007327 (PANTHER); PTHR19307:SF10 (PANTHER)</t>
  </si>
  <si>
    <t>wdr24_chick wd repeat-containing protein 24 os=gallus gallus gn=wdr24 pe=2 sv=1</t>
  </si>
  <si>
    <t>gtr3_sheep solute carrier family facilitated glucose transporter member 3 os=ovis aries gn=slc2a3 pe=2 sv=1</t>
  </si>
  <si>
    <t>F:substrate-specific transmembrane transporter activity; P:transmembrane transport; C:integral to membrane</t>
  </si>
  <si>
    <t>IPR003663 (PRINTS); IPR005828 (PFAM); G3DSA:1.20.1250.20 (GENE3D); PTHR24063 (PANTHER); PTHR24063:SF43 (PANTHER); IPR005829 (PROSITE_PATTERNS); NON_CYTOPLASMIC_DOMAIN (PHOBIUS); CYTOPLASMIC_DOMAIN (PHOBIUS); TRANSMEMBRANE (PHOBIUS); TRANSMEMBRANE (PHOBIUS); TRANSMEMBRANE (PHOBIUS); CYTOPLASMIC_DOMAIN (PHOBIUS); NON_CYTOPLASMIC_DOMAIN (PHOBIUS); TRANSMEMBRANE (PHOBIUS); CYTOPLASMIC_DOMAIN (PHOBIUS); NON_CYTOPLASMIC_DOMAIN (PHOBIUS); TRANSMEMBRANE (PHOBIUS); NON_CYTOPLASMIC_DOMAIN (PHOBIUS); TRANSMEMBRANE (PHOBIUS); IPR020846 (PROSITE_PROFILES); IPR016196 (SUPERFAMILY); TMhelix (TMHMM); TMhelix (TMHMM); TMhelix (TMHMM); TMhelix (TMHMM); TMhelix (TMHMM); TMhelix (TMHMM); TMhelix (TMHMM)</t>
  </si>
  <si>
    <t>gtr1_chick solute carrier family facilitated glucose transporter member 1 os=gallus gallus gn=slc2a1 pe=2 sv=1</t>
  </si>
  <si>
    <t>F:transmembrane transporter activity; C:integral to membrane; P:transmembrane transport</t>
  </si>
  <si>
    <t>IPR005828 (PFAM); PTHR24063 (PANTHER); PTHR24063:SF43 (PANTHER); TRANSMEMBRANE (PHOBIUS); TRANSMEMBRANE (PHOBIUS); CYTOPLASMIC_DOMAIN (PHOBIUS); CYTOPLASMIC_DOMAIN (PHOBIUS); NON_CYTOPLASMIC_DOMAIN (PHOBIUS); IPR016196 (SUPERFAMILY); TMhelix (TMHMM)</t>
  </si>
  <si>
    <t>s35b1_drome solute carrier family 35 member b1 homolog os=drosophila melanogaster gn=meigo pe=2 sv=1</t>
  </si>
  <si>
    <t>IPR013657 (PFAM); PTHR10778 (PANTHER); PTHR10778:SF10 (PANTHER); TRANSMEMBRANE (PHOBIUS); CYTOPLASMIC_DOMAIN (PHOBIUS); CYTOPLASMIC_DOMAIN (PHOBIUS); CYTOPLASMIC_DOMAIN (PHOBIUS); NON_CYTOPLASMIC_DOMAIN (PHOBIUS); TRANSMEMBRANE (PHOBIUS); TRANSMEMBRANE (PHOBIUS); NON_CYTOPLASMIC_DOMAIN (PHOBIUS); TRANSMEMBRANE (PHOBIUS); TRANSMEMBRANE (PHOBIUS); CYTOPLASMIC_DOMAIN (PHOBIUS); NON_CYTOPLASMIC_DOMAIN (PHOBIUS); CYTOPLASMIC_DOMAIN (PHOBIUS); TRANSMEMBRANE (PHOBIUS); TRANSMEMBRANE (PHOBIUS); TRANSMEMBRANE (PHOBIUS); NON_CYTOPLASMIC_DOMAIN (PHOBIUS); SSF103481 (SUPERFAMILY); SSF103481 (SUPERFAMILY); TMhelix (TMHMM); TMhelix (TMHMM); TMhelix (TMHMM); TMhelix (TMHMM); TMhelix (TMHMM); TMhelix (TMHMM); TMhelix (TMHMM)</t>
  </si>
  <si>
    <t>F:transporter activity; P:transport; C:membrane</t>
  </si>
  <si>
    <t>cox5a_drome cytochrome c oxidase subunit mitochondrial os=drosophila melanogaster gn= a pe=1 sv=2</t>
  </si>
  <si>
    <t>C:mitochondrial inner membrane; F:cytochrome-c oxidase activity</t>
  </si>
  <si>
    <t>IPR003204 (G3DSA:1.25.40.GENE3D); IPR003204 (PFAM); IPR003204 (PANTHER); PTHR14200:SF11 (PANTHER); IPR003204 (SUPERFAMILY)</t>
  </si>
  <si>
    <t>ddrgk_droer ddrgk domain-containing protein 1 os=drosophila erecta gn=gg24454 pe=3 sv=1</t>
  </si>
  <si>
    <t>Coil (COILS); IPR019153 (PFAM); PTHR13270 (PANTHER); TRANSMEMBRANE (PHOBIUS); CYTOPLASMIC_DOMAIN (PHOBIUS); NON_CYTOPLASMIC_DOMAIN (PHOBIUS); SSF46785 (SUPERFAMILY); TMhelix (TMHMM)</t>
  </si>
  <si>
    <t>crerf_drome protein crebrf homolog os=drosophila melanogaster gn=cg13624 pe=2 sv=2</t>
  </si>
  <si>
    <t>Coil (COILS); Coil (COILS); Coil (COILS); G3DSA:1.20.5.170 (GENE3D); PTHR21552 (PANTHER); IPR004827 (PROSITE_PATTERNS)</t>
  </si>
  <si>
    <t>gsa2_bacp2 glutamate-1-semialdehyde -aminomutase 2 os=bacillus pumilus (strain safr-032) gn=heml2 pe=3 sv=1</t>
  </si>
  <si>
    <t>phip_mouse ph-interacting protein os=mus musculus gn=phip pe=1 sv=2</t>
  </si>
  <si>
    <t>IPR001487 (PRINTS); IPR001487 (SMART); IPR001680 (SMART); IPR001487 (PFAM); IPR001680 (PFAM); IPR015943 (G3DSA:2.130.10.GENE3D); IPR001487 (G3DSA:1.20.920.GENE3D); IPR015943 (G3DSA:2.130.10.GENE3D); PTHR16266 (PANTHER); PTHR16266:SF17 (PANTHER); IPR019775 (PROSITE_PATTERNS); IPR019775 (PROSITE_PATTERNS); IPR018359 (PROSITE_PATTERNS); IPR019775 (PROSITE_PATTERNS); IPR001680 (PROSITE_PROFILES); IPR001487 (PROSITE_PROFILES); IPR001680 (PROSITE_PROFILES); IPR001680 (PROSITE_PROFILES); IPR001487 (PROSITE_PROFILES); IPR001680 (PROSITE_PROFILES); IPR001680 (PROSITE_PROFILES); IPR017986 (PROSITE_PROFILES); IPR001680 (PROSITE_PROFILES); IPR001487 (SUPERFAMILY); IPR001487 (SUPERFAMILY); IPR017986 (SUPERFAMILY)</t>
  </si>
  <si>
    <t>frpd4_mouse ferm and pdz domain-containing protein 4 os=mus musculus gn=frmpd4 pe=2 sv=1</t>
  </si>
  <si>
    <t>F:protein binding; C:cytoskeleton</t>
  </si>
  <si>
    <t>Coil (COILS); IPR001202 (SMART); IPR001478 (SMART); IPR019749 (SMART); G3DSA:2.20.70.10 (GENE3D); IPR001478 (G3DSA:2.30.42.GENE3D); IPR018979 (PFAM); IPR019748 (PFAM); G3DSA:2.20.70.10 (GENE3D); IPR001478 (PFAM); IPR001202 (PFAM); G3DSA:3.10.20.90 (GENE3D); PTHR13436 (PANTHER); IPR000299 (PROSITE_PROFILES); IPR001202 (PROSITE_PROFILES); IPR001202 (PROSITE_PROFILES); IPR001478 (PROSITE_PROFILES); IPR019748 (SUPERFAMILY); IPR001202 (SUPERFAMILY); IPR001478 (SUPERFAMILY); IPR001202 (SUPERFAMILY); IPR029071 (SUPERFAMILY)</t>
  </si>
  <si>
    <t>grou_drome protein groucho os=drosophila melanogaster gn=gro pe=1 sv=3</t>
  </si>
  <si>
    <t>P:regulation of transcription, DNA-dependent; C:nucleus; F:protein binding</t>
  </si>
  <si>
    <t>Coil (COILS); IPR009146 (PRINTS); IPR001680 (SMART); IPR001680 (PFAM); IPR005617 (PFAM); IPR015943 (G3DSA:2.130.10.GENE3D); PTHR10814 (PANTHER); PTHR10814:SF0 (PANTHER); IPR019775 (PROSITE_PATTERNS); IPR019775 (PROSITE_PATTERNS); IPR001680 (PROSITE_PROFILES); IPR017986 (PROSITE_PROFILES); IPR001680 (PROSITE_PROFILES); IPR001680 (PROSITE_PROFILES); IPR017986 (PROSITE_PROFILES); IPR017986 (SUPERFAMILY)</t>
  </si>
  <si>
    <t>cbpa1_anoga zinc carboxypeptidase a 1 os=anopheles gambiae gn=agap009593 pe=2 sv=3</t>
  </si>
  <si>
    <t>IPR000834 (PRINTS); IPR000834 (SMART); IPR000834 (PFAM); IPR003146 (PFAM); G3DSA:3.40.630.10 (GENE3D); IPR003146 (G3DSA:3.30.70.GENE3D); PTHR11705:SF60 (PANTHER); PTHR11705 (PANTHER); IPR000834 (PROSITE_PATTERNS); IPR000834 (PROSITE_PATTERNS); IPR009020 (SUPERFAMILY); SSF53187 (SUPERFAMILY)</t>
  </si>
  <si>
    <t>acox1_drome probable peroxisomal acyl-coenzyme a oxidase 1 os=drosophila melanogaster gn=cg5009 pe=1 sv=1</t>
  </si>
  <si>
    <t>F:flavin adenine dinucleotide binding; F:acyl-CoA oxidase activity; C:peroxisome; F:acyl-CoA dehydrogenase activity; P:fatty acid beta-oxidation</t>
  </si>
  <si>
    <t>IPR012258 (PIRSF); IPR006091 (PFAM); G3DSA:1.20.140.10 (GENE3D); IPR013786 (G3DSA:1.10.540.GENE3D); G3DSA:1.20.140.10 (GENE3D); IPR002655 (PFAM); IPR006091 (G3DSA:2.40.110.GENE3D); IPR029320 (PFAM); PTHR10909:SF250 (PANTHER); PTHR10909 (PANTHER); IPR009075 (SUPERFAMILY); IPR009100 (SUPERFAMILY); IPR009075 (SUPERFAMILY)</t>
  </si>
  <si>
    <t>atif2_caebr atpase inhibitor mai- mitochondrial os=caenorhabditis briggsae gn=mai-2 pe=3 sv=1</t>
  </si>
  <si>
    <t>F:enzyme inhibitor activity; C:mitochondrion; P:negative regulation of nucleotide metabolic process</t>
  </si>
  <si>
    <t>Coil (COILS); G3DSA:1.20.5.500 (GENE3D); IPR007648 (PFAM); PTHR23407 (PANTHER); PTHR23407:SF6 (PANTHER); SSF64602 (SUPERFAMILY)</t>
  </si>
  <si>
    <t>gs1_drome probable pseudouridine-5 -monophosphatase os=drosophila melanogaster gn=gs1l pe=2 sv=2</t>
  </si>
  <si>
    <t>IPR006439 (TIGRFAM); IPR023214 (PFAM); IPR023214 (G3DSA:3.40.50.GENE3D); PTHR18901:SF10 (PANTHER); PTHR18901 (PANTHER); IPR023214 (SUPERFAMILY)</t>
  </si>
  <si>
    <t>rl27a_drome 60s ribosomal protein l27a os=drosophila melanogaster gn= 27a pe=1 sv=2</t>
  </si>
  <si>
    <t>G3DSA:3.100.10.10 (GENE3D); IPR021131 (PFAM); PTHR11721:SF3 (PANTHER); PTHR11721 (PANTHER); IPR001196 (PROSITE_PATTERNS); IPR021131 (SUPERFAMILY)</t>
  </si>
  <si>
    <t>alg2_human alpha- -mannosyltransferase alg2 os=homo sapiens gn=alg2 pe=1 sv=1</t>
  </si>
  <si>
    <t>P:biosynthetic process; F:GDP-Man:Man1GlcNAc2-PP-Dol alpha-1,3-mannosyltransferase activity; F:glycolipid 6-alpha-mannosyltransferase activity</t>
  </si>
  <si>
    <t>IPR028098 (PFAM); G3DSA:3.40.50.2000 (GENE3D); IPR001296 (PFAM); IPR027054 (PTHR12526:PANTHER); PTHR12526 (PANTHER); NON_CYTOPLASMIC_DOMAIN (PHOBIUS); TRANSMEMBRANE (PHOBIUS); CYTOPLASMIC_DOMAIN (PHOBIUS); SSF53756 (SUPERFAMILY)</t>
  </si>
  <si>
    <t>YF2B_SCHPO Uncharacterized protein C17A2.11, mitochondrial OS=Schizosaccharomyces pombe (strain 972 / ATCC 24843) GN=SPAC17A2.11 PE=4 SV=2</t>
  </si>
  <si>
    <t>SIGNAL_PEPTIDE (PHOBIUS); SIGNAL_PEPTIDE_C_REGION (PHOBIUS); NON_CYTOPLASMIC_DOMAIN (PHOBIUS); SIGNAL_PEPTIDE_N_REGION (PHOBIUS); SIGNAL_PEPTIDE_H_REGION (PHOBIUS); SignalP-noTM (SIGNALP_EUK)</t>
  </si>
  <si>
    <t>idgf3_drosi chitinase-like protein idgf3 os=drosophila simulans gn=idgf3 pe=3 sv=1</t>
  </si>
  <si>
    <t>P:chitin catabolic process; F:chitinase activity; P:carbohydrate metabolic process</t>
  </si>
  <si>
    <t>IPR011583 (SMART); IPR001223 (PFAM); IPR013781 (G3DSA:3.20.20.GENE3D); IPR029070 (G3DSA:3.10.50.GENE3D); IPR015520 (PTHR11177:PANTHER); PTHR11177 (PANTHER); SIGNAL_PEPTIDE (PHOBIUS); SIGNAL_PEPTIDE_N_REGION (PHOBIUS); SIGNAL_PEPTIDE_H_REGION (PHOBIUS); NON_CYTOPLASMIC_DOMAIN (PHOBIUS); SIGNAL_PEPTIDE_C_REGION (PHOBIUS); SignalP-noTM (SIGNALP_EUK); IPR017853 (SUPERFAMILY); IPR029070 (SUPERFAMILY)</t>
  </si>
  <si>
    <t>ena_drome protein enabled os=drosophila melanogaster gn=ena pe=1 sv=4</t>
  </si>
  <si>
    <t>IPR000697 (SMART); IPR011993 (G3DSA:2.30.29.GENE3D); IPR000697 (PFAM); PTHR11202:SF20 (PANTHER); PTHR11202 (PANTHER); IPR000697 (PROSITE_PROFILES); SSF50729 (SUPERFAMILY)</t>
  </si>
  <si>
    <t>ext3_drome exostosin-3 os=drosophila melanogaster gn=botv pe=1 sv=1</t>
  </si>
  <si>
    <t>C:intrinsic to endoplasmic reticulum membrane; F:transferase activity, transferring hexosyl groups; C:integral to membrane; P:heparan sulfate proteoglycan biosynthetic process</t>
  </si>
  <si>
    <t>Coil (COILS); IPR029044 (G3DSA:3.90.550.GENE3D); IPR015338 (PFAM); IPR004263 (PFAM); IPR027674 (PTHR11062:PANTHER); IPR004263 (PANTHER); CYTOPLASMIC_DOMAIN (PHOBIUS); TRANSMEMBRANE (PHOBIUS); NON_CYTOPLASMIC_DOMAIN (PHOBIUS); IPR029044 (SUPERFAMILY); TMhelix (TMHMM)</t>
  </si>
  <si>
    <t>hmt3_arath homocysteine s-methyltransferase 3 os=arabidopsis thaliana gn=hmt3 pe=1 sv=2</t>
  </si>
  <si>
    <t>F:homocysteine S-methyltransferase activity</t>
  </si>
  <si>
    <t>IPR003726 (G3DSA:3.20.20.GENE3D); IPR003726 (PFAM); PTHR21091 (PANTHER); PTHR21091:SF9 (PANTHER); IPR003726 (PROSITE_PROFILES); IPR003726 (SUPERFAMILY)</t>
  </si>
  <si>
    <t>rpgp1_human rap1 gtpase-activating protein 1 os=homo sapiens gn=rap1gap pe=1 sv=2</t>
  </si>
  <si>
    <t>P:regulation of small GTPase mediated signal transduction; F:GTPase activator activity</t>
  </si>
  <si>
    <t>Coil (COILS); IPR000331 (PFAM); PTHR15711 (PANTHER); PTHR15711:SF4 (PANTHER); IPR000331 (PROSITE_PROFILES); SSF111347 (SUPERFAMILY)</t>
  </si>
  <si>
    <t>lrp1b_human low-density lipoprotein receptor-related protein 1b os=homo sapiens gn=lrp1b pe=1 sv=2</t>
  </si>
  <si>
    <t>IPR002172 (PRINTS); IPR020067 (SMART); IPR002172 (SMART); IPR002172 (G3DSA:4.10.400.GENE3D); IPR002172 (G3DSA:4.10.400.GENE3D); IPR020067 (PFAM); G3DSA:4.10.1220.10 (GENE3D); IPR002172 (PFAM); IPR020067 (G3DSA:1.10.2000.GENE3D); PTHR10529 (PANTHER); PTHR10529:SF209 (PANTHER); IPR023415 (PROSITE_PATTERNS); IPR023415 (PROSITE_PATTERNS); CYTOPLASMIC_DOMAIN (PHOBIUS); TRANSMEMBRANE (PHOBIUS); NON_CYTOPLASMIC_DOMAIN (PHOBIUS); IPR002172 (PROSITE_PROFILES); IPR002172 (PROSITE_PROFILES); IPR002172 (PROSITE_PROFILES); IPR020067 (PROSITE_PROFILES); IPR020067 (SUPERFAMILY); IPR002172 (SUPERFAMILY); IPR002172 (SUPERFAMILY); IPR002172 (SUPERFAMILY); TMhelix (TMHMM)</t>
  </si>
  <si>
    <t>pgk_drome phosphoglycerate kinase os=drosophila melanogaster gn=pgk pe=2 sv=2</t>
  </si>
  <si>
    <t>P:glycolysis; F:phosphoglycerate kinase activity</t>
  </si>
  <si>
    <t>IPR001576 (PRINTS); IPR001576 (PIRSF); IPR015901 (G3DSA:3.40.50.GENE3D); IPR001576 (PFAM); IPR015824 (G3DSA:3.40.50.GENE3D); IPR001576 (PANTHER); PTHR11406:SF6 (PANTHER); IPR015911 (PROSITE_PATTERNS); IPR001576 (HAMAP); IPR001576 (SUPERFAMILY)</t>
  </si>
  <si>
    <t>F:iron ion binding; F:electron carrier activity; F:heme binding</t>
  </si>
  <si>
    <t>fa89b_mouse protein fam89b os=mus musculus gn=fam89b pe=1 sv=1</t>
  </si>
  <si>
    <t>PF14854 (PFAM); PTHR21529 (PANTHER)</t>
  </si>
  <si>
    <t>F:motor activity; F:ATP binding; C:myosin complex; F:protein binding</t>
  </si>
  <si>
    <t>NON_CYTOPLASMIC_DOMAIN (PHOBIUS); SIGNAL_PEPTIDE_H_REGION (PHOBIUS); CYTOPLASMIC_DOMAIN (PHOBIUS); SIGNAL_PEPTIDE (PHOBIUS); SIGNAL_PEPTIDE_N_REGION (PHOBIUS); TRANSMEMBRANE (PHOBIUS); SIGNAL_PEPTIDE_C_REGION (PHOBIUS); SignalP-noTM (SIGNALP_GRAM_NEGATIVE); SignalP-TM (SIGNALP_GRAM_POSITIVE); SignalP-noTM (SIGNALP_EUK)</t>
  </si>
  <si>
    <t>plc2_caeel 1-acyl-sn-glycerol-3-phosphate acyltransferase acl-2 os=caenorhabditis elegans gn=acl-2 pe=3 sv=1</t>
  </si>
  <si>
    <t>P:phospholipid biosynthetic process; C:membrane; F:1-acylglycerol-3-phosphate O-acyltransferase activity</t>
  </si>
  <si>
    <t>IPR002123 (SMART); IPR004552 (TIGRFAM); G3DSA:3.40.1130.10 (GENE3D); IPR002123 (PFAM); PTHR10434 (PANTHER); PTHR10434:SF3 (PANTHER); SIGNAL_PEPTIDE_H_REGION (PHOBIUS); SIGNAL_PEPTIDE_C_REGION (PHOBIUS); SIGNAL_PEPTIDE (PHOBIUS); NON_CYTOPLASMIC_DOMAIN (PHOBIUS); CYTOPLASMIC_DOMAIN (PHOBIUS); NON_CYTOPLASMIC_DOMAIN (PHOBIUS); TRANSMEMBRANE (PHOBIUS); SIGNAL_PEPTIDE_N_REGION (PHOBIUS); TRANSMEMBRANE (PHOBIUS); SSF69593 (SUPERFAMILY); TMhelix (TMHMM); TMhelix (TMHMM); TMhelix (TMHMM)</t>
  </si>
  <si>
    <t>efhd2_drome ef-hand domain-containing protein d2 homolog os=drosophila melanogaster gn=swip-1 pe=2 sv=1</t>
  </si>
  <si>
    <t>PTHR13025 (PANTHER)</t>
  </si>
  <si>
    <t>Coil (COILS); IPR002048 (SMART); IPR011992 (PFAM); IPR011992 (G3DSA:1.10.238.GENE3D); PTHR13025 (PANTHER); IPR018247 (PROSITE_PATTERNS); IPR002048 (PROSITE_PROFILES); IPR002048 (PROSITE_PROFILES); SSF47473 (SUPERFAMILY)</t>
  </si>
  <si>
    <t>y181_cloce probable transcriptional regulatory protein ccel_0181 os=clostridium cellulolyticum (strain atcc 35319 dsm 5812 jcm 6584 h10) gn=ccel_0181 pe=3 sv=1</t>
  </si>
  <si>
    <t>CYTOPLASMIC_DOMAIN (PHOBIUS); TRANSMEMBRANE (PHOBIUS); NON_CYTOPLASMIC_DOMAIN (PHOBIUS); SSF57302 (SUPERFAMILY)</t>
  </si>
  <si>
    <t>F:ATP binding; F:ATPase activity, coupled to transmembrane movement of substances; C:integral to membrane; P:transmembrane transport</t>
  </si>
  <si>
    <t>P:small GTPase mediated signal transduction; F:guanyl-nucleotide exchange factor activity</t>
  </si>
  <si>
    <t>rl34_aedal 60s ribosomal protein l34 os=aedes albopictus gn= 34 pe=2 sv=2</t>
  </si>
  <si>
    <t>nduba_bommo nadh dehydrogenase</t>
  </si>
  <si>
    <t>Coil (COILS); IPR019377 (PFAM); PTHR13094 (PANTHER); PTHR13094:SF1 (PANTHER)</t>
  </si>
  <si>
    <t>ski_avies transforming protein ski os=avian erythroblastosis virus (strain sloan-kettering) gn=v-ski pe=1 sv=1</t>
  </si>
  <si>
    <t>F:SMAD binding; C:nucleus</t>
  </si>
  <si>
    <t>IPR014890 (SMART); IPR010919 (G3DSA:3.10.390.GENE3D); IPR003380 (G3DSA:3.10.260.GENE3D); IPR014890 (PFAM); IPR003380 (PFAM); PTHR10005:SF2 (PANTHER); IPR023216 (PANTHER); IPR009061 (SUPERFAMILY); IPR010919 (SUPERFAMILY)</t>
  </si>
  <si>
    <t>hm13_human minor histocompatibility antigen h13 os=homo sapiens gn=hm13 pe=1 sv=1</t>
  </si>
  <si>
    <t>C:integral to membrane; F:aspartic-type endopeptidase activity</t>
  </si>
  <si>
    <t>IPR006639 (SMART); IPR007369 (PFAM); PTHR12174:SF23 (PANTHER); IPR007369 (PANTHER); TRANSMEMBRANE (PHOBIUS); NON_CYTOPLASMIC_DOMAIN (PHOBIUS); CYTOPLASMIC_DOMAIN (PHOBIUS); TRANSMEMBRANE (PHOBIUS); TRANSMEMBRANE (PHOBIUS); TRANSMEMBRANE (PHOBIUS); CYTOPLASMIC_DOMAIN (PHOBIUS); TRANSMEMBRANE (PHOBIUS); NON_CYTOPLASMIC_DOMAIN (PHOBIUS); TRANSMEMBRANE (PHOBIUS); NON_CYTOPLASMIC_DOMAIN (PHOBIUS); CYTOPLASMIC_DOMAIN (PHOBIUS); TRANSMEMBRANE (PHOBIUS); NON_CYTOPLASMIC_DOMAIN (PHOBIUS); TRANSMEMBRANE (PHOBIUS); CYTOPLASMIC_DOMAIN (PHOBIUS); TRANSMEMBRANE (PHOBIUS); NON_CYTOPLASMIC_DOMAIN (PHOBIUS); CYTOPLASMIC_DOMAIN (PHOBIUS); TMhelix (TMHMM); TMhelix (TMHMM); TMhelix (TMHMM); TMhelix (TMHMM); TMhelix (TMHMM); TMhelix (TMHMM); TMhelix (TMHMM); TMhelix (TMHMM)</t>
  </si>
  <si>
    <t>rs11_drops 40s ribosomal protein s11 os=drosophila pseudoobscura pseudoobscura gn= 11 pe=3 sv=2</t>
  </si>
  <si>
    <t>IPR000266 (PRINTS); IPR028333 (TIGRFAM); IPR000266 (PFAM); IPR012340 (G3DSA:2.40.50.GENE3D); IPR000266 (PANTHER); IPR019979 (PROSITE_PATTERNS); IPR000266 (HAMAP); IPR012340 (SUPERFAMILY)</t>
  </si>
  <si>
    <t>F:threonine-type endopeptidase activity; C:proteasome core complex; P:proteolysis involved in cellular protein catabolic process</t>
  </si>
  <si>
    <t>mvl_drome protein malvolio os=drosophila melanogaster gn=mvl pe=2 sv=2</t>
  </si>
  <si>
    <t>IPR001046 (PRINTS); IPR001046 (PFAM); IPR001046 (TIGRFAM); IPR001046 (PANTHER); PTHR11706:SF8 (PANTHER); TRANSMEMBRANE (PHOBIUS); NON_CYTOPLASMIC_DOMAIN (PHOBIUS); TRANSMEMBRANE (PHOBIUS); CYTOPLASMIC_DOMAIN (PHOBIUS); TRANSMEMBRANE (PHOBIUS); TRANSMEMBRANE (PHOBIUS); CYTOPLASMIC_DOMAIN (PHOBIUS); CYTOPLASMIC_DOMAIN (PHOBIUS); TRANSMEMBRANE (PHOBIUS); CYTOPLASMIC_DOMAIN (PHOBIUS); NON_CYTOPLASMIC_DOMAIN (PHOBIUS); TRANSMEMBRANE (PHOBIUS); CYTOPLASMIC_DOMAIN (PHOBIUS); TRANSMEMBRANE (PHOBIUS); NON_CYTOPLASMIC_DOMAIN (PHOBIUS); TRANSMEMBRANE (PHOBIUS); NON_CYTOPLASMIC_DOMAIN (PHOBIUS); TRANSMEMBRANE (PHOBIUS); CYTOPLASMIC_DOMAIN (PHOBIUS); NON_CYTOPLASMIC_DOMAIN (PHOBIUS); TRANSMEMBRANE (PHOBIUS); IPR001046 (HAMAP); TMhelix (TMHMM); TMhelix (TMHMM); TMhelix (TMHMM); TMhelix (TMHMM); TMhelix (TMHMM); TMhelix (TMHMM); TMhelix (TMHMM); TMhelix (TMHMM); TMhelix (TMHMM); TMhelix (TMHMM)</t>
  </si>
  <si>
    <t>fabg_thema 3-oxoacyl-</t>
  </si>
  <si>
    <t>IPR002347 (PRINTS); IPR002198 (PRINTS); IPR002198 (PIRSF); IPR020842 (SMART); IPR002198 (PFAM); IPR016040 (G3DSA:3.40.50.GENE3D); PTHR24322 (PANTHER); PTHR24322:SF324 (PANTHER); IPR020904 (PROSITE_PATTERNS); SSF51735 (SUPERFAMILY)</t>
  </si>
  <si>
    <t>tripc_mouse e3 ubiquitin-protein ligase trip12 os=mus musculus gn=trip12 pe=1 sv=1</t>
  </si>
  <si>
    <t>F:zinc ion binding; F:ubiquitin-protein ligase activity</t>
  </si>
  <si>
    <t>Coil (COILS); Coil (COILS); Coil (COILS); IPR018123 (SMART); IPR000569 (SMART); IPR000569 (PFAM); G3DSA:3.30.2160.10 (GENE3D); IPR011989 (G3DSA:1.25.10.GENE3D); IPR004170 (PFAM); PTHR11254 (PANTHER); PTHR11254:SF73 (PANTHER); IPR000569 (PROSITE_PROFILES); IPR004170 (PROSITE_PROFILES); IPR016024 (SUPERFAMILY); SSF117839 (SUPERFAMILY); IPR000569 (SUPERFAMILY)</t>
  </si>
  <si>
    <t>c2cd3_human c2 domain-containing protein 3 os=homo sapiens gn=c2cd3 pe=1 sv=4</t>
  </si>
  <si>
    <t>PTHR21254:SF1 (PANTHER); PTHR21254 (PANTHER); IPR000008 (SUPERFAMILY)</t>
  </si>
  <si>
    <t>ndua9_bovin nadh dehydrogenase</t>
  </si>
  <si>
    <t>IPR001509 (PFAM); IPR016040 (G3DSA:3.40.50.GENE3D); PTHR12126 (PANTHER); PTHR12126:SF1 (PANTHER); SSF51735 (SUPERFAMILY)</t>
  </si>
  <si>
    <t>F:motor activity; F:ATP binding; C:myosin complex</t>
  </si>
  <si>
    <t>P:oxidation-reduction process; P:cellular carbohydrate metabolic process; F:L-malate dehydrogenase activity; P:malate metabolic process</t>
  </si>
  <si>
    <t>e75bb_drome ecdysone-induced protein isoform b os=drosophila melanogaster gn=eip75b pe=2 sv=2</t>
  </si>
  <si>
    <t>e75bc_drome ecdysone-induced protein isoforms c d os=drosophila melanogaster gn=eip75b pe=2 sv=2</t>
  </si>
  <si>
    <t>C:nucleus; P:regulation of transcription, DNA-dependent; F:steroid hormone receptor activity; F:DNA binding; F:thyroid hormone receptor activity; P:steroid hormone mediated signaling pathway</t>
  </si>
  <si>
    <t>IPR001723 (PRINTS); IPR001728 (PRINTS); IPR000536 (SMART); IPR008946 (G3DSA:1.10.565.GENE3D); IPR000536 (PFAM); PTHR24082 (PANTHER); PTHR24082:SF127 (PANTHER); IPR008946 (SUPERFAMILY)</t>
  </si>
  <si>
    <t>ttc27_chick tetratricopeptide repeat protein 27 os=gallus gallus gn=ttc27 pe=2 sv=1</t>
  </si>
  <si>
    <t>IPR019734 (SMART); IPR013105 (PFAM); PF13414 (PFAM); IPR011990 (G3DSA:1.25.40.GENE3D); PTHR16193 (PANTHER); IPR013026 (PROSITE_PROFILES); SSF48452 (SUPERFAMILY)</t>
  </si>
  <si>
    <t>tsn11_mouse tetraspanin-11 os=mus musculus gn=tspan11 pe=2 sv=1</t>
  </si>
  <si>
    <t>IPR000301 (PRINTS); IPR000301 (PIRSF); IPR018499 (PFAM); PTHR19282:SF182 (PANTHER); PTHR19282 (PANTHER); TRANSMEMBRANE (PHOBIUS); TRANSMEMBRANE (PHOBIUS); TRANSMEMBRANE (PHOBIUS); CYTOPLASMIC_DOMAIN (PHOBIUS); CYTOPLASMIC_DOMAIN (PHOBIUS); NON_CYTOPLASMIC_DOMAIN (PHOBIUS); CYTOPLASMIC_DOMAIN (PHOBIUS); NON_CYTOPLASMIC_DOMAIN (PHOBIUS); TRANSMEMBRANE (PHOBIUS); IPR008952 (SUPERFAMILY); TMhelix (TMHMM); TMhelix (TMHMM); TMhelix (TMHMM); TMhelix (TMHMM)</t>
  </si>
  <si>
    <t>syg_bommo glycine--trna ligase os=bombyx mori pe=1 sv=2</t>
  </si>
  <si>
    <t>P:glycyl-tRNA aminoacylation; C:cytoplasm; F:glycine-tRNA ligase activity; F:ATP binding</t>
  </si>
  <si>
    <t>IPR002315 (PRINTS); IPR000738 (SMART); IPR000738 (PFAM); IPR009068 (G3DSA:1.10.287.GENE3D); IPR004154 (PFAM); IPR002315 (TIGRFAM); IPR004154 (G3DSA:3.40.50.GENE3D); G3DSA:3.30.930.10 (GENE3D); IPR002314 (PFAM); IPR027031 (PANTHER); PTHR10745:SF0 (PANTHER); IPR000738 (PROSITE_PATTERNS); IPR000738 (PROSITE_PROFILES); IPR006195 (PROSITE_PROFILES); IPR009068 (SUPERFAMILY); IPR004154 (SUPERFAMILY); SSF55681 (SUPERFAMILY)</t>
  </si>
  <si>
    <t>msra_drome peptide methionine sulfoxide reductase os=drosophila melanogaster gn=eip71cd pe=2 sv=2</t>
  </si>
  <si>
    <t>F:peptide-methionine (S)-S-oxide reductase activity; P:oxidation-reduction process; P:protein repair; P:response to oxidative stress</t>
  </si>
  <si>
    <t>IPR002569 (TIGRFAM); IPR002569 (PFAM); IPR002569 (G3DSA:3.30.1060.GENE3D); PTHR10173:SF17 (PANTHER); IPR028427 (PANTHER); IPR002569 (HAMAP); IPR002569 (SUPERFAMILY)</t>
  </si>
  <si>
    <t>neus_mouse neuroserpin os=mus musculus gn=serpini1 pe=1 sv=1</t>
  </si>
  <si>
    <t>IPR023796 (SMART); G3DSA:2.30.39.10 (GENE3D); IPR023796 (PFAM); G3DSA:3.30.497.10 (GENE3D); IPR000215 (PANTHER); PTHR11461:SF52 (PANTHER); IPR023795 (PROSITE_PATTERNS); IPR023796 (SUPERFAMILY)</t>
  </si>
  <si>
    <t>CYTOPLASMIC_DOMAIN (PHOBIUS); TRANSMEMBRANE (PHOBIUS); NON_CYTOPLASMIC_DOMAIN (PHOBIUS); CYTOPLASMIC_DOMAIN (PHOBIUS); TRANSMEMBRANE (PHOBIUS)</t>
  </si>
  <si>
    <t>IPR013083 (G3DSA:3.30.40.GENE3D)</t>
  </si>
  <si>
    <t>elov6_chick elongation of very long chain fatty acids protein 6 os=gallus gallus gn=elovl6 pe=2 sv=1</t>
  </si>
  <si>
    <t>IPR002076 (PFAM); PTHR11157:SF17 (PANTHER); IPR002076 (PANTHER); IPR002076 (PROSITE_PATTERNS); NON_CYTOPLASMIC_DOMAIN (PHOBIUS); TRANSMEMBRANE (PHOBIUS); SIGNAL_PEPTIDE_N_REGION (PHOBIUS); NON_CYTOPLASMIC_DOMAIN (PHOBIUS); TRANSMEMBRANE (PHOBIUS); TRANSMEMBRANE (PHOBIUS); CYTOPLASMIC_DOMAIN (PHOBIUS); SIGNAL_PEPTIDE_H_REGION (PHOBIUS); TRANSMEMBRANE (PHOBIUS); CYTOPLASMIC_DOMAIN (PHOBIUS); TRANSMEMBRANE (PHOBIUS); CYTOPLASMIC_DOMAIN (PHOBIUS); NON_CYTOPLASMIC_DOMAIN (PHOBIUS); SIGNAL_PEPTIDE (PHOBIUS); SIGNAL_PEPTIDE_C_REGION (PHOBIUS); TMhelix (TMHMM); TMhelix (TMHMM); TMhelix (TMHMM); TMhelix (TMHMM); TMhelix (TMHMM)</t>
  </si>
  <si>
    <t>CYTOPLASMIC_DOMAIN (PHOBIUS); NON_CYTOPLASMIC_DOMAIN (PHOBIUS); TRANSMEMBRANE (PHOBIUS); CYTOPLASMIC_DOMAIN (PHOBIUS); TRANSMEMBRANE (PHOBIUS); TMhelix (TMHMM)</t>
  </si>
  <si>
    <t>nmt_drome glycylpeptide n-tetradecanoyltransferase os=drosophila melanogaster gn=nmt pe=2 sv=2</t>
  </si>
  <si>
    <t>F:glycylpeptide N-tetradecanoyltransferase activity; P:N-terminal protein myristoylation</t>
  </si>
  <si>
    <t>IPR000903 (PIRSF); IPR016181 (G3DSA:3.40.630.GENE3D); IPR022676 (PFAM); IPR022677 (PFAM); IPR016181 (G3DSA:3.40.630.GENE3D); IPR000903 (PANTHER); IPR022678 (PROSITE_PATTERNS); IPR022678 (PROSITE_PATTERNS); IPR016181 (SUPERFAMILY); IPR016181 (SUPERFAMILY)</t>
  </si>
  <si>
    <t>rl23a_rat 60s ribosomal protein l23a os=rattus norvegicus gn=rpl23a pe=2 sv=1</t>
  </si>
  <si>
    <t>C:ribosome; F:structural constituent of ribosome; P:translation; F:nucleotide binding</t>
  </si>
  <si>
    <t>IPR013025 (PFAM); IPR012677 (G3DSA:3.30.70.GENE3D); IPR005633 (PFAM); PTHR11620 (PANTHER); IPR001014 (PROSITE_PATTERNS); IPR013025 (HAMAP); SignalP-TM (SIGNALP_GRAM_POSITIVE); IPR012678 (SUPERFAMILY)</t>
  </si>
  <si>
    <t>zdhc2_human palmitoyltransferase zdhhc2 os=homo sapiens gn=zdhhc2 pe=2 sv=1</t>
  </si>
  <si>
    <t>IPR001594 (PFAM); PTHR22883 (PANTHER); PTHR22883:SF13 (PANTHER); CYTOPLASMIC_DOMAIN (PHOBIUS); TRANSMEMBRANE (PHOBIUS); TRANSMEMBRANE (PHOBIUS); NON_CYTOPLASMIC_DOMAIN (PHOBIUS); TRANSMEMBRANE (PHOBIUS); NON_CYTOPLASMIC_DOMAIN (PHOBIUS); CYTOPLASMIC_DOMAIN (PHOBIUS); TRANSMEMBRANE (PHOBIUS); CYTOPLASMIC_DOMAIN (PHOBIUS); IPR001594 (PROSITE_PROFILES); TMhelix (TMHMM); TMhelix (TMHMM); TMhelix (TMHMM); TMhelix (TMHMM)</t>
  </si>
  <si>
    <t>mboa2_mouse lysophospholipid acyltransferase 2 os=mus musculus gn=mboat2 pe=1 sv=1</t>
  </si>
  <si>
    <t>Coil (COILS); Coil (COILS); IPR004299 (PFAM); PTHR13906:SF4 (PANTHER); PTHR13906 (PANTHER); TRANSMEMBRANE (PHOBIUS); NON_CYTOPLASMIC_DOMAIN (PHOBIUS); CYTOPLASMIC_DOMAIN (PHOBIUS); TRANSMEMBRANE (PHOBIUS); CYTOPLASMIC_DOMAIN (PHOBIUS); NON_CYTOPLASMIC_DOMAIN (PHOBIUS); TRANSMEMBRANE (PHOBIUS); TMhelix (TMHMM); TMhelix (TMHMM); TMhelix (TMHMM)</t>
  </si>
  <si>
    <t>sqh_drome myosin regulatory light chain sqh os=drosophila melanogaster gn=sqh pe=1 sv=1</t>
  </si>
  <si>
    <t>rl19_drome 60s ribosomal protein l19 os=drosophila melanogaster gn= 19 pe=1 sv=2</t>
  </si>
  <si>
    <t>Coil (COILS); IPR015972 (G3DSA:1.10.1650.GENE3D); IPR000196 (PFAM); IPR015974 (G3DSA:1.10.1200.GENE3D); PTHR10722 (PANTHER); IPR023638 (PROSITE_PATTERNS); IPR027547 (HAMAP); IPR000196 (SUPERFAMILY)</t>
  </si>
  <si>
    <t>fuctc_drome alpha-( )-fucosyltransferase c os=drosophila melanogaster gn= pe=2 sv=4</t>
  </si>
  <si>
    <t>C:membrane; P:protein glycosylation; F:fucosyltransferase activity</t>
  </si>
  <si>
    <t>IPR001503 (PFAM); PTHR11929:SF129 (PANTHER); IPR001503 (PANTHER); NON_CYTOPLASMIC_DOMAIN (PHOBIUS); TRANSMEMBRANE (PHOBIUS); CYTOPLASMIC_DOMAIN (PHOBIUS); SSF53756 (SUPERFAMILY); TMhelix (TMHMM)</t>
  </si>
  <si>
    <t>nhr20_caeel nuclear hormone receptor family member nhr-20 os=caenorhabditis elegans gn=nhr-20 pe=1 sv=2</t>
  </si>
  <si>
    <t>CYTOPLASMIC_DOMAIN (PHOBIUS); SIGNAL_PEPTIDE_H_REGION (PHOBIUS); NON_CYTOPLASMIC_DOMAIN (PHOBIUS); SIGNAL_PEPTIDE_N_REGION (PHOBIUS); SIGNAL_PEPTIDE_C_REGION (PHOBIUS); TRANSMEMBRANE (PHOBIUS); SIGNAL_PEPTIDE (PHOBIUS); SignalP-TM (SIGNALP_GRAM_POSITIVE); SignalP-noTM (SIGNALP_EUK); SignalP-noTM (SIGNALP_GRAM_NEGATIVE); TMhelix (TMHMM)</t>
  </si>
  <si>
    <t>tf2aa_drome transcription initiation factor iia subunit 1 os=drosophila melanogaster gn= -l pe=1 sv=2</t>
  </si>
  <si>
    <t>C:transcription factor TFIIA complex; P:transcription initiation from RNA polymerase II promoter</t>
  </si>
  <si>
    <t>IPR009088 (G3DSA:2.30.18.GENE3D); IPR004855 (PFAM); IPR004855 (PANTHER); PTHR12694:SF8 (PANTHER); SIGNAL_PEPTIDE_H_REGION (PHOBIUS); SIGNAL_PEPTIDE_C_REGION (PHOBIUS); SIGNAL_PEPTIDE (PHOBIUS); NON_CYTOPLASMIC_DOMAIN (PHOBIUS); SIGNAL_PEPTIDE_N_REGION (PHOBIUS); SignalP-noTM (SIGNALP_GRAM_NEGATIVE); SignalP-TM (SIGNALP_GRAM_POSITIVE); IPR009088 (SUPERFAMILY)</t>
  </si>
  <si>
    <t>F:DNA binding; C:nucleus; C:nucleosome; F:protein heterodimerization activity</t>
  </si>
  <si>
    <t>glec_drome gliolectin os=drosophila melanogaster gn=glec pe=1 sv=1</t>
  </si>
  <si>
    <t>C:nucleus; P:cell cycle arrest; F:cyclin-dependent protein serine/threonine kinase inhibitor activity</t>
  </si>
  <si>
    <t>G3DSA:4.10.365.10 (GENE3D); IPR003175 (PFAM); SignalP-TM (SIGNALP_GRAM_POSITIVE)</t>
  </si>
  <si>
    <t>fkh_drome protein fork head os=drosophila melanogaster gn=fkh pe=1 sv=1</t>
  </si>
  <si>
    <t>F:sequence-specific DNA binding transcription factor activity; P:regulation of transcription, DNA-dependent; F:sequence-specific DNA binding; F:transcription factor binding; F:protein domain specific binding</t>
  </si>
  <si>
    <t>IPR001766 (PRINTS); IPR001766 (SMART); IPR013638 (PFAM); IPR001766 (PFAM); IPR018533 (PFAM); IPR011991 (G3DSA:1.10.10.GENE3D); PTHR11829:SF57 (PANTHER); PTHR11829 (PANTHER); IPR018122 (PROSITE_PATTERNS); IPR018122 (PROSITE_PATTERNS); IPR001766 (PROSITE_PROFILES); SSF46785 (SUPERFAMILY)</t>
  </si>
  <si>
    <t>rdh12_human retinol dehydrogenase 12 os=homo sapiens gn=rdh12 pe=1 sv=3</t>
  </si>
  <si>
    <t>IPR002198 (PRINTS); IPR002347 (PRINTS); IPR002198 (PFAM); IPR016040 (G3DSA:3.40.50.GENE3D); PTHR24320 (PANTHER); PTHR24320:SF55 (PANTHER); CYTOPLASMIC_DOMAIN (PHOBIUS); TRANSMEMBRANE (PHOBIUS); NON_CYTOPLASMIC_DOMAIN (PHOBIUS); SSF51735 (SUPERFAMILY); TMhelix (TMHMM)</t>
  </si>
  <si>
    <t>sc5a6_drome sodium-dependent multivitamin transporter os=drosophila melanogaster gn=cg32669 pe=2 sv=1</t>
  </si>
  <si>
    <t>C:membrane; P:transmembrane transport; F:transporter activity</t>
  </si>
  <si>
    <t>IPR001734 (PFAM); IPR019900 (TIGRFAM); IPR001734 (PANTHER); PTHR11819:SF124 (PANTHER); IPR018212 (PROSITE_PATTERNS); CYTOPLASMIC_DOMAIN (PHOBIUS); NON_CYTOPLASMIC_DOMAIN (PHOBIUS); TRANSMEMBRANE (PHOBIUS); TRANSMEMBRANE (PHOBIUS); NON_CYTOPLASMIC_DOMAIN (PHOBIUS); NON_CYTOPLASMIC_DOMAIN (PHOBIUS); CYTOPLASMIC_DOMAIN (PHOBIUS); TRANSMEMBRANE (PHOBIUS); TRANSMEMBRANE (PHOBIUS); TRANSMEMBRANE (PHOBIUS); TRANSMEMBRANE (PHOBIUS); TRANSMEMBRANE (PHOBIUS); TRANSMEMBRANE (PHOBIUS); TRANSMEMBRANE (PHOBIUS); TRANSMEMBRANE (PHOBIUS); NON_CYTOPLASMIC_DOMAIN (PHOBIUS); CYTOPLASMIC_DOMAIN (PHOBIUS); TRANSMEMBRANE (PHOBIUS); TRANSMEMBRANE (PHOBIUS); NON_CYTOPLASMIC_DOMAIN (PHOBIUS); CYTOPLASMIC_DOMAIN (PHOBIUS); CYTOPLASMIC_DOMAIN (PHOBIUS); NON_CYTOPLASMIC_DOMAIN (PHOBIUS); CYTOPLASMIC_DOMAIN (PHOBIUS); CYTOPLASMIC_DOMAIN (PHOBIUS); TRANSMEMBRANE (PHOBIUS); NON_CYTOPLASMIC_DOMAIN (PHOBIUS); IPR001734 (PROSITE_PROFILES); TMhelix (TMHMM); TMhelix (TMHMM); TMhelix (TMHMM); TMhelix (TMHMM); TMhelix (TMHMM); TMhelix (TMHMM); TMhelix (TMHMM); TMhelix (TMHMM); TMhelix (TMHMM); TMhelix (TMHMM); TMhelix (TMHMM); TMhelix (TMHMM); TMhelix (TMHMM)</t>
  </si>
  <si>
    <t>vnnl1_drome vanin-like protein 1 os=drosophila melanogaster gn=cg32754 pe=1 sv=1</t>
  </si>
  <si>
    <t>P:nitrogen compound metabolic process; F:hydrolase activity, acting on carbon-nitrogen (but not peptide) bonds, in linear amides</t>
  </si>
  <si>
    <t>IPR003010 (PFAM); IPR003010 (G3DSA:3.60.110.GENE3D); PTHR10609:SF14 (PANTHER); IPR012101 (PANTHER); NON_CYTOPLASMIC_DOMAIN (PHOBIUS); CYTOPLASMIC_DOMAIN (PHOBIUS); TRANSMEMBRANE (PHOBIUS); TRANSMEMBRANE (PHOBIUS); CYTOPLASMIC_DOMAIN (PHOBIUS); IPR003010 (PROSITE_PROFILES); IPR003010 (SUPERFAMILY); TMhelix (TMHMM)</t>
  </si>
  <si>
    <t>s2546_mouse solute carrier family 25 member 46 os=mus musculus gn=slc25a46 pe=1 sv=1</t>
  </si>
  <si>
    <t>IPR023395 (G3DSA:1.50.40.GENE3D); IPR018108 (PFAM); PTHR21252 (PANTHER); CYTOPLASMIC_DOMAIN (PHOBIUS); CYTOPLASMIC_DOMAIN (PHOBIUS); TRANSMEMBRANE (PHOBIUS); TRANSMEMBRANE (PHOBIUS); NON_CYTOPLASMIC_DOMAIN (PHOBIUS); IPR018108 (PROSITE_PROFILES); IPR023395 (SUPERFAMILY); TMhelix (TMHMM); TMhelix (TMHMM)</t>
  </si>
  <si>
    <t>i2bp1_mouse interferon regulatory factor 2-binding protein 1 os=mus musculus gn=irf2bp1 pe=1 sv=2</t>
  </si>
  <si>
    <t>IPR022750 (PFAM); PTHR10816 (PANTHER); PTHR10816:SF16 (PANTHER)</t>
  </si>
  <si>
    <t>pde9a_human high affinity cgmp-specific 3 -cyclic phosphodiesterase 9a os=homo sapiens gn=pde9a pe=1 sv=1</t>
  </si>
  <si>
    <t>F:3',5'-cyclic-nucleotide phosphodiesterase activity; P:signal transduction</t>
  </si>
  <si>
    <t>IPR002073 (G3DSA:1.10.1300.GENE3D); IPR002073 (PFAM); PTHR11347:SF78 (PANTHER); PTHR11347 (PANTHER); SSF109604 (SUPERFAMILY); SSF109604 (SUPERFAMILY)</t>
  </si>
  <si>
    <t>endou_drome poly -specific endoribonuclease homolog os=drosophila melanogaster gn=cg2145 pe=1 sv=1</t>
  </si>
  <si>
    <t>F:hydrolase activity, acting on ester bonds</t>
  </si>
  <si>
    <t>IPR018998 (PFAM); PTHR12439 (PANTHER); SIGNAL_PEPTIDE_C_REGION (PHOBIUS); SIGNAL_PEPTIDE_H_REGION (PHOBIUS); SIGNAL_PEPTIDE_N_REGION (PHOBIUS); NON_CYTOPLASMIC_DOMAIN (PHOBIUS); SIGNAL_PEPTIDE (PHOBIUS); SignalP-noTM (SIGNALP_EUK); SSF142877 (SUPERFAMILY)</t>
  </si>
  <si>
    <t>angp4_human angiopoietin-4 os=homo sapiens gn=angpt4 pe=1 sv=1</t>
  </si>
  <si>
    <t>fosx_msvfr transforming protein v-fos v-fox os=fbr murine osteosarcoma virus gn=fos-fox pe=3 sv=1</t>
  </si>
  <si>
    <t>C:nucleus; F:sequence-specific DNA binding transcription factor activity; F:sequence-specific DNA binding; P:regulation of transcription, DNA-dependent</t>
  </si>
  <si>
    <t>Coil (COILS); IPR000837 (PRINTS); IPR004827 (SMART); IPR004827 (PFAM); G3DSA:1.20.5.170 (GENE3D); PTHR23351 (PANTHER); PTHR23351:SF26 (PANTHER); IPR004827 (PROSITE_PATTERNS); IPR004827 (PROSITE_PROFILES); SSF57959 (SUPERFAMILY)</t>
  </si>
  <si>
    <t>F:actin binding; P:actin cytoskeleton organization; F:Rho GTPase binding</t>
  </si>
  <si>
    <t>syne1_human nesprin-1 os=homo sapiens gn=syne1 pe=1 sv=4</t>
  </si>
  <si>
    <t>C:integral to membrane; F:actin binding</t>
  </si>
  <si>
    <t>Coil (COILS); Coil (COILS); Coil (COILS); Coil (COILS); Coil (COILS); Coil (COILS); Coil (COILS); Coil (COILS); Coil (COILS); Coil (COILS); Coil (COILS); Coil (COILS); Coil (COILS); Coil (COILS); IPR018159 (SMART); G3DSA:1.20.58.60 (GENE3D); IPR012315 (PFAM); G3DSA:1.20.58.60 (GENE3D); G3DSA:1.20.58.60 (GENE3D); G3DSA:1.20.58.60 (GENE3D); IPR012315 (PROSITE_PROFILES); SSF46966 (SUPERFAMILY); SSF46966 (SUPERFAMILY); SSF46966 (SUPERFAMILY); SSF46966 (SUPERFAMILY); SSF46966 (SUPERFAMILY); SSF46966 (SUPERFAMILY); SSF46966 (SUPERFAMILY)</t>
  </si>
  <si>
    <t>syne1_mouse nesprin-1 os=mus musculus gn=syne1 pe=1 sv=2</t>
  </si>
  <si>
    <t>Coil (COILS); Coil (COILS); Coil (COILS); Coil (COILS); Coil (COILS); IPR001715 (SMART); IPR018159 (SMART); G3DSA:1.20.58.60 (GENE3D); IPR001715 (G3DSA:1.10.418.GENE3D); IPR002017 (PFAM); IPR001715 (PFAM); IPR001715 (G3DSA:1.10.418.GENE3D); PTHR11915 (PANTHER); PTHR11915:SF267 (PANTHER); IPR001589 (PROSITE_PATTERNS); IPR001715 (PROSITE_PROFILES); IPR001715 (PROSITE_PROFILES); SSF46966 (SUPERFAMILY); SSF46966 (SUPERFAMILY); IPR001715 (SUPERFAMILY); SSF46966 (SUPERFAMILY); SSF46966 (SUPERFAMILY)</t>
  </si>
  <si>
    <t>Coil (COILS); Coil (COILS); Coil (COILS); Coil (COILS); Coil (COILS); Coil (COILS); Coil (COILS); Coil (COILS); Coil (COILS); IPR018159 (SMART); G3DSA:1.20.58.60 (GENE3D); IPR002017 (PFAM); G3DSA:1.20.58.60 (GENE3D); G3DSA:1.20.58.60 (GENE3D); SSF46966 (SUPERFAMILY); SSF46966 (SUPERFAMILY); SSF46966 (SUPERFAMILY); SSF46966 (SUPERFAMILY)</t>
  </si>
  <si>
    <t>sptn1_chick spectrin alpha non-erythrocytic 1 os=gallus gallus gn=sptan1 pe=1 sv=3</t>
  </si>
  <si>
    <t>Coil (COILS); Coil (COILS); Coil (COILS); IPR018159 (SMART); SSF46966 (SUPERFAMILY); SSF46966 (SUPERFAMILY)</t>
  </si>
  <si>
    <t>y151_mycpn upf0134 protein mpn_151 os=mycoplasma pneumoniae (strain atcc 29342 m129) gn=mpn_151 pe=3 sv=1</t>
  </si>
  <si>
    <t>Coil (COILS); Coil (COILS); G3DSA:1.20.58.60 (GENE3D); SSF46966 (SUPERFAMILY)</t>
  </si>
  <si>
    <t>obscn_human obscurin os=homo sapiens gn=obscn pe=1 sv=3</t>
  </si>
  <si>
    <t>P:pathogenesis</t>
  </si>
  <si>
    <t>IPR005639 (G3DSA:1.20.190.GENE3D); TRANSMEMBRANE (PHOBIUS); CYTOPLASMIC_DOMAIN (PHOBIUS); NON_CYTOPLASMIC_DOMAIN (PHOBIUS)</t>
  </si>
  <si>
    <t>Coil (COILS); IPR003598 (SMART); SM00364 (SMART); IPR003591 (SMART); IPR013783 (G3DSA:2.60.40.GENE3D); IPR001611 (PFAM); IPR001611 (PFAM); G3DSA:3.80.10.10 (GENE3D); IPR013098 (PFAM); PTHR24365 (PANTHER); PTHR24365:SF259 (PANTHER); SIGNAL_PEPTIDE_N_REGION (PHOBIUS); SIGNAL_PEPTIDE_C_REGION (PHOBIUS); SIGNAL_PEPTIDE_H_REGION (PHOBIUS); NON_CYTOPLASMIC_DOMAIN (PHOBIUS); SIGNAL_PEPTIDE (PHOBIUS); CYTOPLASMIC_DOMAIN (PHOBIUS); NON_CYTOPLASMIC_DOMAIN (PHOBIUS); TRANSMEMBRANE (PHOBIUS); TRANSMEMBRANE (PHOBIUS); IPR001611 (PROSITE_PROFILES); IPR007110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ignalP-noTM (SIGNALP_EUK); SSF52058 (SUPERFAMILY); SSF48726 (SUPERFAMILY); TMhelix (TMHMM)</t>
  </si>
  <si>
    <t>api5_drome apoptosis inhibitor 5 homolog os=drosophila melanogaster gn=aac11 pe=2 sv=1</t>
  </si>
  <si>
    <t>IPR011989 (G3DSA:1.25.10.GENE3D); IPR008383 (PFAM); PTHR12758 (PANTHER); PTHR12758:SF19 (PANTHER); IPR016024 (SUPERFAMILY)</t>
  </si>
  <si>
    <t>P:transmembrane transport; F:transmembrane transporter activity; C:integral to membrane</t>
  </si>
  <si>
    <t>ttll4_mouse tubulin polyglutamylase ttll4 os=mus musculus gn=ttll4 pe=2 sv=3</t>
  </si>
  <si>
    <t>P:protein polyglutamylation</t>
  </si>
  <si>
    <t>tm9s2_human transmembrane 9 superfamily member 2 os=homo sapiens gn=tm9sf2 pe=1 sv=1</t>
  </si>
  <si>
    <t>IPR004240 (PFAM); PTHR10766:SF43 (PANTHER); IPR004240 (PANTHER); CYTOPLASMIC_DOMAIN (PHOBIUS); TRANSMEMBRANE (PHOBIUS); TRANSMEMBRANE (PHOBIUS); CYTOPLASMIC_DOMAIN (PHOBIUS); NON_CYTOPLASMIC_DOMAIN (PHOBIUS); NON_CYTOPLASMIC_DOMAIN (PHOBIUS); CYTOPLASMIC_DOMAIN (PHOBIUS); TRANSMEMBRANE (PHOBIUS); CYTOPLASMIC_DOMAIN (PHOBIUS); TRANSMEMBRANE (PHOBIUS); NON_CYTOPLASMIC_DOMAIN (PHOBIUS); NON_CYTOPLASMIC_DOMAIN (PHOBIUS); CYTOPLASMIC_DOMAIN (PHOBIUS); CYTOPLASMIC_DOMAIN (PHOBIUS); TRANSMEMBRANE (PHOBIUS); TRANSMEMBRANE (PHOBIUS); TRANSMEMBRANE (PHOBIUS); TRANSMEMBRANE (PHOBIUS); TRANSMEMBRANE (PHOBIUS); TRANSMEMBRANE (PHOBIUS); NON_CYTOPLASMIC_DOMAIN (PHOBIUS); TMhelix (TMHMM); TMhelix (TMHMM); TMhelix (TMHMM); TMhelix (TMHMM); TMhelix (TMHMM); TMhelix (TMHMM); TMhelix (TMHMM); TMhelix (TMHMM); TMhelix (TMHMM); TMhelix (TMHMM)</t>
  </si>
  <si>
    <t>rl9_drome 60s ribosomal protein l9 os=drosophila melanogaster gn= 9 pe=1 sv=2</t>
  </si>
  <si>
    <t>C:ribosome; P:translation; F:structural constituent of ribosome; F:rRNA binding</t>
  </si>
  <si>
    <t>IPR000702 (PIRSF); IPR020040 (G3DSA:3.90.930.GENE3D); IPR020040 (PFAM); IPR000702 (PANTHER); PTHR11655:SF16 (PANTHER); IPR002359 (PROSITE_PATTERNS); IPR020040 (SUPERFAMILY)</t>
  </si>
  <si>
    <t>nlp_drome nucleoplasmin-like protein os=drosophila melanogaster gn=nlp pe=1 sv=1</t>
  </si>
  <si>
    <t>IPR024057 (G3DSA:2.60.120.GENE3D); PF03066 (PFAM); IPR004301 (PANTHER); PTHR22747:SF10 (PANTHER); IPR024057 (SUPERFAMILY)</t>
  </si>
  <si>
    <t>acox3_human peroxisomal acyl-coenzyme a oxidase 3 os=homo sapiens gn=acox3 pe=1 sv=2</t>
  </si>
  <si>
    <t>F:acyl-CoA oxidase activity; F:flavin adenine dinucleotide binding; C:peroxisome; P:fatty acid beta-oxidation; F:acyl-CoA dehydrogenase activity</t>
  </si>
  <si>
    <t>IPR012258 (PIRSF); IPR002655 (PFAM); G3DSA:1.20.140.10 (GENE3D); IPR006091 (G3DSA:2.40.110.GENE3D); G3DSA:1.20.140.10 (GENE3D); IPR009075 (PFAM); IPR006091 (PFAM); PTHR10909 (PANTHER); PTHR10909:SF11 (PANTHER); IPR009075 (SUPERFAMILY); IPR009075 (SUPERFAMILY); IPR009100 (SUPERFAMILY)</t>
  </si>
  <si>
    <t>cog4_drome conserved oligomeric golgi complex subunit 4 os=drosophila melanogaster gn=cg7456 pe=1 sv=1</t>
  </si>
  <si>
    <t>P:exocytosis; C:cytoplasm; P:vesicle docking</t>
  </si>
  <si>
    <t>IPR013167 (SMART); IPR009976 (PFAM); IPR013167 (PFAM); PTHR24016:SF0 (PANTHER); PTHR24016 (PANTHER)</t>
  </si>
  <si>
    <t>mef2a_xenla myocyte-specific enhancer factor 2a homolog os=xenopus laevis gn=mef2a pe=1 sv=2</t>
  </si>
  <si>
    <t>lups_betpl lupeol synthase os=betula platyphylla gn=oscbpw pe=1 sv=1</t>
  </si>
  <si>
    <t>pepc_aspng subtilisin-like serine protease pepc os=aspergillus niger gn=pepc pe=3 sv=1</t>
  </si>
  <si>
    <t>F:kinase activity; F:acireductone dioxygenase [iron(II)-requiring] activity; P:oxidation-reduction process; P:L-methionine salvage from methylthioadenosine</t>
  </si>
  <si>
    <t>IPR022413 (PFAM); IPR014746 (G3DSA:3.30.590.GENE3D); IPR014710 (G3DSA:2.60.120.GENE3D); IPR022413 (G3DSA:1.10.135.GENE3D); IPR004313 (PFAM); IPR022414 (PFAM); PTHR11547 (PANTHER); IPR022415 (PROSITE_PATTERNS); IPR022413 (PROSITE_PROFILES); IPR027496 (HAMAP); IPR022414 (PROSITE_PROFILES); IPR022413 (SUPERFAMILY); SSF55931 (SUPERFAMILY); IPR011051 (SUPERFAMILY)</t>
  </si>
  <si>
    <t>cox18_mouse mitochondrial inner membrane protein cox18 os=mus musculus gn=cox18 pe=2 sv=5</t>
  </si>
  <si>
    <t>C:integral to membrane; P:protein insertion into membrane</t>
  </si>
  <si>
    <t>IPR001708 (PFAM); IPR001708 (PANTHER); PTHR12428:SF17 (PANTHER); TRANSMEMBRANE (PHOBIUS); NON_CYTOPLASMIC_DOMAIN (PHOBIUS); CYTOPLASMIC_DOMAIN (PHOBIUS); TRANSMEMBRANE (PHOBIUS); CYTOPLASMIC_DOMAIN (PHOBIUS); TRANSMEMBRANE (PHOBIUS); NON_CYTOPLASMIC_DOMAIN (PHOBIUS); TRANSMEMBRANE (PHOBIUS); NON_CYTOPLASMIC_DOMAIN (PHOBIUS)</t>
  </si>
  <si>
    <t>Coil (COILS); IPR014710 (G3DSA:2.60.120.GENE3D)</t>
  </si>
  <si>
    <t>gcs1_arath mannosyl-oligosaccharide glucosidase gcs1 os=arabidopsis thaliana gn=gcs1 pe=1 sv=1</t>
  </si>
  <si>
    <t>F:mannosyl-oligosaccharide glucosidase activity; P:oligosaccharide metabolic process</t>
  </si>
  <si>
    <t>IPR004888 (PFAM); PTHR10412 (PANTHER); IPR004888 (PTHR10412:PANTHER); CYTOPLASMIC_DOMAIN (PHOBIUS); TRANSMEMBRANE (PHOBIUS); NON_CYTOPLASMIC_DOMAIN (PHOBIUS); IPR008928 (SUPERFAMILY); TMhelix (TMHMM)</t>
  </si>
  <si>
    <t>akap1_human a-kinase anchor protein mitochondrial os=homo sapiens gn=akap1 pe=1 sv=1</t>
  </si>
  <si>
    <t>Coil (COILS); IPR002999 (SMART); IPR004087 (SMART); IPR002999 (PFAM); IPR004088 (G3DSA:3.30.1370.GENE3D); G3DSA:2.30.30.140 (GENE3D); IPR004088 (PFAM); PTHR12727 (PANTHER); CYTOPLASMIC_DOMAIN (PHOBIUS); NON_CYTOPLASMIC_DOMAIN (PHOBIUS); TRANSMEMBRANE (PHOBIUS); IPR002999 (PROSITE_PROFILES); IPR004088 (PROSITE_PROFILES); IPR004088 (SUPERFAMILY); SSF63748 (SUPERFAMILY); TMhelix (TMHMM)</t>
  </si>
  <si>
    <t>sp24d_anoga serine protease sp24d os=anopheles gambiae gn=sp24d pe=2 sv=3</t>
  </si>
  <si>
    <t>rl36_drome 60s ribosomal protein l36 os=drosophila melanogaster gn= 36 pe=1 sv=1</t>
  </si>
  <si>
    <t>IPR000509 (PFAM); IPR000509 (PANTHER); IPR000509 (PROSITE_PATTERNS)</t>
  </si>
  <si>
    <t>IPR001314 (PRINTS); IPR001254 (SMART); G3DSA:2.40.10.10 (GENE3D); G3DSA:2.40.10.10 (GENE3D); IPR001254 (PFAM); PTHR24268 (PANTHER); PTHR24268:SF62 (PANTHER); IPR018114 (PROSITE_PATTERNS); SIGNAL_PEPTIDE (PHOBIUS); SIGNAL_PEPTIDE_C_REGION (PHOBIUS); SIGNAL_PEPTIDE_N_REGION (PHOBIUS); NON_CYTOPLASMIC_DOMAIN (PHOBIUS); SIGNAL_PEPTIDE_H_REGION (PHOBIUS); IPR001254 (PROSITE_PROFILES); SignalP-noTM (SIGNALP_EUK); IPR009003 (SUPERFAMILY)</t>
  </si>
  <si>
    <t>fau_drome protein anoxia up-regulated os=drosophila melanogaster gn=fau pe=1 sv=3</t>
  </si>
  <si>
    <t>sima_drome protein similar os=drosophila melanogaster gn=sima pe=1 sv=2</t>
  </si>
  <si>
    <t>k1731_human centrosomal protein kiaa1731 os=homo sapiens gn=kiaa1731 pe=2 sv=4</t>
  </si>
  <si>
    <t>C:nucleus; F:sequence-specific DNA binding transcription factor activity; P:regulation of transcription, DNA-dependent; C:cytoplasm; C:transcription factor complex; F:signal transducer activity; P:signal transduction; F:protein dimerization activity</t>
  </si>
  <si>
    <t>Coil (COILS); IPR001067 (PRINTS); IPR000014 (SMART); IPR011598 (SMART); G3DSA:3.30.450.20 (GENE3D); G3DSA:3.30.450.20 (GENE3D); IPR013767 (PFAM); IPR011598 (G3DSA:4.10.280.GENE3D); PTHR23043:SF17 (PANTHER); PTHR23043 (PANTHER); IPR011598 (PROSITE_PROFILES); IPR000014 (PROSITE_PROFILES); IPR011598 (SUPERFAMILY); IPR000014 (SUPERFAMILY); IPR000014 (SUPERFAMILY)</t>
  </si>
  <si>
    <t>rs7_droya 40s ribosomal protein s7 os=drosophila yakuba gn= 7 pe=2 sv=1</t>
  </si>
  <si>
    <t>IPR000554 (PFAM); IPR000554 (PANTHER); PTHR11278:SF0 (PANTHER); IPR000554 (PROSITE_PATTERNS)</t>
  </si>
  <si>
    <t>mlr_drome myosin regulatory light chain 2 os=drosophila melanogaster gn=mlc2 pe=1 sv=2</t>
  </si>
  <si>
    <t>IPR002048 (SMART); IPR011992 (G3DSA:1.10.238.GENE3D); IPR011992 (G3DSA:1.10.238.GENE3D); IPR002048 (PFAM); PTHR23049 (PANTHER); PTHR23049:SF4 (PANTHER); IPR018247 (PROSITE_PATTERNS); IPR002048 (PROSITE_PROFILES); IPR002048 (PROSITE_PROFILES); IPR002048 (PROSITE_PROFILES); SSF47473 (SUPERFAMILY)</t>
  </si>
  <si>
    <t>prdx6_chick peroxiredoxin-6 os=gallus gallus gn=prdx6 pe=2 sv=3</t>
  </si>
  <si>
    <t>F:antioxidant activity; P:oxidation-reduction process; F:peroxiredoxin activity</t>
  </si>
  <si>
    <t>scrb1_bovin scavenger receptor class b member 1 os=bos taurus gn=scarb1 pe=2 sv=1</t>
  </si>
  <si>
    <t>rs5a_drome 40s ribosomal protein s5a os=drosophila melanogaster gn= 5a pe=1 sv=1</t>
  </si>
  <si>
    <t>P:translation; C:small ribosomal subunit; F:structural constituent of ribosome; F:RNA binding</t>
  </si>
  <si>
    <t>IPR005716 (TIGRFAM); IPR023798 (G3DSA:1.10.455.GENE3D); IPR023798 (PFAM); IPR000235 (PANTHER); IPR020606 (PROSITE_PATTERNS); IPR023798 (SUPERFAMILY)</t>
  </si>
  <si>
    <t>s61a2_mouse protein transport protein sec61 subunit alpha isoform 2 os=mus musculus gn=sec61a2 pe=2 sv=3</t>
  </si>
  <si>
    <t>IPR002208 (PIRSF); IPR023201 (G3DSA:1.10.3370.GENE3D); IPR019561 (PFAM); IPR002208 (TIGRFAM); IPR002208 (PFAM); IPR002208 (PANTHER); IPR002208 (PROSITE_PATTERNS); IPR002208 (PROSITE_PATTERNS); NON_CYTOPLASMIC_DOMAIN (PHOBIUS); TRANSMEMBRANE (PHOBIUS); TRANSMEMBRANE (PHOBIUS); CYTOPLASMIC_DOMAIN (PHOBIUS); NON_CYTOPLASMIC_DOMAIN (PHOBIUS); TRANSMEMBRANE (PHOBIUS); TRANSMEMBRANE (PHOBIUS); TRANSMEMBRANE (PHOBIUS); TRANSMEMBRANE (PHOBIUS); NON_CYTOPLASMIC_DOMAIN (PHOBIUS); CYTOPLASMIC_DOMAIN (PHOBIUS); CYTOPLASMIC_DOMAIN (PHOBIUS); CYTOPLASMIC_DOMAIN (PHOBIUS); NON_CYTOPLASMIC_DOMAIN (PHOBIUS); CYTOPLASMIC_DOMAIN (PHOBIUS); CYTOPLASMIC_DOMAIN (PHOBIUS); TRANSMEMBRANE (PHOBIUS); TRANSMEMBRANE (PHOBIUS); NON_CYTOPLASMIC_DOMAIN (PHOBIUS); TRANSMEMBRANE (PHOBIUS); NON_CYTOPLASMIC_DOMAIN (PHOBIUS); TRANSMEMBRANE (PHOBIUS); TRANSMEMBRANE (PHOBIUS); CYTOPLASMIC_DOMAIN (PHOBIUS); TRANSMEMBRANE (PHOBIUS); IPR023201 (SUPERFAMILY); TMhelix (TMHMM); TMhelix (TMHMM); TMhelix (TMHMM); TMhelix (TMHMM); TMhelix (TMHMM); TMhelix (TMHMM); TMhelix (TMHMM); TMhelix (TMHMM); TMhelix (TMHMM); TMhelix (TMHMM)</t>
  </si>
  <si>
    <t>atpb1_drome sodium potassium-transporting atpase subunit beta-1 os=drosophila melanogaster gn=nrv1 pe=1 sv=2</t>
  </si>
  <si>
    <t>G3DSA:2.60.40.1660 (GENE3D); IPR000402 (PFAM); G3DSA:1.20.5.170 (GENE3D); PTHR11523:SF25 (PANTHER); IPR000402 (PANTHER); CYTOPLASMIC_DOMAIN (PHOBIUS); NON_CYTOPLASMIC_DOMAIN (PHOBIUS); TRANSMEMBRANE (PHOBIUS); TMhelix (TMHMM)</t>
  </si>
  <si>
    <t>P:sodium ion transport; P:potassium ion transport; C:sodium:potassium-exchanging ATPase complex</t>
  </si>
  <si>
    <t>chstb_danre carbohydrate sulfotransferase 11 os=danio rerio gn=chst11 pe=2 sv=1</t>
  </si>
  <si>
    <t>SIGNAL_PEPTIDE (PHOBIUS); NON_CYTOPLASMIC_DOMAIN (PHOBIUS); SIGNAL_PEPTIDE_H_REGION (PHOBIUS); SIGNAL_PEPTIDE_C_REGION (PHOBIUS); SIGNAL_PEPTIDE_N_REGION (PHOBIUS); SignalP-TM (SIGNALP_GRAM_POSITIVE); TMhelix (TMHMM)</t>
  </si>
  <si>
    <t>mysn_drome myosin heavy non-muscle os=drosophila melanogaster gn=zip pe=1 sv=2</t>
  </si>
  <si>
    <t>F:NAD binding; P:oxidation-reduction process; F:oxidoreductase activity, acting on the CH-OH group of donors, NAD or NADP as acceptor</t>
  </si>
  <si>
    <t>IPR006140 (PFAM); IPR006139 (PFAM); IPR016040 (G3DSA:3.40.50.GENE3D); IPR016040 (G3DSA:3.40.50.GENE3D); PTHR10996:SF119 (PANTHER); PTHR10996 (PANTHER); IPR029753 (PROSITE_PATTERNS); NON_CYTOPLASMIC_DOMAIN (PHOBIUS); TRANSMEMBRANE (PHOBIUS); CYTOPLASMIC_DOMAIN (PHOBIUS); SignalP-noTM (SIGNALP_EUK); SSF51735 (SUPERFAMILY); SSF52283 (SUPERFAMILY)</t>
  </si>
  <si>
    <t>pepd_human xaa-pro dipeptidase os=homo sapiens gn=pepd pe=1 sv=3</t>
  </si>
  <si>
    <t>aig1_human androgen-induced gene 1 protein os=homo sapiens gn=aig1 pe=1 sv=2</t>
  </si>
  <si>
    <t>IPR006838 (PFAM); PTHR10989 (PANTHER); PTHR10989:SF9 (PANTHER); CYTOPLASMIC_DOMAIN (PHOBIUS); TRANSMEMBRANE (PHOBIUS); TRANSMEMBRANE (PHOBIUS); NON_CYTOPLASMIC_DOMAIN (PHOBIUS); CYTOPLASMIC_DOMAIN (PHOBIUS); NON_CYTOPLASMIC_DOMAIN (PHOBIUS); TRANSMEMBRANE (PHOBIUS); CYTOPLASMIC_DOMAIN (PHOBIUS); TRANSMEMBRANE (PHOBIUS); CYTOPLASMIC_DOMAIN (PHOBIUS); TRANSMEMBRANE (PHOBIUS); NON_CYTOPLASMIC_DOMAIN (PHOBIUS); TRANSMEMBRANE (PHOBIUS); TMhelix (TMHMM); TMhelix (TMHMM); TMhelix (TMHMM); TMhelix (TMHMM); TMhelix (TMHMM); TMhelix (TMHMM)</t>
  </si>
  <si>
    <t>IPR001442 (SMART); IPR001442 (PFAM); IPR008160 (PFAM); IPR001442 (G3DSA:2.170.240.GENE3D); PTHR24023 (PANTHER); PTHR24023:SF426 (PANTHER); SIGNAL_PEPTIDE_N_REGION (PHOBIUS); NON_CYTOPLASMIC_DOMAIN (PHOBIUS); SIGNAL_PEPTIDE_C_REGION (PHOBIUS); SIGNAL_PEPTIDE (PHOBIUS); SIGNAL_PEPTIDE_H_REGION (PHOBIUS); IPR001442 (PROSITE_PROFILES); SignalP-noTM (SIGNALP_EUK); IPR016187 (SUPERFAMILY); IPR016187 (SUPERFAMILY)</t>
  </si>
  <si>
    <t>eif3h_droan eukaryotic translation initiation factor 3 subunit h os=drosophila ananassae gn=eif-3p40 pe=3 sv=1</t>
  </si>
  <si>
    <t>IPR000555 (SMART); IPR000555 (PFAM); IPR027524 (PTHR10410:PANTHER); PTHR10410 (PANTHER); IPR027524 (HAMAP)</t>
  </si>
  <si>
    <t>sahh2_drome adenosylhomocysteinase 2 os=drosophila melanogaster gn=ahcy89e pe=2 sv=2</t>
  </si>
  <si>
    <t>IPR000043 (PIRSF); IPR000043 (SMART); IPR015878 (SMART); G3DSA:3.40.50.1480 (GENE3D); IPR000043 (TIGRFAM); IPR015878 (PFAM); IPR000043 (PFAM); IPR016040 (G3DSA:3.40.50.GENE3D); PTHR23420:SF1 (PANTHER); IPR000043 (PANTHER); IPR020082 (PROSITE_PATTERNS); IPR020082 (PROSITE_PATTERNS); SSF52283 (SUPERFAMILY); SSF51735 (SUPERFAMILY)</t>
  </si>
  <si>
    <t>kex1_phyit pheromone-processing carboxypeptidase kex1 os=phytophthora infestans (strain t30-4) gn=kex1 pe=3 sv=1</t>
  </si>
  <si>
    <t>dscr3_mouse down syndrome critical region protein 3 homolog os=mus musculus gn=dscr3 pe=2 sv=1</t>
  </si>
  <si>
    <t>rs4_drome 40s ribosomal protein s4 os=drosophila melanogaster gn= 4 pe=1 sv=2</t>
  </si>
  <si>
    <t>bn3d1_drome probable rna methyltransferase bin3 os=drosophila melanogaster gn=bin3 pe=1 sv=1</t>
  </si>
  <si>
    <t>PF12847 (PFAM); IPR029063 (G3DSA:3.40.50.GENE3D); IPR010675 (PFAM); PTHR12315:SF0 (PANTHER); PTHR12315 (PANTHER); IPR024160 (PROSITE_PROFILES); IPR029063 (SUPERFAMILY)</t>
  </si>
  <si>
    <t>mfsd6_human major facilitator superfamily domain-containing protein 6 os=homo sapiens gn=mfsd6 pe=1 sv=2</t>
  </si>
  <si>
    <t>aspg1_drops n -(beta-n-acetylglucosaminyl)-l-asparaginase ga14866 os=drosophila pseudoobscura pseudoobscura gn=ga14866 pe=3 sv=2</t>
  </si>
  <si>
    <t>IPR000246 (PFAM); PTHR10188:SF6 (PANTHER); IPR000246 (PANTHER); SIGNAL_PEPTIDE_H_REGION (PHOBIUS); SIGNAL_PEPTIDE_C_REGION (PHOBIUS); NON_CYTOPLASMIC_DOMAIN (PHOBIUS); SIGNAL_PEPTIDE (PHOBIUS); SIGNAL_PEPTIDE_N_REGION (PHOBIUS); SignalP-noTM (SIGNALP_EUK); SignalP-TM (SIGNALP_GRAM_POSITIVE); IPR029055 (SUPERFAMILY)</t>
  </si>
  <si>
    <t>meg10_xentr multiple epidermal growth factor-like domains protein 10 os=xenopus tropicalis gn=megf10 pe=2 sv=1</t>
  </si>
  <si>
    <t>ngef_ponab ephexin-1 os=pongo abelii gn=ngef pe=2 sv=1</t>
  </si>
  <si>
    <t>F:protein binding; P:regulation of Rho protein signal transduction; F:Rho guanyl-nucleotide exchange factor activity</t>
  </si>
  <si>
    <t>IPR001452 (SMART); IPR000219 (SMART); IPR000219 (PFAM); IPR000219 (G3DSA:1.20.900.GENE3D); IPR011993 (G3DSA:2.30.29.GENE3D); G3DSA:2.30.30.40 (GENE3D); IPR001452 (PFAM); PTHR12845:SF5 (PANTHER); PTHR12845 (PANTHER); IPR001452 (PROSITE_PROFILES); IPR000219 (PROSITE_PROFILES); SSF50729 (SUPERFAMILY); IPR001452 (SUPERFAMILY); IPR000219 (SUPERFAMILY)</t>
  </si>
  <si>
    <t>rl14_drome 60s ribosomal protein l14 os=drosophila melanogaster gn= 14 pe=1 sv=1</t>
  </si>
  <si>
    <t>IPR002784 (PFAM); IPR014722 (G3DSA:2.30.30.GENE3D); PTHR11127 (PANTHER); PTHR11127:SF2 (PANTHER); IPR008991 (SUPERFAMILY)</t>
  </si>
  <si>
    <t>ltmd1_xentr letm1 domain-containing protein 1 os=xenopus tropicalis gn=letmd1 pe=2 sv=1</t>
  </si>
  <si>
    <t>IPR011685 (PFAM); PTHR14009 (PANTHER); PTHR14009:SF10 (PANTHER); TRANSMEMBRANE (PHOBIUS); NON_CYTOPLASMIC_DOMAIN (PHOBIUS); CYTOPLASMIC_DOMAIN (PHOBIUS); TMhelix (TMHMM)</t>
  </si>
  <si>
    <t>dlg1l_danre discs large homolog 1-like protein os=danio rerio gn=dlg1l pe=2 sv=1</t>
  </si>
  <si>
    <t>IPR001478 (PFAM); IPR001478 (G3DSA:2.30.42.GENE3D); IPR001478 (PROSITE_PROFILES); IPR001478 (SUPERFAMILY)</t>
  </si>
  <si>
    <t>PTHR12236:SF18 (PANTHER); PTHR12236 (PANTHER); SIGNAL_PEPTIDE (PHOBIUS); SIGNAL_PEPTIDE_H_REGION (PHOBIUS); SIGNAL_PEPTIDE_C_REGION (PHOBIUS); SIGNAL_PEPTIDE_N_REGION (PHOBIUS); NON_CYTOPLASMIC_DOMAIN (PHOBIUS); SignalP-TM (SIGNALP_GRAM_POSITIVE); SignalP-noTM (SIGNALP_EUK)</t>
  </si>
  <si>
    <t>gpm6b_mouse neuronal membrane glycoprotein m6-b os=mus musculus gn=gpm6b pe=1 sv=2</t>
  </si>
  <si>
    <t>IPR001614 (PFAM); IPR001614 (PANTHER); PTHR11683:SF12 (PANTHER); TRANSMEMBRANE (PHOBIUS); NON_CYTOPLASMIC_DOMAIN (PHOBIUS); TRANSMEMBRANE (PHOBIUS); CYTOPLASMIC_DOMAIN (PHOBIUS); CYTOPLASMIC_DOMAIN (PHOBIUS); TRANSMEMBRANE (PHOBIUS); NON_CYTOPLASMIC_DOMAIN (PHOBIUS); TRANSMEMBRANE (PHOBIUS); CYTOPLASMIC_DOMAIN (PHOBIUS); TMhelix (TMHMM); TMhelix (TMHMM); TMhelix (TMHMM); TMhelix (TMHMM)</t>
  </si>
  <si>
    <t>F:protein kinase activity; P:protein phosphorylation; F:ATP binding; F:protein binding</t>
  </si>
  <si>
    <t>plcd_mouse 1-acyl-sn-glycerol-3-phosphate acyltransferase delta os=mus musculus gn=agpat4 pe=2 sv=1</t>
  </si>
  <si>
    <t>IPR002123 (SMART); IPR002123 (PFAM); PTHR10983 (PANTHER); PTHR10983:SF16 (PANTHER); CYTOPLASMIC_DOMAIN (PHOBIUS); CYTOPLASMIC_DOMAIN (PHOBIUS); TRANSMEMBRANE (PHOBIUS); CYTOPLASMIC_DOMAIN (PHOBIUS); TRANSMEMBRANE (PHOBIUS); TRANSMEMBRANE (PHOBIUS); TRANSMEMBRANE (PHOBIUS); NON_CYTOPLASMIC_DOMAIN (PHOBIUS); NON_CYTOPLASMIC_DOMAIN (PHOBIUS); SSF69593 (SUPERFAMILY); TMhelix (TMHMM); TMhelix (TMHMM); TMhelix (TMHMM); TMhelix (TMHMM)</t>
  </si>
  <si>
    <t>myph_echgr myophilin os=echinococcus granulosus pe=2 sv=1</t>
  </si>
  <si>
    <t>IPR003096 (PRINTS); IPR001715 (SMART); IPR000557 (PFAM); IPR001715 (PFAM); IPR001715 (G3DSA:1.10.418.GENE3D); PTHR18959 (PANTHER); IPR000557 (PROSITE_PATTERNS); IPR001715 (PROSITE_PROFILES); IPR000557 (PROSITE_PROFILES); IPR001715 (SUPERFAMILY)</t>
  </si>
  <si>
    <t>IPR001650 (SMART); IPR014001 (SMART); IPR011545 (PFAM); IPR001650 (PFAM); IPR027417 (G3DSA:3.40.50.GENE3D); IPR027417 (G3DSA:3.40.50.GENE3D); PTHR24031 (PANTHER); PTHR24031:SF174 (PANTHER); IPR000629 (PROSITE_PATTERNS); IPR001650 (PROSITE_PROFILES); IPR014014 (PROSITE_PROFILES); IPR014001 (PROSITE_PROFILES); IPR027417 (SUPERFAMILY); IPR027417 (SUPERFAMILY)</t>
  </si>
  <si>
    <t>sc5ac_bovin sodium-coupled monocarboxylate transporter 2 os=bos taurus gn=slc5a12 pe=2 sv=1</t>
  </si>
  <si>
    <t>F:transporter activity; C:membrane; P:transmembrane transport</t>
  </si>
  <si>
    <t>IPR001734 (PFAM); IPR001734 (PANTHER); PTHR11819:SF108 (PANTHER); NON_CYTOPLASMIC_DOMAIN (PHOBIUS); CYTOPLASMIC_DOMAIN (PHOBIUS); TRANSMEMBRANE (PHOBIUS); NON_CYTOPLASMIC_DOMAIN (PHOBIUS); CYTOPLASMIC_DOMAIN (PHOBIUS); SIGNAL_PEPTIDE_C_REGION (PHOBIUS); NON_CYTOPLASMIC_DOMAIN (PHOBIUS); TRANSMEMBRANE (PHOBIUS); CYTOPLASMIC_DOMAIN (PHOBIUS); SIGNAL_PEPTIDE (PHOBIUS); SIGNAL_PEPTIDE_H_REGION (PHOBIUS); SIGNAL_PEPTIDE_N_REGION (PHOBIUS); TRANSMEMBRANE (PHOBIUS); NON_CYTOPLASMIC_DOMAIN (PHOBIUS); TRANSMEMBRANE (PHOBIUS); TRANSMEMBRANE (PHOBIUS); TRANSMEMBRANE (PHOBIUS); IPR001734 (PROSITE_PROFILES); TMhelix (TMHMM); TMhelix (TMHMM); TMhelix (TMHMM); TMhelix (TMHMM); TMhelix (TMHMM); TMhelix (TMHMM); TMhelix (TMHMM)</t>
  </si>
  <si>
    <t>rb87f_drome heterogeneous nuclear ribonucleoprotein 87f os=drosophila melanogaster gn=hrb87f pe=2 sv=2</t>
  </si>
  <si>
    <t>IPR000504 (SMART); IPR000504 (PFAM); IPR012677 (G3DSA:3.30.70.GENE3D); PTHR24012 (PANTHER); PTHR24012:SF339 (PANTHER); IPR000504 (PROSITE_PROFILES); IPR000504 (PROSITE_PROFILES); SSF54928 (SUPERFAMILY); SSF54928 (SUPERFAMILY)</t>
  </si>
  <si>
    <t>qsox1_cavpo sulfhydryl oxidase 1 os=cavia porcellus gn=qsox1 pe=2 sv=2</t>
  </si>
  <si>
    <t>P:oxidation-reduction process; F:thiol oxidase activity; P:cell redox homeostasis</t>
  </si>
  <si>
    <t>Coil (COILS); IPR012336 (G3DSA:3.40.30.GENE3D); IPR017905 (G3DSA:1.20.120.GENE3D); IPR013766 (PFAM); IPR017905 (PFAM); PTHR22897 (PANTHER); PTHR22897:SF8 (PANTHER); IPR017937 (PROSITE_PATTERNS); SIGNAL_PEPTIDE_C_REGION (PHOBIUS); SIGNAL_PEPTIDE_H_REGION (PHOBIUS); TRANSMEMBRANE (PHOBIUS); SIGNAL_PEPTIDE_N_REGION (PHOBIUS); NON_CYTOPLASMIC_DOMAIN (PHOBIUS); CYTOPLASMIC_DOMAIN (PHOBIUS); SIGNAL_PEPTIDE (PHOBIUS); IPR012336 (PROSITE_PROFILES); IPR017905 (PROSITE_PROFILES); SignalP-noTM (SIGNALP_GRAM_NEGATIVE); SignalP-noTM (SIGNALP_EUK); SignalP-TM (SIGNALP_GRAM_POSITIVE); IPR012336 (SUPERFAMILY); IPR017905 (SUPERFAMILY); TMhelix (TMHMM)</t>
  </si>
  <si>
    <t>P:oxidation-reduction process; F:antioxidant activity; F:peroxiredoxin activity</t>
  </si>
  <si>
    <t>IPR024706 (PIRSF); G3DSA:3.30.1020.10 (GENE3D); IPR012336 (G3DSA:3.40.30.GENE3D); IPR000866 (PFAM); IPR019479 (PFAM); PTHR10681:SF90 (PANTHER); PTHR10681 (PANTHER); IPR012336 (PROSITE_PROFILES); IPR012336 (SUPERFAMILY)</t>
  </si>
  <si>
    <t>rbp9x_drome ran-binding proteins 9 10 homolog os=drosophila melanogaster gn= pe=1 sv=1</t>
  </si>
  <si>
    <t>IPR006595 (SMART); IPR006594 (SMART); IPR003877 (SMART); IPR013144 (SMART); IPR013720 (PFAM); IPR024964 (PFAM); IPR003877 (PFAM); PTHR12864 (PANTHER); PTHR12864:SF14 (PANTHER); IPR006594 (PROSITE_PROFILES); IPR006595 (PROSITE_PROFILES); IPR001870 (PROSITE_PROFILES); IPR008985 (SUPERFAMILY)</t>
  </si>
  <si>
    <t>immt_drome mitochondrial inner membrane protein os=drosophila melanogaster gn=cg6455 pe=2 sv=4</t>
  </si>
  <si>
    <t>at5f1_drome atp synthase subunit mitochondrial os=drosophila melanogaster gn=atpsyn-b pe=2 sv=2</t>
  </si>
  <si>
    <t>ruvb2_dicdi -like helicase 2 os=dictyostelium discoideum gn=rvb2 pe=1 sv=1</t>
  </si>
  <si>
    <t>Coil (COILS); SIGNAL_PEPTIDE_C_REGION (PHOBIUS); SIGNAL_PEPTIDE (PHOBIUS); SIGNAL_PEPTIDE_N_REGION (PHOBIUS); CYTOPLASMIC_DOMAIN (PHOBIUS); SIGNAL_PEPTIDE_H_REGION (PHOBIUS); NON_CYTOPLASMIC_DOMAIN (PHOBIUS); TRANSMEMBRANE (PHOBIUS); PS51257 (PROSITE_PROFILES); SignalP-noTM (SIGNALP_GRAM_NEGATIVE); SignalP-noTM (SIGNALP_EUK); TMhelix (TMHMM); TMhelix (TMHMM)</t>
  </si>
  <si>
    <t>ogfd1_drome prolyl 3-hydroxylase sudestada1 os=drosophila melanogaster gn=sud1 pe=2 sv=1</t>
  </si>
  <si>
    <t>P:oxidation-reduction process; F:iron ion binding; F:L-ascorbic acid binding; F:oxidoreductase activity, acting on paired donors, with incorporation or reduction of molecular oxygen, 2-oxoglutarate as one donor, and incorporation of one atom each of oxygen into both donors; P:attachment of GPI anchor to protein; C:GPI-anchor transamidase complex</t>
  </si>
  <si>
    <t>IPR006620 (SMART); IPR019601 (PFAM); IPR005123 (PFAM); IPR019540 (PFAM); PTHR12117 (PANTHER); TRANSMEMBRANE (PHOBIUS); NON_CYTOPLASMIC_DOMAIN (PHOBIUS); CYTOPLASMIC_DOMAIN (PHOBIUS); TRANSMEMBRANE (PHOBIUS); CYTOPLASMIC_DOMAIN (PHOBIUS); IPR005123 (PROSITE_PROFILES); TMhelix (TMHMM)</t>
  </si>
  <si>
    <t>sh3g3_drovi endophilin-a os=drosophila virilis gn=endoa pe=3 sv=1</t>
  </si>
  <si>
    <t>F:protein binding; C:cytoplasm; P:endocytosis</t>
  </si>
  <si>
    <t>IPR001452 (PRINTS); IPR013315 (PRINTS); IPR001452 (SMART); IPR004148 (SMART); IPR027267 (G3DSA:1.20.1270.GENE3D); IPR004148 (PFAM); G3DSA:2.30.30.40 (GENE3D); IPR001452 (PFAM); PTHR10661 (PANTHER); IPR028501 (PTHR10661:PANTHER); IPR001452 (PROSITE_PROFILES); IPR004148 (PROSITE_PROFILES); SSF103657 (SUPERFAMILY); IPR001452 (SUPERFAMILY)</t>
  </si>
  <si>
    <t>ehd1_ponab eh domain-containing protein 1 os=pongo abelii gn=ehd1 pe=2 sv=1</t>
  </si>
  <si>
    <t>F:protein binding; F:GTP binding; F:GTPase activity; F:calcium ion binding</t>
  </si>
  <si>
    <t>IPR000261 (SMART); IPR001401 (PFAM); PF12763 (PFAM); IPR027417 (G3DSA:3.40.50.GENE3D); IPR011992 (G3DSA:1.10.238.GENE3D); PTHR11216 (PANTHER); PTHR11216:SF60 (PANTHER); IPR018247 (PROSITE_PATTERNS); IPR002048 (PROSITE_PROFILES); IPR000261 (PROSITE_PROFILES); IPR027417 (SUPERFAMILY); SSF47473 (SUPERFAMILY)</t>
  </si>
  <si>
    <t>pur9_chick bifunctional purine biosynthesis protein purh os=gallus gallus gn=atic pe=1 sv=1</t>
  </si>
  <si>
    <t>F:IMP cyclohydrolase activity; P:purine nucleotide biosynthetic process; F:phosphoribosylaminoimidazolecarboxamide formyltransferase activity</t>
  </si>
  <si>
    <t>IPR011607 (SMART); IPR002695 (PIRSF); IPR002695 (SMART); IPR002695 (TIGRFAM); IPR011607 (PFAM); IPR024050 (G3DSA:1.10.287.GENE3D); IPR002695 (PFAM); IPR024051 (G3DSA:3.40.140.GENE3D); IPR024051 (G3DSA:3.40.140.GENE3D); IPR011607 (G3DSA:3.40.50.GENE3D); IPR002695 (PANTHER); IPR011607 (SUPERFAMILY); IPR016193 (SUPERFAMILY)</t>
  </si>
  <si>
    <t>dek_rat protein dek os=rattus norvegicus gn=dek pe=2 sv=1</t>
  </si>
  <si>
    <t>P:phospholipid biosynthetic process; F:phosphotransferase activity, for other substituted phosphate groups; C:membrane</t>
  </si>
  <si>
    <t>Coil (COILS); IPR014876 (PFAM); IPR009057 (G3DSA:1.10.10.GENE3D); PTHR13468 (PANTHER); SSF109715 (SUPERFAMILY)</t>
  </si>
  <si>
    <t>mpcp_mouse phosphate carrier mitochondrial os=mus musculus gn=slc25a3 pe=1 sv=1</t>
  </si>
  <si>
    <t>IPR023395 (G3DSA:1.50.40.GENE3D); IPR018108 (PFAM); PTHR24089:SF173 (PANTHER); PTHR24089 (PANTHER); NON_CYTOPLASMIC_DOMAIN (PHOBIUS); TRANSMEMBRANE (PHOBIUS); TRANSMEMBRANE (PHOBIUS); CYTOPLASMIC_DOMAIN (PHOBIUS); CYTOPLASMIC_DOMAIN (PHOBIUS); IPR018108 (PROSITE_PROFILES); IPR018108 (PROSITE_PROFILES); IPR018108 (PROSITE_PROFILES); IPR023395 (SUPERFAMILY)</t>
  </si>
  <si>
    <t>tm39a_xentr transmembrane protein 39a os=xenopus tropicalis gn=tmem39a pe=2 sv=1</t>
  </si>
  <si>
    <t>IPR019397 (PFAM); IPR019397 (PANTHER); PTHR12995:SF1 (PANTHER); TRANSMEMBRANE (PHOBIUS); NON_CYTOPLASMIC_DOMAIN (PHOBIUS); NON_CYTOPLASMIC_DOMAIN (PHOBIUS); CYTOPLASMIC_DOMAIN (PHOBIUS); TRANSMEMBRANE (PHOBIUS); CYTOPLASMIC_DOMAIN (PHOBIUS); NON_CYTOPLASMIC_DOMAIN (PHOBIUS); TRANSMEMBRANE (PHOBIUS); TRANSMEMBRANE (PHOBIUS); CYTOPLASMIC_DOMAIN (PHOBIUS); CYTOPLASMIC_DOMAIN (PHOBIUS); TRANSMEMBRANE (PHOBIUS); TRANSMEMBRANE (PHOBIUS); NON_CYTOPLASMIC_DOMAIN (PHOBIUS); TRANSMEMBRANE (PHOBIUS); CYTOPLASMIC_DOMAIN (PHOBIUS); TRANSMEMBRANE (PHOBIUS); TMhelix (TMHMM); TMhelix (TMHMM); TMhelix (TMHMM); TMhelix (TMHMM); TMhelix (TMHMM); TMhelix (TMHMM); TMhelix (TMHMM); TMhelix (TMHMM)</t>
  </si>
  <si>
    <t>mnb_drome serine threonine-protein kinase minibrain os=drosophila melanogaster gn=mnb pe=2 sv=2</t>
  </si>
  <si>
    <t>IPR002290 (SMART); G3DSA:3.30.200.20 (GENE3D); G3DSA:1.10.510.10 (GENE3D); IPR000719 (PFAM); PTHR24058 (PANTHER); PTHR24058:SF27 (PANTHER); IPR008271 (PROSITE_PATTERNS); IPR017441 (PROSITE_PATTERNS); IPR000719 (PROSITE_PROFILES); IPR011009 (SUPERFAMILY)</t>
  </si>
  <si>
    <t>acly_mouse atp-citrate synthase os=mus musculus gn=acly pe=1 sv=1</t>
  </si>
  <si>
    <t>F:cofactor binding; C:cytoplasm; F:ATP citrate synthase activity; P:cellular carbohydrate metabolic process; F:ATP binding; F:succinate-CoA ligase (ADP-forming) activity</t>
  </si>
  <si>
    <t>IPR003781 (SMART); IPR014608 (PIRSF); IPR016143 (G3DSA:1.10.230.GENE3D); IPR013650 (PFAM); IPR016142 (G3DSA:1.10.580.GENE3D); IPR016102 (G3DSA:3.40.50.GENE3D); IPR016040 (G3DSA:3.40.50.GENE3D); IPR013816 (G3DSA:3.30.470.GENE3D); IPR003781 (PFAM); IPR016102 (G3DSA:3.40.50.GENE3D); IPR002020 (PFAM); IPR005811 (PFAM); PTHR23118 (PANTHER); IPR017440 (PROSITE_PATTERNS); IPR017866 (PROSITE_PATTERNS); IPR005810 (PROSITE_PATTERNS); SSF56059 (SUPERFAMILY); IPR016102 (SUPERFAMILY); SSF51735 (SUPERFAMILY); IPR016141 (SUPERFAMILY)</t>
  </si>
  <si>
    <t>unc89_caeel muscle m-line assembly protein unc-89 os=caenorhabditis elegans gn=unc-89 pe=1 sv=3</t>
  </si>
  <si>
    <t>mylk_bovin myosin light chain smooth muscle os=bos taurus gn=mylk pe=1 sv=1</t>
  </si>
  <si>
    <t>F:protein binding; P:protein phosphorylation; F:ATP binding; F:protein serine/threonine kinase activity</t>
  </si>
  <si>
    <t>IPR003599 (SMART); IPR003961 (SMART); IPR003598 (SMART); IPR002290 (SMART); IPR013783 (G3DSA:2.60.40.GENE3D); G3DSA:3.30.200.20 (GENE3D); IPR013783 (G3DSA:2.60.40.GENE3D); IPR013783 (G3DSA:2.60.40.GENE3D); IPR013783 (G3DSA:2.60.40.GENE3D); IPR013783 (G3DSA:2.60.40.GENE3D); IPR013783 (G3DSA:2.60.40.GENE3D); G3DSA:1.10.510.10 (GENE3D); IPR013098 (PFAM); IPR013783 (G3DSA:2.60.40.GENE3D); IPR000719 (PFAM); IPR013783 (G3DSA:2.60.40.GENE3D); IPR003961 (PFAM); IPR020675 (PANTHER); PTHR22964:SF56 (PANTHER); IPR008271 (PROSITE_PATTERNS); IPR017441 (PROSITE_PATTERNS); IPR007110 (PROSITE_PROFILES); IPR007110 (PROSITE_PROFILES); IPR000719 (PROSITE_PROFILES); IPR003961 (PROSITE_PROFILES); IPR007110 (PROSITE_PROFILES); IPR007110 (PROSITE_PROFILES); IPR007110 (PROSITE_PROFILES); IPR007110 (PROSITE_PROFILES); IPR007110 (PROSITE_PROFILES); IPR011009 (SUPERFAMILY); SSF48726 (SUPERFAMILY); SSF48726 (SUPERFAMILY); IPR003961 (SUPERFAMILY); SSF48726 (SUPERFAMILY); SSF48726 (SUPERFAMILY); SSF48726 (SUPERFAMILY); SSF48726 (SUPERFAMILY); SSF48726 (SUPERFAMILY); SSF48726 (SUPERFAMILY); SSF48726 (SUPERFAMILY)</t>
  </si>
  <si>
    <t>ufc1_droya ubiquitin-fold modifier-conjugating enzyme 1 os=drosophila yakuba gn=ge14107 pe=3 sv=1</t>
  </si>
  <si>
    <t>IPR014806 (PIRSF); IPR014806 (PFAM); IPR014806 (PANTHER); IPR016135 (SUPERFAMILY)</t>
  </si>
  <si>
    <t>kcnq5_human potassium voltage-gated channel subfamily kqt member 5 os=homo sapiens gn=kcnq5 pe=1 sv=3</t>
  </si>
  <si>
    <t>P:potassium ion transport; F:voltage-gated potassium channel activity; P:transmembrane transport; C:voltage-gated potassium channel complex</t>
  </si>
  <si>
    <t>IPR003937 (PRINTS); IPR003091 (PRINTS); G3DSA:1.10.287.70 (GENE3D); IPR005821 (PFAM); IPR028325 (PANTHER); PTHR11537:SF129 (PANTHER); TRANSMEMBRANE (PHOBIUS); NON_CYTOPLASMIC_DOMAIN (PHOBIUS); TRANSMEMBRANE (PHOBIUS); NON_CYTOPLASMIC_DOMAIN (PHOBIUS); CYTOPLASMIC_DOMAIN (PHOBIUS); NON_CYTOPLASMIC_DOMAIN (PHOBIUS); CYTOPLASMIC_DOMAIN (PHOBIUS); CYTOPLASMIC_DOMAIN (PHOBIUS); TRANSMEMBRANE (PHOBIUS); TRANSMEMBRANE (PHOBIUS); TRANSMEMBRANE (PHOBIUS); CYTOPLASMIC_DOMAIN (PHOBIUS); TRANSMEMBRANE (PHOBIUS); SSF81324 (SUPERFAMILY); TMhelix (TMHMM); TMhelix (TMHMM); TMhelix (TMHMM); TMhelix (TMHMM); TMhelix (TMHMM); TMhelix (TMHMM)</t>
  </si>
  <si>
    <t>kcnq4_mouse potassium voltage-gated channel subfamily kqt member 4 os=mus musculus gn=kcnq4 pe=2 sv=2</t>
  </si>
  <si>
    <t>Coil (COILS); IPR013821 (PFAM)</t>
  </si>
  <si>
    <t>iccr_drome irregular chiasm c-roughest protein os=drosophila melanogaster gn=rst pe=1 sv=2</t>
  </si>
  <si>
    <t>tpsp_thetk bifunctional trehalose-6-phosphate synthase phosphatase os=thermoproteus tenax (strain atcc 35583 nbrc 100435 jcm 9277 kra 1) gn=tpsp pe=1 sv=1</t>
  </si>
  <si>
    <t>met15_drome probable methyltransferase-like protein 15 homolog os=drosophila melanogaster gn=cg14683 pe=2 sv=2</t>
  </si>
  <si>
    <t>IPR023397 (G3DSA:1.10.150.GENE3D); IPR002903 (TIGRFAM); IPR002903 (PFAM); IPR029063 (G3DSA:3.40.50.GENE3D); IPR002903 (PANTHER); PTHR11265:SF0 (PANTHER); IPR002903 (HAMAP); IPR029063 (SUPERFAMILY); IPR023397 (SUPERFAMILY)</t>
  </si>
  <si>
    <t>ace_drome angiotensin-converting enzyme os=drosophila melanogaster gn=ance pe=1 sv=3</t>
  </si>
  <si>
    <t>F:metallopeptidase activity; C:membrane; P:proteolysis; F:peptidyl-dipeptidase activity</t>
  </si>
  <si>
    <t>IPR001548 (PRINTS); IPR001548 (PFAM); IPR001548 (PANTHER); NON_CYTOPLASMIC_DOMAIN (PHOBIUS); SIGNAL_PEPTIDE (PHOBIUS); SIGNAL_PEPTIDE_N_REGION (PHOBIUS); SIGNAL_PEPTIDE_H_REGION (PHOBIUS); SIGNAL_PEPTIDE_C_REGION (PHOBIUS); SignalP-TM (SIGNALP_GRAM_POSITIVE); SignalP-noTM (SIGNALP_EUK); SignalP-noTM (SIGNALP_GRAM_NEGATIVE); SSF55486 (SUPERFAMILY)</t>
  </si>
  <si>
    <t>IPR002093 (PROSITE_PROFILES)</t>
  </si>
  <si>
    <t>ma2b1_bovin lysosomal alpha-mannosidase os=bos taurus gn=man2b1 pe=1 sv=4</t>
  </si>
  <si>
    <t>F:zinc ion binding; F:alpha-mannosidase activity; P:mannose metabolic process; F:carbohydrate binding</t>
  </si>
  <si>
    <t>Coil (COILS); IPR015341 (SMART); G3DSA:2.70.98.30 (GENE3D); IPR013780 (G3DSA:2.60.40.GENE3D); IPR000602 (PFAM); IPR011682 (PFAM); G3DSA:2.60.40.1360 (GENE3D); IPR015341 (PFAM); IPR015341 (G3DSA:1.20.1270.GENE3D); IPR027291 (G3DSA:3.20.110.GENE3D); PTHR11607 (PANTHER); PTHR11607:SF3 (PANTHER); SIGNAL_PEPTIDE_H_REGION (PHOBIUS); SIGNAL_PEPTIDE (PHOBIUS); NON_CYTOPLASMIC_DOMAIN (PHOBIUS); SIGNAL_PEPTIDE_C_REGION (PHOBIUS); SIGNAL_PEPTIDE_N_REGION (PHOBIUS); SignalP-noTM (SIGNALP_EUK); IPR011013 (SUPERFAMILY); IPR011330 (SUPERFAMILY); IPR028995 (SUPERFAMILY)</t>
  </si>
  <si>
    <t>kgp1_drome cgmp-dependent protein isozyme 1 os=drosophila melanogaster gn=pkg21d pe=1 sv=2</t>
  </si>
  <si>
    <t>F:ATP binding; F:cGMP-dependent protein kinase activity; P:protein phosphorylation</t>
  </si>
  <si>
    <t>Coil (COILS); IPR002374 (PRINTS); IPR000595 (SMART); IPR000961 (SMART); IPR002290 (SMART); G3DSA:1.10.510.10 (GENE3D); IPR014710 (G3DSA:2.60.120.GENE3D); IPR000719 (PFAM); IPR000595 (PFAM); G3DSA:3.30.200.20 (GENE3D); IPR014710 (G3DSA:2.60.120.GENE3D); PTHR24353 (PANTHER); PTHR24353:SF33 (PANTHER); IPR018488 (PROSITE_PATTERNS); IPR017441 (PROSITE_PATTERNS); IPR018488 (PROSITE_PATTERNS); IPR018488 (PROSITE_PATTERNS); IPR008271 (PROSITE_PATTERNS); IPR000595 (PROSITE_PROFILES); IPR000961 (PROSITE_PROFILES); IPR000595 (PROSITE_PROFILES); IPR000719 (PROSITE_PROFILES); IPR018490 (SUPERFAMILY); IPR011009 (SUPERFAMILY); IPR018490 (SUPERFAMILY)</t>
  </si>
  <si>
    <t>ma2b1_macfa lysosomal alpha-mannosidase os=macaca fascicularis gn=man2b1 pe=2 sv=1</t>
  </si>
  <si>
    <t>Coil (COILS); IPR015341 (SMART); IPR027291 (G3DSA:3.20.110.GENE3D); G3DSA:2.70.98.30 (GENE3D); G3DSA:2.60.40.1360 (GENE3D); IPR000602 (PFAM); IPR015341 (G3DSA:1.20.1270.GENE3D); IPR011682 (PFAM); IPR013780 (G3DSA:2.60.40.GENE3D); IPR015341 (PFAM); PTHR11607:SF3 (PANTHER); PTHR11607 (PANTHER); SIGNAL_PEPTIDE_H_REGION (PHOBIUS); NON_CYTOPLASMIC_DOMAIN (PHOBIUS); SIGNAL_PEPTIDE_C_REGION (PHOBIUS); SIGNAL_PEPTIDE (PHOBIUS); SIGNAL_PEPTIDE_N_REGION (PHOBIUS); SignalP-noTM (SIGNALP_EUK); IPR011330 (SUPERFAMILY); IPR028995 (SUPERFAMILY); IPR011013 (SUPERFAMILY); TMhelix (TMHMM)</t>
  </si>
  <si>
    <t>c56d1_mouse cytochrome b561 domain-containing protein 1 os=mus musculus gn=cyb561d1 pe=2 sv=1</t>
  </si>
  <si>
    <t>IPR006593 (SMART); IPR004877 (PFAM); PTHR15422:SF20 (PANTHER); PTHR15422 (PANTHER); CYTOPLASMIC_DOMAIN (PHOBIUS); TRANSMEMBRANE (PHOBIUS); TRANSMEMBRANE (PHOBIUS); CYTOPLASMIC_DOMAIN (PHOBIUS); NON_CYTOPLASMIC_DOMAIN (PHOBIUS); NON_CYTOPLASMIC_DOMAIN (PHOBIUS); TRANSMEMBRANE (PHOBIUS); TRANSMEMBRANE (PHOBIUS); TRANSMEMBRANE (PHOBIUS); NON_CYTOPLASMIC_DOMAIN (PHOBIUS); CYTOPLASMIC_DOMAIN (PHOBIUS); TRANSMEMBRANE (PHOBIUS); CYTOPLASMIC_DOMAIN (PHOBIUS); IPR006593 (PROSITE_PROFILES); TMhelix (TMHMM); TMhelix (TMHMM); TMhelix (TMHMM); TMhelix (TMHMM); TMhelix (TMHMM); TMhelix (TMHMM)</t>
  </si>
  <si>
    <t>sacs_mouse sacsin os=mus musculus gn=sacs pe=1 sv=2</t>
  </si>
  <si>
    <t>fmr1_drome fragile x mental retardation syndrome-related protein 1 os=drosophila melanogaster gn=fmr1 pe=1 sv=1</t>
  </si>
  <si>
    <t>Coil (COILS); IPR004087 (SMART); IPR004088 (G3DSA:3.30.1370.GENE3D); IPR004088 (PFAM); PTHR10603:SF7 (PANTHER); PTHR10603 (PANTHER); IPR004088 (PROSITE_PROFILES); IPR008395 (PROSITE_PROFILES); IPR004088 (PROSITE_PROFILES); IPR004088 (SUPERFAMILY); IPR004088 (SUPERFAMILY)</t>
  </si>
  <si>
    <t>fat7_caeel delta -fatty-acid desaturase fat-7 os=caenorhabditis elegans gn=fat-7 pe=2 sv=1</t>
  </si>
  <si>
    <t>PTHR11351 (PANTHER); PTHR11351:SF28 (PANTHER)</t>
  </si>
  <si>
    <t>flna_drome filamin-a os=drosophila melanogaster gn=cher pe=1 sv=2</t>
  </si>
  <si>
    <t>IPR001298 (SMART); IPR013783 (G3DSA:2.60.40.GENE3D); IPR013783 (G3DSA:2.60.40.GENE3D); IPR013783 (G3DSA:2.60.40.GENE3D); IPR017868 (PFAM); IPR013783 (G3DSA:2.60.40.GENE3D); IPR013783 (G3DSA:2.60.40.GENE3D); PTHR11915 (PANTHER); PTHR11915:SF251 (PANTHER); IPR017868 (PROSITE_PROFILES); IPR017868 (PROSITE_PROFILES); IPR017868 (PROSITE_PROFILES); IPR017868 (PROSITE_PROFILES); IPR017868 (PROSITE_PROFILES); IPR017868 (PROSITE_PROFILES); IPR017868 (PROSITE_PROFILES); IPR017868 (PROSITE_PROFILES); IPR017868 (PROSITE_PROFILES); IPR014756 (SUPERFAMILY); IPR014756 (SUPERFAMILY); IPR014756 (SUPERFAMILY); IPR014756 (SUPERFAMILY); IPR014756 (SUPERFAMILY); IPR014756 (SUPERFAMILY); IPR014756 (SUPERFAMILY); IPR014756 (SUPERFAMILY); IPR014756 (SUPERFAMILY)</t>
  </si>
  <si>
    <t>upp1_human uridine phosphorylase 1 os=homo sapiens gn=upp1 pe=1 sv=1</t>
  </si>
  <si>
    <t>P:nucleotide catabolic process; F:uridine phosphorylase activity; C:cytoplasm; P:nucleoside metabolic process</t>
  </si>
  <si>
    <t>IPR010059 (TIGRFAM); IPR000845 (G3DSA:3.40.50.GENE3D); IPR000845 (PFAM); PTHR21234:SF8 (PANTHER); IPR018017 (PANTHER); IPR000845 (SUPERFAMILY)</t>
  </si>
  <si>
    <t>ampn_pig aminopeptidase n os=sus scrofa gn=anpep pe=1 sv=4</t>
  </si>
  <si>
    <t>F:zinc ion binding; F:metallopeptidase activity; P:proteolysis</t>
  </si>
  <si>
    <t>IPR014782 (PRINTS); IPR014782 (PFAM); G3DSA:1.10.390.10 (GENE3D); IPR024571 (PFAM); PTHR11533:SF147 (PANTHER); IPR001930 (PANTHER); SSF55486 (SUPERFAMILY); SSF63737 (SUPERFAMILY)</t>
  </si>
  <si>
    <t>tpm2_drome tropomyosin-2 os=drosophila melanogaster gn=tm2 pe=2 sv=1</t>
  </si>
  <si>
    <t>IPR025715 (PFAM)</t>
  </si>
  <si>
    <t>C:oxoglutarate dehydrogenase complex; P:tricarboxylic acid cycle; F:dihydrolipoyllysine-residue succinyltransferase activity</t>
  </si>
  <si>
    <t>IPR000089 (PFAM); G3DSA:2.40.50.100 (GENE3D); IPR006255 (TIGRFAM); IPR023213 (G3DSA:3.30.559.GENE3D); IPR001078 (PFAM); PTHR23151:SF8 (PANTHER); PTHR23151 (PANTHER); IPR003016 (PROSITE_PATTERNS); IPR000089 (PROSITE_PROFILES); IPR011053 (SUPERFAMILY); SSF52777 (SUPERFAMILY)</t>
  </si>
  <si>
    <t>P:G-protein coupled receptor signaling pathway; F:G-protein coupled receptor activity; C:integral to membrane</t>
  </si>
  <si>
    <t>vate_drome v-type proton atpase subunit e os=drosophila melanogaster gn=vha26 pe=2 sv=1</t>
  </si>
  <si>
    <t>C:proton-transporting two-sector ATPase complex, catalytic domain; P:ATP hydrolysis coupled proton transport; F:proton-transporting ATPase activity, rotational mechanism</t>
  </si>
  <si>
    <t>Coil (COILS); Coil (COILS); IPR002842 (PFAM); PTHR11583 (PANTHER); IPR002842 (HAMAP); SSF160527 (SUPERFAMILY)</t>
  </si>
  <si>
    <t>aqp_cicvr aquaporin aqpcic os=cicadella viridis gn=aqp pe=1 sv=1</t>
  </si>
  <si>
    <t>sorl_chick sortilin-related receptor os=gallus gallus gn=sorl1 pe=2 sv=1</t>
  </si>
  <si>
    <t>F:protein binding; P:proteolysis; F:serine-type endopeptidase activity</t>
  </si>
  <si>
    <t>IPR002172 (PRINTS); IPR001254 (SMART); IPR002172 (SMART); G3DSA:2.40.10.10 (GENE3D); G3DSA:2.40.10.10 (GENE3D); IPR002172 (PFAM); IPR002172 (G3DSA:4.10.400.GENE3D); G3DSA:2.10.70.10 (GENE3D); IPR000436 (PFAM); IPR002172 (G3DSA:4.10.400.GENE3D); IPR001254 (PFAM); IPR002172 (G3DSA:4.10.400.GENE3D); G3DSA:2.10.70.10 (GENE3D); PTHR10529 (PANTHER); IPR018114 (PROSITE_PATTERNS); IPR023415 (PROSITE_PATTERNS); IPR023415 (PROSITE_PATTERNS); IPR023415 (PROSITE_PATTERNS); IPR023415 (PROSITE_PATTERNS); IPR002172 (PROSITE_PROFILES); IPR000436 (PROSITE_PROFILES); IPR002172 (PROSITE_PROFILES); IPR001254 (PROSITE_PROFILES); IPR002172 (PROSITE_PROFILES); IPR002172 (PROSITE_PROFILES); IPR000436 (PROSITE_PROFILES); SignalP-noTM (SIGNALP_EUK); IPR002172 (SUPERFAMILY); IPR002172 (SUPERFAMILY); IPR000436 (SUPERFAMILY); IPR009003 (SUPERFAMILY); IPR002172 (SUPERFAMILY); IPR002172 (SUPERFAMILY)</t>
  </si>
  <si>
    <t>sorl_human sortilin-related receptor os=homo sapiens gn=sorl1 pe=1 sv=2</t>
  </si>
  <si>
    <t>IPR002172 (PRINTS); IPR002172 (SMART); IPR001254 (SMART); IPR000436 (SMART); IPR001254 (PFAM); IPR002172 (G3DSA:4.10.400.GENE3D); IPR002172 (G3DSA:4.10.400.GENE3D); G3DSA:2.10.70.10 (GENE3D); G3DSA:2.10.70.10 (GENE3D); IPR002172 (G3DSA:4.10.400.GENE3D); IPR002172 (PFAM); G3DSA:2.40.10.10 (GENE3D); G3DSA:2.40.10.10 (GENE3D); IPR000436 (PFAM); PTHR10529 (PANTHER); IPR023415 (PROSITE_PATTERNS); IPR023415 (PROSITE_PATTERNS); IPR023415 (PROSITE_PATTERNS); IPR018114 (PROSITE_PATTERNS); IPR023415 (PROSITE_PATTERNS); IPR002172 (PROSITE_PROFILES); IPR000436 (PROSITE_PROFILES); IPR000436 (PROSITE_PROFILES); IPR002172 (PROSITE_PROFILES); IPR002172 (PROSITE_PROFILES); IPR002172 (PROSITE_PROFILES); IPR001254 (PROSITE_PROFILES); IPR000436 (SUPERFAMILY); IPR009003 (SUPERFAMILY); IPR002172 (SUPERFAMILY); IPR000436 (SUPERFAMILY); IPR002172 (SUPERFAMILY); IPR002172 (SUPERFAMILY); IPR002172 (SUPERFAMILY)</t>
  </si>
  <si>
    <t>sqz_drops zinc finger protein squeeze os=drosophila pseudoobscura pseudoobscura gn=sqz pe=3 sv=2</t>
  </si>
  <si>
    <t>Coil (COILS); Coil (COILS); IPR015880 (SMART); IPR013087 (G3DSA:3.30.160.GENE3D); IPR013087 (G3DSA:3.30.160.GENE3D); PF13465 (PFAM); IPR013087 (G3DSA:3.30.160.GENE3D); IPR013087 (G3DSA:3.30.160.GENE3D); PF13894 (PFAM); PTHR11389:SF431 (PANTHER); PTHR11389 (PANTHER); IPR007087 (PROSITE_PATTERNS); IPR007087 (PROSITE_PATTERNS); IPR007087 (PROSITE_PATTERNS); IPR007087 (PROSITE_PATTERNS); IPR007087 (PROSITE_PATTERNS); IPR007087 (PROSITE_PROFILES); IPR007087 (PROSITE_PROFILES); IPR007087 (PROSITE_PROFILES); IPR007087 (PROSITE_PROFILES); IPR007087 (PROSITE_PROFILES); SignalP-noTM (SIGNALP_EUK); SSF57667 (SUPERFAMILY); SSF57667 (SUPERFAMILY); SSF57667 (SUPERFAMILY)</t>
  </si>
  <si>
    <t>tmm47_mouse transmembrane protein 47 os=mus musculus gn=tmem47 pe=1 sv=1</t>
  </si>
  <si>
    <t>IPR004031 (PFAM); PTHR14399:SF0 (PANTHER); IPR015664 (PANTHER); TRANSMEMBRANE (PHOBIUS); CYTOPLASMIC_DOMAIN (PHOBIUS); CYTOPLASMIC_DOMAIN (PHOBIUS); NON_CYTOPLASMIC_DOMAIN (PHOBIUS); CYTOPLASMIC_DOMAIN (PHOBIUS); TRANSMEMBRANE (PHOBIUS); TRANSMEMBRANE (PHOBIUS); TRANSMEMBRANE (PHOBIUS); NON_CYTOPLASMIC_DOMAIN (PHOBIUS); TMhelix (TMHMM); TMhelix (TMHMM); TMhelix (TMHMM); TMhelix (TMHMM)</t>
  </si>
  <si>
    <t>cf057_mouse upf0369 protein c6orf57 homolog os=mus musculus pe=2 sv=2</t>
  </si>
  <si>
    <t>IPR012875 (PFAM)</t>
  </si>
  <si>
    <t>c1glt_drome glycoprotein-n-acetylgalactosamine 3-beta-galactosyltransferase 1 os=drosophila melanogaster gn=c1 pe=2 sv=1</t>
  </si>
  <si>
    <t>C:membrane; F:transferase activity, transferring glycosyl groups</t>
  </si>
  <si>
    <t>IPR003378 (PFAM); PTHR23033 (PANTHER); TRANSMEMBRANE (PHOBIUS); NON_CYTOPLASMIC_DOMAIN (PHOBIUS); CYTOPLASMIC_DOMAIN (PHOBIUS); TMhelix (TMHMM)</t>
  </si>
  <si>
    <t>femb_staep aminoacyltransferase os=staphylococcus epidermidis gn=femb pe=3 sv=1</t>
  </si>
  <si>
    <t>inhbb_bovin inhibin beta b chain os=bos taurus gn=inhbb pe=3 sv=1</t>
  </si>
  <si>
    <t>IPR001839 (SMART); IPR001839 (PFAM); IPR029034 (G3DSA:2.10.90.GENE3D); PTHR11848:SF126 (PANTHER); IPR015615 (PANTHER); IPR017948 (PROSITE_PATTERNS); SIGNAL_PEPTIDE_N_REGION (PHOBIUS); SIGNAL_PEPTIDE (PHOBIUS); SIGNAL_PEPTIDE_C_REGION (PHOBIUS); SIGNAL_PEPTIDE_H_REGION (PHOBIUS); NON_CYTOPLASMIC_DOMAIN (PHOBIUS); IPR001839 (PROSITE_PROFILES); IPR029034 (SUPERFAMILY)</t>
  </si>
  <si>
    <t>IPR000425 (PRINTS); IPR000425 (TIGRFAM); IPR000425 (PFAM); IPR023271 (G3DSA:1.20.1080.GENE3D); IPR000425 (PANTHER); IPR022357 (PROSITE_PATTERNS); TRANSMEMBRANE (PHOBIUS); CYTOPLASMIC_DOMAIN (PHOBIUS); TRANSMEMBRANE (PHOBIUS); TRANSMEMBRANE (PHOBIUS); NON_CYTOPLASMIC_DOMAIN (PHOBIUS); NON_CYTOPLASMIC_DOMAIN (PHOBIUS); TRANSMEMBRANE (PHOBIUS); NON_CYTOPLASMIC_DOMAIN (PHOBIUS); TRANSMEMBRANE (PHOBIUS); CYTOPLASMIC_DOMAIN (PHOBIUS); CYTOPLASMIC_DOMAIN (PHOBIUS); CYTOPLASMIC_DOMAIN (PHOBIUS); TRANSMEMBRANE (PHOBIUS); IPR023271 (SUPERFAMILY); TMhelix (TMHMM); TMhelix (TMHMM); TMhelix (TMHMM); TMhelix (TMHMM); TMhelix (TMHMM); TMhelix (TMHMM)</t>
  </si>
  <si>
    <t>aas_erwt9 bifunctional protein aas os=erwinia tasmaniensis (strain dsm 17950 et1 99) gn=aas pe=3 sv=1</t>
  </si>
  <si>
    <t>tmcc1_human transmembrane and coiled-coil domains protein 1 os=homo sapiens gn=tmcc1 pe=1 sv=3</t>
  </si>
  <si>
    <t>Coil (COILS); Coil (COILS); Coil (COILS); Coil (COILS); IPR019394 (PFAM); PTHR17613 (PANTHER); TRANSMEMBRANE (PHOBIUS); CYTOPLASMIC_DOMAIN (PHOBIUS); NON_CYTOPLASMIC_DOMAIN (PHOBIUS); TRANSMEMBRANE (PHOBIUS); NON_CYTOPLASMIC_DOMAIN (PHOBIUS); TMhelix (TMHMM); TMhelix (TMHMM)</t>
  </si>
  <si>
    <t>F:metallopeptidase activity; F:zinc ion binding; P:proteolysis</t>
  </si>
  <si>
    <t>ipo5_mouse importin-5 os=mus musculus gn=ipo5 pe=1 sv=3</t>
  </si>
  <si>
    <t>PF13646 (PFAM); IPR011989 (G3DSA:1.25.10.GENE3D); PTHR10527:SF5 (PANTHER); PTHR10527 (PANTHER); IPR021133 (PROSITE_PROFILES); IPR016024 (SUPERFAMILY)</t>
  </si>
  <si>
    <t>tri33_danre e3 ubiquitin-protein ligase trim33 os=danio rerio gn=trim33 pe=2 sv=1</t>
  </si>
  <si>
    <t>C:intracellular; F:zinc ion binding; F:protein binding</t>
  </si>
  <si>
    <t>IPR003649 (SMART); IPR000315 (SMART); IPR001841 (SMART); IPR001965 (SMART); IPR000315 (PFAM); IPR013083 (G3DSA:3.30.40.GENE3D); IPR000315 (G3DSA:4.10.45.GENE3D); IPR013083 (G3DSA:3.30.40.GENE3D); IPR001487 (G3DSA:1.20.920.GENE3D); IPR019787 (PFAM); IPR001487 (PFAM); PTHR24103:SF285 (PANTHER); PTHR24103 (PANTHER); IPR019786 (PROSITE_PATTERNS); IPR001841 (PROSITE_PROFILES); IPR000315 (PROSITE_PROFILES); IPR000315 (PROSITE_PROFILES); IPR001487 (PROSITE_PROFILES); IPR019787 (PROSITE_PROFILES); IPR001487 (SUPERFAMILY); SSF57845 (SUPERFAMILY); SSF57850 (SUPERFAMILY); IPR011011 (SUPERFAMILY)</t>
  </si>
  <si>
    <t>cntn5_mouse contactin-5 os=mus musculus gn=cntn5 pe=1 sv=2</t>
  </si>
  <si>
    <t>IPR003961 (SMART); IPR003598 (SMART); IPR003599 (SMART); IPR013162 (PFAM); IPR013783 (G3DSA:2.60.40.GENE3D); IPR013783 (G3DSA:2.60.40.GENE3D); IPR013098 (PFAM); PF13895 (PFAM); IPR013783 (G3DSA:2.60.40.GENE3D); PF13927 (PFAM); IPR013783 (G3DSA:2.60.40.GENE3D); IPR013783 (G3DSA:2.60.40.GENE3D); IPR003961 (PFAM); PTHR11640:SF50 (PANTHER); PTHR11640 (PANTHER); TRANSMEMBRANE (PHOBIUS); NON_CYTOPLASMIC_DOMAIN (PHOBIUS); CYTOPLASMIC_DOMAIN (PHOBIUS); IPR007110 (PROSITE_PROFILES); IPR007110 (PROSITE_PROFILES); IPR007110 (PROSITE_PROFILES); IPR003961 (PROSITE_PROFILES); IPR007110 (PROSITE_PROFILES); IPR007110 (PROSITE_PROFILES); SSF48726 (SUPERFAMILY); SSF48726 (SUPERFAMILY); SSF48726 (SUPERFAMILY); IPR003961 (SUPERFAMILY); SSF48726 (SUPERFAMILY); SSF48726 (SUPERFAMILY); TMhelix (TMHMM)</t>
  </si>
  <si>
    <t>IPR013783 (G3DSA:2.60.40.GENE3D); IPR013783 (G3DSA:2.60.40.GENE3D); PTHR11640 (PANTHER); PTHR11640:SF50 (PANTHER); SSF48726 (SUPERFAMILY)</t>
  </si>
  <si>
    <t>sdha_drome succinate dehydrogenase</t>
  </si>
  <si>
    <t>P:tricarboxylic acid cycle; F:oxidoreductase activity, acting on the CH-CH group of donors; F:flavin adenine dinucleotide binding; P:electron transport chain</t>
  </si>
  <si>
    <t>G3DSA:3.50.50.60 (GENE3D); IPR015939 (PFAM); G3DSA:4.10.80.40 (GENE3D); IPR003953 (PFAM); IPR027477 (G3DSA:3.90.700.GENE3D); IPR011281 (TIGRFAM); IPR015939 (G3DSA:1.20.58.GENE3D); IPR014006 (TIGRFAM); PTHR11632 (PANTHER); PTHR11632:SF37 (PANTHER); IPR003952 (PROSITE_PATTERNS); SignalP-TM (SIGNALP_GRAM_POSITIVE); IPR027477 (SUPERFAMILY); IPR015939 (SUPERFAMILY); SSF51905 (SUPERFAMILY)</t>
  </si>
  <si>
    <t>sptc1_mouse serine palmitoyltransferase 1 os=mus musculus gn=sptlc1 pe=2 sv=2</t>
  </si>
  <si>
    <t>Coil (COILS); IPR015421 (G3DSA:3.40.640.GENE3D); IPR004839 (PFAM); PTHR13693:SF2 (PANTHER); PTHR13693 (PANTHER); TRANSMEMBRANE (PHOBIUS); NON_CYTOPLASMIC_DOMAIN (PHOBIUS); CYTOPLASMIC_DOMAIN (PHOBIUS); IPR015424 (SUPERFAMILY); TMhelix (TMHMM); TMhelix (TMHMM)</t>
  </si>
  <si>
    <t>hts_drome protein hu-li tai shao os=drosophila melanogaster gn=hts pe=1 sv=2</t>
  </si>
  <si>
    <t>Coil (COILS); IPR027774 (PTHR10672:PANTHER); PTHR10672 (PANTHER)</t>
  </si>
  <si>
    <t>IPR001303 (SMART); IPR001303 (G3DSA:3.40.225.GENE3D); IPR001303 (PFAM); PTHR10672 (PANTHER); IPR027774 (PTHR10672:PANTHER); IPR001303 (SUPERFAMILY)</t>
  </si>
  <si>
    <t>snr27_human u4 small nuclear ribonucleoprotein 27 kda protein os=homo sapiens gn=snrnp27 pe=1 sv=1</t>
  </si>
  <si>
    <t>Coil (COILS); IPR013957 (PFAM); PTHR31077 (PANTHER)</t>
  </si>
  <si>
    <t>zc21a_danre zinc finger c2hc domain-containing protein 1a os=danio rerio gn=zc2hc1a pe=2 sv=1</t>
  </si>
  <si>
    <t>Coil (COILS); Coil (COILS); PF13913 (PFAM); IPR026319 (PANTHER); PTHR13555:SF22 (PANTHER)</t>
  </si>
  <si>
    <t>gst_musdo glutathione s-transferase os=musca domestica pe=2 sv=1</t>
  </si>
  <si>
    <t>IPR004046 (PFAM); IPR012336 (G3DSA:3.40.30.GENE3D); IPR004045 (PFAM); IPR010987 (G3DSA:1.20.1050.GENE3D); PTHR11571 (PANTHER); PTHR11571:SF118 (PANTHER); IPR004045 (PROSITE_PROFILES); IPR010987 (PROSITE_PROFILES); IPR010987 (SUPERFAMILY); IPR012336 (SUPERFAMILY)</t>
  </si>
  <si>
    <t>Coil (COILS); SIGNAL_PEPTIDE (PHOBIUS); SIGNAL_PEPTIDE_N_REGION (PHOBIUS); NON_CYTOPLASMIC_DOMAIN (PHOBIUS); SIGNAL_PEPTIDE_H_REGION (PHOBIUS); SIGNAL_PEPTIDE_C_REGION (PHOBIUS); SignalP-noTM (SIGNALP_EUK); TMhelix (TMHMM)</t>
  </si>
  <si>
    <t>F:zinc ion binding; P:proteolysis; F:metallocarboxypeptidase activity</t>
  </si>
  <si>
    <t>lrp2_rat low-density lipoprotein receptor-related protein 2 os=rattus norvegicus gn=lrp2 pe=1 sv=1</t>
  </si>
  <si>
    <t>IPR002172 (PRINTS); IPR000033 (SMART); IPR000742 (SMART); IPR002172 (SMART); IPR001881 (SMART); IPR002172 (G3DSA:4.10.400.GENE3D); IPR002172 (PFAM); IPR000033 (PFAM); G3DSA:2.10.25.10 (GENE3D); G3DSA:2.10.25.10 (GENE3D); G3DSA:4.10.1220.10 (GENE3D); IPR002172 (G3DSA:4.10.400.GENE3D); IPR002172 (G3DSA:4.10.400.GENE3D); IPR002172 (G3DSA:4.10.400.GENE3D); IPR026823 (PFAM); PF14670 (PFAM); G3DSA:2.10.25.10 (GENE3D); IPR002172 (G3DSA:4.10.400.GENE3D); IPR002172 (G3DSA:4.10.400.GENE3D); G3DSA:2.10.25.10 (GENE3D); G3DSA:2.170.300.10 (GENE3D); IPR002172 (G3DSA:4.10.400.GENE3D); IPR011042 (G3DSA:2.120.10.GENE3D); G3DSA:2.10.25.10 (GENE3D); IPR011042 (G3DSA:2.120.10.GENE3D); G3DSA:2.10.25.10 (GENE3D); IPR001881 (PFAM); G3DSA:2.10.25.10 (GENE3D); IPR002172 (G3DSA:4.10.400.GENE3D); G3DSA:2.10.25.10 (GENE3D); PTHR10529:SF210 (PANTHER); PTHR10529 (PANTHER); IPR023415 (PROSITE_PATTERNS); IPR023415 (PROSITE_PATTERNS); IPR023415 (PROSITE_PATTERNS); IPR000152 (PROSITE_PATTERNS); IPR023415 (PROSITE_PATTERNS); IPR023415 (PROSITE_PATTERNS); IPR023415 (PROSITE_PATTERNS); IPR018097 (PROSITE_PATTERNS); IPR023415 (PROSITE_PATTERNS); IPR023415 (PROSITE_PATTERNS); IPR023415 (PROSITE_PATTERNS); IPR000152 (PROSITE_PATTERNS); IPR023415 (PROSITE_PATTERNS); IPR013032 (PROSITE_PATTERNS); IPR013032 (PROSITE_PATTERNS); IPR023415 (PROSITE_PATTERNS); IPR023415 (PROSITE_PATTERNS); IPR000152 (PROSITE_PATTERNS); IPR023415 (PROSITE_PATTERNS); IPR018097 (PROSITE_PATTERNS); IPR023415 (PROSITE_PATTERNS); IPR023415 (PROSITE_PATTERNS); IPR013032 (PROSITE_PATTERNS); IPR023415 (PROSITE_PATTERNS); IPR018097 (PROSITE_PATTERNS); IPR013032 (PROSITE_PATTERNS); IPR023415 (PROSITE_PATTERNS); IPR018097 (PROSITE_PATTERNS); IPR000152 (PROSITE_PATTERNS); IPR023415 (PROSITE_PATTERNS); IPR023415 (PROSITE_PATTERNS); IPR023415 (PROSITE_PATTERNS); IPR023415 (PROSITE_PATTERNS); IPR023415 (PROSITE_PATTERNS); IPR013032 (PROSITE_PATTERNS); IPR000152 (PROSITE_PATTERNS); IPR023415 (PROSITE_PATTERNS); IPR023415 (PROSITE_PATTERNS); IPR023415 (PROSITE_PATTERNS); IPR013032 (PROSITE_PATTERNS); IPR013032 (PROSITE_PATTERNS); IPR018097 (PROSITE_PATTERNS); IPR023415 (PROSITE_PATTERNS); IPR023415 (PROSITE_PATTERNS); IPR023415 (PROSITE_PATTERNS); CYTOPLASMIC_DOMAIN (PHOBIUS); TRANSMEMBRANE (PHOBIUS); NON_CYTOPLASMIC_DOMAIN (PHOBIUS); IPR002172 (PROSITE_PROFILES); IPR000742 (PROSITE_PROFILES); IPR002172 (PROSITE_PROFILES); IPR002172 (PROSITE_PROFILES); IPR000033 (PROSITE_PROFILES); IPR000033 (PROSITE_PROFILES); IPR000033 (PROSITE_PROFILES); IPR000033 (PROSITE_PROFILES); IPR000033 (PROSITE_PROFILES); IPR002172 (PROSITE_PROFILES); IPR000033 (PROSITE_PROFILES); IPR002172 (PROSITE_PROFILES); IPR002172 (PROSITE_PROFILES); IPR000033 (PROSITE_PROFILES); IPR002172 (PROSITE_PROFILES); IPR002172 (PROSITE_PROFILES); IPR002172 (PROSITE_PROFILES); IPR000033 (PROSITE_PROFILES); IPR002172 (PROSITE_PROFILES); IPR000033 (PROSITE_PROFILES); IPR002172 (PROSITE_PROFILES); IPR002172 (PROSITE_PROFILES); IPR000033 (PROSITE_PROFILES); IPR000033 (PROSITE_PROFILES); IPR002172 (PROSITE_PROFILES); IPR002172 (PROSITE_PROFILES); IPR000033 (PROSITE_PROFILES); IPR000033 (PROSITE_PROFILES); IPR002172 (PROSITE_PROFILES); IPR000033 (PROSITE_PROFILES); IPR000742 (PROSITE_PROFILES); IPR002172 (PROSITE_PROFILES); IPR002172 (PROSITE_PROFILES); IPR000033 (PROSITE_PROFILES); IPR002172 (PROSITE_PROFILES); IPR000033 (PROSITE_PROFILES); IPR000033 (PROSITE_PROFILES); IPR002172 (PROSITE_PROFILES); IPR000033 (PROSITE_PROFILES); IPR002172 (PROSITE_PROFILES); IPR000742 (PROSITE_PROFILES); IPR000742 (PROSITE_PROFILES); IPR000742 (PROSITE_PROFILES); IPR002172 (PROSITE_PROFILES); IPR002172 (PROSITE_PROFILES); IPR000033 (PROSITE_PROFILES); IPR002172 (PROSITE_PROFILES); IPR000033 (PROSITE_PROFILES); IPR000033 (PROSITE_PROFILES); IPR000742 (PROSITE_PROFILES); IPR002172 (PROSITE_PROFILES); IPR002172 (PROSITE_PROFILES); IPR000742 (PROSITE_PROFILES); IPR002172 (PROSITE_PROFILES); IPR000033 (PROSITE_PROFILES); IPR000033 (PROSITE_PROFILES); IPR002172 (PROSITE_PROFILES); IPR000033 (PROSITE_PROFILES); IPR000033 (PROSITE_PROFILES); IPR000033 (PROSITE_PROFILES); IPR000033 (PROSITE_PROFILES); IPR000033 (PROSITE_PROFILES); IPR000033 (PROSITE_PROFILES); IPR002172 (PROSITE_PROFILES); IPR000033 (PROSITE_PROFILES); IPR002172 (PROSITE_PROFILES); IPR000033 (PROSITE_PROFILES); IPR000033 (PROSITE_PROFILES); IPR000033 (PROSITE_PROFILES); IPR002172 (PROSITE_PROFILES); IPR000033 (PROSITE_PROFILES); IPR002172 (PROSITE_PROFILES); IPR002172 (PROSITE_PROFILES); IPR002172 (PROSITE_PROFILES); IPR000033 (PROSITE_PROFILES); IPR000033 (PROSITE_PROFILES); IPR000033 (PROSITE_PROFILES); IPR000033 (PROSITE_PROFILES); SSF57196 (SUPERFAMILY); IPR002172 (SUPERFAMILY); SSF63825 (SUPERFAMILY); IPR002172 (SUPERFAMILY); SSF63825 (SUPERFAMILY); IPR002172 (SUPERFAMILY); IPR002172 (SUPERFAMILY); IPR002172 (SUPERFAMILY); IPR009030 (SUPERFAMILY); IPR002172 (SUPERFAMILY); IPR002172 (SUPERFAMILY); IPR002172 (SUPERFAMILY); IPR002172 (SUPERFAMILY); IPR002172 (SUPERFAMILY); SSF57196 (SUPERFAMILY); IPR002172 (SUPERFAMILY); IPR002172 (SUPERFAMILY); IPR002172 (SUPERFAMILY); SSF63825 (SUPERFAMILY); IPR002172 (SUPERFAMILY); IPR002172 (SUPERFAMILY); IPR002172 (SUPERFAMILY); IPR002172 (SUPERFAMILY); SSF63825 (SUPERFAMILY); IPR002172 (SUPERFAMILY); SSF57196 (SUPERFAMILY); IPR002172 (SUPERFAMILY); IPR002172 (SUPERFAMILY); IPR009030 (SUPERFAMILY); IPR002172 (SUPERFAMILY); SSF63825 (SUPERFAMILY); SSF57196 (SUPERFAMILY); IPR002172 (SUPERFAMILY); IPR002172 (SUPERFAMILY); IPR002172 (SUPERFAMILY); SSF63825 (SUPERFAMILY); IPR002172 (SUPERFAMILY); SSF63825 (SUPERFAMILY); IPR009030 (SUPERFAMILY); IPR002172 (SUPERFAMILY); IPR002172 (SUPERFAMILY); IPR002172 (SUPERFAMILY); SSF63825 (SUPERFAMILY); IPR002172 (SUPERFAMILY); SSF57196 (SUPERFAMILY); IPR002172 (SUPERFAMILY); IPR002172 (SUPERFAMILY); TMhelix (TMHMM)</t>
  </si>
  <si>
    <t>sna29_caeel soluble nsf attachment protein 29 os=caenorhabditis elegans gn=snap-29 pe=3 sv=1</t>
  </si>
  <si>
    <t>P:transport; C:integral to membrane</t>
  </si>
  <si>
    <t>IPR000718 (PANTHER); PTHR11733:SF65 (PANTHER); TRANSMEMBRANE (PHOBIUS); CYTOPLASMIC_DOMAIN (PHOBIUS); NON_CYTOPLASMIC_DOMAIN (PHOBIUS); SSF55486 (SUPERFAMILY); TMhelix (TMHMM)</t>
  </si>
  <si>
    <t>rsrc2_xenla arginine serine-rich coiled-coil protein 2 os=xenopus laevis gn=rsrc2 pe=2 sv=1</t>
  </si>
  <si>
    <t>IPR028124 (PFAM)</t>
  </si>
  <si>
    <t>adk_rat adenosine kinase os=rattus norvegicus gn=adk pe=1 sv=3</t>
  </si>
  <si>
    <t>ucri_saisc cytochrome b-c1 complex subunit mitochondrial os=saimiri sciureus gn=uqcrfs1 pe=3 sv=1</t>
  </si>
  <si>
    <t>F:ubiquinol-cytochrome-c reductase activity; P:oxidation-reduction process; C:membrane; F:2 iron, 2 sulfur cluster binding</t>
  </si>
  <si>
    <t>IPR005805 (PRINTS); IPR004192 (PFAM); IPR017941 (PFAM); IPR006317 (TIGRFAM); IPR017941 (G3DSA:2.102.10.GENE3D); IPR004192 (G3DSA:1.20.5.GENE3D); IPR014349 (PANTHER); PTHR10134:SF4 (PANTHER); IPR017941 (PROSITE_PROFILES); SSF81502 (SUPERFAMILY); IPR017941 (SUPERFAMILY)</t>
  </si>
  <si>
    <t>abhd2_drome abhydrolase domain-containing protein 2 os=drosophila melanogaster gn=hydr2 pe=1 sv=2</t>
  </si>
  <si>
    <t>IPR012020 (PIRSF); PF12697 (PFAM); IPR029058 (G3DSA:3.40.50.GENE3D); PTHR10794 (PANTHER); PTHR10794:SF35 (PANTHER); IPR000952 (PROSITE_PATTERNS); SIGNAL_PEPTIDE_H_REGION (PHOBIUS); SIGNAL_PEPTIDE (PHOBIUS); SIGNAL_PEPTIDE_C_REGION (PHOBIUS); SIGNAL_PEPTIDE_N_REGION (PHOBIUS); NON_CYTOPLASMIC_DOMAIN (PHOBIUS); SignalP-noTM (SIGNALP_EUK); IPR029058 (SUPERFAMILY); TMhelix (TMHMM)</t>
  </si>
  <si>
    <t>annu_scham annulin os=schistocerca americana pe=2 sv=1</t>
  </si>
  <si>
    <t>udb31_canfa udp-glucuronosyltransferase 2b31 os=canis familiaris gn=ugt2b31 pe=1 sv=1</t>
  </si>
  <si>
    <t>P:metabolic process; F:transferase activity, transferring hexosyl groups</t>
  </si>
  <si>
    <t>G3DSA:3.40.50.2000 (GENE3D); IPR002213 (PFAM); PTHR11926:SF134 (PANTHER); IPR002213 (PANTHER); SIGNAL_PEPTIDE_N_REGION (PHOBIUS); SIGNAL_PEPTIDE (PHOBIUS); SIGNAL_PEPTIDE_C_REGION (PHOBIUS); NON_CYTOPLASMIC_DOMAIN (PHOBIUS); SIGNAL_PEPTIDE_H_REGION (PHOBIUS); CYTOPLASMIC_DOMAIN (PHOBIUS); TRANSMEMBRANE (PHOBIUS); SSF53756 (SUPERFAMILY); TMhelix (TMHMM)</t>
  </si>
  <si>
    <t>s2536_chick solute carrier family 25 member 36 os=gallus gallus gn=slc25a36 pe=2 sv=1</t>
  </si>
  <si>
    <t>C:mitochondrial membrane; P:mitochondrial transport</t>
  </si>
  <si>
    <t>IPR002030 (PRINTS); IPR023395 (G3DSA:1.50.40.GENE3D); IPR018108 (PFAM); PTHR24089:SF88 (PANTHER); PTHR24089 (PANTHER); IPR018108 (PROSITE_PROFILES); IPR018108 (PROSITE_PROFILES); IPR018108 (PROSITE_PROFILES); IPR023395 (SUPERFAMILY)</t>
  </si>
  <si>
    <t>atoh8_mouse protein atonal homolog 8 os=mus musculus gn=atoh8 pe=2 sv=1</t>
  </si>
  <si>
    <t>IPR011598 (SMART); IPR011598 (PFAM); IPR011598 (G3DSA:4.10.280.GENE3D); PTHR19290 (PANTHER); PTHR19290:SF8 (PANTHER); IPR011598 (PROSITE_PROFILES); IPR011598 (SUPERFAMILY)</t>
  </si>
  <si>
    <t>P:double-strand break repair; F:protein binding</t>
  </si>
  <si>
    <t>metk_drome s-adenosylmethionine synthase os=drosophila melanogaster gn=sam-s pe=2 sv=2</t>
  </si>
  <si>
    <t>F:ATP binding; F:methionine adenosyltransferase activity; P:S-adenosylmethionine biosynthetic process</t>
  </si>
  <si>
    <t>G3DSA:3.30.300.10 (GENE3D); IPR002133 (TIGRFAM); G3DSA:3.30.300.10 (GENE3D); IPR022629 (PFAM); IPR022630 (PFAM); IPR022628 (PFAM); G3DSA:3.30.300.10 (GENE3D); IPR002133 (PANTHER); IPR022631 (PROSITE_PATTERNS); IPR022631 (PROSITE_PATTERNS); IPR002133 (HAMAP); IPR022636 (SUPERFAMILY); IPR022636 (SUPERFAMILY); IPR022636 (SUPERFAMILY)</t>
  </si>
  <si>
    <t>abcg1_human atp-binding cassette sub-family g member 1 os=homo sapiens gn=abcg1 pe=1 sv=3</t>
  </si>
  <si>
    <t>pur6_drome multifunctional protein ade2 os=drosophila melanogaster gn=ade5 pe=2 sv=2</t>
  </si>
  <si>
    <t>va5_michy venom allergen 5 os=microctonus hyperodae pe=2 sv=1</t>
  </si>
  <si>
    <t>clpt1_human cleft lip and palate transmembrane protein 1 os=homo sapiens gn=clptm1 pe=1 sv=1</t>
  </si>
  <si>
    <t>IPR008429 (PFAM); IPR008429 (PANTHER); PTHR21347:SF0 (PANTHER); NON_CYTOPLASMIC_DOMAIN (PHOBIUS); TRANSMEMBRANE (PHOBIUS); TRANSMEMBRANE (PHOBIUS); TRANSMEMBRANE (PHOBIUS); TRANSMEMBRANE (PHOBIUS); CYTOPLASMIC_DOMAIN (PHOBIUS); NON_CYTOPLASMIC_DOMAIN (PHOBIUS); CYTOPLASMIC_DOMAIN (PHOBIUS); TRANSMEMBRANE (PHOBIUS); NON_CYTOPLASMIC_DOMAIN (PHOBIUS); NON_CYTOPLASMIC_DOMAIN (PHOBIUS); CYTOPLASMIC_DOMAIN (PHOBIUS); CYTOPLASMIC_DOMAIN (PHOBIUS); TRANSMEMBRANE (PHOBIUS); TRANSMEMBRANE (PHOBIUS); TMhelix (TMHMM); TMhelix (TMHMM); TMhelix (TMHMM); TMhelix (TMHMM)</t>
  </si>
  <si>
    <t>rlgpb_human ral gtpase-activating protein subunit beta os=homo sapiens gn=ralgapb pe=1 sv=1</t>
  </si>
  <si>
    <t>PTHR21344:SF1 (PANTHER); PTHR21344 (PANTHER); CYTOPLASMIC_DOMAIN (PHOBIUS); NON_CYTOPLASMIC_DOMAIN (PHOBIUS); NON_CYTOPLASMIC_DOMAIN (PHOBIUS); TRANSMEMBRANE (PHOBIUS); TRANSMEMBRANE (PHOBIUS); IPR000331 (PROSITE_PROFILES); SSF111347 (SUPERFAMILY); SSF111347 (SUPERFAMILY)</t>
  </si>
  <si>
    <t>rl40_drome ubiquitin-60s ribosomal protein l40 os=drosophila melanogaster gn= 40 pe=1 sv=2</t>
  </si>
  <si>
    <t>F:protein binding; F:structural constituent of ribosome; P:translation; C:ribosome</t>
  </si>
  <si>
    <t>IPR019956 (PRINTS); IPR000626 (SMART); IPR001975 (PFAM); G3DSA:3.10.20.90 (GENE3D); IPR000626 (PFAM); PTHR10666 (PANTHER); IPR019954 (PROSITE_PATTERNS); TRANSMEMBRANE (PHOBIUS); CYTOPLASMIC_DOMAIN (PHOBIUS); NON_CYTOPLASMIC_DOMAIN (PHOBIUS); IPR000626 (PROSITE_PROFILES); IPR029071 (SUPERFAMILY); IPR011332 (SUPERFAMILY); TMhelix (TMHMM)</t>
  </si>
  <si>
    <t>F:inward rectifier potassium channel activity; P:potassium ion transport; C:integral to membrane</t>
  </si>
  <si>
    <t>suwa_drome protein suppressor of white apricot os=drosophila melanogaster gn=su(w</t>
  </si>
  <si>
    <t>apod_cavpo apolipoprotein d os=cavia porcellus gn=apod pe=2 sv=1</t>
  </si>
  <si>
    <t>F:pigment binding</t>
  </si>
  <si>
    <t>IPR003057 (PRINTS); IPR022271 (PIRSF); IPR012674 (G3DSA:2.40.128.GENE3D); IPR000566 (PFAM); PTHR10612:SF10 (PANTHER); PTHR10612 (PANTHER); NON_CYTOPLASMIC_DOMAIN (PHOBIUS); SIGNAL_PEPTIDE_N_REGION (PHOBIUS); SIGNAL_PEPTIDE (PHOBIUS); SIGNAL_PEPTIDE_H_REGION (PHOBIUS); SIGNAL_PEPTIDE_C_REGION (PHOBIUS); SignalP-TM (SIGNALP_GRAM_POSITIVE); SignalP-noTM (SIGNALP_EUK); IPR011038 (SUPERFAMILY)</t>
  </si>
  <si>
    <t>rl28_drome 60s ribosomal protein l28 os=drosophila melanogaster gn= 28 pe=1 sv=1</t>
  </si>
  <si>
    <t>rbp2a_plaf7 reticulocyte-binding protein 2 homolog a os=plasmodium falciparum (isolate 3d7) gn=pf13_0198 pe=3 sv=1</t>
  </si>
  <si>
    <t>P:transmembrane transport; F:substrate-specific transmembrane transporter activity; C:integral to membrane</t>
  </si>
  <si>
    <t>derp3_derpt mite allergen der p 3 os=dermatophagoides pteronyssinus gn=derp3 pe=1 sv=1</t>
  </si>
  <si>
    <t>IPR001314 (PRINTS); IPR001254 (SMART); G3DSA:2.40.10.10 (GENE3D); G3DSA:2.40.10.10 (GENE3D); G3DSA:2.40.10.10 (GENE3D); IPR001254 (PFAM); PTHR24276 (PANTHER); IPR018114 (PROSITE_PATTERNS); IPR018114 (PROSITE_PATTERNS); SIGNAL_PEPTIDE_H_REGION (PHOBIUS); SIGNAL_PEPTIDE (PHOBIUS); NON_CYTOPLASMIC_DOMAIN (PHOBIUS); SIGNAL_PEPTIDE_N_REGION (PHOBIUS); SIGNAL_PEPTIDE_C_REGION (PHOBIUS); IPR001254 (PROSITE_PROFILES); SignalP-noTM (SIGNALP_EUK); IPR009003 (SUPERFAMILY)</t>
  </si>
  <si>
    <t>dps1_human decaprenyl-diphosphate synthase subunit 1 os=homo sapiens gn=pdss1 pe=1 sv=1</t>
  </si>
  <si>
    <t>IPR008949 (G3DSA:1.10.600.GENE3D); IPR000092 (PFAM); PTHR12001:SF47 (PANTHER); IPR017446 (PANTHER); IPR000092 (PROSITE_PATTERNS); IPR000092 (PROSITE_PATTERNS); IPR008949 (SUPERFAMILY)</t>
  </si>
  <si>
    <t>c78a3_soybn cytochrome p450 78a3 os=glycine max gn=cyp78a3 pe=2 sv=1</t>
  </si>
  <si>
    <t>IPR002076 (PFAM); PTHR11157:SF31 (PANTHER); IPR002076 (PANTHER); TRANSMEMBRANE (PHOBIUS); CYTOPLASMIC_DOMAIN (PHOBIUS); NON_CYTOPLASMIC_DOMAIN (PHOBIUS); TRANSMEMBRANE (PHOBIUS); TRANSMEMBRANE (PHOBIUS); TRANSMEMBRANE (PHOBIUS); TRANSMEMBRANE (PHOBIUS); TRANSMEMBRANE (PHOBIUS); NON_CYTOPLASMIC_DOMAIN (PHOBIUS); CYTOPLASMIC_DOMAIN (PHOBIUS); CYTOPLASMIC_DOMAIN (PHOBIUS); TRANSMEMBRANE (PHOBIUS); NON_CYTOPLASMIC_DOMAIN (PHOBIUS); NON_CYTOPLASMIC_DOMAIN (PHOBIUS); CYTOPLASMIC_DOMAIN (PHOBIUS); TMhelix (TMHMM); TMhelix (TMHMM); TMhelix (TMHMM); TMhelix (TMHMM); TMhelix (TMHMM); TMhelix (TMHMM)</t>
  </si>
  <si>
    <t>gpda_drops glycerol-3-phosphate dehydrogenase</t>
  </si>
  <si>
    <t>F:glycerol-3-phosphate dehydrogenase [NAD+] activity; P:oxidation-reduction process; C:glycerol-3-phosphate dehydrogenase complex; P:carbohydrate metabolic process; F:NAD binding; F:protein homodimerization activity; P:glycerol-3-phosphate catabolic process</t>
  </si>
  <si>
    <t>IPR006168 (PRINTS); IPR006168 (PIRSF); IPR013328 (G3DSA:1.10.1040.GENE3D); IPR006109 (PFAM); IPR016040 (G3DSA:3.40.50.GENE3D); IPR017751 (TIGRFAM); IPR011128 (PFAM); IPR006168 (PANTHER); IPR006168 (PROSITE_PATTERNS); SSF51735 (SUPERFAMILY); IPR008927 (SUPERFAMILY)</t>
  </si>
  <si>
    <t>P:proteolysis; F:cysteine-type peptidase activity</t>
  </si>
  <si>
    <t>ptn9_rat tyrosine-protein phosphatase non-receptor type 9 os=rattus norvegicus gn=ptpn9 pe=2 sv=1</t>
  </si>
  <si>
    <t>P:protein dephosphorylation; F:protein tyrosine phosphatase activity</t>
  </si>
  <si>
    <t>csk_mouse tyrosine-protein kinase csk os=mus musculus gn=csk pe=1 sv=2</t>
  </si>
  <si>
    <t>F:protein binding; P:protein phosphorylation; F:protein tyrosine kinase activity; F:ATP binding</t>
  </si>
  <si>
    <t>IPR000980 (PRINTS); IPR001245 (PRINTS); IPR020635 (SMART); IPR000980 (SMART); G3DSA:1.10.510.10 (GENE3D); IPR000980 (PFAM); G3DSA:3.30.200.20 (GENE3D); IPR001245 (PFAM); G3DSA:1.10.510.10 (GENE3D); IPR000980 (G3DSA:3.30.505.GENE3D); PTHR24418 (PANTHER); PTHR24418:SF192 (PANTHER); IPR008266 (PROSITE_PATTERNS); IPR017441 (PROSITE_PATTERNS); IPR000980 (PROSITE_PROFILES); IPR000719 (PROSITE_PROFILES); IPR000980 (SUPERFAMILY); IPR011009 (SUPERFAMILY)</t>
  </si>
  <si>
    <t>ghc1_human mitochondrial glutamate carrier 1 os=homo sapiens gn=slc25a22 pe=1 sv=1</t>
  </si>
  <si>
    <t>IPR002067 (PRINTS); IPR023395 (G3DSA:1.50.40.GENE3D); IPR018108 (PFAM); PTHR24089 (PANTHER); PTHR24089:SF239 (PANTHER); TRANSMEMBRANE (PHOBIUS); CYTOPLASMIC_DOMAIN (PHOBIUS); CYTOPLASMIC_DOMAIN (PHOBIUS); NON_CYTOPLASMIC_DOMAIN (PHOBIUS); TRANSMEMBRANE (PHOBIUS); IPR018108 (PROSITE_PROFILES); IPR018108 (PROSITE_PROFILES); IPR018108 (PROSITE_PROFILES); IPR023395 (SUPERFAMILY); TMhelix (TMHMM); TMhelix (TMHMM); TMhelix (TMHMM)</t>
  </si>
  <si>
    <t>crk38_arath cysteine-rich receptor-like protein kinase 38 os=arabidopsis thaliana gn=crk38 pe=3 sv=1</t>
  </si>
  <si>
    <t>PTHR23038:SF45 (PANTHER); PTHR23038 (PANTHER); TRANSMEMBRANE (PHOBIUS); CYTOPLASMIC_DOMAIN (PHOBIUS); CYTOPLASMIC_DOMAIN (PHOBIUS); TRANSMEMBRANE (PHOBIUS); NON_CYTOPLASMIC_DOMAIN (PHOBIUS); TMhelix (TMHMM)</t>
  </si>
  <si>
    <t>F:calcium-transporting ATPase activity</t>
  </si>
  <si>
    <t>IPR022141 (PFAM)</t>
  </si>
  <si>
    <t>y5411_dicdi uncharacterized gpi-anchored protein ddb_g0275411 os=dictyostelium discoideum gn=ddb_g0275411 pe=4 sv=1</t>
  </si>
  <si>
    <t>C:integral to membrane; P:transmembrane transport; F:transmembrane transporter activity</t>
  </si>
  <si>
    <t>milk2_rat mical-like protein 2 os=rattus norvegicus gn=micall2 pe=1 sv=2</t>
  </si>
  <si>
    <t>IPR001715 (SMART); IPR001715 (G3DSA:1.10.418.GENE3D); IPR001715 (PFAM); PTHR11915 (PANTHER); PTHR11915:SF262 (PANTHER); IPR001715 (PROSITE_PROFILES); IPR001715 (SUPERFAMILY)</t>
  </si>
  <si>
    <t>milk1_bovin mical-like protein 1 os=bos taurus gn=micall1 pe=1 sv=2</t>
  </si>
  <si>
    <t>F:zinc ion binding; P:endocytic recycling</t>
  </si>
  <si>
    <t>Coil (COILS); Coil (COILS); Coil (COILS); Coil (COILS); IPR001781 (SMART); IPR022735 (PFAM); IPR001781 (PFAM); IPR001781 (G3DSA:2.10.110.GENE3D); PTHR25069 (PANTHER); IPR028563 (PTHR25069:PANTHER); IPR001781 (PROSITE_PATTERNS); IPR001781 (PROSITE_PROFILES)</t>
  </si>
  <si>
    <t>aplp_drome apolipophorins os=drosophila melanogaster gn=rfabg pe=1 sv=2</t>
  </si>
  <si>
    <t>F:lipid transporter activity; P:lipid transport</t>
  </si>
  <si>
    <t>Coil (COILS); Coil (COILS); IPR001846 (SMART); IPR001747 (SMART); IPR015255 (PFAM); IPR015816 (G3DSA:2.30.230.GENE3D); IPR001846 (PFAM); IPR015818 (G3DSA:2.20.80.GENE3D); IPR001747 (PFAM); IPR015817 (G3DSA:2.20.50.GENE3D); IPR011030 (G3DSA:1.25.10.GENE3D); PTHR23361 (PANTHER); PTHR23361:SF13 (PANTHER); SIGNAL_PEPTIDE_N_REGION (PHOBIUS); SIGNAL_PEPTIDE_C_REGION (PHOBIUS); SIGNAL_PEPTIDE_H_REGION (PHOBIUS); SIGNAL_PEPTIDE (PHOBIUS); NON_CYTOPLASMIC_DOMAIN (PHOBIUS); IPR001846 (PROSITE_PROFILES); IPR001747 (PROSITE_PROFILES); SignalP-noTM (SIGNALP_EUK); SignalP-TM (SIGNALP_GRAM_POSITIVE); IPR011030 (SUPERFAMILY); IPR015819 (SUPERFAMILY); IPR015819 (SUPERFAMILY)</t>
  </si>
  <si>
    <t>cx6b2_mouse cytochrome c oxidase subunit 6b2 os=mus musculus gn=cox6b2 pe=2 sv=1</t>
  </si>
  <si>
    <t>C:mitochondrion; F:cytochrome-c oxidase activity</t>
  </si>
  <si>
    <t>IPR003213 (PFAM); IPR003213 (G3DSA:1.10.10.GENE3D); PTHR11387 (PANTHER); IPR003213 (SUPERFAMILY)</t>
  </si>
  <si>
    <t>F:ATP binding; C:integral to membrane; F:ATPase activity, coupled to transmembrane movement of substances; P:transmembrane transport</t>
  </si>
  <si>
    <t>nac1_felca sodium calcium exchanger 1 os=felis catus gn=slc8a1 pe=2 sv=1</t>
  </si>
  <si>
    <t>F:calcium:sodium antiporter activity; P:calcium ion transport; P:transmembrane transport; C:integral to membrane</t>
  </si>
  <si>
    <t>IPR004836 (PRINTS); IPR004837 (PFAM); PTHR11878 (PANTHER); TRANSMEMBRANE (PHOBIUS); NON_CYTOPLASMIC_DOMAIN (PHOBIUS); TRANSMEMBRANE (PHOBIUS); TRANSMEMBRANE (PHOBIUS); NON_CYTOPLASMIC_DOMAIN (PHOBIUS); CYTOPLASMIC_DOMAIN (PHOBIUS); CYTOPLASMIC_DOMAIN (PHOBIUS); TRANSMEMBRANE (PHOBIUS); NON_CYTOPLASMIC_DOMAIN (PHOBIUS); CYTOPLASMIC_DOMAIN (PHOBIUS); TRANSMEMBRANE (PHOBIUS); TMhelix (TMHMM); TMhelix (TMHMM); TMhelix (TMHMM); TMhelix (TMHMM); TMhelix (TMHMM)</t>
  </si>
  <si>
    <t>nac1_mouse sodium calcium exchanger 1 os=mus musculus gn=slc8a1 pe=1 sv=1</t>
  </si>
  <si>
    <t>atna_drome sodium potassium-transporting atpase subunit alpha os=drosophila melanogaster gn=atpalpha pe=1 sv=3</t>
  </si>
  <si>
    <t>C:integral to membrane; F:cation-transporting ATPase activity; F:metal ion binding; P:ATP biosynthetic process; F:monovalent inorganic cation transmembrane transporter activity; F:ATP binding; P:monovalent inorganic cation transport</t>
  </si>
  <si>
    <t>PR00121 (PRINTS); IPR001757 (PRINTS); IPR004014 (SMART); IPR008250 (G3DSA:2.70.150.GENE3D); G3DSA:4.10.6.10 (GENE3D); IPR004014 (PFAM); IPR001757 (TIGRFAM); IPR023214 (PFAM); IPR023214 (G3DSA:3.40.50.GENE3D); IPR023299 (G3DSA:3.40.1110.GENE3D); IPR005775 (TIGRFAM); IPR008250 (PFAM); PTHR24093:SF259 (PANTHER); PTHR24093 (PANTHER); IPR018303 (PROSITE_PATTERNS); TRANSMEMBRANE (PHOBIUS); TRANSMEMBRANE (PHOBIUS); NON_CYTOPLASMIC_DOMAIN (PHOBIUS); TRANSMEMBRANE (PHOBIUS); TRANSMEMBRANE (PHOBIUS); CYTOPLASMIC_DOMAIN (PHOBIUS); CYTOPLASMIC_DOMAIN (PHOBIUS); NON_CYTOPLASMIC_DOMAIN (PHOBIUS); CYTOPLASMIC_DOMAIN (PHOBIUS); SSF81653 (SUPERFAMILY); SSF81665 (SUPERFAMILY); IPR023299 (SUPERFAMILY); IPR023214 (SUPERFAMILY); TMhelix (TMHMM); TMhelix (TMHMM); TMhelix (TMHMM); TMhelix (TMHMM)</t>
  </si>
  <si>
    <t>fabz_ricck 3-hydroxyacyl-</t>
  </si>
  <si>
    <t>nac3_human sodium calcium exchanger 3 os=homo sapiens gn=slc8a3 pe=2 sv=2</t>
  </si>
  <si>
    <t>P:cell communication; C:integral to membrane; F:calcium:sodium antiporter activity; P:calcium ion transport; P:transmembrane transport</t>
  </si>
  <si>
    <t>Coil (COILS); Coil (COILS); IPR003644 (SMART); IPR003644 (PFAM); IPR004836 (TIGRFAM); IPR004837 (PFAM); PTHR11878 (PANTHER); NON_CYTOPLASMIC_DOMAIN (PHOBIUS); CYTOPLASMIC_DOMAIN (PHOBIUS); SIGNAL_PEPTIDE (PHOBIUS); TRANSMEMBRANE (PHOBIUS); TRANSMEMBRANE (PHOBIUS); SIGNAL_PEPTIDE_N_REGION (PHOBIUS); SIGNAL_PEPTIDE_H_REGION (PHOBIUS); TRANSMEMBRANE (PHOBIUS); NON_CYTOPLASMIC_DOMAIN (PHOBIUS); TRANSMEMBRANE (PHOBIUS); SIGNAL_PEPTIDE_C_REGION (PHOBIUS); CYTOPLASMIC_DOMAIN (PHOBIUS); TRANSMEMBRANE (PHOBIUS); CYTOPLASMIC_DOMAIN (PHOBIUS); NON_CYTOPLASMIC_DOMAIN (PHOBIUS); SignalP-TM (SIGNALP_GRAM_POSITIVE); SignalP-noTM (SIGNALP_GRAM_NEGATIVE); SignalP-noTM (SIGNALP_EUK); SSF141072 (SUPERFAMILY); SSF141072 (SUPERFAMILY); TMhelix (TMHMM); TMhelix (TMHMM); TMhelix (TMHMM); TMhelix (TMHMM)</t>
  </si>
  <si>
    <t>sav_drome scaffold protein salvador os=drosophila melanogaster gn=sav pe=1 sv=2</t>
  </si>
  <si>
    <t>vas1_bovin v-type proton atpase subunit s1 os=bos taurus gn=atp6ap1 pe=1 sv=1</t>
  </si>
  <si>
    <t>ncln_danre nicalin-1 os=danio rerio gn=ncl1 pe=2 sv=1</t>
  </si>
  <si>
    <t>G3DSA:3.40.630.10 (GENE3D); PTHR31826 (PANTHER); PTHR31826:SF0 (PANTHER); CYTOPLASMIC_DOMAIN (PHOBIUS); TRANSMEMBRANE (PHOBIUS); TRANSMEMBRANE (PHOBIUS); NON_CYTOPLASMIC_DOMAIN (PHOBIUS); NON_CYTOPLASMIC_DOMAIN (PHOBIUS); SSF53187 (SUPERFAMILY); TMhelix (TMHMM); TMhelix (TMHMM)</t>
  </si>
  <si>
    <t>F:catalytic activity; P:trehalose biosynthetic process</t>
  </si>
  <si>
    <t>IPR001830 (PFAM); G3DSA:3.40.50.2000 (GENE3D); IPR023214 (G3DSA:3.40.50.GENE3D); IPR006379 (TIGRFAM); G3DSA:3.40.50.2000 (GENE3D); IPR003337 (TIGRFAM); IPR003337 (PFAM); PTHR10788:SF6 (PANTHER); PTHR10788 (PANTHER); IPR023214 (SUPERFAMILY); SSF53756 (SUPERFAMILY)</t>
  </si>
  <si>
    <t>cnn_drome centrosomin os=drosophila melanogaster gn=cnn pe=1 sv=3</t>
  </si>
  <si>
    <t>C:nucleus; P:negative regulation of transcription, DNA-dependent</t>
  </si>
  <si>
    <t>sqrd_human sulfide:quinone mitochondrial os=homo sapiens gn=sqrdl pe=1 sv=1</t>
  </si>
  <si>
    <t>IPR013027 (PRINTS); G3DSA:3.50.50.60 (GENE3D); IPR023753 (PFAM); PTHR10632 (PANTHER); SSF51905 (SUPERFAMILY); SSF51905 (SUPERFAMILY)</t>
  </si>
  <si>
    <t>fry_drome protein furry os=drosophila melanogaster gn=fry pe=1 sv=2</t>
  </si>
  <si>
    <t>IPR025481 (PFAM); IPR029473 (PFAM); PTHR12295:SF30 (PANTHER); PTHR12295 (PANTHER)</t>
  </si>
  <si>
    <t>PTHR12295 (PANTHER); PTHR12295:SF30 (PANTHER); IPR016024 (SUPERFAMILY)</t>
  </si>
  <si>
    <t>sodc_chyam superoxide dismutase</t>
  </si>
  <si>
    <t>F:metal ion binding; P:oxidation-reduction process; P:superoxide metabolic process; F:superoxide dismutase activity</t>
  </si>
  <si>
    <t>IPR001424 (PRINTS); IPR001424 (G3DSA:2.60.40.GENE3D); IPR001424 (PFAM); PTHR10003 (PANTHER); IPR018152 (PROSITE_PATTERNS); IPR018152 (PROSITE_PATTERNS); IPR001424 (SUPERFAMILY)</t>
  </si>
  <si>
    <t>prps2_chick ribose-phosphate pyrophosphokinase 2 os=gallus gallus gn=prps2 pe=2 sv=1</t>
  </si>
  <si>
    <t>P:nucleotide biosynthetic process; F:magnesium ion binding; F:ribose phosphate diphosphokinase activity</t>
  </si>
  <si>
    <t>IPR005946 (TIGRFAM); IPR005946 (PFAM); IPR029057 (G3DSA:3.40.50.GENE3D); PTHR10210:SF40 (PANTHER); PTHR10210 (PANTHER); IPR029057 (SUPERFAMILY)</t>
  </si>
  <si>
    <t>spef1_bovin sperm flagellar protein 1 os=bos taurus gn=spef1 pe=2 sv=1</t>
  </si>
  <si>
    <t>IPR010441 (PFAM); IPR001715 (G3DSA:1.10.418.GENE3D); IPR010441 (PANTHER); IPR001715 (SUPERFAMILY)</t>
  </si>
  <si>
    <t>s2611_bovin sodium-independent sulfate anion transporter os=bos taurus gn=slc26a11 pe=2 sv=1</t>
  </si>
  <si>
    <t>tret1_culqu facilitated trehalose transporter tret1 os=culex quinquefasciatus gn=tret1 pe=3 sv=1</t>
  </si>
  <si>
    <t>IPR003663 (PRINTS); G3DSA:1.20.1250.20 (GENE3D); IPR003663 (TIGRFAM); IPR005828 (PFAM); PTHR24063:SF269 (PANTHER); PTHR24063 (PANTHER); IPR005829 (PROSITE_PATTERNS); IPR005829 (PROSITE_PATTERNS); CYTOPLASMIC_DOMAIN (PHOBIUS); TRANSMEMBRANE (PHOBIUS); TRANSMEMBRANE (PHOBIUS); CYTOPLASMIC_DOMAIN (PHOBIUS); CYTOPLASMIC_DOMAIN (PHOBIUS); TRANSMEMBRANE (PHOBIUS); TRANSMEMBRANE (PHOBIUS); CYTOPLASMIC_DOMAIN (PHOBIUS); TRANSMEMBRANE (PHOBIUS); NON_CYTOPLASMIC_DOMAIN (PHOBIUS); NON_CYTOPLASMIC_DOMAIN (PHOBIUS); TRANSMEMBRANE (PHOBIUS); TRANSMEMBRANE (PHOBIUS); TRANSMEMBRANE (PHOBIUS); NON_CYTOPLASMIC_DOMAIN (PHOBIUS); CYTOPLASMIC_DOMAIN (PHOBIUS); CYTOPLASMIC_DOMAIN (PHOBIUS); TRANSMEMBRANE (PHOBIUS); TRANSMEMBRANE (PHOBIUS); CYTOPLASMIC_DOMAIN (PHOBIUS); NON_CYTOPLASMIC_DOMAIN (PHOBIUS); TRANSMEMBRANE (PHOBIUS); NON_CYTOPLASMIC_DOMAIN (PHOBIUS); TRANSMEMBRANE (PHOBIUS); NON_CYTOPLASMIC_DOMAIN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C:integral to membrane; P:vesicle-mediated transport</t>
  </si>
  <si>
    <t>fa60a_human protein fam60a os=homo sapiens gn=fam60a pe=1 sv=1</t>
  </si>
  <si>
    <t>IPR026065 (PFAM); PTHR13422:SF11 (PANTHER); IPR026065 (PANTHER)</t>
  </si>
  <si>
    <t>ddx17_mouse probable atp-dependent rna helicase ddx17 os=mus musculus gn=ddx17 pe=2 sv=1</t>
  </si>
  <si>
    <t>IPR014001 (SMART); IPR001650 (SMART); IPR011545 (PFAM); IPR001650 (PFAM); IPR027417 (G3DSA:3.40.50.GENE3D); IPR027417 (G3DSA:3.40.50.GENE3D); PTHR24031 (PANTHER); PTHR24031:SF174 (PANTHER); IPR000629 (PROSITE_PATTERNS); IPR001650 (PROSITE_PROFILES); IPR014014 (PROSITE_PROFILES); IPR014001 (PROSITE_PROFILES); IPR027417 (SUPERFAMILY)</t>
  </si>
  <si>
    <t>cdc7_human cell division cycle 7-related protein kinase os=homo sapiens gn=cdc7 pe=1 sv=1</t>
  </si>
  <si>
    <t>IPR002290 (SMART); IPR000719 (PFAM); G3DSA:1.10.510.10 (GENE3D); G3DSA:3.30.200.20 (GENE3D); PTHR11909 (PANTHER); PTHR11909:SF7 (PANTHER); IPR008271 (PROSITE_PATTERNS); IPR017441 (PROSITE_PATTERNS); NON_CYTOPLASMIC_DOMAIN (PHOBIUS); CYTOPLASMIC_DOMAIN (PHOBIUS); TRANSMEMBRANE (PHOBIUS); IPR000719 (PROSITE_PROFILES); IPR011009 (SUPERFAMILY)</t>
  </si>
  <si>
    <t>P:protein dephosphorylation; F:protein tyrosine/serine/threonine phosphatase activity; F:protein tyrosine phosphatase activity</t>
  </si>
  <si>
    <t>F:GTPase activity; P:G-protein coupled receptor signaling pathway; F:signal transducer activity; F:GTP binding; P:GTP catabolic process; F:G-protein coupled receptor binding; F:G-protein beta/gamma-subunit complex binding</t>
  </si>
  <si>
    <t>Coil (COILS); IPR000654 (PRINTS); IPR001019 (PRINTS); IPR001019 (SMART); IPR001019 (PFAM); IPR011025 (G3DSA:1.10.400.GENE3D); IPR011025 (G3DSA:1.10.400.GENE3D); IPR027417 (G3DSA:3.40.50.GENE3D); IPR001019 (PANTHER); PTHR10218:SF81 (PANTHER); IPR027417 (SUPERFAMILY); IPR011025 (SUPERFAMILY); IPR011025 (SUPERFAMILY)</t>
  </si>
  <si>
    <t>rs24_spofr 40s ribosomal protein s24 os=spodoptera frugiperda gn= 24 pe=2 sv=1</t>
  </si>
  <si>
    <t>P:translation; F:structural constituent of ribosome; C:ribosome; F:nucleotide binding</t>
  </si>
  <si>
    <t>IPR001976 (PFAM); IPR012677 (G3DSA:3.30.70.GENE3D); IPR001976 (PANTHER); IPR018098 (PROSITE_PATTERNS); IPR001976 (HAMAP); IPR012678 (SUPERFAMILY)</t>
  </si>
  <si>
    <t>ndus2_mouse nadh dehydrogenase</t>
  </si>
  <si>
    <t>P:oxidation-reduction process; F:oxidoreductase activity, acting on NAD(P)H; F:NAD binding; F:quinone binding</t>
  </si>
  <si>
    <t>IPR029014 (G3DSA:1.10.645.GENE3D); IPR022885 (TIGRFAM); IPR001135 (PFAM); PTHR11993 (PANTHER); PTHR11993:SF10 (PANTHER); IPR014029 (PROSITE_PATTERNS); IPR022885 (HAMAP); IPR029014 (SUPERFAMILY)</t>
  </si>
  <si>
    <t>l259_drome probable multidrug resistance-associated protein lethal 03659 os=drosophila melanogaster gn=l 03659 pe=2 sv=3</t>
  </si>
  <si>
    <t>fem1a_drome protein fem-1 homolog cg6966 os=drosophila melanogaster gn=cg6966 pe=2 sv=2</t>
  </si>
  <si>
    <t>IPR002110 (PRINTS); IPR002110 (SMART); IPR020683 (G3DSA:1.25.40.GENE3D); IPR020683 (PFAM); IPR002110 (PFAM); PF13637 (PFAM); PTHR24173 (PANTHER); PTHR24173:SF15 (PANTHER); CYTOPLASMIC_DOMAIN (PHOBIUS); NON_CYTOPLASMIC_DOMAIN (PHOBIUS); TRANSMEMBRANE (PHOBIUS); IPR020683 (PROSITE_PROFILES); IPR002110 (PROSITE_PROFILES); IPR020683 (PROSITE_PROFILES); IPR002110 (PROSITE_PROFILES); IPR002110 (PROSITE_PROFILES); IPR002110 (PROSITE_PROFILES); IPR002110 (PROSITE_PROFILES); IPR002110 (PROSITE_PROFILES); IPR002110 (PROSITE_PROFILES); IPR020683 (SUPERFAMILY)</t>
  </si>
  <si>
    <t>tm165_human transmembrane protein 165 os=homo sapiens gn=tmem165 pe=1 sv=1</t>
  </si>
  <si>
    <t>Coil (COILS); IPR001727 (PFAM); IPR001727 (PANTHER); IPR001727 (PROSITE_PATTERNS); NON_CYTOPLASMIC_DOMAIN (PHOBIUS); TRANSMEMBRANE (PHOBIUS); TRANSMEMBRANE (PHOBIUS); TRANSMEMBRANE (PHOBIUS); CYTOPLASMIC_DOMAIN (PHOBIUS); TRANSMEMBRANE (PHOBIUS); TRANSMEMBRANE (PHOBIUS); CYTOPLASMIC_DOMAIN (PHOBIUS); TRANSMEMBRANE (PHOBIUS); TRANSMEMBRANE (PHOBIUS); NON_CYTOPLASMIC_DOMAIN (PHOBIUS); CYTOPLASMIC_DOMAIN (PHOBIUS); NON_CYTOPLASMIC_DOMAIN (PHOBIUS); CYTOPLASMIC_DOMAIN (PHOBIUS); NON_CYTOPLASMIC_DOMAIN (PHOBIUS); PS51257 (PROSITE_PROFILES); TMhelix (TMHMM); TMhelix (TMHMM); TMhelix (TMHMM); TMhelix (TMHMM); TMhelix (TMHMM); TMhelix (TMHMM); TMhelix (TMHMM)</t>
  </si>
  <si>
    <t>spb10_chick heterochromatin-associated protein ment os=gallus gallus gn=serpinb10 pe=1 sv=1</t>
  </si>
  <si>
    <t>IPR023796 (SMART); IPR023796 (PFAM); G3DSA:2.30.39.10 (GENE3D); G3DSA:3.30.497.10 (GENE3D); IPR000215 (PANTHER); PTHR11461:SF124 (PANTHER); IPR023795 (PROSITE_PATTERNS); SIGNAL_PEPTIDE_C_REGION (PHOBIUS); SIGNAL_PEPTIDE_H_REGION (PHOBIUS); NON_CYTOPLASMIC_DOMAIN (PHOBIUS); SIGNAL_PEPTIDE (PHOBIUS); SIGNAL_PEPTIDE_N_REGION (PHOBIUS); SignalP-noTM (SIGNALP_EUK); IPR023796 (SUPERFAMILY)</t>
  </si>
  <si>
    <t>IPR000504 (SMART); IPR012677 (G3DSA:3.30.70.GENE3D); IPR012677 (G3DSA:3.30.70.GENE3D); IPR000504 (PFAM); PTHR24012 (PANTHER); PTHR24012:SF339 (PANTHER); IPR000504 (PROSITE_PROFILES); IPR000504 (PROSITE_PROFILES); SSF54928 (SUPERFAMILY); SSF54928 (SUPERFAMILY)</t>
  </si>
  <si>
    <t>IPR000504 (SMART); IPR012677 (G3DSA:3.30.70.GENE3D); IPR000504 (PFAM); PTHR24012 (PANTHER); PTHR24012:SF339 (PANTHER); IPR000504 (PROSITE_PROFILES); IPR000504 (PROSITE_PROFILES); SSF54928 (SUPERFAMILY); SSF54928 (SUPERFAMILY)</t>
  </si>
  <si>
    <t>h2av_drome histone os=drosophila melanogaster gn=his2av pe=1 sv=2</t>
  </si>
  <si>
    <t>C:nucleosome; F:DNA binding; C:nucleus; F:protein heterodimerization activity</t>
  </si>
  <si>
    <t>IPR002119 (PRINTS); IPR002119 (SMART); IPR007125 (PFAM); IPR009072 (G3DSA:1.10.20.GENE3D); PTHR23430:SF34 (PANTHER); PTHR23430 (PANTHER); IPR002119 (PROSITE_PATTERNS); IPR009072 (SUPERFAMILY)</t>
  </si>
  <si>
    <t>dors_drome embryonic polarity protein dorsal os=drosophila melanogaster gn=dl pe=1 sv=2</t>
  </si>
  <si>
    <t>P:regulation of transcription, DNA-dependent; C:nucleus; F:sequence-specific DNA binding transcription factor activity; F:protein binding</t>
  </si>
  <si>
    <t>IPR001202 (SMART); G3DSA:2.20.70.10 (GENE3D); IPR001202 (PFAM); PTHR10316:SF38 (PANTHER); PTHR10316 (PANTHER); IPR011524 (PROSITE_PROFILES); IPR001202 (PROSITE_PROFILES); IPR001202 (PROSITE_PROFILES); IPR001202 (SUPERFAMILY); IPR001202 (SUPERFAMILY)</t>
  </si>
  <si>
    <t>tesk1_mouse dual specificity testis-specific protein kinase 1 os=mus musculus gn=tesk1 pe=2 sv=3</t>
  </si>
  <si>
    <t>PTHR23257 (PANTHER); PTHR23257:SF324 (PANTHER)</t>
  </si>
  <si>
    <t>rs3a_giaic 40s ribosomal protein s3a os=giardia intestinalis (strain atcc 50803 wb clone c6) gn=gl50803_16265 pe=3 sv=1</t>
  </si>
  <si>
    <t>kalm_human anosmin-1 os=homo sapiens gn=kal1 pe=1 sv=3</t>
  </si>
  <si>
    <t>IPR008197 (SMART); IPR013783 (G3DSA:2.60.40.GENE3D); IPR008197 (G3DSA:4.10.75.GENE3D); IPR003961 (PFAM); IPR013783 (G3DSA:2.60.40.GENE3D); IPR008197 (PFAM); PTHR14131 (PANTHER); PTHR14131:SF4 (PANTHER); IPR008197 (PROSITE_PROFILES); IPR003961 (PROSITE_PROFILES); IPR003961 (SUPERFAMILY); IPR008197 (SUPERFAMILY); TMhelix (TMHMM)</t>
  </si>
  <si>
    <t>lman2_canfa vesicular integral-membrane protein vip36 os=canis familiaris gn=lman2 pe=1 sv=1</t>
  </si>
  <si>
    <t>IPR013320 (G3DSA:2.60.120.GENE3D); IPR005052 (PFAM); IPR005052 (PANTHER); SIGNAL_PEPTIDE (PHOBIUS); SIGNAL_PEPTIDE_N_REGION (PHOBIUS); CYTOPLASMIC_DOMAIN (PHOBIUS); NON_CYTOPLASMIC_DOMAIN (PHOBIUS); TRANSMEMBRANE (PHOBIUS); SIGNAL_PEPTIDE_C_REGION (PHOBIUS); SIGNAL_PEPTIDE_H_REGION (PHOBIUS); IPR005052 (PROSITE_PROFILES); SignalP-noTM (SIGNALP_EUK); IPR008985 (SUPERFAMILY); TMhelix (TMHMM)</t>
  </si>
  <si>
    <t>zbt48_mouse zinc finger and btb domain-containing protein 48 os=mus musculus gn=zbtb48 pe=1 sv=1</t>
  </si>
  <si>
    <t>Coil (COILS); Coil (COILS); Coil (COILS); IPR015880 (SMART); PTHR24375 (PANTHER); IPR007087 (PROSITE_PATTERNS); IPR007087 (PROSITE_PATTERNS); IPR007087 (PROSITE_PATTERNS); IPR007087 (PROSITE_PATTERNS); IPR007087 (PROSITE_PATTERNS); IPR007087 (PROSITE_PROFILES)</t>
  </si>
  <si>
    <t>odc_human mitochondrial 2-oxodicarboxylate carrier os=homo sapiens gn=slc25a21 pe=1 sv=1</t>
  </si>
  <si>
    <t>IPR018108 (PFAM); IPR023395 (G3DSA:1.50.40.GENE3D); PTHR24089:SF35 (PANTHER); PTHR24089 (PANTHER); IPR018108 (PROSITE_PROFILES); IPR018108 (PROSITE_PROFILES); IPR018108 (PROSITE_PROFILES); IPR023395 (SUPERFAMILY)</t>
  </si>
  <si>
    <t>med22_drome mediator of rna polymerase ii transcription subunit 22 os=drosophila melanogaster gn=med22 pe=1 sv=1</t>
  </si>
  <si>
    <t>IPR009332 (PFAM); IPR009332 (PANTHER)</t>
  </si>
  <si>
    <t>ndua7_bovin nadh dehydrogenase</t>
  </si>
  <si>
    <t>P:ATP synthesis coupled electron transport; C:mitochondrial inner membrane; F:NADH dehydrogenase (ubiquinone) activity</t>
  </si>
  <si>
    <t>IPR009947 (PFAM); IPR009947 (PANTHER)</t>
  </si>
  <si>
    <t>pde4b_drome camp-specific 3 -cyclic phosphodiesterase os=drosophila melanogaster gn=dnc pe=1 sv=4</t>
  </si>
  <si>
    <t>IPR023088 (PRINTS); IPR003607 (SMART); IPR002073 (G3DSA:1.10.1300.GENE3D); IPR002073 (PFAM); PTHR11347:SF90 (PANTHER); PTHR11347 (PANTHER); IPR023174 (PROSITE_PATTERNS); SSF109604 (SUPERFAMILY)</t>
  </si>
  <si>
    <t>F:3'-5' exonuclease activity; P:nucleobase-containing compound metabolic process; F:nucleic acid binding</t>
  </si>
  <si>
    <t>spag7_mouse sperm-associated antigen 7 os=mus musculus gn=spag7 pe=1 sv=1</t>
  </si>
  <si>
    <t>Coil (COILS); Coil (COILS); IPR001374 (G3DSA:3.30.1370.GENE3D); IPR001374 (PFAM); PTHR13498 (PANTHER); IPR001374 (PROSITE_PROFILES); IPR001374 (SUPERFAMILY)</t>
  </si>
  <si>
    <t>F:insulin receptor binding</t>
  </si>
  <si>
    <t>rl35_human 60s ribosomal protein l35 os=homo sapiens gn=rpl35 pe=1 sv=2</t>
  </si>
  <si>
    <t>Coil (COILS); IPR001854 (PFAM); IPR001854 (G3DSA:1.10.287.GENE3D); IPR001854 (TIGRFAM); PTHR13872 (PANTHER); IPR018254 (PROSITE_PATTERNS); IPR001854 (HAMAP); IPR001854 (SUPERFAMILY)</t>
  </si>
  <si>
    <t>apy_tabya apyrase os=tabanus yao pe=1 sv=1</t>
  </si>
  <si>
    <t>P:nucleotide catabolic process; F:hydrolase activity, acting on ester bonds; F:nucleotide binding; F:metal ion binding</t>
  </si>
  <si>
    <t>IPR006179 (PRINTS); IPR004843 (PFAM); IPR008334 (PFAM); IPR008334 (G3DSA:3.90.780.GENE3D); IPR029052 (G3DSA:3.60.21.GENE3D); PTHR11575:SF20 (PANTHER); IPR006179 (PANTHER); IPR006146 (PROSITE_PATTERNS); IPR006146 (PROSITE_PATTERNS); SIGNAL_PEPTIDE_H_REGION (PHOBIUS); NON_CYTOPLASMIC_DOMAIN (PHOBIUS); SIGNAL_PEPTIDE (PHOBIUS); SIGNAL_PEPTIDE_C_REGION (PHOBIUS); SIGNAL_PEPTIDE_N_REGION (PHOBIUS); SignalP-noTM (SIGNALP_EUK); IPR029052 (SUPERFAMILY); IPR008334 (SUPERFAMILY)</t>
  </si>
  <si>
    <t>hsp7c_drome heat shock 70 kda protein cognate 3 os=drosophila melanogaster gn=hsc70-3 pe=2 sv=2</t>
  </si>
  <si>
    <t>Coil (COILS); IPR013126 (PRINTS); G3DSA:3.30.420.40 (GENE3D); G3DSA:3.30.420.40 (GENE3D); IPR013126 (PFAM); G3DSA:3.90.640.10 (GENE3D); IPR029048 (G3DSA:1.20.1270.GENE3D); G3DSA:3.30.30.30 (GENE3D); IPR029047 (G3DSA:2.60.34.GENE3D); PTHR19375 (PANTHER); PTHR19375:SF157 (PANTHER); IPR018181 (PROSITE_PATTERNS); IPR018181 (PROSITE_PATTERNS); IPR018181 (PROSITE_PATTERNS); SIGNAL_PEPTIDE_N_REGION (PHOBIUS); SIGNAL_PEPTIDE_C_REGION (PHOBIUS); SIGNAL_PEPTIDE_H_REGION (PHOBIUS); SIGNAL_PEPTIDE (PHOBIUS); NON_CYTOPLASMIC_DOMAIN (PHOBIUS); SignalP-noTM (SIGNALP_EUK); SSF53067 (SUPERFAMILY); IPR029047 (SUPERFAMILY); IPR029048 (SUPERFAMILY); SSF53067 (SUPERFAMILY)</t>
  </si>
  <si>
    <t>F:hydrolase activity; P:nucleotide catabolic process</t>
  </si>
  <si>
    <t>IPR006179 (PRINTS); IPR004843 (PFAM); IPR008334 (PFAM); IPR008334 (G3DSA:3.90.780.GENE3D); IPR029052 (G3DSA:3.60.21.GENE3D); IPR006179 (PANTHER); PTHR11575:SF20 (PANTHER); IPR008334 (SUPERFAMILY); IPR029052 (SUPERFAMILY)</t>
  </si>
  <si>
    <t>nelfd_drome negative elongation factor d os=drosophila melanogaster gn=th1 pe=1 sv=2</t>
  </si>
  <si>
    <t>IPR006942 (PFAM); PTHR12144:SF0 (PANTHER); IPR006942 (PANTHER)</t>
  </si>
  <si>
    <t>F:hydrolase activity, hydrolyzing O-glycosyl compounds; P:carbohydrate metabolic process</t>
  </si>
  <si>
    <t>lkha4_bovin leukotriene a-4 hydrolase os=bos taurus gn=lta4h pe=2 sv=3</t>
  </si>
  <si>
    <t>F:zinc ion binding; F:metallopeptidase activity; F:leukotriene-A4 hydrolase activity; P:leukotriene biosynthetic process; P:proteolysis</t>
  </si>
  <si>
    <t>Coil (COILS); IPR014782 (PRINTS); IPR012777 (TIGRFAM); IPR015211 (PFAM); IPR014782 (PFAM); G3DSA:1.10.390.10 (GENE3D); PTHR11533:SF4 (PANTHER); IPR001930 (PANTHER); SSF55486 (SUPERFAMILY); IPR016024 (SUPERFAMILY); SSF63737 (SUPERFAMILY)</t>
  </si>
  <si>
    <t>cnot4_human ccr4-not transcription complex subunit 4 os=homo sapiens gn=cnot4 pe=1 sv=3</t>
  </si>
  <si>
    <t>F:nucleic acid binding; F:nucleotide binding; F:protein binding; F:zinc ion binding</t>
  </si>
  <si>
    <t>IPR003954 (SMART); IPR013083 (G3DSA:3.30.40.GENE3D); PF14570 (PFAM); IPR012677 (G3DSA:3.30.70.GENE3D); IPR000504 (PFAM); PTHR12603 (PANTHER); IPR001841 (PROSITE_PROFILES); IPR000504 (PROSITE_PROFILES); IPR000571 (PROSITE_PROFILES); SSF57850 (SUPERFAMILY); SSF54928 (SUPERFAMILY)</t>
  </si>
  <si>
    <t>exd2_human exonuclease 3 -5 domain-containing protein 2 os=homo sapiens gn=exd2 pe=1 sv=2</t>
  </si>
  <si>
    <t>IPR002562 (SMART); IPR002562 (PFAM); IPR012337 (G3DSA:3.30.420.GENE3D); PTHR13620:SF0 (PANTHER); PTHR13620 (PANTHER); NON_CYTOPLASMIC_DOMAIN (PHOBIUS); TRANSMEMBRANE (PHOBIUS); CYTOPLASMIC_DOMAIN (PHOBIUS); IPR012337 (SUPERFAMILY); TMhelix (TMHMM)</t>
  </si>
  <si>
    <t>Coil (COILS); Coil (COILS); IPR009263 (PFAM); PTHR16277 (PANTHER); PTHR16277:SF7 (PANTHER); IPR009263 (PROSITE_PROFILES)</t>
  </si>
  <si>
    <t>P:transmembrane transport; C:integral to membrane; F:transmembrane transporter activity</t>
  </si>
  <si>
    <t>IPR005828 (PFAM); G3DSA:1.20.1250.20 (GENE3D); PTHR24064 (PANTHER); PTHR24064:SF211 (PANTHER); IPR005829 (PROSITE_PATTERNS); IPR005829 (PROSITE_PATTERNS); TRANSMEMBRANE (PHOBIUS); TRANSMEMBRANE (PHOBIUS); TRANSMEMBRANE (PHOBIUS); CYTOPLASMIC_DOMAIN (PHOBIUS); CYTOPLASMIC_DOMAIN (PHOBIUS); CYTOPLASMIC_DOMAIN (PHOBIUS); NON_CYTOPLASMIC_DOMAIN (PHOBIUS); TRANSMEMBRANE (PHOBIUS); TRANSMEMBRANE (PHOBIUS); NON_CYTOPLASMIC_DOMAIN (PHOBIUS); CYTOPLASMIC_DOMAIN (PHOBIUS); CYTOPLASMIC_DOMAIN (PHOBIUS); NON_CYTOPLASMIC_DOMAIN (PHOBIUS); CYTOPLASMIC_DOMAIN (PHOBIUS); TRANSMEMBRANE (PHOBIUS); TRANSMEMBRANE (PHOBIUS); TRANSMEMBRANE (PHOBIUS); TRANSMEMBRANE (PHOBIUS); TRANSMEMBRANE (PHOBIUS); NON_CYTOPLASMIC_DOMAIN (PHOBIUS); NON_CYTOPLASMIC_DOMAIN (PHOBIUS); CYTOPLASMIC_DOMAIN (PHOBIUS); TRANSMEMBRANE (PHOBIUS); TRANSMEMBRANE (PHOBIUS); NON_CYTOPLASMIC_DOMAIN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sap18_drome histone deacetylase complex subunit sap18 os=drosophila melanogaster gn=bin1 pe=1 sv=1</t>
  </si>
  <si>
    <t>IPR017250 (PIRSF); IPR010516 (PFAM); IPR010516 (PANTHER)</t>
  </si>
  <si>
    <t>nova1_macfa rna-binding protein nova-1 os=macaca fascicularis gn=nova1 pe=2 sv=1</t>
  </si>
  <si>
    <t>Coil (COILS); IPR004087 (SMART); IPR004088 (PFAM); IPR004088 (G3DSA:3.30.1370.GENE3D); PTHR10288 (PANTHER); PTHR10288:SF142 (PANTHER); IPR004088 (PROSITE_PROFILES); IPR004088 (PROSITE_PROFILES); IPR004088 (PROSITE_PROFILES); IPR004088 (SUPERFAMILY); IPR004088 (SUPERFAMILY); IPR004088 (SUPERFAMILY)</t>
  </si>
  <si>
    <t>keap1_human kelch-like ech-associated protein 1 os=homo sapiens gn=keap1 pe=1 sv=2</t>
  </si>
  <si>
    <t>IPR000210 (SMART); IPR011705 (SMART); IPR006652 (SMART); IPR011333 (G3DSA:3.30.710.GENE3D); IPR015915 (G3DSA:2.120.10.GENE3D); IPR013069 (PFAM); IPR011705 (PFAM); IPR006652 (PFAM); PTHR24412 (PANTHER); PTHR24412:SF1 (PANTHER); IPR000210 (PROSITE_PROFILES); IPR011333 (SUPERFAMILY); SSF117281 (SUPERFAMILY)</t>
  </si>
  <si>
    <t>chac1_danre cation transport regulator-like protein 1 os=danio rerio gn=chac1 pe=3 sv=1</t>
  </si>
  <si>
    <t>IPR013024 (G3DSA:3.10.490.GENE3D); IPR006840 (PFAM); IPR006840 (PANTHER); PTHR12192:SF8 (PANTHER); IPR013024 (SUPERFAMILY)</t>
  </si>
  <si>
    <t>psd13_rat 26s proteasome non-atpase regulatory subunit 13 os=rattus norvegicus gn=psmd13 pe=1 sv=1</t>
  </si>
  <si>
    <t>Coil (COILS); IPR000717 (SMART); IPR011991 (G3DSA:1.10.10.GENE3D); IPR000717 (PFAM); PTHR10539 (PANTHER); SSF46785 (SUPERFAMILY)</t>
  </si>
  <si>
    <t>se1l1_mouse protein sel-1 homolog 1 os=mus musculus gn=sel1l pe=2 sv=2</t>
  </si>
  <si>
    <t>Coil (COILS); IPR006597 (SMART); IPR006597 (PFAM); IPR011990 (G3DSA:1.25.40.GENE3D); IPR011990 (G3DSA:1.25.40.GENE3D); PTHR11102:SF56 (PANTHER); PTHR11102 (PANTHER); SIGNAL_PEPTIDE_N_REGION (PHOBIUS); SIGNAL_PEPTIDE (PHOBIUS); SIGNAL_PEPTIDE_C_REGION (PHOBIUS); CYTOPLASMIC_DOMAIN (PHOBIUS); NON_CYTOPLASMIC_DOMAIN (PHOBIUS); SIGNAL_PEPTIDE_H_REGION (PHOBIUS); TRANSMEMBRANE (PHOBIUS); SignalP-noTM (SIGNALP_EUK); SignalP-noTM (SIGNALP_GRAM_NEGATIVE); SignalP-TM (SIGNALP_GRAM_POSITIVE); SSF81901 (SUPERFAMILY); SSF81901 (SUPERFAMILY); SSF81901 (SUPERFAMILY); TMhelix (TMHMM)</t>
  </si>
  <si>
    <t>atp5j_drome atp synthase-coupling factor mitochondrial os=drosophila melanogaster gn=atpsyn-cf6 pe=3 sv=1</t>
  </si>
  <si>
    <t>IPR016349 (PIRSF); IPR008387 (PFAM); IPR008387 (PANTHER); IPR008387 (SUPERFAMILY)</t>
  </si>
  <si>
    <t>pnt2_drome ets-like protein isoform p2 d os=drosophila melanogaster gn=pnt pe=2 sv=2</t>
  </si>
  <si>
    <t>htra2_drome serine protease mitochondrial os=drosophila melanogaster gn= 2 pe=1 sv=1</t>
  </si>
  <si>
    <t>F:serine-type endopeptidase activity; P:proteolysis; F:protein binding</t>
  </si>
  <si>
    <t>IPR001940 (PRINTS); IPR001478 (SMART); G3DSA:2.40.10.10 (GENE3D); G3DSA:2.40.10.10 (GENE3D); IPR001478 (G3DSA:2.30.42.GENE3D); IPR001478 (PFAM); PF13365 (PFAM); PTHR22939 (PANTHER); PTHR22939:SF69 (PANTHER); IPR001478 (PROSITE_PROFILES); IPR009003 (SUPERFAMILY); IPR001478 (SUPERFAMILY)</t>
  </si>
  <si>
    <t>nkd_drome protein naked cuticle os=drosophila melanogaster gn=nkd pe=1 sv=3</t>
  </si>
  <si>
    <t>sf01_human splicing factor 1 os=homo sapiens gn=sf1 pe=1 sv=4</t>
  </si>
  <si>
    <t>F:zinc ion binding; F:RNA binding</t>
  </si>
  <si>
    <t>PR01217 (PRINTS); IPR001878 (SMART); IPR004087 (SMART); IPR001878 (G3DSA:4.10.60.GENE3D); IPR004088 (PFAM); IPR001878 (PFAM); IPR004088 (G3DSA:3.30.1370.GENE3D); PTHR11208 (PANTHER); PTHR11208:SF45 (PANTHER); IPR004088 (PROSITE_PROFILES); IPR001878 (PROSITE_PROFILES); IPR004088 (SUPERFAMILY); IPR001878 (SUPERFAMILY)</t>
  </si>
  <si>
    <t>cstn1_drome calsyntenin-1 os=drosophila melanogaster gn=cals pe=1 sv=2</t>
  </si>
  <si>
    <t>P:homophilic cell adhesion; F:calcium ion binding; C:membrane</t>
  </si>
  <si>
    <t>IPR002126 (PRINTS); IPR002126 (SMART); IPR002126 (G3DSA:2.60.40.GENE3D); IPR013320 (G3DSA:2.60.120.GENE3D); IPR002126 (G3DSA:2.60.40.GENE3D); IPR002126 (PFAM); PF13385 (PFAM); PTHR14139:SF2 (PANTHER); IPR026914 (PANTHER); CYTOPLASMIC_DOMAIN (PHOBIUS); SIGNAL_PEPTIDE (PHOBIUS); SIGNAL_PEPTIDE_C_REGION (PHOBIUS); NON_CYTOPLASMIC_DOMAIN (PHOBIUS); SIGNAL_PEPTIDE_H_REGION (PHOBIUS); TRANSMEMBRANE (PHOBIUS); SIGNAL_PEPTIDE_N_REGION (PHOBIUS); IPR002126 (PROSITE_PROFILES); IPR002126 (PROSITE_PROFILES); IPR015919 (SUPERFAMILY); IPR008985 (SUPERFAMILY); IPR015919 (SUPERFAMILY); TMhelix (TMHMM); TMhelix (TMHMM)</t>
  </si>
  <si>
    <t>ipo7_mouse importin-7 os=mus musculus gn=ipo7 pe=1 sv=2</t>
  </si>
  <si>
    <t>Coil (COILS); IPR001494 (SMART); IPR011989 (G3DSA:1.25.10.GENE3D); IPR001494 (PFAM); IPR013713 (PFAM); PTHR10997 (PANTHER); PTHR10997:SF27 (PANTHER); IPR001494 (PROSITE_PROFILES); IPR016024 (SUPERFAMILY)</t>
  </si>
  <si>
    <t>atpb_mycmo atp synthase subunit beta os=mycoplasma mobile (strain atcc 43663 163k nctc 11711) gn=atpd pe=3 sv=1</t>
  </si>
  <si>
    <t>rse1_ustma pre-mrna-splicing factor rse1 os=ustilago maydis (strain 521 fgsc 9021) gn=rse1 pe=3 sv=1</t>
  </si>
  <si>
    <t>Coil (COILS); IPR007931 (PFAM); SIGNAL_PEPTIDE (PHOBIUS); SIGNAL_PEPTIDE_N_REGION (PHOBIUS); SIGNAL_PEPTIDE_H_REGION (PHOBIUS); NON_CYTOPLASMIC_DOMAIN (PHOBIUS); SIGNAL_PEPTIDE_C_REGION (PHOBIUS); SignalP-TM (SIGNALP_GRAM_POSITIVE); SignalP-noTM (SIGNALP_GRAM_NEGATIVE); SignalP-noTM (SIGNALP_EUK)</t>
  </si>
  <si>
    <t>F:actin binding; P:cytoskeleton organization</t>
  </si>
  <si>
    <t>pnph_bovin purine nucleoside phosphorylase os=bos taurus gn=pnp pe=1 sv=3</t>
  </si>
  <si>
    <t>F:purine-nucleoside phosphorylase activity; P:nucleoside metabolic process</t>
  </si>
  <si>
    <t>IPR011268 (PIRSF); IPR011268 (TIGRFAM); IPR011270 (TIGRFAM); IPR000845 (G3DSA:3.40.50.GENE3D); IPR000845 (PFAM); IPR011268 (PTHR11904:PANTHER); IPR001369 (PANTHER); IPR000845 (SUPERFAMILY)</t>
  </si>
  <si>
    <t>cdc27_rat cell division cycle protein 27 homolog os=rattus norvegicus gn=cdc27 pe=2 sv=1</t>
  </si>
  <si>
    <t>IPR019734 (SMART); IPR001440 (PFAM); PF13414 (PFAM); IPR019734 (PFAM); PF12895 (PFAM); G3DSA:1.25.40.120 (GENE3D); PTHR12558:SF11 (PANTHER); PTHR12558 (PANTHER); IPR019734 (PROSITE_PROFILES); IPR019734 (PROSITE_PROFILES); IPR019734 (PROSITE_PROFILES); IPR019734 (PROSITE_PROFILES); IPR019734 (PROSITE_PROFILES); IPR019734 (PROSITE_PROFILES); IPR013026 (PROSITE_PROFILES); IPR019734 (PROSITE_PROFILES); SSF48452 (SUPERFAMILY); SSF48452 (SUPERFAMILY)</t>
  </si>
  <si>
    <t>rgl1_human ral guanine nucleotide dissociation stimulator-like 1 os=homo sapiens gn=rgl1 pe=2 sv=1</t>
  </si>
  <si>
    <t>F:guanyl-nucleotide exchange factor activity; P:regulation of small GTPase mediated signal transduction; C:intracellular</t>
  </si>
  <si>
    <t>IPR000651 (SMART); IPR000159 (SMART); IPR001895 (SMART); IPR000651 (PFAM); IPR001895 (G3DSA:1.10.840.GENE3D); G3DSA:3.10.20.90 (GENE3D); IPR000159 (PFAM); G3DSA:1.20.870.10 (GENE3D); IPR001895 (PFAM); PTHR23113:SF36 (PANTHER); PTHR23113 (PANTHER); IPR019804 (PROSITE_PATTERNS); IPR000159 (PROSITE_PROFILES); IPR000651 (PROSITE_PROFILES); IPR001895 (PROSITE_PROFILES); IPR023578 (SUPERFAMILY); IPR029071 (SUPERFAMILY)</t>
  </si>
  <si>
    <t>sly1_drome protein sly1 homolog os=drosophila melanogaster gn=slh pe=2 sv=4</t>
  </si>
  <si>
    <t>Coil (COILS); IPR001619 (PIRSF); G3DSA:3.90.830.10 (GENE3D); G3DSA:3.40.50.2060 (GENE3D); IPR001619 (PFAM); G3DSA:1.25.40.60 (GENE3D); IPR027482 (G3DSA:3.40.50.GENE3D); PTHR11679:SF2 (PANTHER); IPR001619 (PANTHER); IPR001619 (SUPERFAMILY)</t>
  </si>
  <si>
    <t>cyfip_drops cytoplasmic fmr1-interacting protein os=drosophila pseudoobscura pseudoobscura gn=sra-1 pe=3 sv=1</t>
  </si>
  <si>
    <t>C:cytoplasm</t>
  </si>
  <si>
    <t>Coil (COILS); IPR008081 (PRINTS); IPR016536 (PIRSF); IPR008081 (PFAM); IPR009828 (PFAM); IPR008081 (PANTHER)</t>
  </si>
  <si>
    <t>at131_human probable cation-transporting atpase 13a1 os=homo sapiens gn=atp13a1 pe=1 sv=2</t>
  </si>
  <si>
    <t>C:integral to membrane; F:cation-transporting ATPase activity; P:cation transport; F:nucleotide binding; F:metal ion binding</t>
  </si>
  <si>
    <t>IPR001757 (PRINTS); IPR008250 (PFAM); IPR023299 (G3DSA:3.40.1110.GENE3D); PF12710 (PFAM); IPR006544 (TIGRFAM); IPR008250 (G3DSA:2.70.150.GENE3D); IPR023214 (G3DSA:3.40.50.GENE3D); IPR001757 (TIGRFAM); IPR006544 (PTHR24093:PANTHER); PTHR24093 (PANTHER); IPR018303 (PROSITE_PATTERNS); TRANSMEMBRANE (PHOBIUS); TRANSMEMBRANE (PHOBIUS); CYTOPLASMIC_DOMAIN (PHOBIUS); NON_CYTOPLASMIC_DOMAIN (PHOBIUS); TRANSMEMBRANE (PHOBIUS); CYTOPLASMIC_DOMAIN (PHOBIUS); NON_CYTOPLASMIC_DOMAIN (PHOBIUS); TRANSMEMBRANE (PHOBIUS); NON_CYTOPLASMIC_DOMAIN (PHOBIUS); TRANSMEMBRANE (PHOBIUS); CYTOPLASMIC_DOMAIN (PHOBIUS); NON_CYTOPLASMIC_DOMAIN (PHOBIUS); TRANSMEMBRANE (PHOBIUS); TRANSMEMBRANE (PHOBIUS); CYTOPLASMIC_DOMAIN (PHOBIUS); TRANSMEMBRANE (PHOBIUS); CYTOPLASMIC_DOMAIN (PHOBIUS); CYTOPLASMIC_DOMAIN (PHOBIUS); TRANSMEMBRANE (PHOBIUS); NON_CYTOPLASMIC_DOMAIN (PHOBIUS); TRANSMEMBRANE (PHOBIUS); SSF81665 (SUPERFAMILY); IPR023299 (SUPERFAMILY); SSF81653 (SUPERFAMILY); IPR023214 (SUPERFAMILY); TMhelix (TMHMM); TMhelix (TMHMM); TMhelix (TMHMM); TMhelix (TMHMM); TMhelix (TMHMM); TMhelix (TMHMM); TMhelix (TMHMM); TMhelix (TMHMM); TMhelix (TMHMM); TMhelix (TMHMM)</t>
  </si>
  <si>
    <t>Coil (COILS); IPR000451 (PRINTS); IPR002909 (SMART); IPR011539 (PFAM); IPR013783 (G3DSA:2.60.40.GENE3D); IPR011539 (G3DSA:2.60.40.GENE3D); PTHR24169 (PANTHER); IPR000451 (PROSITE_PATTERNS); IPR011539 (PROSITE_PROFILES); IPR008967 (SUPERFAMILY); IPR014756 (SUPERFAMILY)</t>
  </si>
  <si>
    <t>ex7l_lacpl exodeoxyribonuclease 7 large subunit os=lactobacillus plantarum (strain atcc baa-793 ncimb 8826 wcfs1) gn=xsea pe=3 sv=1</t>
  </si>
  <si>
    <t>ubr7_human e3 ubiquitin-protein ligase ubr7 os=homo sapiens gn=ubr7 pe=1 sv=2</t>
  </si>
  <si>
    <t>rsbnl_human round spermatid basic protein 1-like protein os=homo sapiens gn=rsbn1l pe=1 sv=2</t>
  </si>
  <si>
    <t>IPR026306 (PANTHER); PTHR13354:SF7 (PANTHER)</t>
  </si>
  <si>
    <t>IPR003663 (PRINTS); IPR005828 (PFAM); G3DSA:1.20.1250.20 (GENE3D); PTHR24063:SF51 (PANTHER); PTHR24063 (PANTHER); IPR005829 (PROSITE_PATTERNS); IPR005829 (PROSITE_PATTERNS); IPR005829 (PROSITE_PATTERNS); TRANSMEMBRANE (PHOBIUS); TRANSMEMBRANE (PHOBIUS); CYTOPLASMIC_DOMAIN (PHOBIUS); TRANSMEMBRANE (PHOBIUS); CYTOPLASMIC_DOMAIN (PHOBIUS); TRANSMEMBRANE (PHOBIUS); CYTOPLASMIC_DOMAIN (PHOBIUS); CYTOPLASMIC_DOMAIN (PHOBIUS); TRANSMEMBRANE (PHOBIUS); CYTOPLASMIC_DOMAIN (PHOBIUS); TRANSMEMBRANE (PHOBIUS); NON_CYTOPLASMIC_DOMAIN (PHOBIUS); TRANSMEMBRANE (PHOBIUS); TRANSMEMBRANE (PHOBIUS); TRANSMEMBRANE (PHOBIUS); NON_CYTOPLASMIC_DOMAIN (PHOBIUS); NON_CYTOPLASMIC_DOMAIN (PHOBIUS); TRANSMEMBRANE (PHOBIUS); CYTOPLASMIC_DOMAIN (PHOBIUS); NON_CYTOPLASMIC_DOMAIN (PHOBIUS); CYTOPLASMIC_DOMAIN (PHOBIUS); NON_CYTOPLASMIC_DOMAIN (PHOBIUS); TRANSMEMBRANE (PHOBIUS); NON_CYTOPLASMIC_DOMAIN (PHOBIUS); TRANSMEMBRANE (PHOBIUS); IPR020846 (PROSITE_PROFILES); IPR016196 (SUPERFAMILY); TMhelix (TMHMM); TMhelix (TMHMM); TMhelix (TMHMM); TMhelix (TMHMM); TMhelix (TMHMM); TMhelix (TMHMM); TMhelix (TMHMM); TMhelix (TMHMM); TMhelix (TMHMM); TMhelix (TMHMM)</t>
  </si>
  <si>
    <t>sgp1_glomm glycine glutamate-rich protein sgp1 os=glossina morsitans morsitans gn=sgp1 pe=4 sv=1</t>
  </si>
  <si>
    <t>SIGNAL_PEPTIDE (PHOBIUS); NON_CYTOPLASMIC_DOMAIN (PHOBIUS); SIGNAL_PEPTIDE_C_REGION (PHOBIUS); SIGNAL_PEPTIDE_H_REGION (PHOBIUS); SIGNAL_PEPTIDE_N_REGION (PHOBIUS); SignalP-noTM (SIGNALP_GRAM_NEGATIVE); SignalP-TM (SIGNALP_GRAM_POSITIVE); SignalP-noTM (SIGNALP_EUK)</t>
  </si>
  <si>
    <t>fkb14_ponab peptidyl-prolyl cis-trans isomerase fkbp14 os=pongo abelii gn=fkbp14 pe=2 sv=1</t>
  </si>
  <si>
    <t>F:calcium ion binding; P:protein folding</t>
  </si>
  <si>
    <t>Coil (COILS); IPR002048 (SMART); IPR001179 (PFAM); G3DSA:3.10.50.40 (GENE3D); IPR011992 (G3DSA:1.10.238.GENE3D); IPR011992 (PFAM); PTHR10516:SF252 (PANTHER); IPR023566 (PANTHER); IPR018247 (PROSITE_PATTERNS); IPR018247 (PROSITE_PATTERNS); IPR001179 (PROSITE_PROFILES); IPR002048 (PROSITE_PROFILES); IPR002048 (PROSITE_PROFILES); SSF47473 (SUPERFAMILY); SSF54534 (SUPERFAMILY)</t>
  </si>
  <si>
    <t>fkbp2_crynj fk506-binding protein 2 os=cryptococcus neoformans neoformans serotype d (strain jec21 atcc mya-565) gn=fpr2 pe=3 sv=1</t>
  </si>
  <si>
    <t>P:protein folding</t>
  </si>
  <si>
    <t>IPR001179 (PFAM); G3DSA:3.10.50.40 (GENE3D); IPR023566 (PANTHER); PTHR10516:SF252 (PANTHER); SIGNAL_PEPTIDE (PHOBIUS); SIGNAL_PEPTIDE_H_REGION (PHOBIUS); SIGNAL_PEPTIDE_C_REGION (PHOBIUS); SIGNAL_PEPTIDE_N_REGION (PHOBIUS); NON_CYTOPLASMIC_DOMAIN (PHOBIUS); SignalP-TM (SIGNALP_GRAM_POSITIVE); SignalP-noTM (SIGNALP_GRAM_NEGATIVE); SignalP-noTM (SIGNALP_EUK); SSF54534 (SUPERFAMILY)</t>
  </si>
  <si>
    <t>l37a1_human leucine-rich repeat-containing protein 37a os=homo sapiens gn=lrrc37a pe=2 sv=3</t>
  </si>
  <si>
    <t>est1_culpi esterase b1 os=culex pipiens gn=b1 pe=3 sv=1</t>
  </si>
  <si>
    <t>Coil (COILS); IPR000555 (SMART); IPR000555 (PFAM); PTHR10410 (PANTHER); IPR027524 (PTHR10410:PANTHER); IPR027524 (HAMAP)</t>
  </si>
  <si>
    <t>tret1_dromo facilitated trehalose transporter tret1 os=drosophila mojavensis gn=tret1 pe=3 sv=2</t>
  </si>
  <si>
    <t>IPR003663 (PRINTS); IPR005828 (PFAM); G3DSA:1.20.1250.20 (GENE3D); IPR003663 (TIGRFAM); PTHR24063:SF345 (PANTHER); PTHR24063 (PANTHER); IPR005829 (PROSITE_PATTERNS); IPR005829 (PROSITE_PATTERNS); TRANSMEMBRANE (PHOBIUS); TRANSMEMBRANE (PHOBIUS); NON_CYTOPLASMIC_DOMAIN (PHOBIUS); TRANSMEMBRANE (PHOBIUS); CYTOPLASMIC_DOMAIN (PHOBIUS); CYTOPLASMIC_DOMAIN (PHOBIUS); CYTOPLASMIC_DOMAIN (PHOBIUS); CYTOPLASMIC_DOMAIN (PHOBIUS); NON_CYTOPLASMIC_DOMAIN (PHOBIUS); TRANSMEMBRANE (PHOBIUS); TRANSMEMBRANE (PHOBIUS); CYTOPLASMIC_DOMAIN (PHOBIUS); NON_CYTOPLASMIC_DOMAIN (PHOBIUS); TRANSMEMBRANE (PHOBIUS); NON_CYTOPLASMIC_DOMAIN (PHOBIUS); TRANSMEMBRANE (PHOBIUS); TRANSMEMBRANE (PHOBIUS); TRANSMEMBRANE (PHOBIUS); NON_CYTOPLASMIC_DOMAIN (PHOBIUS); CYTOPLASMIC_DOMAIN (PHOBIUS); TRANSMEMBRANE (PHOBIUS); CYTOPLASMIC_DOMAIN (PHOBIUS); NON_CYTOPLASMIC_DOMAIN (PHOBIUS); TRANSMEMBRANE (PHOBIUS); TRANSMEMBRANE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k6pf_drome 6-phosphofructokinase os=drosophila melanogaster gn=pfk pe=2 sv=2</t>
  </si>
  <si>
    <t>pdc10_rat programmed cell death protein 10 os=rattus norvegicus gn=pdcd10 pe=2 sv=1</t>
  </si>
  <si>
    <t>IPR009652 (PFAM); IPR009652 (PANTHER); SIGNAL_PEPTIDE_N_REGION (PHOBIUS); NON_CYTOPLASMIC_DOMAIN (PHOBIUS); SIGNAL_PEPTIDE_H_REGION (PHOBIUS); SIGNAL_PEPTIDE_C_REGION (PHOBIUS); SIGNAL_PEPTIDE (PHOBIUS)</t>
  </si>
  <si>
    <t>med16_canga mediator of rna polymerase ii transcription subunit 16 os=candida glabrata (strain atcc 2001 cbs 138 jcm 3761 nbrc 0622 nrrl y-65) gn=sin4 pe=3 sv=1</t>
  </si>
  <si>
    <t>at5g_manse atp synthase lipid-binding mitochondrial os=manduca sexta pe=2 sv=1</t>
  </si>
  <si>
    <t>rl7_drome 60s ribosomal protein l7 os=drosophila melanogaster gn= 7 pe=1 sv=2</t>
  </si>
  <si>
    <t>Coil (COILS); IPR012988 (PFAM); IPR016082 (PFAM); IPR005998 (TIGRFAM); IPR016082 (G3DSA:3.30.1390.GENE3D); PTHR11524:SF6 (PANTHER); PTHR11524 (PANTHER); IPR018038 (PROSITE_PATTERNS); IPR016082 (SUPERFAMILY)</t>
  </si>
  <si>
    <t>rl24_drome 60s ribosomal protein l24 os=drosophila melanogaster gn= 24 pe=1 sv=1</t>
  </si>
  <si>
    <t>Coil (COILS); IPR011017 (SMART); IPR023441 (G3DSA:2.30.170.GENE3D); IPR000988 (PFAM); IPR000988 (PANTHER); SSF57716 (SUPERFAMILY)</t>
  </si>
  <si>
    <t>face1_mouse caax prenyl protease 1 homolog os=mus musculus gn=zmpste24 pe=1 sv=2</t>
  </si>
  <si>
    <t>F:metalloendopeptidase activity; C:membrane; P:proteolysis; P:CAAX-box protein processing</t>
  </si>
  <si>
    <t>G3DSA:3.30.2010.10 (GENE3D); IPR001915 (PFAM); IPR027057 (PTHR10120:PANTHER); PTHR10120 (PANTHER); TRANSMEMBRANE (PHOBIUS); CYTOPLASMIC_DOMAIN (PHOBIUS); TRANSMEMBRANE (PHOBIUS); CYTOPLASMIC_DOMAIN (PHOBIUS); CYTOPLASMIC_DOMAIN (PHOBIUS); TRANSMEMBRANE (PHOBIUS); NON_CYTOPLASMIC_DOMAIN (PHOBIUS); CYTOPLASMIC_DOMAIN (PHOBIUS); NON_CYTOPLASMIC_DOMAIN (PHOBIUS); NON_CYTOPLASMIC_DOMAIN (PHOBIUS); TRANSMEMBRANE (PHOBIUS); TRANSMEMBRANE (PHOBIUS); TRANSMEMBRANE (PHOBIUS); TRANSMEMBRANE (PHOBIUS); NON_CYTOPLASMIC_DOMAIN (PHOBIUS); TMhelix (TMHMM); TMhelix (TMHMM); TMhelix (TMHMM); TMhelix (TMHMM); TMhelix (TMHMM); TMhelix (TMHMM); TMhelix (TMHMM)</t>
  </si>
  <si>
    <t>ckap5_human cytoskeleton-associated protein 5 os=homo sapiens gn=ckap5 pe=1 sv=3</t>
  </si>
  <si>
    <t>alf_drome fructose-bisphosphate aldolase os=drosophila melanogaster gn=ald pe=1 sv=5</t>
  </si>
  <si>
    <t>P:glycolysis; F:fructose-bisphosphate aldolase activity</t>
  </si>
  <si>
    <t>IPR000741 (PFAM); IPR013785 (G3DSA:3.20.20.GENE3D); IPR029769 (PANTHER); IPR029768 (PROSITE_PATTERNS); SSF51569 (SUPERFAMILY)</t>
  </si>
  <si>
    <t>lifo_bura4 lipase chaperone os=burkholderia ambifaria (strain mc40-6) gn=lifo pe=3 sv=1</t>
  </si>
  <si>
    <t>TRANSMEMBRANE (PHOBIUS); TRANSMEMBRANE (PHOBIUS); NON_CYTOPLASMIC_DOMAIN (PHOBIUS); CYTOPLASMIC_DOMAIN (PHOBIUS); CYTOPLASMIC_DOMAIN (PHOBIUS); TMhelix (TMHMM); TMhelix (TMHMM); TMhelix (TMHMM)</t>
  </si>
  <si>
    <t>rbm28_mouse rna-binding protein 28 os=mus musculus gn=rbm28 pe=1 sv=4</t>
  </si>
  <si>
    <t>Coil (COILS); Coil (COILS); IPR000504 (SMART); IPR000504 (PFAM); IPR012677 (G3DSA:3.30.70.GENE3D); IPR012677 (G3DSA:3.30.70.GENE3D); PTHR24622:SF163 (PANTHER); PTHR24622 (PANTHER); IPR000504 (PROSITE_PROFILES); IPR000504 (PROSITE_PROFILES); IPR000504 (PROSITE_PROFILES); SSF54928 (SUPERFAMILY); SSF54928 (SUPERFAMILY)</t>
  </si>
  <si>
    <t>ndua8_pantr nadh dehydrogenase</t>
  </si>
  <si>
    <t>IPR016680 (PIRSF); IPR010625 (PFAM); PTHR13344 (PANTHER); PTHR13344:SF0 (PANTHER)</t>
  </si>
  <si>
    <t>syb_drome synaptobrevin os=drosophila melanogaster gn=syb pe=2 sv=3</t>
  </si>
  <si>
    <t>Coil (COILS); IPR001388 (PRINTS); G3DSA:1.10.3840.10 (GENE3D); IPR001388 (PFAM); PTHR21136 (PANTHER); PTHR21136:SF74 (PANTHER); IPR001388 (PROSITE_PATTERNS); TRANSMEMBRANE (PHOBIUS); NON_CYTOPLASMIC_DOMAIN (PHOBIUS); CYTOPLASMIC_DOMAIN (PHOBIUS); IPR001388 (PROSITE_PROFILES); SSF58038 (SUPERFAMILY); TMhelix (TMHMM)</t>
  </si>
  <si>
    <t>tpr_drome nucleoprotein tpr os=drosophila melanogaster gn=mtor pe=1 sv=1</t>
  </si>
  <si>
    <t>C:nuclear pore; P:protein import into nucleus</t>
  </si>
  <si>
    <t>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IPR012929 (PFAM); PTHR18898 (PANTHER)</t>
  </si>
  <si>
    <t>mot14_human monocarboxylate transporter 14 os=homo sapiens gn=slc16a14 pe=2 sv=1</t>
  </si>
  <si>
    <t>G3DSA:1.20.1250.20 (GENE3D); IPR011701 (PFAM); G3DSA:1.20.1250.20 (GENE3D); PTHR11360 (PANTHER); PTHR11360:SF113 (PANTHER); NON_CYTOPLASMIC_DOMAIN (PHOBIUS); TRANSMEMBRANE (PHOBIUS); TRANSMEMBRANE (PHOBIUS); NON_CYTOPLASMIC_DOMAIN (PHOBIUS); CYTOPLASMIC_DOMAIN (PHOBIUS); TRANSMEMBRANE (PHOBIUS); CYTOPLASMIC_DOMAIN (PHOBIUS); TRANSMEMBRANE (PHOBIUS); TRANSMEMBRANE (PHOBIUS); TRANSMEMBRANE (PHOBIUS); TRANSMEMBRANE (PHOBIUS); NON_CYTOPLASMIC_DOMAIN (PHOBIUS); CYTOPLASMIC_DOMAIN (PHOBIUS); TRANSMEMBRANE (PHOBIUS); TRANSMEMBRANE (PHOBIUS); CYTOPLASMIC_DOMAIN (PHOBIUS); TRANSMEMBRANE (PHOBIUS); TRANSMEMBRANE (PHOBIUS); CYTOPLASMIC_DOMAIN (PHOBIUS); NON_CYTOPLASMIC_DOMAIN (PHOBIUS); TRANSMEMBRANE (PHOBIUS); NON_CYTOPLASMIC_DOMAIN (PHOBIUS); CYTOPLASMIC_DOMAIN (PHOBIUS); CYTOPLASMIC_DOMAIN (PHOBIUS); NON_CYTOPLASMIC_DOMAIN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mdr1a_mouse multidrug resistance protein 1a os=mus musculus gn=abcb1a pe=1 sv=3</t>
  </si>
  <si>
    <t>IPR003593 (SMART); IPR003439 (PFAM); G3DSA:1.20.1560.10 (GENE3D); IPR001140 (PFAM); IPR027417 (G3DSA:3.40.50.GENE3D); PTHR24221 (PANTHER); PTHR24221:SF133 (PANTHER); IPR017871 (PROSITE_PATTERNS); IPR017871 (PROSITE_PATTERNS); TRANSMEMBRANE (PHOBIUS); CYTOPLASMIC_DOMAIN (PHOBIUS); TRANSMEMBRANE (PHOBIUS); NON_CYTOPLASMIC_DOMAIN (PHOBIUS); CYTOPLASMIC_DOMAIN (PHOBIUS); TRANSMEMBRANE (PHOBIUS); TRANSMEMBRANE (PHOBIUS); NON_CYTOPLASMIC_DOMAIN (PHOBIUS); TRANSMEMBRANE (PHOBIUS); NON_CYTOPLASMIC_DOMAIN (PHOBIUS); TRANSMEMBRANE (PHOBIUS); NON_CYTOPLASMIC_DOMAIN (PHOBIUS); CYTOPLASMIC_DOMAIN (PHOBIUS); NON_CYTOPLASMIC_DOMAIN (PHOBIUS); CYTOPLASMIC_DOMAIN (PHOBIUS); TRANSMEMBRANE (PHOBIUS); TRANSMEMBRANE (PHOBIUS); TRANSMEMBRANE (PHOBIUS); TRANSMEMBRANE (PHOBIUS); TRANSMEMBRANE (PHOBIUS); CYTOPLASMIC_DOMAIN (PHOBIUS); TRANSMEMBRANE (PHOBIUS); CYTOPLASMIC_DOMAIN (PHOBIUS); CYTOPLASMIC_DOMAIN (PHOBIUS); NON_CYTOPLASMIC_DOMAIN (PHOBIUS); IPR003439 (PROSITE_PROFILES); IPR011527 (PROSITE_PROFILES); IPR003439 (PROSITE_PROFILES); IPR011527 (PROSITE_PROFILES); IPR011527 (SUPERFAMILY); IPR027417 (SUPERFAMILY); IPR027417 (SUPERFAMILY); IPR011527 (SUPERFAMILY); TMhelix (TMHMM); TMhelix (TMHMM); TMhelix (TMHMM); TMhelix (TMHMM); TMhelix (TMHMM); TMhelix (TMHMM); TMhelix (TMHMM); TMhelix (TMHMM); TMhelix (TMHMM); TMhelix (TMHMM); TMhelix (TMHMM); TMhelix (TMHMM)</t>
  </si>
  <si>
    <t>mal3_drome maltase a3 os=drosophila melanogaster gn=mal-a3 pe=2 sv=2</t>
  </si>
  <si>
    <t>F:catalytic activity; P:carbohydrate metabolic process; F:cation binding</t>
  </si>
  <si>
    <t>IPR006589 (SMART); IPR006047 (PFAM); G3DSA:3.90.400.10 (GENE3D); IPR013781 (G3DSA:3.20.20.GENE3D); IPR013780 (G3DSA:2.60.40.GENE3D); PTHR10357:SF76 (PANTHER); IPR015902 (PANTHER); SIGNAL_PEPTIDE_N_REGION (PHOBIUS); SIGNAL_PEPTIDE_H_REGION (PHOBIUS); SIGNAL_PEPTIDE_C_REGION (PHOBIUS); SIGNAL_PEPTIDE (PHOBIUS); NON_CYTOPLASMIC_DOMAIN (PHOBIUS); SignalP-noTM (SIGNALP_EUK); IPR017853 (SUPERFAMILY)</t>
  </si>
  <si>
    <t>kank1_human kn motif and ankyrin repeat domain-containing protein 1 os=homo sapiens gn=kank1 pe=1 sv=3</t>
  </si>
  <si>
    <t>Coil (COILS); Coil (COILS); IPR002110 (PRINTS); IPR002110 (SMART); IPR020683 (G3DSA:1.25.40.GENE3D); IPR020683 (PFAM); PF13637 (PFAM); PTHR24168 (PANTHER); PTHR24168:SF21 (PANTHER); IPR020683 (PROSITE_PROFILES); IPR002110 (PROSITE_PROFILES); IPR002110 (PROSITE_PROFILES); SignalP-TM (SIGNALP_GRAM_POSITIVE); IPR020683 (SUPERFAMILY)</t>
  </si>
  <si>
    <t>faf_drome probable ubiquitin carboxyl-terminal hydrolase faf os=drosophila melanogaster gn=faf pe=1 sv=2</t>
  </si>
  <si>
    <t>P:ubiquitin-dependent protein catabolic process; ; F:binding</t>
  </si>
  <si>
    <t>Coil (COILS); IPR001394 (PFAM); PTHR24006 (PANTHER); PTHR24006:SF389 (PANTHER); IPR018200 (PROSITE_PATTERNS); IPR018200 (PROSITE_PATTERNS); IPR028889 (PROSITE_PROFILES); IPR016024 (SUPERFAMILY); SSF54001 (SUPERFAMILY)</t>
  </si>
  <si>
    <t>frem3_human fras1-related extracellular matrix protein 3 os=homo sapiens gn=frem3 pe=2 sv=2</t>
  </si>
  <si>
    <t>hlf_human hepatic leukemia factor os=homo sapiens gn=hlf pe=2 sv=1</t>
  </si>
  <si>
    <t>Coil (COILS); IPR004827 (SMART); IPR004827 (PFAM); G3DSA:1.20.5.170 (GENE3D); PTHR11988 (PANTHER); PTHR11988:SF27 (PANTHER); IPR004827 (PROSITE_PROFILES); SSF57959 (SUPERFAMILY)</t>
  </si>
  <si>
    <t>aldh2_bovin aldehyde mitochondrial os=bos taurus gn=aldh2 pe=1 sv=2</t>
  </si>
  <si>
    <t>IPR016162 (G3DSA:3.40.605.GENE3D); IPR016163 (G3DSA:3.40.309.GENE3D); IPR015590 (PFAM); PTHR11699 (PANTHER); PTHR11699:SF145 (PANTHER); IPR016160 (PROSITE_PATTERNS); IPR029510 (PROSITE_PATTERNS); IPR016161 (SUPERFAMILY)</t>
  </si>
  <si>
    <t>IPR000618 (PFAM); PTHR10380:SF4 (PANTHER); PTHR10380 (PANTHER); SIGNAL_PEPTIDE_N_REGION (PHOBIUS); SIGNAL_PEPTIDE_H_REGION (PHOBIUS); SIGNAL_PEPTIDE_C_REGION (PHOBIUS); NON_CYTOPLASMIC_DOMAIN (PHOBIUS); SIGNAL_PEPTIDE (PHOBIUS); IPR000618 (PROSITE_PROFILES)</t>
  </si>
  <si>
    <t>sar1b_mouse gtp-binding protein sar1b os=mus musculus gn=sar1b pe=1 sv=1</t>
  </si>
  <si>
    <t>F:GTP binding; C:intracellular; P:intracellular protein transport</t>
  </si>
  <si>
    <t>IPR006689 (PRINTS); IPR006687 (SMART); IPR005225 (TIGRFAM); IPR027417 (G3DSA:3.40.50.GENE3D); IPR006689 (PFAM); PTHR11711:SF133 (PANTHER); PTHR11711 (PANTHER); IPR006687 (PROSITE_PROFILES); IPR027417 (SUPERFAMILY)</t>
  </si>
  <si>
    <t>IPR005097 (PFAM); PTHR12286 (PANTHER); PTHR12286:SF4 (PANTHER); TRANSMEMBRANE (PHOBIUS); CYTOPLASMIC_DOMAIN (PHOBIUS); NON_CYTOPLASMIC_DOMAIN (PHOBIUS); TMhelix (TMHMM)</t>
  </si>
  <si>
    <t>lola4_drome longitudinals lacking isoforms f i k t os=drosophila melanogaster gn=lola pe=1 sv=1</t>
  </si>
  <si>
    <t>Coil (COILS); Coil (COILS); IPR002557 (SMART); IPR002557 (G3DSA:2.170.140.GENE3D); IPR002557 (PFAM); SIGNAL_PEPTIDE_N_REGION (PHOBIUS); SIGNAL_PEPTIDE_H_REGION (PHOBIUS); SIGNAL_PEPTIDE_C_REGION (PHOBIUS); SIGNAL_PEPTIDE (PHOBIUS); NON_CYTOPLASMIC_DOMAIN (PHOBIUS); IPR002557 (PROSITE_PROFILES); SignalP-noTM (SIGNALP_GRAM_NEGATIVE); SignalP-TM (SIGNALP_GRAM_POSITIVE); SignalP-noTM (SIGNALP_EUK); IPR002557 (SUPERFAMILY)</t>
  </si>
  <si>
    <t>exc4_caeel chloride intracellular channel exc-4 os=caenorhabditis elegans gn=exc-4 pe=1 sv=2</t>
  </si>
  <si>
    <t>IPR010987 (G3DSA:1.20.1050.GENE3D); IPR012336 (G3DSA:3.40.30.GENE3D); PTHR11260:SF167 (PANTHER); PTHR11260 (PANTHER); IPR010987 (SUPERFAMILY); IPR012336 (SUPERFAMILY)</t>
  </si>
  <si>
    <t>dgla_rat sn1-specific diacylglycerol lipase alpha os=rattus norvegicus gn=dagla pe=2 sv=1</t>
  </si>
  <si>
    <t>IPR029058 (G3DSA:3.40.50.GENE3D); IPR002921 (PFAM); PTHR21493 (PANTHER); PTHR21493:SF87 (PANTHER); NON_CYTOPLASMIC_DOMAIN (PHOBIUS); TRANSMEMBRANE (PHOBIUS); TRANSMEMBRANE (PHOBIUS); TRANSMEMBRANE (PHOBIUS); CYTOPLASMIC_DOMAIN (PHOBIUS); TRANSMEMBRANE (PHOBIUS); CYTOPLASMIC_DOMAIN (PHOBIUS); TRANSMEMBRANE (PHOBIUS); NON_CYTOPLASMIC_DOMAIN (PHOBIUS); NON_CYTOPLASMIC_DOMAIN (PHOBIUS); CYTOPLASMIC_DOMAIN (PHOBIUS); IPR029058 (SUPERFAMILY); TMhelix (TMHMM); TMhelix (TMHMM); TMhelix (TMHMM); TMhelix (TMHMM); TMhelix (TMHMM)</t>
  </si>
  <si>
    <t>ppdk_ricbr phosphate dikinase os=rickettsia bellii (strain rml369-c) gn=ppdk pe=3 sv=1</t>
  </si>
  <si>
    <t>TRANSMEMBRANE (PHOBIUS); NON_CYTOPLASMIC_DOMAIN (PHOBIUS); CYTOPLASMIC_DOMAIN (PHOBIUS); NON_CYTOPLASMIC_DOMAIN (PHOBIUS); TRANSMEMBRANE (PHOBIUS); CYTOPLASMIC_DOMAIN (PHOBIUS); TRANSMEMBRANE (PHOBIUS); TRANSMEMBRANE (PHOBIUS); NON_CYTOPLASMIC_DOMAIN (PHOBIUS); TMhelix (TMHMM); TMhelix (TMHMM); TMhelix (TMHMM)</t>
  </si>
  <si>
    <t>sc61b_ponab protein transport protein sec61 subunit beta os=pongo abelii gn=sec61b pe=3 sv=3</t>
  </si>
  <si>
    <t>IPR016482 (PIRSF); IPR016482 (PFAM); IPR016482 (PANTHER); TRANSMEMBRANE (PHOBIUS); NON_CYTOPLASMIC_DOMAIN (PHOBIUS); CYTOPLASMIC_DOMAIN (PHOBIUS); TMhelix (TMHMM)</t>
  </si>
  <si>
    <t>popd1_rat blood vessel epicardial substance os=rattus norvegicus gn=bves pe=2 sv=2</t>
  </si>
  <si>
    <t>IPR006916 (PFAM); IPR014710 (G3DSA:2.60.120.GENE3D); IPR006916 (PANTHER); PTHR12101:SF1 (PANTHER); IPR018490 (SUPERFAMILY)</t>
  </si>
  <si>
    <t>moody_drops g-protein coupled receptor moody os=drosophila pseudoobscura pseudoobscura gn=moody pe=3 sv=2</t>
  </si>
  <si>
    <t>rcl1_drome probable rna 3 -terminal phosphate cyclase-like protein os=drosophila melanogaster gn=rtc1 pe=2 sv=3</t>
  </si>
  <si>
    <t>P:RNA processing; C:nucleolus; P:ribosome biogenesis; F:catalytic activity</t>
  </si>
  <si>
    <t>IPR000228 (PIRSF); IPR016443 (TIGRFAM); IPR013791 (PFAM); IPR023797 (G3DSA:3.65.10.GENE3D); IPR023797 (PFAM); IPR000228 (PANTHER); PTHR11096:SF1 (PANTHER); IPR020719 (PROSITE_PATTERNS); IPR013792 (SUPERFAMILY)</t>
  </si>
  <si>
    <t>Coil (COILS); IPR022207 (PFAM)</t>
  </si>
  <si>
    <t>Coil (COILS); IPR000276 (PRINTS); IPR000276 (PFAM); IPR017452 (G3DSA:1.20.1070.GENE3D); PTHR24242:SF160 (PANTHER); PTHR24242 (PANTHER); IPR000276 (PROSITE_PATTERNS); CYTOPLASMIC_DOMAIN (PHOBIUS); TRANSMEMBRANE (PHOBIUS); TRANSMEMBRANE (PHOBIUS); CYTOPLASMIC_DOMAIN (PHOBIUS); NON_CYTOPLASMIC_DOMAIN (PHOBIUS); CYTOPLASMIC_DOMAIN (PHOBIUS); TRANSMEMBRANE (PHOBIUS); TRANSMEMBRANE (PHOBIUS); NON_CYTOPLASMIC_DOMAIN (PHOBIUS); TRANSMEMBRANE (PHOBIUS); NON_CYTOPLASMIC_DOMAIN (PHOBIUS); TRANSMEMBRANE (PHOBIUS); CYTOPLASMIC_DOMAIN (PHOBIUS); NON_CYTOPLASMIC_DOMAIN (PHOBIUS); TRANSMEMBRANE (PHOBIUS); IPR017452 (PROSITE_PROFILES); SSF81321 (SUPERFAMILY); TMhelix (TMHMM); TMhelix (TMHMM); TMhelix (TMHMM); TMhelix (TMHMM); TMhelix (TMHMM); TMhelix (TMHMM); TMhelix (TMHMM)</t>
  </si>
  <si>
    <t>F:transporter activity; C:membrane; P:transport</t>
  </si>
  <si>
    <t>shan3_human sh3 and multiple ankyrin repeat domains protein 3 os=homo sapiens gn=shank3 pe=1 sv=3</t>
  </si>
  <si>
    <t>Coil (COILS); Coil (COILS); Coil (COILS); IPR001452 (SMART); IPR002110 (SMART); IPR001478 (SMART); G3DSA:2.30.30.40 (GENE3D); IPR020683 (G3DSA:1.25.40.GENE3D); IPR001478 (PFAM); IPR011511 (PFAM); IPR001478 (G3DSA:2.30.42.GENE3D); IPR020683 (PFAM); PTHR24135:SF0 (PANTHER); PTHR24135 (PANTHER); IPR002110 (PROSITE_PROFILES); IPR001478 (PROSITE_PROFILES); IPR002110 (PROSITE_PROFILES); IPR002110 (PROSITE_PROFILES); IPR020683 (PROSITE_PROFILES); IPR020683 (SUPERFAMILY); IPR001452 (SUPERFAMILY); IPR001478 (SUPERFAMILY)</t>
  </si>
  <si>
    <t>rnf44_rat ring finger protein 44 os=rattus norvegicus gn=rnf44 pe=2 sv=1</t>
  </si>
  <si>
    <t>IPR001841 (SMART); IPR001841 (PFAM); IPR013083 (G3DSA:3.30.40.GENE3D); PTHR14155 (PANTHER); PTHR14155:SF2 (PANTHER); IPR001841 (PROSITE_PROFILES); SSF57850 (SUPERFAMILY)</t>
  </si>
  <si>
    <t>pnrc2_mouse proline-rich nuclear receptor coactivator 2 os=mus musculus gn=pnrc2 pe=2 sv=1</t>
  </si>
  <si>
    <t>PF15365 (PFAM); IPR026780 (PANTHER); PTHR15405:SF0 (PANTHER); SignalP-TM (SIGNALP_GRAM_POSITIVE)</t>
  </si>
  <si>
    <t>tcph_chick t-complex protein 1 subunit eta os=gallus gallus gn=cct7 pe=1 sv=1</t>
  </si>
  <si>
    <t>IPR017998 (PRINTS); IPR027413 (G3DSA:1.10.560.GENE3D); IPR027410 (G3DSA:3.30.260.GENE3D); IPR002423 (PFAM); IPR027409 (G3DSA:3.50.7.GENE3D); IPR012720 (TIGRFAM); IPR002423 (PANTHER); IPR012720 (PTHR11353:PANTHER); IPR002194 (PROSITE_PATTERNS); IPR002194 (PROSITE_PATTERNS); IPR002194 (PROSITE_PATTERNS); IPR027409 (SUPERFAMILY); SSF54849 (SUPERFAMILY); IPR002423 (SUPERFAMILY)</t>
  </si>
  <si>
    <t>P:cellular protein metabolic process; F:ATP binding</t>
  </si>
  <si>
    <t>IPR027413 (G3DSA:1.10.560.GENE3D); IPR002423 (PFAM); IPR002423 (PANTHER); IPR002423 (SUPERFAMILY)</t>
  </si>
  <si>
    <t>Coil (COILS); Coil (COILS); Coil (COILS); Coil (COILS); Coil (COILS); Coil (COILS); Coil (COILS); Coil (COILS); Coil (COILS); Coil (COILS); Coil (COILS); Coil (COILS); Coil (COILS)</t>
  </si>
  <si>
    <t>nona_drovi protein no-on-transient a os=drosophila virilis gn=nona pe=2 sv=1</t>
  </si>
  <si>
    <t>rm53_bovin 39s ribosomal protein mitochondrial os=bos taurus gn=mrpl53 pe=1 sv=1</t>
  </si>
  <si>
    <t>IPR019716 (PFAM)</t>
  </si>
  <si>
    <t>IPR001128 (PRINTS); IPR002401 (PRINTS); IPR001128 (PFAM); IPR001128 (G3DSA:1.10.630.GENE3D); PTHR24292 (PANTHER); PTHR24292:SF24 (PANTHER); IPR017972 (PROSITE_PATTERNS); SIGNAL_PEPTIDE_H_REGION (PHOBIUS); SIGNAL_PEPTIDE (PHOBIUS); NON_CYTOPLASMIC_DOMAIN (PHOBIUS); SIGNAL_PEPTIDE_C_REGION (PHOBIUS); SIGNAL_PEPTIDE_N_REGION (PHOBIUS); IPR001128 (SUPERFAMILY); TMhelix (TMHMM)</t>
  </si>
  <si>
    <t>dhb4_drome peroxisomal multifunctional enzyme type 2 os=drosophila melanogaster gn=mfe2 pe=1 sv=1</t>
  </si>
  <si>
    <t>Coil (COILS); Coil (COILS); Coil (COILS); Coil (COILS); Coil (COILS); Coil (COILS); Coil (COILS); Coil (COILS); Coil (COILS); Coil (COILS); Coil (COILS); Coil (COILS); Coil (COILS); Coil (COILS); Coil (COILS); IPR012943 (PFAM); PTHR13895:SF14 (PANTHER); PTHR13895 (PANTHER)</t>
  </si>
  <si>
    <t>papoa_human poly polymerase alpha os=homo sapiens gn=papola pe=1 sv=4</t>
  </si>
  <si>
    <t>P:RNA polyadenylation; C:nucleus; F:polynucleotide adenylyltransferase activity; F:RNA binding</t>
  </si>
  <si>
    <t>IPR014492 (PIRSF); IPR007010 (G3DSA:3.30.70.GENE3D); IPR007012 (PFAM); G3DSA:1.10.1410.10 (GENE3D); IPR007010 (PFAM); IPR002934 (PFAM); PTHR10682 (PANTHER); SSF81631 (SUPERFAMILY); IPR011068 (SUPERFAMILY); SSF81301 (SUPERFAMILY)</t>
  </si>
  <si>
    <t>hnrpl_human heterogeneous nuclear ribonucleoprotein l os=homo sapiens gn=hnrnpl pe=1 sv=2</t>
  </si>
  <si>
    <t>IPR000504 (SMART); IPR012677 (G3DSA:3.30.70.GENE3D); PF13893 (PFAM); PTHR11546 (PANTHER); PTHR11546:SF5 (PANTHER); IPR000504 (PROSITE_PROFILES); SSF54928 (SUPERFAMILY)</t>
  </si>
  <si>
    <t>spon1_mouse spondin-1 os=mus musculus gn=spon1 pe=2 sv=1</t>
  </si>
  <si>
    <t>Coil (COILS); IPR002223 (SMART); IPR000884 (SMART); IPR000884 (PFAM); IPR009465 (PFAM); IPR002223 (G3DSA:4.10.410.GENE3D); IPR002861 (PFAM); IPR002223 (PFAM); G3DSA:2.20.100.10 (GENE3D); G3DSA:2.20.100.10 (GENE3D); IPR002223 (G3DSA:4.10.410.GENE3D); PTHR11311 (PANTHER); SIGNAL_PEPTIDE (PHOBIUS); SIGNAL_PEPTIDE_H_REGION (PHOBIUS); NON_CYTOPLASMIC_DOMAIN (PHOBIUS); SIGNAL_PEPTIDE_C_REGION (PHOBIUS); SIGNAL_PEPTIDE_N_REGION (PHOBIUS); IPR009465 (PROSITE_PROFILES); IPR000884 (PROSITE_PROFILES); IPR009465 (PROSITE_PROFILES); IPR002223 (PROSITE_PROFILES); IPR002861 (PROSITE_PROFILES); IPR002223 (PROSITE_PROFILES); IPR000884 (PROSITE_PROFILES); IPR009465 (PROSITE_PROFILES); IPR000884 (PROSITE_PROFILES); IPR002861 (PROSITE_PROFILES); IPR000884 (PROSITE_PROFILES); SignalP-noTM (SIGNALP_EUK); IPR000884 (SUPERFAMILY); IPR000884 (SUPERFAMILY); IPR002223 (SUPERFAMILY); IPR002223 (SUPERFAMILY); IPR000884 (SUPERFAMILY); IPR000884 (SUPERFAMILY)</t>
  </si>
  <si>
    <t>PTHR11546:SF5 (PANTHER); PTHR11546 (PANTHER)</t>
  </si>
  <si>
    <t>calm_strie calmodulin os=strongylocentrotus intermedius pe=2 sv=3</t>
  </si>
  <si>
    <t>IPR002048 (SMART); IPR011992 (PFAM); IPR011992 (G3DSA:1.10.238.GENE3D); IPR011992 (G3DSA:1.10.238.GENE3D); PTHR23050 (PANTHER); PTHR23050:SF150 (PANTHER); IPR018247 (PROSITE_PATTERNS); IPR018247 (PROSITE_PATTERNS); IPR018247 (PROSITE_PATTERNS); IPR018247 (PROSITE_PATTERNS); IPR002048 (PROSITE_PROFILES); IPR002048 (PROSITE_PROFILES); IPR002048 (PROSITE_PROFILES); IPR002048 (PROSITE_PROFILES); SSF47473 (SUPERFAMILY)</t>
  </si>
  <si>
    <t>srf_drome serum response factor homolog os=drosophila melanogaster gn=bs pe=1 sv=2</t>
  </si>
  <si>
    <t>rtf1_drome rna polymerase-associated protein rtf1 os=drosophila melanogaster gn=rtf1 pe=1 sv=1</t>
  </si>
  <si>
    <t>F:DNA binding; P:histone modification; P:DNA-dependent transcription, initiation; C:nucleus</t>
  </si>
  <si>
    <t>Coil (COILS); Coil (COILS); IPR018144 (SMART); IPR004343 (PFAM); PTHR13115:SF8 (PANTHER); PTHR13115 (PANTHER); IPR004343 (PROSITE_PROFILES); SSF159042 (SUPERFAMILY)</t>
  </si>
  <si>
    <t>F:DNA binding; F:protein dimerization activity</t>
  </si>
  <si>
    <t>IPR002100 (PRINTS); IPR002100 (PFAM); PTHR11945 (PANTHER); PTHR11945:SF32 (PANTHER); IPR002100 (PROSITE_PROFILES); IPR002100 (SUPERFAMILY)</t>
  </si>
  <si>
    <t>IPR002100 (PFAM); PTHR11945 (PANTHER); PTHR11945:SF32 (PANTHER); IPR002100 (PROSITE_PROFILES); IPR002100 (SUPERFAMILY)</t>
  </si>
  <si>
    <t>F:neurotransmitter:sodium symporter activity; C:integral to membrane; P:neurotransmitter transport</t>
  </si>
  <si>
    <t>idh3a_drome probable isocitrate dehydrogenase</t>
  </si>
  <si>
    <t>P:tricarboxylic acid cycle; F:isocitrate dehydrogenase (NAD+) activity; F:NAD binding; F:magnesium ion binding</t>
  </si>
  <si>
    <t>rl11_drome 60s ribosomal protein l11 os=drosophila melanogaster gn= 11 pe=1 sv=2</t>
  </si>
  <si>
    <t>IPR002132 (PIRSF); IPR002132 (PFAM); IPR002132 (PFAM); IPR022803 (G3DSA:3.30.1440.GENE3D); PTHR11994:SF8 (PANTHER); IPR002132 (PANTHER); IPR020929 (PROSITE_PATTERNS); IPR022803 (SUPERFAMILY)</t>
  </si>
  <si>
    <t>cpesy_drome ceramide phosphoethanolamine synthase os=drosophila melanogaster gn=cg4585 pe=1 sv=1</t>
  </si>
  <si>
    <t>F:helicase activity; F:phosphotransferase activity, for other substituted phosphate groups; P:phospholipid biosynthetic process; C:membrane</t>
  </si>
  <si>
    <t>IPR007502 (SMART); IPR000462 (PFAM); IPR027417 (G3DSA:3.40.50.GENE3D); IPR007502 (PFAM); IPR011709 (PFAM); PTHR18934 (PANTHER); PTHR18934:SF89 (PANTHER); CYTOPLASMIC_DOMAIN (PHOBIUS); CYTOPLASMIC_DOMAIN (PHOBIUS); TRANSMEMBRANE (PHOBIUS); TRANSMEMBRANE (PHOBIUS); TRANSMEMBRANE (PHOBIUS); TRANSMEMBRANE (PHOBIUS); NON_CYTOPLASMIC_DOMAIN (PHOBIUS); NON_CYTOPLASMIC_DOMAIN (PHOBIUS); CYTOPLASMIC_DOMAIN (PHOBIUS); TRANSMEMBRANE (PHOBIUS); NON_CYTOPLASMIC_DOMAIN (PHOBIUS); IPR027417 (SUPERFAMILY); TMhelix (TMHMM)</t>
  </si>
  <si>
    <t>spx2_danre sugar phosphate exchanger 2 os=danio rerio gn=slc37a2 pe=2 sv=1</t>
  </si>
  <si>
    <t>F:transporter activity; C:integral to membrane; P:transmembrane transport</t>
  </si>
  <si>
    <t>IPR000849 (PIRSF); IPR011701 (PFAM); G3DSA:1.20.1250.20 (GENE3D); PTHR11662:SF34 (PANTHER); PTHR11662 (PANTHER); TRANSMEMBRANE (PHOBIUS); TRANSMEMBRANE (PHOBIUS); CYTOPLASMIC_DOMAIN (PHOBIUS); NON_CYTOPLASMIC_DOMAIN (PHOBIUS); TRANSMEMBRANE (PHOBIUS); CYTOPLASMIC_DOMAIN (PHOBIUS); TRANSMEMBRANE (PHOBIUS); TRANSMEMBRANE (PHOBIUS); TRANSMEMBRANE (PHOBIUS); CYTOPLASMIC_DOMAIN (PHOBIUS); NON_CYTOPLASMIC_DOMAIN (PHOBIUS); NON_CYTOPLASMIC_DOMAIN (PHOBIUS); NON_CYTOPLASMIC_DOMAIN (PHOBIUS); TRANSMEMBRANE (PHOBIUS); CYTOPLASMIC_DOMAIN (PHOBIUS); TRANSMEMBRANE (PHOBIUS); NON_CYTOPLASMIC_DOMAIN (PHOBIUS); CYTOPLASMIC_DOMAIN (PHOBIUS); CYTOPLASMIC_DOMAIN (PHOBIUS); TRANSMEMBRANE (PHOBIUS); TRANSMEMBRANE (PHOBIUS); TRANSMEMBRANE (PHOBIUS); CYTOPLASMIC_DOMAIN (PHOBIUS); NON_CYTOPLASMIC_DOMAIN (PHOBIUS); TRANSMEMBRANE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slap1_cloth cell surface glycoprotein 1 os=clostridium thermocellum (strain atcc 27405 dsm 1237) gn=olpb pe=4 sv=2</t>
  </si>
  <si>
    <t>IPR005018 (SMART); IPR013111 (PFAM); G3DSA:2.170.300.10 (GENE3D); IPR005018 (PFAM); PTHR22979 (PANTHER); PTHR22979:SF15 (PANTHER); IPR013032 (PROSITE_PATTERNS); IPR013032 (PROSITE_PATTERNS); IPR013032 (PROSITE_PATTERNS); NON_CYTOPLASMIC_DOMAIN (PHOBIUS); TRANSMEMBRANE (PHOBIUS); CYTOPLASMIC_DOMAIN (PHOBIUS); IPR000742 (PROSITE_PROFILES); IPR005018 (PROSITE_PROFILES); IPR005018 (PROSITE_PROFILES); TMhelix (TMHMM)</t>
  </si>
  <si>
    <t>vwa8_mouse von willebrand factor a domain-containing protein 8 os=mus musculus gn=vwa8 pe=2 sv=2</t>
  </si>
  <si>
    <t>IPR002035 (SMART); IPR027417 (G3DSA:3.40.50.GENE3D); PF13519 (PFAM); IPR027417 (G3DSA:3.40.50.GENE3D); IPR011704 (PFAM); PTHR21610 (PANTHER); PTHR21610:SF9 (PANTHER); IPR002035 (PROSITE_PROFILES); IPR002035 (SUPERFAMILY); IPR027417 (SUPERFAMILY); IPR027417 (SUPERFAMILY); IPR027417 (SUPERFAMILY)</t>
  </si>
  <si>
    <t>IPR022041 (PFAM)</t>
  </si>
  <si>
    <t>IPR001314 (PRINTS); IPR001254 (SMART); G3DSA:2.40.10.10 (GENE3D); IPR001254 (PFAM); G3DSA:2.40.10.10 (GENE3D); PTHR24268:SF85 (PANTHER); PTHR24268 (PANTHER); IPR001254 (PROSITE_PROFILES); IPR009003 (SUPERFAMILY)</t>
  </si>
  <si>
    <t>Coil (COILS); PTHR12392:SF0 (PANTHER); PTHR12392 (PANTHER)</t>
  </si>
  <si>
    <t>gcsp_mouse glycine dehydrogenase mitochondrial os=mus musculus gn=gldc pe=1 sv=1</t>
  </si>
  <si>
    <t>F:pyridoxal phosphate binding; F:glycine dehydrogenase (decarboxylating) activity; P:glycine catabolic process; P:oxidation-reduction process</t>
  </si>
  <si>
    <t>IPR015421 (G3DSA:3.40.640.GENE3D); IPR020580 (PFAM); IPR003437 (TIGRFAM); PTHR11773:SF1 (PANTHER); IPR020581 (PANTHER); NON_CYTOPLASMIC_DOMAIN (PHOBIUS); CYTOPLASMIC_DOMAIN (PHOBIUS); TRANSMEMBRANE (PHOBIUS); IPR003437 (HAMAP); IPR015424 (SUPERFAMILY); IPR015424 (SUPERFAMILY)</t>
  </si>
  <si>
    <t>paqr3_human progestin and adipoq receptor family member 3 os=homo sapiens gn=paqr3 pe=1 sv=2</t>
  </si>
  <si>
    <t>IPR004254 (PFAM); PTHR20855:SF25 (PANTHER); IPR004254 (PANTHER); NON_CYTOPLASMIC_DOMAIN (PHOBIUS); TRANSMEMBRANE (PHOBIUS); TRANSMEMBRANE (PHOBIUS); CYTOPLASMIC_DOMAIN (PHOBIUS); TRANSMEMBRANE (PHOBIUS); NON_CYTOPLASMIC_DOMAIN (PHOBIUS); NON_CYTOPLASMIC_DOMAIN (PHOBIUS); CYTOPLASMIC_DOMAIN (PHOBIUS); TRANSMEMBRANE (PHOBIUS); CYTOPLASMIC_DOMAIN (PHOBIUS); CYTOPLASMIC_DOMAIN (PHOBIUS); NON_CYTOPLASMIC_DOMAIN (PHOBIUS); TRANSMEMBRANE (PHOBIUS); TRANSMEMBRANE (PHOBIUS); TRANSMEMBRANE (PHOBIUS); TRANSMEMBRANE (PHOBIUS); CYTOPLASMIC_DOMAIN (PHOBIUS); TMhelix (TMHMM); TMhelix (TMHMM); TMhelix (TMHMM); TMhelix (TMHMM); TMhelix (TMHMM); TMhelix (TMHMM); TMhelix (TMHMM)</t>
  </si>
  <si>
    <t>ubcd1_drome ubiquitin-conjugating enzyme e2-17 kda os=drosophila melanogaster gn=eff pe=2 sv=1</t>
  </si>
  <si>
    <t>SM00212 (SMART); IPR000608 (PFAM); IPR016135 (G3DSA:3.10.110.GENE3D); PTHR24068:SF36 (PANTHER); PTHR24068 (PANTHER); IPR023313 (PROSITE_PATTERNS); SIGNAL_PEPTIDE_N_REGION (PHOBIUS); SIGNAL_PEPTIDE (PHOBIUS); NON_CYTOPLASMIC_DOMAIN (PHOBIUS); SIGNAL_PEPTIDE_H_REGION (PHOBIUS); SIGNAL_PEPTIDE_C_REGION (PHOBIUS); IPR000608 (PROSITE_PROFILES); IPR016135 (SUPERFAMILY)</t>
  </si>
  <si>
    <t>lrc15_mouse leucine-rich repeat-containing protein 15 os=mus musculus gn=lrrc15 pe=2 sv=1</t>
  </si>
  <si>
    <t>SM00365 (SMART); IPR003591 (SMART); G3DSA:3.80.10.10 (GENE3D); IPR001611 (PFAM); IPR001611 (PFAM); G3DSA:3.80.10.10 (GENE3D); G3DSA:3.80.10.10 (GENE3D); PTHR24365:SF243 (PANTHER); PTHR24365 (PANTHER); SIGNAL_PEPTIDE_C_REGION (PHOBIUS); SIGNAL_PEPTIDE_N_REGION (PHOBIUS); SIGNAL_PEPTIDE (PHOBIUS); SIGNAL_PEPTIDE_H_REGION (PHOBIUS); CYTOPLASMIC_DOMAIN (PHOBIUS); TRANSMEMBRANE (PHOBIUS); NON_CYTOPLASMIC_DOMAIN (PHOBIU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ignalP-noTM (SIGNALP_EUK); SignalP-TM (SIGNALP_GRAM_POSITIVE); SSF52058 (SUPERFAMILY); SSF52058 (SUPERFAMILY); TMhelix (TMHMM); TMhelix (TMHMM)</t>
  </si>
  <si>
    <t>P:regulation of transcription, DNA-dependent</t>
  </si>
  <si>
    <t>IPR006627 (SMART); IPR028184 (PFAM)</t>
  </si>
  <si>
    <t>seuss_arath transcriptional corepressor seuss os=arabidopsis thaliana gn=seu pe=1 sv=1</t>
  </si>
  <si>
    <t>bags_bommo bag domain-containing protein samui os=bombyx mori gn=samui pe=2 sv=1</t>
  </si>
  <si>
    <t>F:chaperone binding</t>
  </si>
  <si>
    <t>IPR003103 (SMART); IPR003103 (PFAM); IPR003103 (G3DSA:1.20.58.GENE3D); PTHR12329 (PANTHER); PTHR12329:SF5 (PANTHER); IPR003103 (PROSITE_PROFILES); SSF63491 (SUPERFAMILY)</t>
  </si>
  <si>
    <t>exog_xenla nuclease mitochondrial os=xenopus laevis gn=exog pe=2 sv=1</t>
  </si>
  <si>
    <t>F:hydrolase activity; F:nucleic acid binding; F:metal ion binding</t>
  </si>
  <si>
    <t>IPR020821 (SMART); IPR001604 (SMART); IPR001604 (PFAM); IPR020821 (G3DSA:3.40.570.GENE3D); PTHR13966 (PANTHER); PTHR13966:SF3 (PANTHER); SIGNAL_PEPTIDE_N_REGION (PHOBIUS); NON_CYTOPLASMIC_DOMAIN (PHOBIUS); SIGNAL_PEPTIDE_H_REGION (PHOBIUS); SIGNAL_PEPTIDE_C_REGION (PHOBIUS); SIGNAL_PEPTIDE (PHOBIUS); SignalP-TM (SIGNALP_GRAM_POSITIVE); SignalP-noTM (SIGNALP_EUK); SSF54060 (SUPERFAMILY)</t>
  </si>
  <si>
    <t>trm2a_human trna (uracil-5-)-methyltransferase homolog a os=homo sapiens gn=trmt2a pe=1 sv=2</t>
  </si>
  <si>
    <t>P:RNA processing; F:RNA methyltransferase activity; F:nucleotide binding; F:nucleic acid binding</t>
  </si>
  <si>
    <t>Coil (COILS); PF13893 (PFAM); IPR010280 (PFAM); IPR012677 (G3DSA:3.30.70.GENE3D); IPR029063 (G3DSA:3.40.50.GENE3D); PTHR11061:SF24 (PANTHER); PTHR11061 (PANTHER); IPR010280 (PROSITE_PATTERNS); IPR000504 (PROSITE_PROFILES); SSF54928 (SUPERFAMILY); IPR029063 (SUPERFAMILY)</t>
  </si>
  <si>
    <t>faaa_bovin fumarylacetoacetase os=bos taurus gn=fah pe=2 sv=1</t>
  </si>
  <si>
    <t>F:fumarylacetoacetase activity; P:aromatic amino acid family metabolic process</t>
  </si>
  <si>
    <t>IPR015377 (G3DSA:2.30.30.GENE3D); IPR011234 (G3DSA:3.90.850.GENE3D); IPR005959 (TIGRFAM); IPR002529 (PFAM); IPR015377 (PFAM); PTHR11820 (PANTHER); IPR005959 (PTHR11820:PANTHER); IPR015377 (SUPERFAMILY); IPR011234 (SUPERFAMILY)</t>
  </si>
  <si>
    <t>Coil (COILS); PTHR10919 (PANTHER); CYTOPLASMIC_DOMAIN (PHOBIUS); NON_CYTOPLASMIC_DOMAIN (PHOBIUS); TRANSMEMBRANE (PHOBIUS); TMhelix (TMHMM)</t>
  </si>
  <si>
    <t>zan_mouse zonadhesin os=mus musculus gn=zan pe=2 sv=1</t>
  </si>
  <si>
    <t>pan3_drome pab-dependent poly -specific ribonuclease subunit pan3 os=drosophila melanogaster gn=cg11486 pe=1 sv=1</t>
  </si>
  <si>
    <t>PTHR12272 (PANTHER)</t>
  </si>
  <si>
    <t>my61f_drome myosin-ib os=drosophila melanogaster gn=myo61f pe=1 sv=3</t>
  </si>
  <si>
    <t>C:myosin complex; F:motor activity; F:ATP binding; F:protein binding</t>
  </si>
  <si>
    <t>IPR001609 (PRINTS); IPR001609 (SMART); IPR000048 (SMART); IPR027417 (G3DSA:3.40.50.GENE3D); IPR010926 (PFAM); IPR001609 (PFAM); IPR000048 (PFAM); PTHR13140 (PANTHER); PTHR13140:SF31 (PANTHER); IPR000048 (PROSITE_PROFILES); IPR000048 (PROSITE_PROFILES); IPR027417 (SUPERFAMILY)</t>
  </si>
  <si>
    <t>fbxw7_drome f-box wd repeat-containing protein 7 os=drosophila melanogaster gn=ago pe=1 sv=1</t>
  </si>
  <si>
    <t>IPR020472 (PRINTS); IPR001810 (SMART); IPR001680 (SMART); IPR015943 (G3DSA:2.130.10.GENE3D); IPR001680 (PFAM); G3DSA:1.20.1280.50 (GENE3D); IPR001810 (PFAM); IPR015943 (G3DSA:2.130.10.GENE3D); PTHR22844 (PANTHER); PTHR22844:SF116 (PANTHER); IPR019775 (PROSITE_PATTERNS); IPR019775 (PROSITE_PATTERNS); IPR019775 (PROSITE_PATTERNS); IPR019775 (PROSITE_PATTERNS); IPR019775 (PROSITE_PATTERNS); IPR001810 (PROSITE_PROFILES); IPR001680 (PROSITE_PROFILES); IPR017986 (PROSITE_PROFILES); IPR001680 (PROSITE_PROFILES); IPR001680 (PROSITE_PROFILES); IPR001680 (PROSITE_PROFILES); IPR001680 (PROSITE_PROFILES); IPR001680 (PROSITE_PROFILES); IPR001680 (PROSITE_PROFILES); IPR017986 (SUPERFAMILY); IPR001810 (SUPERFAMILY)</t>
  </si>
  <si>
    <t>acsl1_cavpo long-chain-fatty-acid-- ligase 1 os=cavia porcellus gn=acsl1 pe=2 sv=1</t>
  </si>
  <si>
    <t>IPR000873 (PFAM); G3DSA:2.30.38.10 (GENE3D); G3DSA:3.40.50.980 (GENE3D); G3DSA:3.40.50.980 (GENE3D); PTHR24096 (PANTHER); PTHR24096:SF143 (PANTHER); IPR020845 (PROSITE_PATTERNS); SSF56801 (SUPERFAMILY)</t>
  </si>
  <si>
    <t>IPR002018 (PFAM); IPR029058 (G3DSA:3.40.50.GENE3D); PTHR11559 (PANTHER); PTHR11559:SF80 (PANTHER); IPR029058 (SUPERFAMILY)</t>
  </si>
  <si>
    <t>tdrd3_chick tudor domain-containing protein 3 os=gallus gallus gn=tdrd3 pe=2 sv=1</t>
  </si>
  <si>
    <t>F:protein binding; C:cytoplasm; F:RNA binding; P:mRNA processing; C:nucleus</t>
  </si>
  <si>
    <t>Coil (COILS); Coil (COILS); IPR015940 (SMART); IPR002999 (SMART); G3DSA:2.30.30.140 (GENE3D); IPR000449 (PFAM); IPR010304 (PFAM); IPR013894 (PFAM); G3DSA:1.10.8.10 (GENE3D); PTHR13681 (PANTHER); IPR015940 (PROSITE_PROFILES); IPR002999 (PROSITE_PROFILES); SSF63748 (SUPERFAMILY); IPR009060 (SUPERFAMILY)</t>
  </si>
  <si>
    <t>yboxh_aplca y-box factor homolog os=aplysia californica pe=2 sv=1</t>
  </si>
  <si>
    <t>IPR002059 (PRINTS); IPR011129 (SMART); IPR002059 (PFAM); IPR012340 (G3DSA:2.40.50.GENE3D); PTHR11544 (PANTHER); IPR019844 (PROSITE_PATTERNS); IPR012340 (SUPERFAMILY)</t>
  </si>
  <si>
    <t>al4a1_danre delta-1-pyrroline-5-carboxylate mitochondrial os=danio rerio gn=aldh4a1 pe=2 sv=1</t>
  </si>
  <si>
    <t>F:oxidoreductase activity, acting on the aldehyde or oxo group of donors, NAD or NADP as acceptor; P:oxidation-reduction process; P:glutamate biosynthetic process; F:1-pyrroline-5-carboxylate dehydrogenase activity; P:proline biosynthetic process</t>
  </si>
  <si>
    <t>papss_ureca bifunctional 3 -phosphoadenosine 5 -phosphosulfate synthase os=urechis caupo pe=2 sv=1</t>
  </si>
  <si>
    <t>F:sulfate adenylyltransferase (ATP) activity; F:ATP binding; P:sulfate assimilation; F:adenylylsulfate kinase activity</t>
  </si>
  <si>
    <t>IPR024951 (PFAM); IPR002891 (TIGRFAM); IPR027417 (G3DSA:3.40.50.GENE3D); IPR002891 (PFAM); IPR025980 (PFAM); G3DSA:3.10.400.10 (GENE3D); IPR002650 (TIGRFAM); IPR014729 (G3DSA:3.40.50.GENE3D); PTHR11055 (PANTHER); IPR002891 (HAMAP); IPR015947 (SUPERFAMILY); SSF52374 (SUPERFAMILY); IPR027417 (SUPERFAMILY)</t>
  </si>
  <si>
    <t>srrm1_chick serine arginine repetitive matrix protein 1 os=gallus gallus gn=srrm1 pe=2 sv=1</t>
  </si>
  <si>
    <t>Coil (COILS); IPR002483 (SMART); IPR002483 (PFAM); IPR002483 (G3DSA:1.20.1390.GENE3D); PTHR23148 (PANTHER); IPR002483 (PROSITE_PROFILES); IPR002483 (SUPERFAMILY)</t>
  </si>
  <si>
    <t>F:RNA binding; C:ribosome; F:structural constituent of ribosome; P:translation</t>
  </si>
  <si>
    <t>IPR002942 (SMART); IPR000876 (PIRSF); IPR002942 (PFAM); IPR005824 (PFAM); IPR013845 (PFAM); IPR013843 (PFAM); IPR000876 (PANTHER); IPR018199 (PROSITE_PATTERNS); IPR000876 (HAMAP); IPR002942 (PROSITE_PROFILES); SSF55174 (SUPERFAMILY)</t>
  </si>
  <si>
    <t>snd1_rat staphylococcal nuclease domain-containing protein 1 os=rattus norvegicus gn=snd1 pe=2 sv=1</t>
  </si>
  <si>
    <t>C:RISC complex; P:gene silencing by RNA; F:hydrolase activity, acting on ester bonds; F:nucleic acid binding</t>
  </si>
  <si>
    <t>Coil (COILS); IPR016685 (PIRSF); IPR002999 (SMART); IPR016071 (SMART); IPR016071 (G3DSA:2.40.50.GENE3D); IPR016071 (PFAM); G3DSA:2.30.30.140 (GENE3D); IPR002999 (PFAM); IPR016071 (G3DSA:2.40.50.GENE3D); PTHR12302 (PANTHER); PTHR12302:SF2 (PANTHER); IPR016071 (PROSITE_PROFILES); IPR016071 (PROSITE_PROFILES); IPR016071 (PROSITE_PROFILES); IPR002999 (PROSITE_PROFILES); IPR016071 (PROSITE_PROFILES); IPR016071 (SUPERFAMILY); SSF63748 (SUPERFAMILY); IPR016071 (SUPERFAMILY); IPR016071 (SUPERFAMILY); IPR016071 (SUPERFAMILY); IPR016071 (SUPERFAMILY)</t>
  </si>
  <si>
    <t>cpb3_caebr cytoplasmic polyadenylation element-binding protein 3 os=caenorhabditis briggsae gn=cpb-3 pe=2 sv=1</t>
  </si>
  <si>
    <t>ctrb1_litva chymotrypsin bi os=litopenaeus vannamei pe=1 sv=1</t>
  </si>
  <si>
    <t>IPR001314 (PRINTS); IPR001254 (SMART); G3DSA:2.40.10.10 (GENE3D); G3DSA:2.40.10.10 (GENE3D); G3DSA:2.40.10.10 (GENE3D); IPR001254 (PFAM); PTHR24260 (PANTHER); IPR018114 (PROSITE_PATTERNS); IPR018114 (PROSITE_PATTERNS); SIGNAL_PEPTIDE_N_REGION (PHOBIUS); SIGNAL_PEPTIDE_C_REGION (PHOBIUS); NON_CYTOPLASMIC_DOMAIN (PHOBIUS); SIGNAL_PEPTIDE (PHOBIUS); SIGNAL_PEPTIDE_H_REGION (PHOBIUS); IPR001254 (PROSITE_PROFILES); SignalP-noTM (SIGNALP_EUK); IPR009003 (SUPERFAMILY); TMhelix (TMHMM)</t>
  </si>
  <si>
    <t>grm1_caeel probable metabotropic glutamate receptor mgl-1 os=caenorhabditis elegans gn=mgl-1 pe=3 sv=1</t>
  </si>
  <si>
    <t>Coil (COILS); Coil (COILS); IPR022189 (PFAM)</t>
  </si>
  <si>
    <t>glyc_sheep serine cytosolic os=ovis aries gn=shmt1 pe=1 sv=3</t>
  </si>
  <si>
    <t>F:pyridoxal phosphate binding; F:glycine hydroxymethyltransferase activity; P:glycine metabolic process; P:L-serine metabolic process</t>
  </si>
  <si>
    <t>Coil (COILS); IPR015421 (G3DSA:3.40.640.GENE3D); IPR001085 (PFAM); IPR015422 (G3DSA:3.90.1150.GENE3D); IPR001085 (PANTHER); PTHR11680:SF3 (PANTHER); IPR001085 (HAMAP); IPR015424 (SUPERFAMILY)</t>
  </si>
  <si>
    <t>vglu1_xenla vesicular glutamate transporter 1 os=xenopus laevis gn=slc17a7 pe=2 sv=1</t>
  </si>
  <si>
    <t>G3DSA:1.20.1250.20 (GENE3D); IPR011701 (PFAM); G3DSA:1.20.1250.20 (GENE3D); PTHR11662 (PANTHER); PTHR11662:SF77 (PANTHER); NON_CYTOPLASMIC_DOMAIN (PHOBIUS); TRANSMEMBRANE (PHOBIUS); TRANSMEMBRANE (PHOBIUS); TRANSMEMBRANE (PHOBIUS); TRANSMEMBRANE (PHOBIUS); NON_CYTOPLASMIC_DOMAIN (PHOBIUS); CYTOPLASMIC_DOMAIN (PHOBIUS); NON_CYTOPLASMIC_DOMAIN (PHOBIUS); CYTOPLASMIC_DOMAIN (PHOBIUS); CYTOPLASMIC_DOMAIN (PHOBIUS); CYTOPLASMIC_DOMAIN (PHOBIUS); TRANSMEMBRANE (PHOBIUS); NON_CYTOPLASMIC_DOMAIN (PHOBIUS); TRANSMEMBRANE (PHOBIUS); CYTOPLASMIC_DOMAIN (PHOBIUS); TRANSMEMBRANE (PHOBIUS); TRANSMEMBRANE (PHOBIUS); IPR020846 (PROSITE_PROFILES); IPR016196 (SUPERFAMILY); TMhelix (TMHMM); TMhelix (TMHMM); TMhelix (TMHMM); TMhelix (TMHMM); TMhelix (TMHMM); TMhelix (TMHMM); TMhelix (TMHMM); TMhelix (TMHMM)</t>
  </si>
  <si>
    <t>copg_drops coatomer subunit gamma os=drosophila pseudoobscura pseudoobscura gn=gammacop pe=3 sv=1</t>
  </si>
  <si>
    <t>P:intracellular protein transport; P:vesicle-mediated transport; C:COPI vesicle coat; F:structural molecule activity; F:binding</t>
  </si>
  <si>
    <t>IPR017106 (PIRSF); IPR013040 (G3DSA:2.60.40.GENE3D); IPR011989 (G3DSA:1.25.10.GENE3D); IPR013040 (PFAM); IPR015873 (G3DSA:3.30.310.GENE3D); IPR002553 (PFAM); IPR017106 (PANTHER); IPR009028 (SUPERFAMILY); IPR016024 (SUPERFAMILY); IPR013041 (SUPERFAMILY)</t>
  </si>
  <si>
    <t>maox_anapl nadp-dependent malic enzyme os=anas platyrhynchos gn=me1 pe=1 sv=1</t>
  </si>
  <si>
    <t>F:malate dehydrogenase (decarboxylating) activity; P:malate metabolic process; P:oxidation-reduction process; F:NAD binding</t>
  </si>
  <si>
    <t>IPR001891 (PRINTS); IPR012302 (SMART); IPR012301 (G3DSA:3.40.50.GENE3D); IPR016040 (G3DSA:3.40.50.GENE3D); IPR012302 (PFAM); IPR012301 (PFAM); PTHR23406:SF13 (PANTHER); PTHR23406 (PANTHER); IPR015884 (PROSITE_PATTERNS); NON_CYTOPLASMIC_DOMAIN (PHOBIUS); TRANSMEMBRANE (PHOBIUS); NON_CYTOPLASMIC_DOMAIN (PHOBIUS); TRANSMEMBRANE (PHOBIUS); CYTOPLASMIC_DOMAIN (PHOBIUS); SSF51735 (SUPERFAMILY); SSF53223 (SUPERFAMILY)</t>
  </si>
  <si>
    <t>fas3_drome fasciclin-3 os=drosophila melanogaster gn=fas3 pe=2 sv=1</t>
  </si>
  <si>
    <t>bpnt1_rat 3 (2 ) -bisphosphate nucleotidase 1 os=rattus norvegicus gn=bpnt1 pe=1 sv=1</t>
  </si>
  <si>
    <t>G3DSA:3.40.190.80 (GENE3D); IPR000760 (PFAM); G3DSA:3.30.540.10 (GENE3D); PTHR20854:SF5 (PANTHER); IPR000760 (PANTHER); IPR020583 (PROSITE_PATTERNS); IPR020550 (PROSITE_PATTERNS); SSF56655 (SUPERFAMILY)</t>
  </si>
  <si>
    <t>pebph_caeel phosphatidylethanolamine-binding protein homolog os=caenorhabditis elegans gn= pe=3 sv=1</t>
  </si>
  <si>
    <t>znf84_human zinc finger protein 84 os=homo sapiens gn=znf84 pe=1 sv=2</t>
  </si>
  <si>
    <t>IPR015880 (SMART); IPR007087 (PFAM); IPR013087 (G3DSA:3.30.160.GENE3D); IPR013087 (G3DSA:3.30.160.GENE3D); IPR013087 (G3DSA:3.30.160.GENE3D); PF13912 (PFAM); PF13465 (PFAM); IPR013087 (G3DSA:3.30.160.GENE3D); IPR013087 (G3DSA:3.30.160.GENE3D); IPR013087 (G3DSA:3.30.160.GENE3D); PF13894 (PFAM); PTHR24409 (PANTHER); PTHR24409:SF6 (PANTHER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ATTERN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IPR007087 (PROSITE_PROFILES); SSF57667 (SUPERFAMILY); SSF57667 (SUPERFAMILY); SSF57667 (SUPERFAMILY); SSF57667 (SUPERFAMILY); SSF57667 (SUPERFAMILY); SSF57667 (SUPERFAMILY)</t>
  </si>
  <si>
    <t>alg12_drome probable dol-p-man:man c -pp-dol alpha- -mannosyltransferase os=drosophila melanogaster gn=cg8412 pe=2 sv=1</t>
  </si>
  <si>
    <t>Coil (COILS); IPR005599 (PFAM); IPR005599 (PANTHER); PTHR22760:SF1 (PANTHER); TRANSMEMBRANE (PHOBIUS); NON_CYTOPLASMIC_DOMAIN (PHOBIUS); CYTOPLASMIC_DOMAIN (PHOBIUS); TRANSMEMBRANE (PHOBIUS); NON_CYTOPLASMIC_DOMAIN (PHOBIUS); SIGNAL_PEPTIDE_N_REGION (PHOBIUS); CYTOPLASMIC_DOMAIN (PHOBIUS); CYTOPLASMIC_DOMAIN (PHOBIUS); NON_CYTOPLASMIC_DOMAIN (PHOBIUS); TRANSMEMBRANE (PHOBIUS); SIGNAL_PEPTIDE (PHOBIUS); TRANSMEMBRANE (PHOBIUS); NON_CYTOPLASMIC_DOMAIN (PHOBIUS); TRANSMEMBRANE (PHOBIUS); NON_CYTOPLASMIC_DOMAIN (PHOBIUS); SIGNAL_PEPTIDE_C_REGION (PHOBIUS); TRANSMEMBRANE (PHOBIUS); NON_CYTOPLASMIC_DOMAIN (PHOBIUS); TRANSMEMBRANE (PHOBIUS); CYTOPLASMIC_DOMAIN (PHOBIUS); TRANSMEMBRANE (PHOBIUS); TRANSMEMBRANE (PHOBIUS); CYTOPLASMIC_DOMAIN (PHOBIUS); TRANSMEMBRANE (PHOBIUS); SIGNAL_PEPTIDE_H_REGION (PHOBIUS); TMhelix (TMHMM); TMhelix (TMHMM); TMhelix (TMHMM); TMhelix (TMHMM); TMhelix (TMHMM); TMhelix (TMHMM); TMhelix (TMHMM); TMhelix (TMHMM); TMhelix (TMHMM); TMhelix (TMHMM)</t>
  </si>
  <si>
    <t>cox7a_drome probable cytochrome c oxidase subunit mitochondrial os=drosophila melanogaster gn=cg9603 pe=1 sv=1</t>
  </si>
  <si>
    <t>F:cytochrome-c oxidase activity; F:electron carrier activity; C:mitochondrial respiratory chain</t>
  </si>
  <si>
    <t>IPR003177 (G3DSA:4.10.91.GENE3D); IPR003177 (PFAM); IPR003177 (PANTHER); NON_CYTOPLASMIC_DOMAIN (PHOBIUS); TRANSMEMBRANE (PHOBIUS); CYTOPLASMIC_DOMAIN (PHOBIUS); IPR003177 (SUPERFAMILY)</t>
  </si>
  <si>
    <t>fkb39_drome 39 kda fk506-binding nuclear protein os=drosophila melanogaster gn=fk506-bp1 pe=1 sv=2</t>
  </si>
  <si>
    <t>C:nucleolus; F:peptidyl-prolyl cis-trans isomerase activity; F:FK506 binding; P:histone peptidyl-prolyl isomerization; P:protein folding</t>
  </si>
  <si>
    <t>IPR026257 (PIRSF); G3DSA:3.10.50.40 (GENE3D); IPR001179 (PFAM); IPR023566 (PANTHER); IPR001179 (PROSITE_PROFILES); SSF54534 (SUPERFAMILY)</t>
  </si>
  <si>
    <t>IPR008753 (PFAM); IPR024079 (G3DSA:3.40.390.GENE3D); IPR000718 (PANTHER); SIGNAL_PEPTIDE_N_REGION (PHOBIUS); SIGNAL_PEPTIDE_H_REGION (PHOBIUS); NON_CYTOPLASMIC_DOMAIN (PHOBIUS); SIGNAL_PEPTIDE (PHOBIUS); SIGNAL_PEPTIDE_C_REGION (PHOBIUS); SignalP-noTM (SIGNALP_EUK); SSF55486 (SUPERFAMILY); TMhelix (TMHMM)</t>
  </si>
  <si>
    <t>act5_drome actin-87e os=drosophila melanogaster gn=act87e pe=1 sv=1</t>
  </si>
  <si>
    <t>IPR004000 (PRINTS); IPR004000 (SMART); IPR004000 (PFAM); G3DSA:3.90.640.10 (GENE3D); G3DSA:3.30.420.40 (GENE3D); PTHR11937:SF162 (PANTHER); IPR004000 (PANTHER); IPR004001 (PROSITE_PATTERNS); IPR004001 (PROSITE_PATTERNS); IPR020902 (PROSITE_PATTERNS); SSF53067 (SUPERFAMILY)</t>
  </si>
  <si>
    <t>IPR000210 (SMART); IPR013069 (PFAM); IPR011333 (G3DSA:3.30.710.GENE3D); PTHR23110 (PANTHER); IPR000210 (PROSITE_PROFILES); IPR011333 (SUPERFAMILY)</t>
  </si>
  <si>
    <t>C:mitochondrial inner membrane presequence translocase complex; P:protein import into mitochondrial matrix</t>
  </si>
  <si>
    <t>rl13a_drome 60s ribosomal protein l13a os=drosophila melanogaster gn= 13a pe=1 sv=1</t>
  </si>
  <si>
    <t>F:structural constituent of ribosome; P:translation; C:large ribosomal subunit</t>
  </si>
  <si>
    <t>IPR005822 (PIRSF); IPR023564 (G3DSA:3.90.1180.GENE3D); IPR005822 (PFAM); IPR005755 (TIGRFAM); IPR005755 (PTHR11545:PANTHER); IPR005822 (PANTHER); IPR023563 (PROSITE_PATTERNS); IPR023564 (SUPERFAMILY)</t>
  </si>
  <si>
    <t>sap47_drome synapse-associated protein of 47 kda os=drosophila melanogaster gn=sap47 pe=1 sv=1</t>
  </si>
  <si>
    <t>Coil (COILS); IPR005607 (SMART); IPR005607 (PFAM); PTHR16019:SF6 (PANTHER); PTHR16019 (PANTHER); IPR005607 (PROSITE_PROFILES); SSF140383 (SUPERFAMILY)</t>
  </si>
  <si>
    <t>atg7_arath ubiquitin-like modifier-activating enzyme atg7 os=arabidopsis thaliana gn=atg7 pe=1 sv=1</t>
  </si>
  <si>
    <t>cog7_drome conserved oligomeric golgi complex subunit 7 os=drosophila melanogaster gn=cog7 pe=2 sv=2</t>
  </si>
  <si>
    <t>P:intracellular protein transport; C:Golgi transport complex</t>
  </si>
  <si>
    <t>Coil (COILS); IPR019335 (PFAM); IPR019335 (PANTHER)</t>
  </si>
  <si>
    <t>yh2m_caeel probable cation-transporting atpase os=caenorhabditis elegans gn= pe=3 sv=2</t>
  </si>
  <si>
    <t>F:cation-transporting ATPase activity; C:integral to membrane; P:cation transport; F:nucleotide binding; F:metal ion binding</t>
  </si>
  <si>
    <t>IPR001757 (PRINTS); IPR023299 (G3DSA:3.40.1110.GENE3D); IPR001757 (TIGRFAM); IPR006544 (PFAM); IPR006544 (TIGRFAM); PF12710 (PFAM); IPR023214 (G3DSA:3.40.50.GENE3D); IPR008250 (PFAM); IPR008250 (G3DSA:2.70.150.GENE3D); PTHR24093:SF84 (PANTHER); PTHR24093 (PANTHER); IPR018303 (PROSITE_PATTERNS); TRANSMEMBRANE (PHOBIUS); NON_CYTOPLASMIC_DOMAIN (PHOBIUS); TRANSMEMBRANE (PHOBIUS); CYTOPLASMIC_DOMAIN (PHOBIUS); TRANSMEMBRANE (PHOBIUS); CYTOPLASMIC_DOMAIN (PHOBIUS); CYTOPLASMIC_DOMAIN (PHOBIUS); NON_CYTOPLASMIC_DOMAIN (PHOBIUS); NON_CYTOPLASMIC_DOMAIN (PHOBIUS); CYTOPLASMIC_DOMAIN (PHOBIUS); TRANSMEMBRANE (PHOBIUS); TRANSMEMBRANE (PHOBIUS); TRANSMEMBRANE (PHOBIUS); TRANSMEMBRANE (PHOBIUS); TRANSMEMBRANE (PHOBIUS); TRANSMEMBRANE (PHOBIUS); TRANSMEMBRANE (PHOBIUS); CYTOPLASMIC_DOMAIN (PHOBIUS); NON_CYTOPLASMIC_DOMAIN (PHOBIUS); NON_CYTOPLASMIC_DOMAIN (PHOBIUS); NON_CYTOPLASMIC_DOMAIN (PHOBIUS); CYTOPLASMIC_DOMAIN (PHOBIUS); TRANSMEMBRANE (PHOBIUS); CYTOPLASMIC_DOMAIN (PHOBIUS); TRANSMEMBRANE (PHOBIUS); IPR023214 (SUPERFAMILY); IPR023299 (SUPERFAMILY); SSF81665 (SUPERFAMILY); SSF81653 (SUPERFAMILY); TMhelix (TMHMM); TMhelix (TMHMM); TMhelix (TMHMM); TMhelix (TMHMM); TMhelix (TMHMM); TMhelix (TMHMM); TMhelix (TMHMM); TMhelix (TMHMM); TMhelix (TMHMM); TMhelix (TMHMM)</t>
  </si>
  <si>
    <t>oaz_drome ornithine decarboxylase antizyme os=drosophila melanogaster gn=oda pe=2 sv=2</t>
  </si>
  <si>
    <t>F:ornithine decarboxylase inhibitor activity</t>
  </si>
  <si>
    <t>IPR002993 (PFAM); PTHR10279:SF2 (PANTHER); IPR002993 (PANTHER); IPR002993 (PROSITE_PATTERNS); IPR016181 (SUPERFAMILY)</t>
  </si>
  <si>
    <t>rhg07_bovin rho gtpase-activating protein 7 os=bos taurus gn=dlc1 pe=2 sv=1</t>
  </si>
  <si>
    <t>F:lipid binding; P:signal transduction; C:intracellular</t>
  </si>
  <si>
    <t>IPR002913 (SMART); IPR000198 (SMART); IPR002913 (PFAM); IPR000198 (PFAM); IPR000198 (G3DSA:1.10.555.GENE3D); IPR023393 (G3DSA:3.30.530.GENE3D); PTHR12659:SF1 (PANTHER); PTHR12659 (PANTHER); IPR000198 (PROSITE_PROFILES); IPR002913 (PROSITE_PROFILES); IPR008936 (SUPERFAMILY); IPR013761 (SUPERFAMILY); SSF55961 (SUPERFAMILY)</t>
  </si>
  <si>
    <t>hxk2_drome hexokinase type 2 os=drosophila melanogaster gn=hex-t2 pe=2 sv=4</t>
  </si>
  <si>
    <t>crtc1_human creb-regulated transcription coactivator 1 os=homo sapiens gn=crtc1 pe=1 sv=2</t>
  </si>
  <si>
    <t>F:cAMP response element binding protein binding; P:protein homotetramerization; P:positive regulation of CREB transcription factor activity; C:cytoplasm; C:nucleus</t>
  </si>
  <si>
    <t>Coil (COILS); IPR024783 (PFAM); IPR024786 (PANTHER); PTHR13589:SF15 (PANTHER)</t>
  </si>
  <si>
    <t>cecr1_human adenosine deaminase cecr1 os=homo sapiens gn=cecr1 pe=1 sv=2</t>
  </si>
  <si>
    <t>C:extracellular space; F:deaminase activity</t>
  </si>
  <si>
    <t>IPR013659 (PFAM); G3DSA:3.20.20.140 (GENE3D); IPR006331 (TIGRFAM); IPR001365 (PFAM); PTHR11409:SF39 (PANTHER); PTHR11409 (PANTHER); SIGNAL_PEPTIDE_C_REGION (PHOBIUS); NON_CYTOPLASMIC_DOMAIN (PHOBIUS); SIGNAL_PEPTIDE_H_REGION (PHOBIUS); SIGNAL_PEPTIDE_N_REGION (PHOBIUS); SIGNAL_PEPTIDE (PHOBIUS); SignalP-noTM (SIGNALP_EUK); SSF51556 (SUPERFAMILY)</t>
  </si>
  <si>
    <t>orb2_drome probable rna-binding protein orb2 os=drosophila melanogaster gn=orb2 pe=1 sv=1</t>
  </si>
  <si>
    <t>IPR000504 (SMART); IPR012677 (G3DSA:3.30.70.GENE3D); IPR000504 (PFAM); IPR012677 (G3DSA:3.30.70.GENE3D); PTHR12566 (PANTHER); PTHR12566:SF1 (PANTHER); IPR000504 (PROSITE_PROFILES); IPR000504 (PROSITE_PROFILES); SSF54928 (SUPERFAMILY)</t>
  </si>
  <si>
    <t>galk2_rat n-acetylgalactosamine kinase os=rattus norvegicus gn=galk2 pe=2 sv=1</t>
  </si>
  <si>
    <t>C:cytoplasm; F:ATP binding; F:galactokinase activity; P:galactose metabolic process; P:carbohydrate phosphorylation</t>
  </si>
  <si>
    <t>IPR006206 (PRINTS); IPR000705 (PRINTS); IPR000705 (PIRSF); IPR014721 (G3DSA:3.30.230.GENE3D); IPR013750 (PFAM); IPR013750 (G3DSA:3.30.70.GENE3D); IPR006204 (PFAM); IPR019539 (PFAM); PTHR10457 (PANTHER); PTHR10457:SF7 (PANTHER); SIGNAL_PEPTIDE (PHOBIUS); SIGNAL_PEPTIDE_C_REGION (PHOBIUS); SIGNAL_PEPTIDE_N_REGION (PHOBIUS); NON_CYTOPLASMIC_DOMAIN (PHOBIUS); SIGNAL_PEPTIDE_H_REGION (PHOBIUS); SignalP-noTM (SIGNALP_EUK); IPR020568 (SUPERFAMILY); IPR013750 (SUPERFAMILY)</t>
  </si>
  <si>
    <t>ciz1_human cip1-interacting zinc finger protein os=homo sapiens gn=ciz1 pe=1 sv=2</t>
  </si>
  <si>
    <t>Coil (COILS); Coil (COILS); PTHR15491 (PANTHER); IPR026811 (PTHR15491:PANTHER)</t>
  </si>
  <si>
    <t>rpob_sphww dna-directed rna polymerase subunit beta os=sphingomonas wittichii (strain rw1 dsm 6014 jcm 10273) gn=rpob pe=3 sv=1</t>
  </si>
  <si>
    <t>rhom_drome protein rhomboid os=drosophila melanogaster gn=rho pe=1 sv=2</t>
  </si>
  <si>
    <t>mcu_danre calcium uniporter mitochondrial os=danio rerio gn=mcu pe=2 sv=1</t>
  </si>
  <si>
    <t>Coil (COILS); IPR006769 (PFAM); PTHR13462 (PANTHER); PTHR13462:SF10 (PANTHER); CYTOPLASMIC_DOMAIN (PHOBIUS); TRANSMEMBRANE (PHOBIUS); CYTOPLASMIC_DOMAIN (PHOBIUS); NON_CYTOPLASMIC_DOMAIN (PHOBIUS); TRANSMEMBRANE (PHOBIUS); TMhelix (TMHMM); TMhelix (TMHMM)</t>
  </si>
  <si>
    <t>ts101_rat tumor susceptibility gene 101 protein os=rattus norvegicus gn=tsg101 pe=1 sv=1</t>
  </si>
  <si>
    <t>P:protein transport; P:cellular protein modification process</t>
  </si>
  <si>
    <t>Coil (COILS); Coil (COILS); IPR016135 (G3DSA:3.10.110.GENE3D); IPR008883 (PFAM); IPR017916 (PFAM); PTHR23306 (PANTHER); IPR008883 (PROSITE_PROFILES); IPR017916 (PROSITE_PROFILES); SSF140111 (SUPERFAMILY); IPR016135 (SUPERFAMILY)</t>
  </si>
  <si>
    <t>Coil (COILS); Coil (COILS); Coil (COILS); Coil (COILS); Coil (COILS); Coil (COILS); Coil (COILS); Coil (COILS); NON_CYTOPLASMIC_DOMAIN (PHOBIUS); CYTOPLASMIC_DOMAIN (PHOBIUS); TRANSMEMBRANE (PHOBIUS); TMhelix (TMHMM)</t>
  </si>
  <si>
    <t>hsp27_drome heat shock protein 27 os=drosophila melanogaster gn=hsp27 pe=1 sv=2</t>
  </si>
  <si>
    <t>IPR002068 (PFAM); IPR008978 (G3DSA:2.60.40.GENE3D); PTHR11527:SF42 (PANTHER); PTHR11527 (PANTHER); IPR002068 (PROSITE_PROFILES); IPR008978 (SUPERFAMILY)</t>
  </si>
  <si>
    <t>galt6_drome n-acetylgalactosaminyltransferase 6 os=drosophila melanogaster gn=pgant6 pe=2 sv=2</t>
  </si>
  <si>
    <t>Coil (COILS); IPR000772 (SMART); IPR001173 (PFAM); G3DSA:2.80.10.50 (GENE3D); IPR000772 (PFAM); IPR029044 (G3DSA:3.90.550.GENE3D); PTHR11675 (PANTHER); PTHR11675:SF23 (PANTHER); SIGNAL_PEPTIDE (PHOBIUS); SIGNAL_PEPTIDE_C_REGION (PHOBIUS); SIGNAL_PEPTIDE_N_REGION (PHOBIUS); SIGNAL_PEPTIDE_H_REGION (PHOBIUS); NON_CYTOPLASMIC_DOMAIN (PHOBIUS); IPR000772 (PROSITE_PROFILES); IPR000772 (SUPERFAMILY); IPR029044 (SUPERFAMILY); TMhelix (TMHMM)</t>
  </si>
  <si>
    <t>Coil (COILS); PTHR22611:SF9 (PANTHER); PTHR22611 (PANTHER)</t>
  </si>
  <si>
    <t>atpb_drome atp synthase subunit mitochondrial os=drosophila melanogaster gn=atpsyn-beta pe=2 sv=3</t>
  </si>
  <si>
    <t>rhbgb_xenla ammonium transporter rh type b-b os=xenopus laevis gn=rhbg-b pe=2 sv=1</t>
  </si>
  <si>
    <t>C:membrane; F:ammonium transmembrane transporter activity; P:ammonium transport</t>
  </si>
  <si>
    <t>IPR002229 (PRINTS); IPR029020 (G3DSA:1.10.3430.GENE3D); IPR024041 (PFAM); PTHR11883:SF20 (PANTHER); PTHR11883 (PANTHER); NON_CYTOPLASMIC_DOMAIN (PHOBIUS); CYTOPLASMIC_DOMAIN (PHOBIUS); NON_CYTOPLASMIC_DOMAIN (PHOBIUS); NON_CYTOPLASMIC_DOMAIN (PHOBIUS); NON_CYTOPLASMIC_DOMAIN (PHOBIUS); TRANSMEMBRANE (PHOBIUS); CYTOPLASMIC_DOMAIN (PHOBIUS); TRANSMEMBRANE (PHOBIUS); TRANSMEMBRANE (PHOBIUS); TRANSMEMBRANE (PHOBIUS); TRANSMEMBRANE (PHOBIUS); TRANSMEMBRANE (PHOBIUS); CYTOPLASMIC_DOMAIN (PHOBIUS); TRANSMEMBRANE (PHOBIUS); NON_CYTOPLASMIC_DOMAIN (PHOBIUS); CYTOPLASMIC_DOMAIN (PHOBIUS); TRANSMEMBRANE (PHOBIUS); CYTOPLASMIC_DOMAIN (PHOBIUS); TRANSMEMBRANE (PHOBIUS); IPR024041 (SUPERFAMILY); IPR024041 (SUPERFAMILY); TMhelix (TMHMM); TMhelix (TMHMM); TMhelix (TMHMM); TMhelix (TMHMM); TMhelix (TMHMM); TMhelix (TMHMM); TMhelix (TMHMM); TMhelix (TMHMM); TMhelix (TMHMM); TMhelix (TMHMM)</t>
  </si>
  <si>
    <t>gtr1_drome glucose transporter type 1 os=drosophila melanogaster gn=glut1 pe=2 sv=4</t>
  </si>
  <si>
    <t>Coil (COILS); Coil (COILS); IPR003663 (PRINTS); IPR005828 (PFAM); IPR003663 (TIGRFAM); G3DSA:1.20.1250.20 (GENE3D); PTHR24063:SF277 (PANTHER); PTHR24063 (PANTHER); IPR005829 (PROSITE_PATTERNS); NON_CYTOPLASMIC_DOMAIN (PHOBIUS); TRANSMEMBRANE (PHOBIUS); TRANSMEMBRANE (PHOBIUS); CYTOPLASMIC_DOMAIN (PHOBIUS); TRANSMEMBRANE (PHOBIUS); CYTOPLASMIC_DOMAIN (PHOBIUS); CYTOPLASMIC_DOMAIN (PHOBIUS); CYTOPLASMIC_DOMAIN (PHOBIUS); TRANSMEMBRANE (PHOBIUS); TRANSMEMBRANE (PHOBIUS); NON_CYTOPLASMIC_DOMAIN (PHOBIUS); TRANSMEMBRANE (PHOBIUS); NON_CYTOPLASMIC_DOMAIN (PHOBIUS); CYTOPLASMIC_DOMAIN (PHOBIUS); TRANSMEMBRANE (PHOBIUS); NON_CYTOPLASMIC_DOMAIN (PHOBIUS); TRANSMEMBRANE (PHOBIUS); TRANSMEMBRANE (PHOBIUS); NON_CYTOPLASMIC_DOMAIN (PHOBIUS); TRANSMEMBRANE (PHOBIUS); CYTOPLASMIC_DOMAIN (PHOBIUS); IPR020846 (PROSITE_PROFILES); IPR016196 (SUPERFAMILY); TMhelix (TMHMM); TMhelix (TMHMM); TMhelix (TMHMM); TMhelix (TMHMM); TMhelix (TMHMM); TMhelix (TMHMM); TMhelix (TMHMM); TMhelix (TMHMM); TMhelix (TMHMM)</t>
  </si>
  <si>
    <t>dnaj_vesoh chaperone protein os=vesicomyosocius okutanii calyptogena okutanii (strain ha) gn=dnaj pe=3 sv=1</t>
  </si>
  <si>
    <t>rhg39_human rho gtpase-activating protein 39 os=homo sapiens gn=arhgap39 pe=1 sv=2</t>
  </si>
  <si>
    <t>C:cytoskeleton; P:signal transduction</t>
  </si>
  <si>
    <t>IPR000857 (SMART); IPR000198 (SMART); IPR000198 (G3DSA:1.10.555.GENE3D); IPR000198 (PFAM); IPR000857 (PFAM); PTHR23177:SF1 (PANTHER); PTHR23177 (PANTHER); IPR000198 (PROSITE_PROFILES); IPR000857 (PROSITE_PROFILES); IPR008936 (SUPERFAMILY)</t>
  </si>
  <si>
    <t>IPR029058 (G3DSA:3.40.50.GENE3D); IPR002018 (PFAM); PTHR11559 (PANTHER); PTHR11559:SF80 (PANTHER); IPR029058 (SUPERFAMILY)</t>
  </si>
  <si>
    <t>IPR002018 (PFAM); IPR029058 (G3DSA:3.40.50.GENE3D); PTHR11559:SF80 (PANTHER); PTHR11559 (PANTHER); IPR019826 (PROSITE_PATTERNS); IPR029058 (SUPERFAMILY)</t>
  </si>
  <si>
    <t>IPR002018 (PFAM); IPR029058 (G3DSA:3.40.50.GENE3D); PTHR11559 (PANTHER); PTHR11559:SF80 (PANTHER); IPR019826 (PROSITE_PATTERNS); IPR029058 (SUPERFAMILY)</t>
  </si>
  <si>
    <t>vata2_drome v-type proton atpase catalytic subunit a isoform 2 os=drosophila melanogaster gn=vha68-2 pe=1 sv=2</t>
  </si>
  <si>
    <t>ndka_drome nucleoside diphosphate kinase os=drosophila melanogaster gn=awd pe=1 sv=3</t>
  </si>
  <si>
    <t>F:nucleoside diphosphate kinase activity; P:GTP biosynthetic process; P:nucleoside diphosphate phosphorylation; F:ATP binding; P:CTP biosynthetic process; P:UTP biosynthetic process</t>
  </si>
  <si>
    <t>IPR001564 (PRINTS); IPR001564 (SMART); IPR001564 (G3DSA:3.30.70.GENE3D); IPR001564 (PFAM); PTHR11349 (PANTHER); PTHR11349:SF46 (PANTHER); IPR023005 (PROSITE_PATTERNS); CYTOPLASMIC_DOMAIN (PHOBIUS); TRANSMEMBRANE (PHOBIUS); NON_CYTOPLASMIC_DOMAIN (PHOBIUS); IPR001564 (HAMAP); SignalP-TM (SIGNALP_GRAM_POSITIVE); IPR001564 (SUPERFAMILY); TMhelix (TMHMM)</t>
  </si>
  <si>
    <t>sc5ac_mouse sodium-coupled monocarboxylate transporter 2 os=mus musculus gn=slc5a12 pe=1 sv=1</t>
  </si>
  <si>
    <t>ef1a2_drome elongation factor 1-alpha 2 os=drosophila melanogaster gn=ef1alpha100e pe=2 sv=2</t>
  </si>
  <si>
    <t>F:GTPase activity; F:GTP binding; P:translational elongation; C:cytoplasm; F:translation elongation factor activity</t>
  </si>
  <si>
    <t>IPR000795 (PRINTS); IPR004160 (PFAM); G3DSA:2.40.30.10 (GENE3D); IPR000795 (PFAM); IPR004161 (PFAM); IPR004539 (TIGRFAM); G3DSA:2.40.30.10 (GENE3D); IPR027417 (G3DSA:3.40.50.GENE3D); PTHR23115 (PANTHER); PTHR23115:SF109 (PANTHER); IPR000795 (PROSITE_PATTERNS); IPR004539 (HAMAP); IPR009001 (SUPERFAMILY); IPR009000 (SUPERFAMILY); IPR027417 (SUPERFAMILY)</t>
  </si>
  <si>
    <t>pum_drome maternal protein pumilio os=drosophila melanogaster gn=pum pe=1 sv=2</t>
  </si>
  <si>
    <t>IPR001313 (SMART); IPR011989 (G3DSA:1.25.10.GENE3D); IPR001313 (PFAM); PTHR12537 (PANTHER); PTHR12537:SF12 (PANTHER); SIGNAL_PEPTIDE_C_REGION (PHOBIUS); SIGNAL_PEPTIDE (PHOBIUS); SIGNAL_PEPTIDE_N_REGION (PHOBIUS); NON_CYTOPLASMIC_DOMAIN (PHOBIUS); SIGNAL_PEPTIDE_H_REGION (PHOBIUS); IPR001313 (PROSITE_PROFILES); IPR001313 (PROSITE_PROFILES); IPR001313 (PROSITE_PROFILES); IPR001313 (PROSITE_PROFILES); IPR001313 (PROSITE_PROFILES); IPR001313 (PROSITE_PROFILES); IPR001313 (PROSITE_PROFILES); IPR001313 (PROSITE_PROFILES); IPR001313 (PROSITE_PROFILES); SignalP-noTM (SIGNALP_GRAM_NEGATIVE); SignalP-noTM (SIGNALP_EUK); SignalP-TM (SIGNALP_GRAM_POSITIVE); IPR016024 (SUPERFAMILY)</t>
  </si>
  <si>
    <t>wasp_human wiskott-aldrich syndrome protein os=homo sapiens gn=was pe=1 sv=4</t>
  </si>
  <si>
    <t>F:actin binding; P:actin filament organization</t>
  </si>
  <si>
    <t>IPR000697 (SMART); IPR003124 (SMART); IPR000095 (SMART); IPR003124 (PFAM); IPR000697 (PFAM); IPR000095 (PFAM); IPR011993 (G3DSA:2.30.29.GENE3D); IPR000095 (G3DSA:3.90.810.GENE3D); PTHR12779:SF0 (PANTHER); PTHR12779 (PANTHER); IPR003124 (PROSITE_PROFILES); IPR000697 (PROSITE_PROFILES); IPR000095 (PROSITE_PROFILES); IPR003124 (PROSITE_PROFILES); IPR011026 (SUPERFAMILY); SSF50729 (SUPERFAMILY)</t>
  </si>
  <si>
    <t>rs23_drome 40s ribosomal protein s23 os=drosophila melanogaster gn= 23 pe=1 sv=1</t>
  </si>
  <si>
    <t>IPR006032 (PFAM); IPR012340 (G3DSA:2.40.50.GENE3D); IPR006032 (PANTHER); IPR006032 (PROSITE_PATTERNS); IPR012340 (SUPERFAMILY)</t>
  </si>
  <si>
    <t>notc1_human neurogenic locus notch homolog protein 1 os=homo sapiens gn=notch1 pe=1 sv=4</t>
  </si>
  <si>
    <t>aso_cucsa l-ascorbate oxidase os=cucumis sativus pe=1 sv=1</t>
  </si>
  <si>
    <t>IPR008972 (G3DSA:2.60.40.GENE3D); IPR008972 (G3DSA:2.60.40.GENE3D); IPR001117 (PFAM); IPR008972 (G3DSA:2.60.40.GENE3D); IPR011707 (PFAM); IPR011706 (PFAM); PTHR11709:SF33 (PANTHER); PTHR11709 (PANTHER); IPR002355 (PROSITE_PATTERNS); IPR002355 (PROSITE_PATTERNS); SIGNAL_PEPTIDE (PHOBIUS); SIGNAL_PEPTIDE_H_REGION (PHOBIUS); SIGNAL_PEPTIDE_N_REGION (PHOBIUS); NON_CYTOPLASMIC_DOMAIN (PHOBIUS); SIGNAL_PEPTIDE_C_REGION (PHOBIUS); SignalP-TM (SIGNALP_GRAM_POSITIVE); SignalP-noTM (SIGNALP_EUK); IPR008972 (SUPERFAMILY); IPR008972 (SUPERFAMILY); IPR008972 (SUPERFAMILY)</t>
  </si>
  <si>
    <t>f151b_human protein fam151b os=homo sapiens gn=fam151b pe=2 sv=2</t>
  </si>
  <si>
    <t>atc1_drome calcium-transporting atpase sarcoplasmic endoplasmic reticulum type os=drosophila melanogaster gn=ca-p60a pe=1 sv=2</t>
  </si>
  <si>
    <t>C:integral to membrane; F:metal ion binding; F:nucleotide binding; P:calcium ion transport; F:calcium-transporting ATPase activity</t>
  </si>
  <si>
    <t>IPR001757 (PRINTS); IPR004014 (SMART); IPR008250 (PFAM); IPR008250 (G3DSA:2.70.150.GENE3D); IPR023299 (G3DSA:3.40.1110.GENE3D); IPR001757 (TIGRFAM); IPR023214 (PFAM); IPR006068 (PFAM); IPR005782 (TIGRFAM); IPR023298 (G3DSA:1.20.1110.GENE3D); IPR004014 (PFAM); PTHR24093 (PANTHER); PTHR24093:SF280 (PANTHER); IPR018303 (PROSITE_PATTERNS); TRANSMEMBRANE (PHOBIUS); TRANSMEMBRANE (PHOBIUS); CYTOPLASMIC_DOMAIN (PHOBIUS); TRANSMEMBRANE (PHOBIUS); TRANSMEMBRANE (PHOBIUS); CYTOPLASMIC_DOMAIN (PHOBIUS); NON_CYTOPLASMIC_DOMAIN (PHOBIUS); CYTOPLASMIC_DOMAIN (PHOBIUS); NON_CYTOPLASMIC_DOMAIN (PHOBIUS); TRANSMEMBRANE (PHOBIUS); TRANSMEMBRANE (PHOBIUS); NON_CYTOPLASMIC_DOMAIN (PHOBIUS); NON_CYTOPLASMIC_DOMAIN (PHOBIUS); TRANSMEMBRANE (PHOBIUS); TRANSMEMBRANE (PHOBIUS); CYTOPLASMIC_DOMAIN (PHOBIUS); CYTOPLASMIC_DOMAIN (PHOBIUS); TRANSMEMBRANE (PHOBIUS); NON_CYTOPLASMIC_DOMAIN (PHOBIUS); TRANSMEMBRANE (PHOBIUS); CYTOPLASMIC_DOMAIN (PHOBIUS); NON_CYTOPLASMIC_DOMAIN (PHOBIUS); TRANSMEMBRANE (PHOBIUS); SSF81665 (SUPERFAMILY); SSF81653 (SUPERFAMILY); IPR023214 (SUPERFAMILY); IPR023299 (SUPERFAMILY); TMhelix (TMHMM); TMhelix (TMHMM); TMhelix (TMHMM); TMhelix (TMHMM); TMhelix (TMHMM); TMhelix (TMHMM); TMhelix (TMHMM); TMhelix (TMHMM)</t>
  </si>
  <si>
    <t>bt1a1_mouse butyrophilin subfamily 1 member a1 os=mus musculus gn=btn1a1 pe=1 sv=2</t>
  </si>
  <si>
    <t>IPR013783 (G3DSA:2.60.40.GENE3D); IPR013783 (G3DSA:2.60.40.GENE3D); PTHR21261 (PANTHER); PTHR21261:SF2 (PANTHER); IPR007110 (PROSITE_PROFILES); SSF48726 (SUPERFAMILY); SSF48726 (SUPERFAMILY)</t>
  </si>
  <si>
    <t>mlp2_drome muscle lim protein mlp84b os=drosophila melanogaster gn=mlp84b pe=1 sv=1</t>
  </si>
  <si>
    <t>IPR001781 (SMART); IPR001781 (G3DSA:2.10.110.GENE3D); IPR001781 (G3DSA:2.10.110.GENE3D); IPR001781 (PFAM); PTHR24215 (PANTHER); PTHR24215:SF22 (PANTHER); IPR001781 (PROSITE_PATTERNS); IPR001781 (PROSITE_PATTERNS); IPR001781 (PROSITE_PATTERNS); IPR001781 (PROSITE_PATTERNS); IPR001781 (PROSITE_PROFILES); IPR001781 (PROSITE_PROFILES); IPR001781 (PROSITE_PROFILES); IPR001781 (PROSITE_PROFILES); IPR001781 (PROSITE_PROFILES); SSF57716 (SUPERFAMILY); SSF57716 (SUPERFAMILY); SSF57716 (SUPERFAMILY); SSF57716 (SUPERFAMILY); SSF57716 (SUPERFAMILY); SSF57716 (SUPERFAMILY); SSF57716 (SUPERFAMILY); SSF57716 (SUPERFAMILY); SSF57716 (SUPERFAMILY)</t>
  </si>
  <si>
    <t>sno1_tyrja senecionine n-oxygenase os=tyria jacobaeae gn=sno1 pe=1 sv=1</t>
  </si>
  <si>
    <t>F:NADP binding; P:oxidation-reduction process; F:N,N-dimethylaniline monooxygenase activity; F:flavin adenine dinucleotide binding</t>
  </si>
  <si>
    <t>IPR000960 (PRINTS); G3DSA:3.50.50.60 (GENE3D); IPR016040 (G3DSA:3.40.50.GENE3D); G3DSA:3.50.50.60 (GENE3D); IPR020946 (PFAM); PTHR23023:SF4 (PANTHER); PTHR23023 (PANTHER); SIGNAL_PEPTIDE_C_REGION (PHOBIUS); SIGNAL_PEPTIDE (PHOBIUS); NON_CYTOPLASMIC_DOMAIN (PHOBIUS); SIGNAL_PEPTIDE_H_REGION (PHOBIUS); SIGNAL_PEPTIDE_N_REGION (PHOBIUS); SSF51905 (SUPERFAMILY); SSF51905 (SUPERFAMILY)</t>
  </si>
  <si>
    <t>rs26_drome 40s ribosomal protein s26 os=drosophila melanogaster gn= 26 pe=1 sv=1</t>
  </si>
  <si>
    <t>IPR000892 (PFAM); IPR000892 (PANTHER); IPR000892 (PROSITE_PATTERNS)</t>
  </si>
  <si>
    <t>gek_drome serine threonine-protein kinase genghis khan os=drosophila melanogaster gn=gek pe=1 sv=1</t>
  </si>
  <si>
    <t>P:protein phosphorylation; F:protein serine/threonine kinase activity; F:ATP binding; F:small GTPase regulator activity; P:intracellular signal transduction</t>
  </si>
  <si>
    <t>Coil (COILS); Coil (COILS); Coil (COILS); Coil (COILS); Coil (COILS); Coil (COILS); IPR020454 (PRINTS); IPR000961 (SMART); IPR001180 (SMART); IPR002219 (SMART); IPR001849 (SMART); IPR002290 (SMART); IPR000095 (SMART); G3DSA:3.30.200.20 (GENE3D); IPR001180 (PFAM); IPR000719 (PFAM); G3DSA:3.30.60.20 (GENE3D); G3DSA:1.10.510.10 (GENE3D); IPR011993 (G3DSA:2.30.29.GENE3D); G3DSA:1.20.5.340 (GENE3D); IPR002219 (PFAM); PTHR22988:SF2 (PANTHER); PTHR22988 (PANTHER); IPR002219 (PROSITE_PATTERNS); IPR017441 (PROSITE_PATTERNS); IPR008271 (PROSITE_PATTERNS); IPR000095 (PROSITE_PROFILES); IPR000719 (PROSITE_PROFILES); IPR000961 (PROSITE_PROFILES); IPR002219 (PROSITE_PROFILES); IPR001180 (PROSITE_PROFILES); IPR001849 (PROSITE_PROFILES); SSF57889 (SUPERFAMILY); IPR011009 (SUPERFAMILY); SSF50729 (SUPERFAMILY)</t>
  </si>
  <si>
    <t>gprk1_drome g protein-coupled receptor kinase 1 os=drosophila melanogaster gn=gprk1 pe=2 sv=2</t>
  </si>
  <si>
    <t>P:protein phosphorylation; F:ATP binding; F:G-protein coupled receptor kinase activity; P:termination of G-protein coupled receptor signaling pathway</t>
  </si>
  <si>
    <t>Coil (COILS); IPR000239 (PRINTS); IPR000961 (SMART); IPR001849 (SMART); IPR002290 (SMART); IPR016137 (SMART); IPR000342 (PFAM); G3DSA:1.10.510.10 (GENE3D); G3DSA:1.10.167.10 (GENE3D); G3DSA:3.30.200.20 (GENE3D); IPR000719 (PFAM); IPR011993 (G3DSA:2.30.29.GENE3D); PTHR24355 (PANTHER); PTHR24355:SF18 (PANTHER); IPR008271 (PROSITE_PATTERNS); IPR017441 (PROSITE_PATTERNS); IPR016137 (PROSITE_PROFILES); IPR000719 (PROSITE_PROFILES); IPR000961 (PROSITE_PROFILES); IPR001849 (PROSITE_PROFILES); SSF50729 (SUPERFAMILY); IPR011009 (SUPERFAMILY); IPR016137 (SUPERFAMILY)</t>
  </si>
  <si>
    <t>IPR003598 (SMART); IPR003599 (SMART); IPR013098 (PFAM); IPR013783 (G3DSA:2.60.40.GENE3D); PF13895 (PFAM); IPR013783 (G3DSA:2.60.40.GENE3D); PTHR19831 (PANTHER); PTHR19831:SF40 (PANTHER); IPR007110 (PROSITE_PROFILES); IPR007110 (PROSITE_PROFILES); IPR007110 (PROSITE_PROFILES); SSF48726 (SUPERFAMILY); SSF48726 (SUPERFAMILY); SSF48726 (SUPERFAMILY)</t>
  </si>
  <si>
    <t>ptro_drome patronin os=drosophila melanogaster gn=patronin pe=1 sv=1</t>
  </si>
  <si>
    <t>Coil (COILS); Coil (COILS); Coil (COILS); IPR014797 (SMART); IPR001715 (G3DSA:1.10.418.GENE3D); IPR014797 (PFAM); IPR022613 (PFAM); PTHR21595:SF0 (PANTHER); PTHR21595 (PANTHER); IPR001715 (PROSITE_PROFILES); IPR014797 (PROSITE_PROFILES); IPR011033 (SUPERFAMILY); IPR001715 (SUPERFAMILY)</t>
  </si>
  <si>
    <t>mylip_human e3 ubiquitin-protein ligase mylip os=homo sapiens gn=mylip pe=1 sv=2</t>
  </si>
  <si>
    <t>C:cytoskeleton; F:zinc ion binding; F:protein binding</t>
  </si>
  <si>
    <t>IPR019748 (PFAM); IPR014352 (G3DSA:1.20.80.GENE3D); IPR011993 (G3DSA:2.30.29.GENE3D); IPR013083 (G3DSA:3.30.40.GENE3D); PF13920 (PFAM); G3DSA:3.10.20.90 (GENE3D); PTHR23280 (PANTHER); PTHR23280:SF13 (PANTHER); IPR000299 (PROSITE_PROFILES); IPR001841 (PROSITE_PROFILES); IPR019748 (SUPERFAMILY); SSF50729 (SUPERFAMILY)</t>
  </si>
  <si>
    <t>pric2_human prickle-like protein 2 os=homo sapiens gn=prickle2 pe=1 sv=2</t>
  </si>
  <si>
    <t>IPR001781 (SMART); IPR001781 (G3DSA:2.10.110.GENE3D); IPR001781 (G3DSA:2.10.110.GENE3D); IPR001781 (PFAM); IPR010442 (PFAM); IPR001781 (G3DSA:2.10.110.GENE3D); PTHR24211:SF13 (PANTHER); PTHR24211 (PANTHER); IPR001781 (PROSITE_PATTERNS); IPR001781 (PROSITE_PATTERNS); IPR001781 (PROSITE_PROFILES); IPR001781 (PROSITE_PROFILES); IPR010442 (PROSITE_PROFILES); IPR001781 (PROSITE_PROFILES); SSF57716 (SUPERFAMILY); SSF57716 (SUPERFAMILY)</t>
  </si>
  <si>
    <t>IPR006616 (SMART); IPR024518 (PFAM); IPR022041 (PFAM); PTHR31649:SF1 (PANTHER); PTHR31649 (PANTHER)</t>
  </si>
  <si>
    <t>if5a_spofr eukaryotic translation initiation factor 5a os=spodoptera frugiperda gn=eif-5a pe=2 sv=1</t>
  </si>
  <si>
    <t>F:ribosome binding; P:positive regulation of translational termination; P:positive regulation of translational elongation; P:peptidyl-lysine modification to hypusine; F:translation elongation factor activity; P:translational frameshifting</t>
  </si>
  <si>
    <t>IPR001884 (PIRSF); IPR020189 (PFAM); IPR012340 (G3DSA:2.40.50.GENE3D); IPR001884 (TIGRFAM); IPR014722 (G3DSA:2.30.30.GENE3D); IPR001884 (PANTHER); IPR019769 (PROSITE_PATTERNS); IPR012340 (SUPERFAMILY); IPR008991 (SUPERFAMILY)</t>
  </si>
  <si>
    <t>mtap_drops s-methyl-5 -thioadenosine phosphorylase os=drosophila pseudoobscura pseudoobscura gn=ga18442 pe=3 sv=1</t>
  </si>
  <si>
    <t>P:nucleoside metabolic process; F:phosphorylase activity; F:S-methyl-5-thioadenosine phosphorylase activity</t>
  </si>
  <si>
    <t>IPR000845 (PFAM); IPR010044 (TIGRFAM); IPR000845 (G3DSA:3.40.50.GENE3D); PTHR11904:SF1 (PANTHER); IPR001369 (PANTHER); IPR018099 (PROSITE_PATTERNS); IPR010044 (HAMAP); IPR000845 (SUPERFAMILY)</t>
  </si>
  <si>
    <t>gpat4_mouse glycerol-3-phosphate acyltransferase 4 os=mus musculus gn=agpat6 pe=2 sv=1</t>
  </si>
  <si>
    <t>IPR002123 (SMART); IPR002123 (PFAM); PTHR23063 (PANTHER); PTHR23063:SF2 (PANTHER); TRANSMEMBRANE (PHOBIUS); CYTOPLASMIC_DOMAIN (PHOBIUS); CYTOPLASMIC_DOMAIN (PHOBIUS); TRANSMEMBRANE (PHOBIUS); TRANSMEMBRANE (PHOBIUS); NON_CYTOPLASMIC_DOMAIN (PHOBIUS); TRANSMEMBRANE (PHOBIUS); NON_CYTOPLASMIC_DOMAIN (PHOBIUS); NON_CYTOPLASMIC_DOMAIN (PHOBIUS); SSF69593 (SUPERFAMILY); TMhelix (TMHMM); TMhelix (TMHMM)</t>
  </si>
  <si>
    <t>F:proton-transporting ATPase activity, rotational mechanism; C:proton-transporting V-type ATPase, V1 domain; P:ATP hydrolysis coupled proton transport; F:proton-transporting ATP synthase activity, rotational mechanism</t>
  </si>
  <si>
    <t>Coil (COILS); IPR024722 (PFAM); IPR008388 (PANTHER); PTHR12471:SF5 (PANTHER); TRANSMEMBRANE (PHOBIUS); SIGNAL_PEPTIDE_N_REGION (PHOBIUS); SIGNAL_PEPTIDE_H_REGION (PHOBIUS); CYTOPLASMIC_DOMAIN (PHOBIUS); SIGNAL_PEPTIDE_C_REGION (PHOBIUS); SIGNAL_PEPTIDE (PHOBIUS); NON_CYTOPLASMIC_DOMAIN (PHOBIUS); TMhelix (TMHMM); TMhelix (TMHMM)</t>
  </si>
  <si>
    <t>pmta_arath probable methyltransferase pmt10 os=arabidopsis thaliana gn=at1g77260 pe=2 sv=1</t>
  </si>
  <si>
    <t>SIGNAL_PEPTIDE_N_REGION (PHOBIUS); SIGNAL_PEPTIDE_C_REGION (PHOBIUS); SIGNAL_PEPTIDE_H_REGION (PHOBIUS); SIGNAL_PEPTIDE (PHOBIUS); NON_CYTOPLASMIC_DOMAIN (PHOBIUS)</t>
  </si>
  <si>
    <t>osa_drome trithorax group protein osa os=drosophila melanogaster gn=osa pe=1 sv=1</t>
  </si>
  <si>
    <t>C:intracellular; F:DNA binding</t>
  </si>
  <si>
    <t>SM01014 (SMART); IPR001606 (SMART); IPR001606 (G3DSA:1.10.150.GENE3D); IPR001606 (PFAM); IPR011989 (G3DSA:1.25.10.GENE3D); IPR021906 (PFAM); PTHR12656 (PANTHER); PTHR12656:SF5 (PANTHER); IPR001606 (PROSITE_PROFILES); IPR001606 (SUPERFAMILY); IPR016024 (SUPERFAMILY)</t>
  </si>
  <si>
    <t>kgua_mouse guanylate kinase os=mus musculus gn=guk1 pe=1 sv=2</t>
  </si>
  <si>
    <t>F:protein binding; F:guanylate kinase activity; P:purine nucleotide metabolic process</t>
  </si>
  <si>
    <t>Coil (COILS); IPR008145 (SMART); IPR027417 (G3DSA:3.40.50.GENE3D); IPR008145 (PFAM); IPR027417 (G3DSA:3.40.50.GENE3D); G3DSA:3.30.63.10 (GENE3D); IPR017665 (TIGRFAM); PTHR23117 (PANTHER); PTHR23117:SF13 (PANTHER); IPR020590 (PROSITE_PATTERNS); IPR008144 (PROSITE_PROFILES); IPR027417 (SUPERFAMILY)</t>
  </si>
  <si>
    <t>katl1_danre katanin p60 atpase-containing subunit a-like 1 os=danio rerio gn=katnal1 pe=2 sv=1</t>
  </si>
  <si>
    <t>F:ATP binding; P:microtubule severing; F:microtubule-severing ATPase activity; F:microtubule binding</t>
  </si>
  <si>
    <t>IPR003593 (SMART); IPR015415 (PFAM); IPR003959 (PFAM); G3DSA:1.10.8.60 (GENE3D); IPR027417 (G3DSA:3.40.50.GENE3D); PTHR23074:SF19 (PANTHER); PTHR23074 (PANTHER); IPR003960 (PROSITE_PATTERNS); IPR028596 (HAMAP); IPR027417 (SUPERFAMILY)</t>
  </si>
  <si>
    <t>nsa2_human ribosome biogenesis protein nsa2 homolog os=homo sapiens gn=nsa2 pe=1 sv=1</t>
  </si>
  <si>
    <t>F:protein binding; P:translation; C:ribosome; F:structural constituent of ribosome</t>
  </si>
  <si>
    <t>Coil (COILS); IPR019956 (PRINTS); IPR000626 (SMART); IPR022309 (PFAM); IPR000626 (PFAM); G3DSA:3.10.20.90 (GENE3D); IPR002906 (PFAM); PTHR12642:SF0 (PANTHER); PTHR12642 (PANTHER); IPR019954 (PROSITE_PATTERNS); IPR000626 (PROSITE_PROFILES); IPR011332 (SUPERFAMILY); IPR029071 (SUPERFAMILY)</t>
  </si>
  <si>
    <t>atd1a_danre atpase family aaa domain-containing protein 1-a os=danio rerio gn=atad1a pe=2 sv=2</t>
  </si>
  <si>
    <t>Coil (COILS); IPR003593 (SMART); IPR027417 (G3DSA:3.40.50.GENE3D); G3DSA:1.10.8.60 (GENE3D); IPR003959 (PFAM); PTHR23074:SF20 (PANTHER); PTHR23074 (PANTHER); IPR003960 (PROSITE_PATTERNS); NON_CYTOPLASMIC_DOMAIN (PHOBIUS); CYTOPLASMIC_DOMAIN (PHOBIUS); TRANSMEMBRANE (PHOBIUS); IPR027417 (SUPERFAMILY)</t>
  </si>
  <si>
    <t>frs2_human fibroblast growth factor receptor substrate 2 os=homo sapiens gn=frs2 pe=1 sv=4</t>
  </si>
  <si>
    <t>IPR002404 (SMART); IPR002404 (PFAM); IPR011993 (G3DSA:2.30.29.GENE3D); PTHR21258:SF20 (PANTHER); PTHR21258 (PANTHER); IPR002404 (PROSITE_PROFILES); SSF50729 (SUPERFAMILY)</t>
  </si>
  <si>
    <t>copb2_drome coatomer subunit beta os=drosophila melanogaster gn=beta cop pe=2 sv=2</t>
  </si>
  <si>
    <t>F:protein binding; P:intracellular protein transport; C:membrane coat; P:vesicle-mediated transport; F:structural molecule activity</t>
  </si>
  <si>
    <t>IPR020472 (PRINTS); IPR016453 (PIRSF); IPR001680 (SMART); IPR006692 (PFAM); IPR001680 (PFAM); IPR015943 (G3DSA:2.130.10.GENE3D); PTHR19876:SF2 (PANTHER); PTHR19876 (PANTHER); IPR017986 (PROSITE_PROFILES); IPR001680 (PROSITE_PROFILES); IPR001680 (PROSITE_PROFILES); IPR001680 (PROSITE_PROFILES); IPR001680 (PROSITE_PROFILES); IPR017986 (SUPERFAMILY); IPR017986 (SUPERFAMILY)</t>
  </si>
  <si>
    <t>cpt2_macfa carnitine o-palmitoyltransferase mitochondrial os=macaca fascicularis gn=cpt2 pe=2 sv=1</t>
  </si>
  <si>
    <t>IPR000542 (PFAM); PTHR22589:SF16 (PANTHER); IPR000542 (PANTHER); IPR000542 (PROSITE_PATTERNS); SSF52777 (SUPERFAMILY); SSF52777 (SUPERFAMILY)</t>
  </si>
  <si>
    <t>osp_drome protein outspread os=drosophila melanogaster gn=osp pe=2 sv=5</t>
  </si>
  <si>
    <t>PTHR17271 (PANTHER)</t>
  </si>
  <si>
    <t>slmap_rabit sarcolemmal membrane-associated protein os=oryctolagus cuniculus gn=slmap pe=1 sv=2</t>
  </si>
  <si>
    <t>Coil (COILS); Coil (COILS); Coil (COILS); Coil (COILS); Coil (COILS); IPR000253 (SMART); IPR000253 (G3DSA:2.60.200.GENE3D); IPR000253 (PFAM); PTHR18889:SF11 (PANTHER); PTHR18889 (PANTHER); NON_CYTOPLASMIC_DOMAIN (PHOBIUS); TRANSMEMBRANE (PHOBIUS); CYTOPLASMIC_DOMAIN (PHOBIUS); IPR000253 (PROSITE_PROFILES); IPR008984 (SUPERFAMILY); TMhelix (TMHMM)</t>
  </si>
  <si>
    <t>rl21_human 60s ribosomal protein l21 os=homo sapiens gn=rpl21 pe=1 sv=2</t>
  </si>
  <si>
    <t>Coil (COILS); IPR001147 (PFAM); IPR001147 (G3DSA:2.30.30.GENE3D); IPR001147 (PANTHER); IPR018259 (PROSITE_PATTERNS); IPR008991 (SUPERFAMILY)</t>
  </si>
  <si>
    <t>rl5_drome 60s ribosomal protein l5 os=drosophila melanogaster gn= 5 pe=1 sv=2</t>
  </si>
  <si>
    <t>F:structural constituent of ribosome; C:ribosome; F:5S rRNA binding; P:translation</t>
  </si>
  <si>
    <t>IPR005485 (PRINTS); G3DSA:3.30.420.100 (GENE3D); IPR005484 (PFAM); IPR025607 (PFAM); IPR005485 (PANTHER); IPR005485 (HAMAP); SSF53137 (SUPERFAMILY)</t>
  </si>
  <si>
    <t>eloa1_drome transcription elongation factor b polypeptide 3 os=drosophila melanogaster gn= pe=1 sv=1</t>
  </si>
  <si>
    <t>C:nucleus; P:regulation of transcription, DNA-dependent; C:integral to membrane; F:DNA binding</t>
  </si>
  <si>
    <t>IPR003617 (SMART); IPR010684 (PFAM); IPR017923 (G3DSA:1.20.930.GENE3D); IPR017923 (PFAM); PTHR15141 (PANTHER); PTHR15141:SF14 (PANTHER); IPR017923 (PROSITE_PROFILES); IPR017923 (SUPERFAMILY)</t>
  </si>
  <si>
    <t>amph_chick amphiphysin os=gallus gallus gn=amph pe=2 sv=1</t>
  </si>
  <si>
    <t>C:cytoplasm; F:protein binding</t>
  </si>
  <si>
    <t>Coil (COILS); Coil (COILS); IPR003005 (PRINTS); IPR004148 (SMART); IPR001452 (SMART); IPR001452 (PFAM); IPR027267 (G3DSA:1.20.1270.GENE3D); IPR004148 (PFAM); G3DSA:2.30.30.40 (GENE3D); PTHR10321:SF7 (PANTHER); PTHR10321 (PANTHER); IPR001452 (PROSITE_PROFILES); IPR004148 (PROSITE_PROFILES); IPR001452 (SUPERFAMILY); SSF103657 (SUPERFAMILY)</t>
  </si>
  <si>
    <t>an32a_drome acidic leucine-rich nuclear phosphoprotein 32 family member a os=drosophila melanogaster gn=anp32a pe=2 sv=1</t>
  </si>
  <si>
    <t>Coil (COILS); Coil (COILS); IPR003603 (SMART); PF14580 (PFAM); G3DSA:3.80.10.10 (GENE3D); PTHR11375 (PANTHER); CYTOPLASMIC_DOMAIN (PHOBIUS); TRANSMEMBRANE (PHOBIUS); NON_CYTOPLASMIC_DOMAIN (PHOBIUS); IPR001611 (PROSITE_PROFILES); IPR001611 (PROSITE_PROFILES); IPR001611 (PROSITE_PROFILES); IPR001611 (PROSITE_PROFILES); IPR001611 (PROSITE_PROFILES); SSF52058 (SUPERFAMILY)</t>
  </si>
  <si>
    <t>mdr49_drome multidrug resistance protein homolog 49 os=drosophila melanogaster gn=mdr49 pe=2 sv=2</t>
  </si>
  <si>
    <t>biob_fratw biotin synthase os=francisella tularensis tularensis (strain wy96-3418) gn=biob pe=3 sv=1</t>
  </si>
  <si>
    <t>rud3_yeast grip domain-containing protein rud3 os=saccharomyces cerevisiae (strain atcc 204508 s288c) gn=rud3 pe=1 sv=1</t>
  </si>
  <si>
    <t>ryr2_mouse ryanodine receptor 2 os=mus musculus gn=ryr2 pe=1 sv=1</t>
  </si>
  <si>
    <t>tm10a_drome trna methyltransferase 10 homolog a os=drosophila melanogaster gn=trmt10a pe=2 sv=1</t>
  </si>
  <si>
    <t>gch1_drome gtp cyclohydrolase 1 os=drosophila melanogaster gn=pu pe=2 sv=3</t>
  </si>
  <si>
    <t>P:tetrahydrofolate biosynthetic process; F:GTP cyclohydrolase I activity; C:cytoplasm</t>
  </si>
  <si>
    <t>IPR020602 (PFAM); G3DSA:3.30.1130.10 (GENE3D); IPR001474 (TIGRFAM); G3DSA:1.10.286.10 (GENE3D); PTHR11109:SF0 (PANTHER); IPR001474 (PANTHER); IPR018234 (PROSITE_PATTERNS); IPR018234 (PROSITE_PATTERNS); IPR001474 (HAMAP); SSF55620 (SUPERFAMILY)</t>
  </si>
  <si>
    <t>IPR028934 (PFAM); PTHR12233:SF2 (PANTHER); PTHR12233 (PANTHER)</t>
  </si>
  <si>
    <t>rm15_danre 39s ribosomal protein mitochondrial os=danio rerio gn=mrpl15 pe=2 sv=1</t>
  </si>
  <si>
    <t>IPR005749 (PANTHER); IPR021131 (SUPERFAMILY)</t>
  </si>
  <si>
    <t>rt26_drome probable 28s ribosomal protein mitochondrial os=drosophila melanogaster gn=m 26 pe=2 sv=1</t>
  </si>
  <si>
    <t>C:mitochondrial small ribosomal subunit</t>
  </si>
  <si>
    <t>Coil (COILS); Coil (COILS); IPR026140 (PFAM); IPR026140 (PANTHER); PTHR21035:SF2 (PANTHER)</t>
  </si>
  <si>
    <t>C:membrane; F:ATPase activity; F:ATP binding</t>
  </si>
  <si>
    <t>psn_drome presenilin homolog os=drosophila melanogaster gn=psn pe=1 sv=2</t>
  </si>
  <si>
    <t>IPR001108 (PRINTS); IPR006639 (SMART); IPR001108 (PFAM); PTHR10202:SF13 (PANTHER); IPR001108 (PANTHER); TRANSMEMBRANE (PHOBIUS); CYTOPLASMIC_DOMAIN (PHOBIUS); NON_CYTOPLASMIC_DOMAIN (PHOBIUS); TRANSMEMBRANE (PHOBIUS); TRANSMEMBRANE (PHOBIUS); TRANSMEMBRANE (PHOBIUS); NON_CYTOPLASMIC_DOMAIN (PHOBIUS); CYTOPLASMIC_DOMAIN (PHOBIUS); CYTOPLASMIC_DOMAIN (PHOBIUS); TRANSMEMBRANE (PHOBIUS); NON_CYTOPLASMIC_DOMAIN (PHOBIUS); CYTOPLASMIC_DOMAIN (PHOBIUS); TRANSMEMBRANE (PHOBIUS); TRANSMEMBRANE (PHOBIUS); TRANSMEMBRANE (PHOBIUS); CYTOPLASMIC_DOMAIN (PHOBIUS); NON_CYTOPLASMIC_DOMAIN (PHOBIUS); TMhelix (TMHMM); TMhelix (TMHMM); TMhelix (TMHMM); TMhelix (TMHMM); TMhelix (TMHMM); TMhelix (TMHMM); TMhelix (TMHMM)</t>
  </si>
  <si>
    <t>P:ATP hydrolysis coupled proton transport; C:proton-transporting two-sector ATPase complex, catalytic domain; F:proton-transporting ATP synthase activity, rotational mechanism; P:ATP synthesis coupled proton transport; F:ATP binding</t>
  </si>
  <si>
    <t>IPR003593 (SMART); IPR000793 (PFAM); G3DSA:2.40.10.170 (GENE3D); IPR005722 (TIGRFAM); IPR024034 (G3DSA:1.10.1140.GENE3D); IPR004100 (PFAM); IPR027417 (G3DSA:3.40.50.GENE3D); IPR000194 (PFAM); PTHR15184 (PANTHER); PTHR15184:SF32 (PANTHER); IPR020003 (PROSITE_PATTERNS); IPR005722 (HAMAP); IPR000793 (SUPERFAMILY); IPR027417 (SUPERFAMILY); IPR004100 (SUPERFAMILY)</t>
  </si>
  <si>
    <t>mspd2_mouse motile sperm domain-containing protein 2 os=mus musculus gn=mospd2 pe=1 sv=2</t>
  </si>
  <si>
    <t>IPR001251 (SMART); IPR001251 (PFAM); IPR001251 (G3DSA:3.40.525.GENE3D); PTHR19993:SF1 (PANTHER); PTHR19993 (PANTHER); IPR001251 (PROSITE_PROFILES); IPR001251 (SUPERFAMILY); IPR011074 (SUPERFAMILY)</t>
  </si>
  <si>
    <t>mspd2_human motile sperm domain-containing protein 2 os=homo sapiens gn=mospd2 pe=1 sv=1</t>
  </si>
  <si>
    <t>F:structural molecule activity</t>
  </si>
  <si>
    <t>Coil (COILS); IPR008962 (G3DSA:2.60.40.GENE3D); IPR000535 (PFAM); PTHR19993 (PANTHER); NON_CYTOPLASMIC_DOMAIN (PHOBIUS); NON_CYTOPLASMIC_DOMAIN (PHOBIUS); TRANSMEMBRANE (PHOBIUS); CYTOPLASMIC_DOMAIN (PHOBIUS); TRANSMEMBRANE (PHOBIUS); IPR000535 (PROSITE_PROFILES); IPR008962 (SUPERFAMILY); TMhelix (TMHMM); TMhelix (TMHMM)</t>
  </si>
  <si>
    <t>erb1_ashgo ribosome biogenesis protein erb1 os=ashbya gossypii (strain atcc 10895 cbs fgsc 9923 nrrl y-1056) gn=erb1 pe=3 sv=2</t>
  </si>
  <si>
    <t>eif3l_dromo eukaryotic translation initiation factor 3 subunit l os=drosophila mojavensis gn=gi12903 pe=3 sv=1</t>
  </si>
  <si>
    <t>C:eukaryotic translation initiation factor 3 complex; F:translation initiation factor activity</t>
  </si>
  <si>
    <t>IPR019382 (PFAM); IPR019382 (PANTHER); IPR019382 (HAMAP); SSF48452 (SUPERFAMILY)</t>
  </si>
  <si>
    <t>IPR001356 (SMART); IPR009057 (G3DSA:1.10.10.GENE3D); IPR008422 (PFAM); PTHR11850:SF24 (PANTHER); PTHR11850 (PANTHER); IPR001356 (PROSITE_PROFILES); IPR009057 (SUPERFAMILY)</t>
  </si>
  <si>
    <t>peli_drome protein pellino os=drosophila melanogaster gn=pli pe=1 sv=1</t>
  </si>
  <si>
    <t>P:Toll signaling pathway</t>
  </si>
  <si>
    <t>IPR006800 (PIRSF); IPR006800 (PFAM); IPR006800 (PANTHER)</t>
  </si>
  <si>
    <t>skel1_drome protein isoforms b c os=drosophila melanogaster gn=skeletor pe=1 sv=2</t>
  </si>
  <si>
    <t>IPR019545 (SMART); IPR005018 (SMART); IPR005018 (PFAM); IPR019545 (PFAM); PTHR24036:SF6 (PANTHER); PTHR24036 (PANTHER); NON_CYTOPLASMIC_DOMAIN (PHOBIUS); CYTOPLASMIC_DOMAIN (PHOBIUS); TRANSMEMBRANE (PHOBIUS); IPR005018 (PROSITE_PROFILES); IPR019545 (PROSITE_PROFILES); TMhelix (TMHMM)</t>
  </si>
  <si>
    <t>rcor_drome rest corepressor os=drosophila melanogaster gn= est pe=1 sv=1</t>
  </si>
  <si>
    <t>IPR001005 (SMART); IPR000949 (PFAM); PTHR16089 (PANTHER); IPR000949 (PROSITE_PROFILES); IPR017884 (PROSITE_PROFILES); IPR009057 (SUPERFAMILY)</t>
  </si>
  <si>
    <t>rl17_drops 60s ribosomal protein l17 os=drosophila pseudoobscura pseudoobscura gn= 17 pe=3 sv=1</t>
  </si>
  <si>
    <t>C:large ribosomal subunit; P:translation; F:structural constituent of ribosome</t>
  </si>
  <si>
    <t>IPR005721 (TIGRFAM); IPR001063 (G3DSA:3.90.470.GENE3D); IPR001063 (PFAM); IPR005721 (PANTHER); IPR018260 (PROSITE_PATTERNS); IPR005721 (HAMAP); IPR001063 (SUPERFAMILY)</t>
  </si>
  <si>
    <t>Coil (COILS); G3DSA:1.20.1250.20 (GENE3D); IPR005828 (PFAM); G3DSA:1.20.1250.20 (GENE3D); IPR011701 (PFAM); PTHR24064 (PANTHER); PTHR24064:SF212 (PANTHER); IPR005829 (PROSITE_PATTERNS); TRANSMEMBRANE (PHOBIUS); TRANSMEMBRANE (PHOBIUS); TRANSMEMBRANE (PHOBIUS); TRANSMEMBRANE (PHOBIUS); CYTOPLASMIC_DOMAIN (PHOBIUS); TRANSMEMBRANE (PHOBIUS); NON_CYTOPLASMIC_DOMAIN (PHOBIUS); TRANSMEMBRANE (PHOBIUS); CYTOPLASMIC_DOMAIN (PHOBIUS); TRANSMEMBRANE (PHOBIUS); NON_CYTOPLASMIC_DOMAIN (PHOBIUS); CYTOPLASMIC_DOMAIN (PHOBIUS); TRANSMEMBRANE (PHOBIUS); NON_CYTOPLASMIC_DOMAIN (PHOBIUS); CYTOPLASMIC_DOMAIN (PHOBIUS); CYTOPLASMIC_DOMAIN (PHOBIUS); NON_CYTOPLASMIC_DOMAIN (PHOBIUS); IPR020846 (PROSITE_PROFILES); IPR016196 (SUPERFAMILY); TMhelix (TMHMM); TMhelix (TMHMM); TMhelix (TMHMM); TMhelix (TMHMM); TMhelix (TMHMM); TMhelix (TMHMM); TMhelix (TMHMM); TMhelix (TMHMM)</t>
  </si>
  <si>
    <t>arc_rat activity-regulated cytoskeleton-associated protein os=rattus norvegicus gn=arc pe=1 sv=1</t>
  </si>
  <si>
    <t>neo1_rat neogenin os=rattus norvegicus gn=neo1 pe=2 sv=1</t>
  </si>
  <si>
    <t>F:protein binding; C:integral to membrane</t>
  </si>
  <si>
    <t>Coil (COILS); PR00014 (PRINTS); IPR003598 (SMART); IPR003961 (SMART); IPR003599 (SMART); IPR013783 (G3DSA:2.60.40.GENE3D); IPR013783 (G3DSA:2.60.40.GENE3D); IPR013783 (G3DSA:2.60.40.GENE3D); IPR010560 (PFAM); IPR013098 (PFAM); PF13895 (PFAM); IPR013783 (G3DSA:2.60.40.GENE3D); IPR003961 (PFAM); IPR013783 (G3DSA:2.60.40.GENE3D); IPR013783 (G3DSA:2.60.40.GENE3D); IPR013783 (G3DSA:2.60.40.GENE3D); IPR013783 (G3DSA:2.60.40.GENE3D); IPR013783 (G3DSA:2.60.40.GENE3D); PTHR10489 (PANTHER); PTHR10489:SF578 (PANTHER); NON_CYTOPLASMIC_DOMAIN (PHOBIUS); CYTOPLASMIC_DOMAIN (PHOBIUS); TRANSMEMBRANE (PHOBIUS); IPR003961 (PROSITE_PROFILES); IPR007110 (PROSITE_PROFILES); IPR007110 (PROSITE_PROFILES); IPR003961 (PROSITE_PROFILES); IPR003961 (PROSITE_PROFILES); IPR003961 (PROSITE_PROFILES); IPR007110 (PROSITE_PROFILES); IPR003961 (PROSITE_PROFILES); IPR003961 (PROSITE_PROFILES); SSF48726 (SUPERFAMILY); SSF48726 (SUPERFAMILY); IPR003961 (SUPERFAMILY); SSF48726 (SUPERFAMILY); SSF48726 (SUPERFAMILY); IPR003961 (SUPERFAMILY); IPR003961 (SUPERFAMILY); IPR003961 (SUPERFAMILY); TMhelix (TMHMM)</t>
  </si>
  <si>
    <t>asph_human aspartyl asparaginyl beta-hydroxylase os=homo sapiens gn=asph pe=1 sv=3</t>
  </si>
  <si>
    <t>F:protein binding; P:peptidyl-amino acid modification</t>
  </si>
  <si>
    <t>Coil (COILS); Coil (COILS); IPR019734 (SMART); IPR007803 (PFAM); IPR027443 (G3DSA:2.60.120.GENE3D); PF14559 (PFAM); IPR011990 (G3DSA:1.25.40.GENE3D); PTHR12366 (PANTHER); PTHR12366:SF2 (PANTHER); CYTOPLASMIC_DOMAIN (PHOBIUS); TRANSMEMBRANE (PHOBIUS); CYTOPLASMIC_DOMAIN (PHOBIUS); TRANSMEMBRANE (PHOBIUS); NON_CYTOPLASMIC_DOMAIN (PHOBIUS); IPR013026 (PROSITE_PROFILES); SSF48452 (SUPERFAMILY); SSF51197 (SUPERFAMILY); TMhelix (TMHMM)</t>
  </si>
  <si>
    <t>IPR011701 (PFAM); G3DSA:1.20.1250.20 (GENE3D); G3DSA:1.20.1250.20 (GENE3D); PTHR11662:SF214 (PANTHER); PTHR11662 (PANTHER); TRANSMEMBRANE (PHOBIUS); CYTOPLASMIC_DOMAIN (PHOBIUS); TRANSMEMBRANE (PHOBIUS); TRANSMEMBRANE (PHOBIUS); TRANSMEMBRANE (PHOBIUS); TRANSMEMBRANE (PHOBIUS); NON_CYTOPLASMIC_DOMAIN (PHOBIUS); CYTOPLASMIC_DOMAIN (PHOBIUS); CYTOPLASMIC_DOMAIN (PHOBIUS); CYTOPLASMIC_DOMAIN (PHOBIUS); NON_CYTOPLASMIC_DOMAIN (PHOBIUS); TRANSMEMBRANE (PHOBIUS); TRANSMEMBRANE (PHOBIUS); NON_CYTOPLASMIC_DOMAIN (PHOBIUS); NON_CYTOPLASMIC_DOMAIN (PHOBIUS); CYTOPLASMIC_DOMAIN (PHOBIUS); TRANSMEMBRANE (PHOBIUS); CYTOPLASMIC_DOMAIN (PHOBIUS); TRANSMEMBRANE (PHOBIUS); NON_CYTOPLASMIC_DOMAIN (PHOBIUS); TRANSMEMBRANE (PHOBIUS); IPR020846 (PROSITE_PROFILES); IPR016196 (SUPERFAMILY); TMhelix (TMHMM); TMhelix (TMHMM); TMhelix (TMHMM); TMhelix (TMHMM); TMhelix (TMHMM); TMhelix (TMHMM); TMhelix (TMHMM); TMhelix (TMHMM); TMhelix (TMHMM)</t>
  </si>
  <si>
    <t>atpa_drome atp synthase subunit mitochondrial os=drosophila melanogaster gn=blw pe=1 sv=2</t>
  </si>
  <si>
    <t>F:ATP binding; F:proton-transporting ATP synthase activity, rotational mechanism; F:proton-transporting ATPase activity, rotational mechanism; P:ATP synthesis coupled proton transport; C:proton-transporting ATP synthase complex, catalytic core F(1); P:ATP hydrolysis coupled proton transport</t>
  </si>
  <si>
    <t>IPR004100 (PFAM); IPR000194 (PFAM); IPR023366 (G3DSA:2.40.30.GENE3D); G3DSA:1.20.150.20 (GENE3D); IPR027417 (G3DSA:3.40.50.GENE3D); IPR005294 (TIGRFAM); IPR000793 (PFAM); PTHR15184:SF39 (PANTHER); PTHR15184 (PANTHER); IPR020003 (PROSITE_PATTERNS); IPR005294 (HAMAP); IPR004100 (SUPERFAMILY); IPR000793 (SUPERFAMILY); IPR027417 (SUPERFAMILY)</t>
  </si>
  <si>
    <t>flnb_human filamin-b os=homo sapiens gn=flnb pe=1 sv=2</t>
  </si>
  <si>
    <t>IPR001298 (SMART); IPR013783 (G3DSA:2.60.40.GENE3D); IPR013783 (G3DSA:2.60.40.GENE3D); IPR013783 (G3DSA:2.60.40.GENE3D); IPR017868 (PFAM); IPR013783 (G3DSA:2.60.40.GENE3D); IPR013783 (G3DSA:2.60.40.GENE3D); PTHR11915:SF214 (PANTHER); PTHR11915 (PANTHER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7868 (PROSITE_PROFILES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; IPR014756 (SUPERFAMILY)</t>
  </si>
  <si>
    <t>flnb_mouse filamin-b os=mus musculus gn=flnb pe=1 sv=3</t>
  </si>
  <si>
    <t>IPR001715 (SMART); IPR001298 (SMART); IPR001715 (G3DSA:1.10.418.GENE3D); IPR013783 (G3DSA:2.60.40.GENE3D); IPR013783 (G3DSA:2.60.40.GENE3D); IPR001715 (G3DSA:1.10.418.GENE3D); IPR001715 (PFAM); IPR001715 (G3DSA:1.10.418.GENE3D); IPR013783 (G3DSA:2.60.40.GENE3D); IPR017868 (PFAM); PTHR11915 (PANTHER); PTHR11915:SF214 (PANTHER); IPR001589 (PROSITE_PATTERNS); IPR001715 (PROSITE_PROFILES); IPR001715 (PROSITE_PROFILES); IPR001715 (PROSITE_PROFILES); IPR017868 (PROSITE_PROFILES); IPR017868 (PROSITE_PROFILES); IPR017868 (PROSITE_PROFILES); IPR017868 (PROSITE_PROFILES); IPR014756 (SUPERFAMILY); IPR014756 (SUPERFAMILY); IPR014756 (SUPERFAMILY); IPR001715 (SUPERFAMILY); IPR001715 (SUPERFAMILY); IPR014756 (SUPERFAMILY)</t>
  </si>
  <si>
    <t>oxdd_bovin d-aspartate oxidase os=bos taurus gn=ddo pe=1 sv=2</t>
  </si>
  <si>
    <t>P:oxidation-reduction process; F:D-amino-acid oxidase activity</t>
  </si>
  <si>
    <t>IPR023209 (PIRSF); IPR006076 (PFAM); G3DSA:3.50.50.60 (GENE3D); G3DSA:3.30.9.10 (GENE3D); PTHR11530:SF2 (PANTHER); IPR023209 (PANTHER); IPR006181 (PROSITE_PATTERNS); SIGNAL_PEPTIDE_H_REGION (PHOBIUS); SIGNAL_PEPTIDE_N_REGION (PHOBIUS); SIGNAL_PEPTIDE (PHOBIUS); SIGNAL_PEPTIDE_C_REGION (PHOBIUS); NON_CYTOPLASMIC_DOMAIN (PHOBIUS); SignalP-noTM (SIGNALP_EUK); SSF51971 (SUPERFAMILY); SSF54373 (SUPERFAMILY)</t>
  </si>
  <si>
    <t>P:ATP metabolic process; F:ATP binding; P:ATP hydrolysis coupled proton transport; C:proton-transporting V-type ATPase, V1 domain; F:proton-transporting ATPase activity, rotational mechanism</t>
  </si>
  <si>
    <t>IPR004100 (PFAM); IPR000194 (PFAM); IPR000793 (PFAM); IPR027417 (G3DSA:3.40.50.GENE3D); IPR024034 (G3DSA:1.10.1140.GENE3D); IPR005725 (TIGRFAM); PTHR15184:SF7 (PANTHER); PTHR15184 (PANTHER); IPR020003 (PROSITE_PATTERNS); IPR022878 (HAMAP); IPR004100 (SUPERFAMILY); IPR000793 (SUPERFAMILY); IPR027417 (SUPERFAMILY)</t>
  </si>
  <si>
    <t>C:membrane; F:catalytic activity</t>
  </si>
  <si>
    <t>rgps2_macfa ras-specific guanine nucleotide-releasing factor 2 os=macaca fascicularis gn=ralgps2 pe=2 sv=1</t>
  </si>
  <si>
    <t>IPR001895 (SMART); IPR001849 (SMART); IPR001895 (G3DSA:1.10.840.GENE3D); IPR011993 (G3DSA:2.30.29.GENE3D); IPR001849 (PFAM); IPR001895 (PFAM); PTHR23113:SF185 (PANTHER); PTHR23113 (PANTHER); IPR001895 (PROSITE_PROFILES); IPR001849 (PROSITE_PROFILES); SSF50729 (SUPERFAMILY); IPR023578 (SUPERFAMILY)</t>
  </si>
  <si>
    <t>atf2_human cyclic amp-dependent transcription factor atf-2 os=homo sapiens gn=atf2 pe=1 sv=4</t>
  </si>
  <si>
    <t>Coil (COILS); G3DSA:1.20.5.170 (GENE3D); IPR004827 (PFAM); PTHR19304:SF5 (PANTHER); PTHR19304 (PANTHER); IPR004827 (PROSITE_PROFILES)</t>
  </si>
  <si>
    <t>Y343_METJA Uncharacterized protein MJ0343 OS=Methanocaldococcus jannaschii (strain ATCC 43067 / DSM 2661 / JAL-1 / JCM 10045 / NBRC 100440) GN=MJ0343 PE=4 SV=1</t>
  </si>
  <si>
    <t>SIGNAL_PEPTIDE_N_REGION (PHOBIUS); SIGNAL_PEPTIDE_C_REGION (PHOBIUS); NON_CYTOPLASMIC_DOMAIN (PHOBIUS); SIGNAL_PEPTIDE (PHOBIUS); SIGNAL_PEPTIDE_H_REGION (PHOBIUS); SignalP-noTM (SIGNALP_GRAM_NEGATIVE); SignalP-noTM (SIGNALP_EUK)</t>
  </si>
  <si>
    <t>lamc_drome lamin-c os=drosophila melanogaster gn= pe=1 sv=2</t>
  </si>
  <si>
    <t>F:structural molecule activity; C:lamin filament; C:nuclear inner membrane</t>
  </si>
  <si>
    <t>Coil (COILS); Coil (COILS); Coil (COILS); Coil (COILS); Coil (COILS); IPR001322 (G3DSA:2.60.40.GENE3D); IPR001322 (PFAM); G3DSA:1.20.5.170 (GENE3D); IPR001664 (PFAM); IPR001664 (PANTHER); IPR027696 (PTHR23239:PANTHER); SSF64593 (SUPERFAMILY); SSF64593 (SUPERFAMILY); IPR001322 (SUPERFAMILY)</t>
  </si>
  <si>
    <t>ap3s2_bovin ap-3 complex subunit sigma-2 os=bos taurus gn=ap3s2 pe=2 sv=1</t>
  </si>
  <si>
    <t>C:AP-3 adaptor complex; F:protein transporter activity; P:protein transport</t>
  </si>
  <si>
    <t>IPR022775 (PFAM); G3DSA:3.30.450.60 (GENE3D); IPR027155 (PTHR11753:PANTHER); IPR016635 (PANTHER); IPR011012 (SUPERFAMILY)</t>
  </si>
  <si>
    <t>P:ATP hydrolysis coupled proton transport; F:hydrogen ion transmembrane transporter activity; C:proton-transporting V-type ATPase, V0 domain</t>
  </si>
  <si>
    <t>pdli5_mouse pdz and lim domain protein 5 os=mus musculus gn=pdlim5 pe=1 sv=4</t>
  </si>
  <si>
    <t>IPR001478 (SMART); IPR001478 (PFAM); IPR001478 (G3DSA:2.30.42.GENE3D); PTHR24214:SF33 (PANTHER); PTHR24214 (PANTHER); IPR001478 (PROSITE_PROFILES); IPR001478 (SUPERFAMILY)</t>
  </si>
  <si>
    <t>k6pf1_yeast 6-phosphofructokinase subunit alpha os=saccharomyces cerevisiae (strain atcc 204508 s288c) gn=pfk1 pe=1 sv=1</t>
  </si>
  <si>
    <t>calr_drome calreticulin os=drosophila melanogaster gn=crc pe=1 sv=2</t>
  </si>
  <si>
    <t>F:calcium ion binding; F:unfolded protein binding; C:endoplasmic reticulum; P:protein folding</t>
  </si>
  <si>
    <t>Coil (COILS); IPR001580 (PRINTS); IPR009169 (PIRSF); IPR013320 (G3DSA:2.60.120.GENE3D); IPR001580 (PFAM); IPR001580 (PANTHER); IPR018124 (PROSITE_PATTERNS); IPR018124 (PROSITE_PATTERNS); IPR018124 (PROSITE_PATTERNS); IPR018124 (PROSITE_PATTERNS); SIGNAL_PEPTIDE (PHOBIUS); SIGNAL_PEPTIDE_N_REGION (PHOBIUS); SIGNAL_PEPTIDE_C_REGION (PHOBIUS); NON_CYTOPLASMIC_DOMAIN (PHOBIUS); SIGNAL_PEPTIDE_H_REGION (PHOBIUS); SignalP-noTM (SIGNALP_GRAM_NEGATIVE); IPR008985 (SUPERFAMILY); IPR009033 (SUPERFAMILY); TMhelix (TMHMM)</t>
  </si>
  <si>
    <t>rl15_drome 60s ribosomal protein l15 os=drosophila melanogaster gn= 15 pe=1 sv=1</t>
  </si>
  <si>
    <t>IPR024794 (G3DSA:3.40.1120.GENE3D); IPR000439 (PFAM); IPR000439 (PANTHER); IPR020925 (PROSITE_PATTERNS); IPR012678 (SUPERFAMILY)</t>
  </si>
  <si>
    <t>tenm_drome teneurin-m os=drosophila melanogaster gn=ten-m pe=1 sv=2</t>
  </si>
  <si>
    <t>dnk_drome deoxynucleoside kinase os=drosophila melanogaster gn=dnk pe=1 sv=1</t>
  </si>
  <si>
    <t>mpp5_human maguk p55 subfamily member 5 os=homo sapiens gn=mpp5 pe=1 sv=3</t>
  </si>
  <si>
    <t>plxb_drome plexin-b os=drosophila melanogaster gn=plexb pe=1 sv=2</t>
  </si>
  <si>
    <t>IPR013548 (PFAM); PTHR22625:SF31 (PANTHER); PTHR22625 (PANTHER); TRANSMEMBRANE (PHOBIUS); NON_CYTOPLASMIC_DOMAIN (PHOBIUS); CYTOPLASMIC_DOMAIN (PHOBIUS); IPR008936 (SUPERFAMILY); TMhelix (TMHMM)</t>
  </si>
  <si>
    <t>F:receptor activity; P:multicellular organismal development; C:membrane; F:protein binding</t>
  </si>
  <si>
    <t>Coil (COILS); IPR016201 (SMART); IPR002909 (SMART); IPR001627 (SMART); IPR015943 (G3DSA:2.130.10.GENE3D); G3DSA:3.30.1680.10 (GENE3D); IPR013783 (G3DSA:2.60.40.GENE3D); IPR013548 (PFAM); IPR001627 (PFAM); IPR013783 (G3DSA:2.60.40.GENE3D); IPR002165 (PFAM); IPR013783 (G3DSA:2.60.40.GENE3D); IPR013783 (G3DSA:2.60.40.GENE3D); IPR002909 (PFAM); G3DSA:3.30.1680.10 (GENE3D); PTHR22625:SF31 (PANTHER); PTHR22625 (PANTHER); CYTOPLASMIC_DOMAIN (PHOBIUS); TRANSMEMBRANE (PHOBIUS); TRANSMEMBRANE (PHOBIUS); CYTOPLASMIC_DOMAIN (PHOBIUS); NON_CYTOPLASMIC_DOMAIN (PHOBIUS); IPR001627 (PROSITE_PROFILES); IPR016201 (SUPERFAMILY); IPR014756 (SUPERFAMILY); IPR014756 (SUPERFAMILY); IPR014756 (SUPERFAMILY); IPR001627 (SUPERFAMILY); IPR014756 (SUPERFAMILY); IPR016201 (SUPERFAMILY); IPR016201 (SUPERFAMILY); IPR014756 (SUPERFAMILY); TMhelix (TMHMM)</t>
  </si>
  <si>
    <t>IPR013548 (PFAM); G3DSA:3.10.20.90 (GENE3D); PTHR22625:SF31 (PANTHER); PTHR22625 (PANTHER); TRANSMEMBRANE (PHOBIUS); NON_CYTOPLASMIC_DOMAIN (PHOBIUS); CYTOPLASMIC_DOMAIN (PHOBIUS); IPR008936 (SUPERFAMILY)</t>
  </si>
  <si>
    <t>pacs1_rat phosphofurin acidic cluster sorting protein 1 os=rattus norvegicus gn=pacs1 pe=2 sv=1</t>
  </si>
  <si>
    <t>IPR019381 (PFAM); PTHR13280 (PANTHER); PTHR13280:SF17 (PANTHER); SignalP-TM (SIGNALP_GRAM_POSITIVE)</t>
  </si>
  <si>
    <t>mthsd_human methenyltetrahydrofolate synthase domain-containing protein os=homo sapiens gn=mthfsd pe=1 sv=2</t>
  </si>
  <si>
    <t>IPR024185 (G3DSA:3.40.50.GENE3D); IPR002698 (PFAM); PTHR13017 (PANTHER); PTHR13017:SF0 (PANTHER); SSF100950 (SUPERFAMILY)</t>
  </si>
  <si>
    <t>tm192_rat transmembrane protein 192 os=rattus norvegicus gn=tmem192 pe=2 sv=1</t>
  </si>
  <si>
    <t>IPR029399 (PFAM); PTHR31592 (PANTHER); CYTOPLASMIC_DOMAIN (PHOBIUS); TRANSMEMBRANE (PHOBIUS); CYTOPLASMIC_DOMAIN (PHOBIUS); TRANSMEMBRANE (PHOBIUS); NON_CYTOPLASMIC_DOMAIN (PHOBIUS); TRANSMEMBRANE (PHOBIUS); CYTOPLASMIC_DOMAIN (PHOBIUS); NON_CYTOPLASMIC_DOMAIN (PHOBIUS); TRANSMEMBRANE (PHOBIUS); TMhelix (TMHMM); TMhelix (TMHMM); TMhelix (TMHMM); TMhelix (TMHMM)</t>
  </si>
  <si>
    <t>fabpm_locmi fatty acid-binding muscle os=locusta migratoria pe=1 sv=2</t>
  </si>
  <si>
    <t>F:transporter activity; F:lipid binding; P:transport</t>
  </si>
  <si>
    <t>IPR000463 (PRINTS); IPR000566 (PFAM); IPR012674 (G3DSA:2.40.128.GENE3D); PTHR11955 (PANTHER); IPR000463 (PROSITE_PATTERNS); IPR011038 (SUPERFAMILY)</t>
  </si>
  <si>
    <t>my18a_human unconventional myosin-xviiia os=homo sapiens gn=myo18a pe=1 sv=3</t>
  </si>
  <si>
    <t>Coil (COILS); Coil (COILS); Coil (COILS); Coil (COILS); Coil (COILS); Coil (COILS); Coil (COILS); Coil (COILS); Coil (COILS); Coil (COILS); Coil (COILS); Coil (COILS); IPR027401 (G3DSA:4.10.270.GENE3D); G3DSA:1.20.5.340 (GENE3D); IPR000048 (PFAM); PTHR13140:SF293 (PANTHER); PTHR13140 (PANTHER); IPR000048 (PROSITE_PROFILES); IPR027417 (SUPERFAMILY)</t>
  </si>
  <si>
    <t>bcl9_drome protein bcl9 homolog os=drosophila melanogaster gn=lgs pe=1 sv=1</t>
  </si>
  <si>
    <t>IPR024670 (PFAM); SIGNAL_PEPTIDE_N_REGION (PHOBIUS); SIGNAL_PEPTIDE_C_REGION (PHOBIUS); SIGNAL_PEPTIDE (PHOBIUS); SIGNAL_PEPTIDE_H_REGION (PHOBIUS); NON_CYTOPLASMIC_DOMAIN (PHOBIUS); SignalP-noTM (SIGNALP_EUK)</t>
  </si>
  <si>
    <t>Coil (COILS); IPR001507 (SMART); IPR001507 (PFAM); PTHR22907 (PANTHER); PTHR22907:SF38 (PANTHER); NON_CYTOPLASMIC_DOMAIN (PHOBIUS); CYTOPLASMIC_DOMAIN (PHOBIUS); TRANSMEMBRANE (PHOBIUS); IPR001507 (PROSITE_PROFILES)</t>
  </si>
  <si>
    <t>osbl9_ponab oxysterol-binding protein 9 os=pongo abelii gn=osbpl9 pe=2 sv=1</t>
  </si>
  <si>
    <t>Coil (COILS); IPR000648 (PFAM); IPR000648 (PANTHER); PTHR10972:SF27 (PANTHER); IPR018494 (PROSITE_PATTERNS); SSF144000 (SUPERFAMILY)</t>
  </si>
  <si>
    <t>mef2_drome myocyte-specific enhancer factor 2 os=drosophila melanogaster gn=mef2 pe=1 sv=3</t>
  </si>
  <si>
    <t>IPR002100 (PRINTS); IPR002100 (SMART); IPR002100 (PFAM); PTHR11945:SF141 (PANTHER); PTHR11945 (PANTHER); IPR002100 (PROSITE_PATTERNS); IPR002100 (PROSITE_PROFILES); IPR002100 (SUPERFAMILY)</t>
  </si>
  <si>
    <t>rim_caeel rab-3-interacting molecule unc-10 os=caenorhabditis elegans gn=unc-10 pe=1 sv=2</t>
  </si>
  <si>
    <t>YVRJ_BACSU Uncharacterized protein YvrJ OS=Bacillus subtilis (strain 168) GN=yvrJ PE=2 SV=1</t>
  </si>
  <si>
    <t>fa13a_bovin protein fam13a os=bos taurus gn=fam13a pe=2 sv=1</t>
  </si>
  <si>
    <t>Coil (COILS); Coil (COILS); Coil (COILS); Coil (COILS); Coil (COILS); PTHR15904 (PANTHER); PTHR15904:SF17 (PANTHER)</t>
  </si>
  <si>
    <t>lap4_drome protein lap4 os=drosophila melanogaster gn=scrib pe=1 sv=1</t>
  </si>
  <si>
    <t>hacl1_mouse 2-hydroxyacyl- lyase 1 os=mus musculus gn=hacl1 pe=1 sv=2</t>
  </si>
  <si>
    <t>F:thiamine pyrophosphate binding; F:catalytic activity; F:magnesium ion binding</t>
  </si>
  <si>
    <t>IPR029035 (G3DSA:3.40.50.GENE3D); IPR012001 (PFAM); IPR011766 (PFAM); IPR029061 (G3DSA:3.40.50.GENE3D); IPR012000 (PFAM); IPR029061 (G3DSA:3.40.50.GENE3D); PTHR18968 (PANTHER); PTHR18968:SF6 (PANTHER); NON_CYTOPLASMIC_DOMAIN (PHOBIUS); CYTOPLASMIC_DOMAIN (PHOBIUS); TRANSMEMBRANE (PHOBIUS); IPR029035 (SUPERFAMILY); IPR029061 (SUPERFAMILY); IPR029061 (SUPERFAMILY); TMhelix (TMHMM)</t>
  </si>
  <si>
    <t>rer1_ponab protein rer1 os=pongo abelii gn=rer1 pe=2 sv=1</t>
  </si>
  <si>
    <t>IPR004932 (PFAM); IPR004932 (PANTHER); PTHR10743:SF0 (PANTHER); NON_CYTOPLASMIC_DOMAIN (PHOBIUS); CYTOPLASMIC_DOMAIN (PHOBIUS); CYTOPLASMIC_DOMAIN (PHOBIUS); CYTOPLASMIC_DOMAIN (PHOBIUS); NON_CYTOPLASMIC_DOMAIN (PHOBIUS); TRANSMEMBRANE (PHOBIUS); TRANSMEMBRANE (PHOBIUS); TRANSMEMBRANE (PHOBIUS); TRANSMEMBRANE (PHOBIUS); TMhelix (TMHMM); TMhelix (TMHMM); TMhelix (TMHMM)</t>
  </si>
  <si>
    <t>s39ab_bovin zinc transporter zip11 os=bos taurus gn=slc39a11 pe=2 sv=1</t>
  </si>
  <si>
    <t>P:metal ion transport; F:metal ion transmembrane transporter activity; C:membrane; P:transmembrane transport</t>
  </si>
  <si>
    <t>Coil (COILS); IPR003689 (PFAM); PTHR11065 (PANTHER); PTHR11065:SF13 (PANTHER); NON_CYTOPLASMIC_DOMAIN (PHOBIUS); CYTOPLASMIC_DOMAIN (PHOBIUS); TRANSMEMBRANE (PHOBIUS); TRANSMEMBRANE (PHOBIUS); TRANSMEMBRANE (PHOBIUS); NON_CYTOPLASMIC_DOMAIN (PHOBIUS); TRANSMEMBRANE (PHOBIUS); CYTOPLASMIC_DOMAIN (PHOBIUS); CYTOPLASMIC_DOMAIN (PHOBIUS); TRANSMEMBRANE (PHOBIUS); NON_CYTOPLASMIC_DOMAIN (PHOBIUS); TRANSMEMBRANE (PHOBIUS); TRANSMEMBRANE (PHOBIUS); CYTOPLASMIC_DOMAIN (PHOBIUS); NON_CYTOPLASMIC_DOMAIN (PHOBIUS); TMhelix (TMHMM); TMhelix (TMHMM); TMhelix (TMHMM); TMhelix (TMHMM); TMhelix (TMHMM); TMhelix (TMHMM); TMhelix (TMHMM)</t>
  </si>
  <si>
    <t>ef1a1_drome elongation factor 1-alpha 1 os=drosophila melanogaster gn=ef1alpha48d pe=1 sv=2</t>
  </si>
  <si>
    <t>F:GTP binding; F:GTPase activity; P:translational elongation; C:cytoplasm; F:translation elongation factor activity</t>
  </si>
  <si>
    <t>IPR000795 (PRINTS); IPR000795 (PFAM); IPR027417 (G3DSA:3.40.50.GENE3D); IPR004161 (PFAM); IPR004539 (TIGRFAM); IPR004160 (PFAM); G3DSA:2.40.30.10 (GENE3D); PTHR23115 (PANTHER); PTHR23115:SF109 (PANTHER); IPR000795 (PROSITE_PATTERNS); IPR004539 (HAMAP); IPR027417 (SUPERFAMILY); IPR009001 (SUPERFAMILY); IPR009000 (SUPERFAMILY)</t>
  </si>
  <si>
    <t>cy561_sheep cytochrome b561 os=ovis aries gn=cyb561 pe=2 sv=1</t>
  </si>
  <si>
    <t>IPR006593 (SMART); IPR004877 (PFAM); PTHR10106 (PANTHER); PTHR10106:SF8 (PANTHER); TRANSMEMBRANE (PHOBIUS); TRANSMEMBRANE (PHOBIUS); NON_CYTOPLASMIC_DOMAIN (PHOBIUS); TRANSMEMBRANE (PHOBIUS); CYTOPLASMIC_DOMAIN (PHOBIUS); CYTOPLASMIC_DOMAIN (PHOBIUS); CYTOPLASMIC_DOMAIN (PHOBIUS); NON_CYTOPLASMIC_DOMAIN (PHOBIUS); TRANSMEMBRANE (PHOBIUS); TRANSMEMBRANE (PHOBIUS); TRANSMEMBRANE (PHOBIUS); CYTOPLASMIC_DOMAIN (PHOBIUS); NON_CYTOPLASMIC_DOMAIN (PHOBIUS); IPR006593 (PROSITE_PROFILES); TMhelix (TMHMM); TMhelix (TMHMM); TMhelix (TMHMM); TMhelix (TMHMM); TMhelix (TMHMM); TMhelix (TMHMM)</t>
  </si>
  <si>
    <t>rl18a_drome 60s ribosomal protein l18a os=drosophila melanogaster gn= 18a pe=1 sv=1</t>
  </si>
  <si>
    <t>G3DSA:3.10.20.10 (GENE3D); IPR023573 (PFAM); PTHR10052 (PANTHER); IPR028877 (HAMAP); SSF160374 (SUPERFAMILY)</t>
  </si>
  <si>
    <t>cad87_drome cadherin-87a os=drosophila melanogaster gn=cad87a pe=1 sv=4</t>
  </si>
  <si>
    <t>IPR002126 (PRINTS); IPR002126 (SMART); IPR002126 (PFAM); IPR002126 (G3DSA:2.60.40.GENE3D); PTHR24027 (PANTHER); PTHR24027:SF45 (PANTHER); IPR020894 (PROSITE_PATTERNS); IPR020894 (PROSITE_PATTERNS); IPR020894 (PROSITE_PATTERNS); IPR020894 (PROSITE_PATTERNS); SIGNAL_PEPTIDE_N_REGION (PHOBIUS); SIGNAL_PEPTIDE_C_REGION (PHOBIUS); SIGNAL_PEPTIDE_H_REGION (PHOBIUS); NON_CYTOPLASMIC_DOMAIN (PHOBIUS); TRANSMEMBRANE (PHOBIUS); CYTOPLASMIC_DOMAIN (PHOBIUS); SIGNAL_PEPTIDE (PHOBIU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SignalP-noTM (SIGNALP_EUK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TMhelix (TMHMM)</t>
  </si>
  <si>
    <t>ph4h_drome protein henna os=drosophila melanogaster gn=hn pe=2 sv=3</t>
  </si>
  <si>
    <t>P:oxidation-reduction process; F:oxidoreductase activity, acting on paired donors, with incorporation or reduction of molecular oxygen, reduced pteridine as one donor, and incorporation of one atom of oxygen; P:aromatic amino acid family metabolic process; F:iron ion binding; F:amino acid binding</t>
  </si>
  <si>
    <t>Coil (COILS); IPR019774 (PRINTS); IPR019773 (PIRSF); IPR001273 (G3DSA:1.10.800.GENE3D); IPR002912 (PFAM); IPR019774 (PFAM); IPR001273 (PANTHER); IPR018301 (PROSITE_PATTERNS); IPR019774 (PROSITE_PROFILES); IPR002912 (PROSITE_PROFILES); SSF55021 (SUPERFAMILY); IPR019774 (SUPERFAMILY)</t>
  </si>
  <si>
    <t>gstt1_luccu glutathione s-transferase 1-1 os=lucilia cuprina gn=gst1 pe=1 sv=2</t>
  </si>
  <si>
    <t>IPR010987 (G3DSA:1.20.1050.GENE3D); IPR004045 (PFAM); IPR012336 (G3DSA:3.40.30.GENE3D); PF13410 (PFAM); PTHR11260:SF160 (PANTHER); PTHR11260 (PANTHER); IPR004045 (PROSITE_PROFILES); IPR010987 (PROSITE_PROFILES); IPR012336 (SUPERFAMILY); IPR010987 (SUPERFAMILY)</t>
  </si>
  <si>
    <t>P:oxidation-reduction process; P:malate metabolic process; F:malate dehydrogenase (decarboxylating) activity; F:NAD binding</t>
  </si>
  <si>
    <t>IPR001891 (PRINTS); IPR012302 (SMART); IPR001891 (PIRSF); IPR012301 (G3DSA:3.40.50.GENE3D); IPR012301 (PFAM); IPR016040 (G3DSA:3.40.50.GENE3D); IPR012302 (PFAM); PTHR23406 (PANTHER); PTHR23406:SF10 (PANTHER); IPR015884 (PROSITE_PATTERNS); SignalP-TM (SIGNALP_GRAM_POSITIVE); SSF51735 (SUPERFAMILY); SSF53223 (SUPERFAMILY)</t>
  </si>
  <si>
    <t>sv2b_mouse synaptic vesicle glycoprotein 2b os=mus musculus gn=sv2b pe=1 sv=1</t>
  </si>
  <si>
    <t>vatb_manse v-type proton atpase subunit b os=manduca sexta gn=vha55 pe=2 sv=1</t>
  </si>
  <si>
    <t>P:ATP metabolic process; P:ATP hydrolysis coupled proton transport; F:hydrolase activity, acting on acid anhydrides, catalyzing transmembrane movement of substances; C:proton-transporting V-type ATPase, V1 domain; F:ATP binding</t>
  </si>
  <si>
    <t>IPR004100 (PFAM); IPR027417 (G3DSA:3.40.50.GENE3D); IPR005723 (TIGRFAM); IPR000793 (PFAM); IPR000194 (PFAM); PTHR15184:SF30 (PANTHER); PTHR15184 (PANTHER); IPR020003 (PROSITE_PATTERNS); IPR022879 (HAMAP); IPR027417 (SUPERFAMILY)</t>
  </si>
  <si>
    <t>rl10_drome 60s ribosomal protein l10 os=drosophila melanogaster gn= 10 pe=1 sv=1</t>
  </si>
  <si>
    <t>IPR001197 (PIRSF); IPR001197 (TIGRFAM); IPR016180 (G3DSA:3.90.1170.GENE3D); IPR016180 (PFAM); PTHR11726 (PANTHER); IPR018255 (PROSITE_PATTERNS); IPR016180 (SUPERFAMILY)</t>
  </si>
  <si>
    <t>TRANSMEMBRANE (PHOBIUS); CYTOPLASMIC_DOMAIN (PHOBIUS); TRANSMEMBRANE (PHOBIUS); NON_CYTOPLASMIC_DOMAIN (PHOBIUS); NON_CYTOPLASMIC_DOMAIN (PHOBIUS); TMhelix (TMHMM); TMhelix (TMHMM)</t>
  </si>
  <si>
    <t>xpp1_human xaa-pro aminopeptidase 1 os=homo sapiens gn=xpnpep1 pe=1 sv=3</t>
  </si>
  <si>
    <t>IPR000994 (G3DSA:3.90.230.GENE3D); IPR000587 (PFAM); IPR029149 (G3DSA:3.40.350.GENE3D); IPR000994 (PFAM); PTHR10804:SF87 (PANTHER); PTHR10804 (PANTHER); IPR000994 (SUPERFAMILY); IPR028980 (SUPERFAMILY)</t>
  </si>
  <si>
    <t>F:metal ion binding; P:proteolysis; F:metalloendopeptidase activity</t>
  </si>
  <si>
    <t>IPR007863 (PFAM); IPR011237 (G3DSA:3.30.830.GENE3D); IPR011237 (G3DSA:3.30.830.GENE3D); IPR011765 (PFAM); PTHR11851 (PANTHER); PTHR11851:SF103 (PANTHER); IPR001431 (PROSITE_PATTERNS); IPR011249 (SUPERFAMILY); IPR011249 (SUPERFAMILY)</t>
  </si>
  <si>
    <t>lin7b_rat protein lin-7 homolog b os=rattus norvegicus gn=lin7b pe=1 sv=1</t>
  </si>
  <si>
    <t>IPR017365 (PIRSF); IPR001478 (SMART); IPR004172 (SMART); IPR001478 (G3DSA:2.30.42.GENE3D); IPR001478 (PFAM); IPR014775 (PFAM); PTHR14063 (PANTHER); IPR001478 (PROSITE_PROFILES); IPR004172 (PROSITE_PROFILES); IPR001478 (SUPERFAMILY); SSF101288 (SUPERFAMILY)</t>
  </si>
  <si>
    <t>C:nucleus; P:regulation of G2/M transition of mitotic cell cycle; F:protein kinase binding; P:regulation of cyclin-dependent protein serine/threonine kinase activity</t>
  </si>
  <si>
    <t>IPR013763 (SMART); IPR004367 (PFAM); IPR013763 (G3DSA:1.10.472.GENE3D); IPR006671 (PFAM); IPR013763 (G3DSA:1.10.472.GENE3D); IPR015452 (PTHR10177:PANTHER); PTHR10177 (PANTHER); IPR013763 (SUPERFAMILY); IPR013763 (SUPERFAMILY)</t>
  </si>
  <si>
    <t>ip6k3_human inositol hexakisphosphate kinase 3 os=homo sapiens gn=ip6k3 pe=1 sv=2</t>
  </si>
  <si>
    <t>IPR005522 (PFAM); PTHR12400:SF21 (PANTHER); IPR005522 (PANTHER); SSF56104 (SUPERFAMILY)</t>
  </si>
  <si>
    <t>ssra_human translocon-associated protein subunit alpha os=homo sapiens gn=ssr1 pe=1 sv=3</t>
  </si>
  <si>
    <t>C:endoplasmic reticulum membrane</t>
  </si>
  <si>
    <t>IPR005595 (PFAM); PTHR12924 (PANTHER); PTHR12924:SF0 (PANTHER); TRANSMEMBRANE (PHOBIUS); CYTOPLASMIC_DOMAIN (PHOBIUS); NON_CYTOPLASMIC_DOMAIN (PHOBIUS); TMhelix (TMHMM)</t>
  </si>
  <si>
    <t>aasda_xenla alanyl-trna editing protein aarsd1-a os=xenopus laevis gn=aarsd1-a pe=2 sv=1</t>
  </si>
  <si>
    <t>F:ATP binding; F:alanine-tRNA ligase activity; P:alanyl-tRNA aminoacylation; F:nucleic acid binding</t>
  </si>
  <si>
    <t>Coil (COILS); IPR012947 (SMART); IPR012947 (PFAM); IPR018164 (PFAM); PTHR11777:SF11 (PANTHER); PTHR11777 (PANTHER); IPR018165 (PROSITE_PROFILES); IPR018163 (SUPERFAMILY); IPR009000 (SUPERFAMILY)</t>
  </si>
  <si>
    <t>rs28_drome 40s ribosomal protein s28 os=drosophila melanogaster gn= 28b pe=1 sv=2</t>
  </si>
  <si>
    <t>IPR000289 (PFAM); IPR012340 (G3DSA:2.40.50.GENE3D); IPR000289 (PANTHER); IPR012340 (SUPERFAMILY)</t>
  </si>
  <si>
    <t>chd7_human chromodomain-helicase-dna-binding protein 7 os=homo sapiens gn=chd7 pe=1 sv=3</t>
  </si>
  <si>
    <t>F:protein binding; F:hydrolase activity, acting on acid anhydrides</t>
  </si>
  <si>
    <t>Coil (COILS); IPR006576 (SMART); IPR006576 (PFAM); PTHR10799:SF536 (PANTHER); PTHR10799 (PANTHER); SSF160481 (SUPERFAMILY)</t>
  </si>
  <si>
    <t>SIGNAL_PEPTIDE_N_REGION (PHOBIUS); SIGNAL_PEPTIDE_C_REGION (PHOBIUS); SIGNAL_PEPTIDE (PHOBIUS); SIGNAL_PEPTIDE_H_REGION (PHOBIUS); NON_CYTOPLASMIC_DOMAIN (PHOBIUS)</t>
  </si>
  <si>
    <t>F:protein binding; F:ATP binding; P:protein phosphorylation; F:protein kinase activity</t>
  </si>
  <si>
    <t>Coil (COILS); IPR003961 (SMART); IPR003598 (SMART); IPR003599 (SMART); IPR013783 (G3DSA:2.60.40.GENE3D); G3DSA:3.30.200.20 (GENE3D); IPR011993 (G3DSA:2.30.29.GENE3D); IPR013783 (G3DSA:2.60.40.GENE3D); IPR013783 (G3DSA:2.60.40.GENE3D); IPR013783 (G3DSA:2.60.40.GENE3D); IPR013783 (G3DSA:2.60.40.GENE3D); IPR013783 (G3DSA:2.60.40.GENE3D); IPR013783 (G3DSA:2.60.40.GENE3D); IPR013783 (G3DSA:2.60.40.GENE3D); G3DSA:1.10.510.10 (GENE3D); IPR013783 (G3DSA:2.60.40.GENE3D); IPR000719 (PFAM); IPR013783 (G3DSA:2.60.40.GENE3D); IPR003961 (PFAM); IPR013783 (G3DSA:2.60.40.GENE3D); IPR013098 (PFAM); IPR013783 (G3DSA:2.60.40.GENE3D); IPR013783 (G3DSA:2.60.40.GENE3D); PTHR22964:SF45 (PANTHER); IPR020675 (PANTHER); IPR000719 (PROSITE_PROFILES); IPR007110 (PROSITE_PROFILES); IPR007110 (PROSITE_PROFILES); IPR007110 (PROSITE_PROFILES); IPR007110 (PROSITE_PROFILES); IPR007110 (PROSITE_PROFILES); IPR007110 (PROSITE_PROFILES); IPR007110 (PROSITE_PROFILES); IPR007110 (PROSITE_PROFILES); IPR003961 (PROSITE_PROFILES); IPR003961 (PROSITE_PROFILES); IPR007110 (PROSITE_PROFILES); IPR007110 (PROSITE_PROFILES); IPR000719 (PROSITE_PROFILES); IPR007110 (PROSITE_PROFILES); IPR007110 (PROSITE_PROFILES); SSF48726 (SUPERFAMILY); IPR003961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IPR011009 (SUPERFAMILY); IPR011009 (SUPERFAMILY); SSF50729 (SUPERFAMILY); SSF48726 (SUPERFAMILY); SSF48726 (SUPERFAMILY)</t>
  </si>
  <si>
    <t>kad2_droya adenylate kinase os=drosophila yakuba gn=adk2 pe=3 sv=1</t>
  </si>
  <si>
    <t>F:ATP binding; F:adenylate kinase activity; P:ADP biosynthetic process</t>
  </si>
  <si>
    <t>Coil (COILS); IPR000850 (PRINTS); IPR006259 (TIGRFAM); IPR007862 (PFAM); IPR027417 (G3DSA:3.40.50.GENE3D); PF00406 (PFAM); IPR000850 (PANTHER); IPR000850 (PROSITE_PATTERNS); IPR000850 (HAMAP); IPR028587 (HAMAP); IPR027417 (SUPERFAMILY)</t>
  </si>
  <si>
    <t>F:Rho guanyl-nucleotide exchange factor activity; P:regulation of Rho protein signal transduction; F:protein binding</t>
  </si>
  <si>
    <t>Coil (COILS); IPR011511 (PFAM); IPR000219 (PFAM); G3DSA:2.30.30.40 (GENE3D); IPR000219 (G3DSA:1.20.900.GENE3D); PTHR22826 (PANTHER); IPR000219 (PROSITE_PROFILES); IPR001452 (SUPERFAMILY); IPR000219 (SUPERFAMILY)</t>
  </si>
  <si>
    <t>act6_drosi indirect flight muscle os=drosophila simulans gn=act88f pe=3 sv=1</t>
  </si>
  <si>
    <t>IPR004000 (PRINTS); IPR004000 (SMART); G3DSA:3.90.640.10 (GENE3D); G3DSA:3.30.420.40 (GENE3D); IPR004000 (PFAM); IPR004000 (PANTHER); PTHR11937:SF162 (PANTHER); IPR004001 (PROSITE_PATTERNS); IPR004001 (PROSITE_PATTERNS); IPR020902 (PROSITE_PATTERNS); SSF53067 (SUPERFAMILY)</t>
  </si>
  <si>
    <t>C:integral to membrane; P:sulfate transport; F:sulfate transmembrane transporter activity</t>
  </si>
  <si>
    <t>PF13792 (PFAM); IPR002645 (PFAM); IPR002645 (G3DSA:3.30.750.GENE3D); IPR011547 (PFAM); PTHR11814 (PANTHER); PTHR11814:SF74 (PANTHER); CYTOPLASMIC_DOMAIN (PHOBIUS); TRANSMEMBRANE (PHOBIUS); TRANSMEMBRANE (PHOBIUS); TRANSMEMBRANE (PHOBIUS); TRANSMEMBRANE (PHOBIUS); TRANSMEMBRANE (PHOBIUS); TRANSMEMBRANE (PHOBIUS); TRANSMEMBRANE (PHOBIUS); CYTOPLASMIC_DOMAIN (PHOBIUS); CYTOPLASMIC_DOMAIN (PHOBIUS); CYTOPLASMIC_DOMAIN (PHOBIUS); NON_CYTOPLASMIC_DOMAIN (PHOBIUS); NON_CYTOPLASMIC_DOMAIN (PHOBIUS); NON_CYTOPLASMIC_DOMAIN (PHOBIUS); TRANSMEMBRANE (PHOBIUS); CYTOPLASMIC_DOMAIN (PHOBIUS); NON_CYTOPLASMIC_DOMAIN (PHOBIUS); NON_CYTOPLASMIC_DOMAIN (PHOBIUS); TRANSMEMBRANE (PHOBIUS); IPR002645 (SUPERFAMILY); TMhelix (TMHMM); TMhelix (TMHMM); TMhelix (TMHMM); TMhelix (TMHMM); TMhelix (TMHMM); TMhelix (TMHMM); TMhelix (TMHMM); TMhelix (TMHMM)</t>
  </si>
  <si>
    <t>ncase_drome neutral ceramidase os=drosophila melanogaster gn=cdase pe=1 sv=1</t>
  </si>
  <si>
    <t>IPR006823 (PFAM); PTHR12670:SF1 (PANTHER); IPR006823 (PANTHER); TRANSMEMBRANE (PHOBIUS); NON_CYTOPLASMIC_DOMAIN (PHOBIUS); CYTOPLASMIC_DOMAIN (PHOBIUS); TMhelix (TMHMM)</t>
  </si>
  <si>
    <t>p4ha2_caeel prolyl 4-hydroxylase subunit alpha-2 os=caenorhabditis elegans gn=phy-2 pe=1 sv=1</t>
  </si>
  <si>
    <t>C:endoplasmic reticulum; F:procollagen-proline 4-dioxygenase activity; P:oxidation-reduction process; F:oxidoreductase activity, acting on single donors with incorporation of molecular oxygen, incorporation of two atoms of oxygen; F:protein binding</t>
  </si>
  <si>
    <t>IPR013547 (PFAM); IPR011990 (G3DSA:1.25.40.GENE3D); PTHR10869 (PANTHER); PTHR10869:SF44 (PANTHER)</t>
  </si>
  <si>
    <t>fri_aedae ferritin subunit os=aedes aegypti gn=ferh pe=1 sv=2</t>
  </si>
  <si>
    <t>P:cellular iron ion homeostasis; F:ferric iron binding; P:iron ion transport</t>
  </si>
  <si>
    <t>IPR008331 (PFAM); IPR012347 (G3DSA:1.20.1260.GENE3D); IPR001519 (PANTHER); PTHR11431:SF29 (PANTHER); SIGNAL_PEPTIDE_C_REGION (PHOBIUS); SIGNAL_PEPTIDE_N_REGION (PHOBIUS); SIGNAL_PEPTIDE (PHOBIUS); NON_CYTOPLASMIC_DOMAIN (PHOBIUS); SIGNAL_PEPTIDE_H_REGION (PHOBIUS); IPR009040 (PROSITE_PROFILES); SignalP-noTM (SIGNALP_EUK); SignalP-TM (SIGNALP_GRAM_POSITIVE); IPR009078 (SUPERFAMILY)</t>
  </si>
  <si>
    <t>frih_echgr ferritin heavy chain os=echinococcus granulosus pe=2 sv=1</t>
  </si>
  <si>
    <t>F:ferric iron binding; P:cellular iron ion homeostasis; P:iron ion transport</t>
  </si>
  <si>
    <t>IPR008331 (PFAM); IPR012347 (G3DSA:1.20.1260.GENE3D); PTHR11431:SF28 (PANTHER); IPR001519 (PANTHER); SIGNAL_PEPTIDE_H_REGION (PHOBIUS); SIGNAL_PEPTIDE (PHOBIUS); SIGNAL_PEPTIDE_C_REGION (PHOBIUS); NON_CYTOPLASMIC_DOMAIN (PHOBIUS); SIGNAL_PEPTIDE_N_REGION (PHOBIUS); IPR009040 (PROSITE_PROFILES); SignalP-TM (SIGNALP_GRAM_POSITIVE); SignalP-noTM (SIGNALP_EUK); SignalP-noTM (SIGNALP_GRAM_NEGATIVE); IPR009078 (SUPERFAMILY)</t>
  </si>
  <si>
    <t>sina_schma e3 ubiquitin-protein ligase sina os=schistosoma mansoni gn=sina pe=1 sv=1</t>
  </si>
  <si>
    <t>F:protein binding; C:nucleus; P:ubiquitin-dependent protein catabolic process; P:multicellular organismal development; F:zinc ion binding</t>
  </si>
  <si>
    <t>IPR001478 (SMART); IPR001478 (G3DSA:2.30.42.GENE3D); IPR001478 (PFAM); IPR013083 (G3DSA:3.30.40.GENE3D); PTHR10315:SF22 (PANTHER); IPR004162 (PANTHER); IPR001478 (PROSITE_PROFILES); IPR001841 (PROSITE_PROFILES); IPR001478 (SUPERFAMILY); SSF57850 (SUPERFAMILY)</t>
  </si>
  <si>
    <t>IPR003591 (SMART); G3DSA:3.80.10.10 (GENE3D); IPR001611 (PFAM); IPR025875 (PFAM); PTHR24365:SF257 (PANTHER); PTHR24365 (PANTHER); SIGNAL_PEPTIDE (PHOBIUS); SIGNAL_PEPTIDE_C_REGION (PHOBIUS); NON_CYTOPLASMIC_DOMAIN (PHOBIUS); SIGNAL_PEPTIDE_H_REGION (PHOBIUS); SIGNAL_PEPTIDE_N_REGION (PHOBIUS); IPR001611 (PROSITE_PROFILES); IPR001611 (PROSITE_PROFILES); IPR001611 (PROSITE_PROFILES); IPR001611 (PROSITE_PROFILES); IPR001611 (PROSITE_PROFILES); IPR001611 (PROSITE_PROFILES); IPR001611 (PROSITE_PROFILES); IPR001611 (PROSITE_PROFILES); SignalP-noTM (SIGNALP_EUK); SSF52058 (SUPERFAMILY)</t>
  </si>
  <si>
    <t>tld_drome dorsal-ventral patterning protein tolloid os=drosophila melanogaster gn=tld pe=2 sv=2</t>
  </si>
  <si>
    <t>farp2_mouse and pleckstrin domain-containing protein 2 os=mus musculus gn=farp2 pe=1 sv=2</t>
  </si>
  <si>
    <t>IPR000219 (SMART); IPR001849 (SMART); IPR011993 (G3DSA:2.30.29.GENE3D); IPR000219 (G3DSA:1.20.900.GENE3D); IPR000219 (PFAM); IPR001849 (PFAM); IPR011993 (G3DSA:2.30.29.GENE3D); PTHR12673:SF99 (PANTHER); PTHR12673 (PANTHER); IPR001849 (PROSITE_PROFILES); IPR001849 (PROSITE_PROFILES); IPR000219 (PROSITE_PROFILES); IPR000219 (SUPERFAMILY); SSF50729 (SUPERFAMILY); SSF50729 (SUPERFAMILY)</t>
  </si>
  <si>
    <t>rbcc1_mouse rb1-inducible coiled-coil protein 1 os=mus musculus gn=rb1cc1 pe=1 sv=3</t>
  </si>
  <si>
    <t>Coil (COILS); Coil (COILS); Coil (COILS); Coil (COILS); Coil (COILS); IPR019460 (PFAM); PTHR13222 (PANTHER); PTHR13222:SF1 (PANTHER)</t>
  </si>
  <si>
    <t>myef2_human myelin expression factor 2 os=homo sapiens gn=myef2 pe=1 sv=3</t>
  </si>
  <si>
    <t>IPR000504 (SMART); IPR000504 (PFAM); IPR012677 (G3DSA:3.30.70.GENE3D); IPR012677 (G3DSA:3.30.70.GENE3D); IPR012677 (G3DSA:3.30.70.GENE3D); PTHR23003 (PANTHER); PTHR23003:SF3 (PANTHER); IPR000504 (PROSITE_PROFILES); IPR000504 (PROSITE_PROFILES); IPR000504 (PROSITE_PROFILES); SSF54928 (SUPERFAMILY); SSF54928 (SUPERFAMILY)</t>
  </si>
  <si>
    <t>fas2_drome fasciclin-2 os=drosophila melanogaster gn=fas2 pe=1 sv=1</t>
  </si>
  <si>
    <t>C:membrane; P:cell adhesion; F:protein binding</t>
  </si>
  <si>
    <t>IPR009138 (PRINTS); IPR003961 (SMART); IPR003599 (SMART); IPR003598 (SMART); IPR013783 (G3DSA:2.60.40.GENE3D); IPR013783 (G3DSA:2.60.40.GENE3D); IPR013098 (PFAM); IPR013783 (G3DSA:2.60.40.GENE3D); IPR003961 (PFAM); IPR013783 (G3DSA:2.60.40.GENE3D); IPR013783 (G3DSA:2.60.40.GENE3D); PTHR10489:SF566 (PANTHER); PTHR10489 (PANTHER); TRANSMEMBRANE (PHOBIUS); CYTOPLASMIC_DOMAIN (PHOBIUS); TRANSMEMBRANE (PHOBIUS); NON_CYTOPLASMIC_DOMAIN (PHOBIUS); NON_CYTOPLASMIC_DOMAIN (PHOBIUS); IPR007110 (PROSITE_PROFILES); IPR007110 (PROSITE_PROFILES); IPR003961 (PROSITE_PROFILES); IPR003961 (PROSITE_PROFILES); IPR007110 (PROSITE_PROFILES); IPR007110 (PROSITE_PROFILES); SSF48726 (SUPERFAMILY); SSF48726 (SUPERFAMILY); SSF48726 (SUPERFAMILY); SSF48726 (SUPERFAMILY); IPR003961 (SUPERFAMILY); TMhelix (TMHMM); TMhelix (TMHMM)</t>
  </si>
  <si>
    <t>tcpz_mouse t-complex protein 1 subunit zeta os=mus musculus gn=cct6a pe=1 sv=3</t>
  </si>
  <si>
    <t>IPR017998 (PRINTS); IPR027410 (G3DSA:3.30.260.GENE3D); IPR012722 (TIGRFAM); IPR027413 (G3DSA:1.10.560.GENE3D); IPR002423 (PFAM); IPR027409 (G3DSA:3.50.7.GENE3D); IPR002423 (PANTHER); PTHR11353:SF58 (PANTHER); IPR002194 (PROSITE_PATTERNS); IPR002194 (PROSITE_PATTERNS); IPR002194 (PROSITE_PATTERNS); SSF54849 (SUPERFAMILY); IPR027409 (SUPERFAMILY); IPR002423 (SUPERFAMILY)</t>
  </si>
  <si>
    <t>Coil (COILS); PTHR13289 (PANTHER); PTHR13289:SF3 (PANTHER)</t>
  </si>
  <si>
    <t>adcy8_human adenylate cyclase type 8 os=homo sapiens gn=adcy8 pe=1 sv=1</t>
  </si>
  <si>
    <t>dome_drome cytokine receptor os=drosophila melanogaster gn=dome pe=1 sv=1</t>
  </si>
  <si>
    <t>xpo5_human exportin-5 os=homo sapiens gn=xpo5 pe=1 sv=1</t>
  </si>
  <si>
    <t>IPR013598 (PFAM); IPR001494 (PFAM); IPR011989 (G3DSA:1.25.10.GENE3D); PTHR11223:SF3 (PANTHER); PTHR11223 (PANTHER); NON_CYTOPLASMIC_DOMAIN (PHOBIUS); CYTOPLASMIC_DOMAIN (PHOBIUS); TRANSMEMBRANE (PHOBIUS); IPR016024 (SUPERFAMILY)</t>
  </si>
  <si>
    <t>txnd5_mouse thioredoxin domain-containing protein 5 os=mus musculus gn=txndc5 pe=1 sv=2</t>
  </si>
  <si>
    <t>PR00421 (PRINTS); IPR012336 (G3DSA:3.40.30.GENE3D); IPR012336 (G3DSA:3.40.30.GENE3D); IPR013766 (PFAM); IPR005788 (TIGRFAM); IPR012336 (G3DSA:3.40.30.GENE3D); PTHR18929 (PANTHER); PTHR18929:SF52 (PANTHER); IPR017937 (PROSITE_PATTERNS); IPR017937 (PROSITE_PATTERNS); SIGNAL_PEPTIDE_H_REGION (PHOBIUS); SIGNAL_PEPTIDE_N_REGION (PHOBIUS); NON_CYTOPLASMIC_DOMAIN (PHOBIUS); SIGNAL_PEPTIDE_C_REGION (PHOBIUS); SIGNAL_PEPTIDE (PHOBIUS); IPR012336 (PROSITE_PROFILES); IPR012336 (PROSITE_PROFILES); IPR012336 (PROSITE_PROFILES); SignalP-noTM (SIGNALP_EUK); IPR012336 (SUPERFAMILY); IPR012336 (SUPERFAMILY); IPR012336 (SUPERFAMILY)</t>
  </si>
  <si>
    <t>prr24_human proline-rich protein 24 os=homo sapiens gn=prr24 pe=4 sv=1</t>
  </si>
  <si>
    <t>IPR029162 (PFAM); TRANSMEMBRANE (PHOBIUS); CYTOPLASMIC_DOMAIN (PHOBIUS); NON_CYTOPLASMIC_DOMAIN (PHOBIUS); TMhelix (TMHMM)</t>
  </si>
  <si>
    <t>P:cell adhesion; C:integrin complex</t>
  </si>
  <si>
    <t>rssa_drowi 40s ribosomal protein sa os=drosophila willistoni gn=sta pe=3 sv=1</t>
  </si>
  <si>
    <t>F:structural constituent of ribosome; P:translation; C:small ribosomal subunit</t>
  </si>
  <si>
    <t>IPR001865 (PRINTS); IPR001865 (PFAM); IPR005707 (TIGRFAM); G3DSA:3.40.50.10490 (GENE3D); IPR005707 (PANTHER); IPR018130 (PROSITE_PATTERNS); IPR018130 (PROSITE_PATTERNS); IPR027498 (HAMAP); IPR023591 (SUPERFAMILY)</t>
  </si>
  <si>
    <t>e2f_drome transcription factor e2f os=drosophila melanogaster gn=e2f pe=1 sv=2</t>
  </si>
  <si>
    <t>F:sequence-specific DNA binding transcription factor activity; C:transcription factor complex; P:regulation of transcription, DNA-dependent</t>
  </si>
  <si>
    <t>Coil (COILS); Coil (COILS); IPR003316 (PFAM); IPR011991 (G3DSA:1.10.10.GENE3D); IPR015633 (PANTHER); PTHR12081:SF18 (PANTHER); SSF144074 (SUPERFAMILY); SSF46785 (SUPERFAMILY)</t>
  </si>
  <si>
    <t>fahd2_rat fumarylacetoacetate hydrolase domain-containing protein 2 os=rattus norvegicus gn=fahd2 pe=1 sv=1</t>
  </si>
  <si>
    <t>IPR002529 (PFAM); IPR011234 (G3DSA:3.90.850.GENE3D); PTHR11820 (PANTHER); PTHR11820:SF6 (PANTHER); IPR011234 (SUPERFAMILY)</t>
  </si>
  <si>
    <t>Coil (COILS); Coil (COILS); IPR019133 (PFAM); PTHR15415 (PANTHER); PTHR15415:SF7 (PANTHER); TMhelix (TMHMM)</t>
  </si>
  <si>
    <t>Coil (COILS); Coil (COILS); IPR000533 (PRINTS); IPR000533 (PFAM); G3DSA:1.20.5.340 (GENE3D); PTHR19269 (PANTHER); PTHR19269:SF44 (PANTHER); IPR000533 (PROSITE_PATTERNS); SSF57997 (SUPERFAMILY)</t>
  </si>
  <si>
    <t>tpm4_drome tropomyosin- isoforms 33 34 os=drosophila melanogaster gn=tm1 pe=1 sv=2</t>
  </si>
  <si>
    <t>Coil (COILS); Coil (COILS); IPR000533 (PRINTS); IPR000533 (PFAM); G3DSA:1.20.5.340 (GENE3D); PTHR19269 (PANTHER); IPR000533 (PROSITE_PATTERNS); TRANSMEMBRANE (PHOBIUS); CYTOPLASMIC_DOMAIN (PHOBIUS); NON_CYTOPLASMIC_DOMAIN (PHOBIUS); TRANSMEMBRANE (PHOBIUS); NON_CYTOPLASMIC_DOMAIN (PHOBIUS); SSF57997 (SUPERFAMILY)</t>
  </si>
  <si>
    <t>tpm1_drome tropomyosin- isoforms 9a a b os=drosophila melanogaster gn=tm1 pe=2 sv=2</t>
  </si>
  <si>
    <t>Coil (COILS); G3DSA:1.20.5.340 (GENE3D); IPR000533 (PFAM); PTHR19269 (PANTHER); PTHR19269:SF44 (PANTHER); SSF57997 (SUPERFAMILY)</t>
  </si>
  <si>
    <t>acac_chick acetyl- carboxylase os=gallus gallus gn=acac pe=1 sv=1</t>
  </si>
  <si>
    <t>F:ATP binding; F:acetyl-CoA carboxylase activity; P:fatty acid biosynthetic process; F:biotin carboxylase activity; F:metal ion binding</t>
  </si>
  <si>
    <t>IPR005482 (SMART); IPR005479 (PFAM); IPR013815 (G3DSA:3.30.1490.GENE3D); IPR029045 (G3DSA:3.90.226.GENE3D); IPR005481 (PFAM); IPR000022 (PFAM); IPR013816 (G3DSA:3.30.470.GENE3D); IPR029045 (G3DSA:3.90.226.GENE3D); IPR013537 (PFAM); G3DSA:2.40.50.100 (GENE3D); IPR005482 (PFAM); IPR000089 (PFAM); IPR016185 (G3DSA:3.40.50.GENE3D); PTHR18866:SF84 (PANTHER); PTHR18866 (PANTHER); IPR005479 (PROSITE_PATTERNS); IPR005479 (PROSITE_PATTERNS); IPR001882 (PROSITE_PATTERNS); IPR011763 (PROSITE_PROFILES); IPR011762 (PROSITE_PROFILES); IPR011764 (PROSITE_PROFILES); IPR000089 (PROSITE_PROFILES); IPR011761 (PROSITE_PROFILES); IPR011054 (SUPERFAMILY); IPR016185 (SUPERFAMILY); SSF56059 (SUPERFAMILY); IPR029045 (SUPERFAMILY); IPR011053 (SUPERFAMILY); IPR029045 (SUPERFAMILY)</t>
  </si>
  <si>
    <t>ileua_mouse leukocyte elastase inhibitor a os=mus musculus gn=serpinb1a pe=1 sv=1</t>
  </si>
  <si>
    <t>IPR023796 (SMART); G3DSA:2.30.39.10 (GENE3D); IPR023796 (PFAM); G3DSA:3.30.497.10 (GENE3D); PTHR11461:SF141 (PANTHER); IPR000215 (PANTHER); SIGNAL_PEPTIDE_H_REGION (PHOBIUS); SIGNAL_PEPTIDE_N_REGION (PHOBIUS); NON_CYTOPLASMIC_DOMAIN (PHOBIUS); SIGNAL_PEPTIDE_C_REGION (PHOBIUS); SIGNAL_PEPTIDE (PHOBIUS); SignalP-TM (SIGNALP_GRAM_POSITIVE); SignalP-noTM (SIGNALP_EUK); IPR023796 (SUPERFAMILY)</t>
  </si>
  <si>
    <t>sera_mouse d-3-phosphoglycerate dehydrogenase os=mus musculus gn=phgdh pe=1 sv=3</t>
  </si>
  <si>
    <t>IPR016040 (G3DSA:3.40.50.GENE3D); IPR016040 (G3DSA:3.40.50.GENE3D); IPR016040 (G3DSA:3.40.50.GENE3D); IPR006140 (PFAM); IPR006139 (PFAM); PTHR10996 (PANTHER); PTHR10996:SF20 (PANTHER); IPR029753 (PROSITE_PATTERNS); IPR029752 (PROSITE_PATTERNS); IPR029752 (PROSITE_PATTERNS); SSF52283 (SUPERFAMILY); SSF51735 (SUPERFAMILY); SSF51735 (SUPERFAMILY); SSF52283 (SUPERFAMILY)</t>
  </si>
  <si>
    <t>Coil (COILS); Coil (COILS); Coil (COILS); Coil (COILS); Coil (COILS); Coil (COILS); Coil (COILS)</t>
  </si>
  <si>
    <t>atp5l_mouse atp synthase subunit mitochondrial os=mus musculus gn=atp5l pe=1 sv=1</t>
  </si>
  <si>
    <t>F:hydrogen ion transmembrane transporter activity; C:mitochondrial proton-transporting ATP synthase complex, coupling factor F(o); P:ATP synthesis coupled proton transport</t>
  </si>
  <si>
    <t>IPR016702 (PIRSF); IPR006808 (PFAM); PTHR12386 (PANTHER)</t>
  </si>
  <si>
    <t>Coil (COILS); IPR003100 (SMART); IPR003165 (SMART); IPR003100 (PFAM); G3DSA:2.170.260.10 (GENE3D); IPR012337 (G3DSA:3.30.420.GENE3D); G3DSA:3.40.50.2300 (GENE3D); IPR003165 (PFAM); PTHR22892 (PANTHER); PTHR22892:SF32 (PANTHER); IPR003165 (PROSITE_PROFILES); IPR003100 (PROSITE_PROFILES); IPR003100 (SUPERFAMILY); IPR012337 (SUPERFAMILY)</t>
  </si>
  <si>
    <t>F:carbohydrate binding; P:cell adhesion</t>
  </si>
  <si>
    <t>IPR001507 (PFAM); PTHR22907 (PANTHER); PTHR22907:SF4 (PANTHER); TRANSMEMBRANE (PHOBIUS); NON_CYTOPLASMIC_DOMAIN (PHOBIUS); CYTOPLASMIC_DOMAIN (PHOBIUS); SIGNAL_PEPTIDE (PHOBIUS); SIGNAL_PEPTIDE_C_REGION (PHOBIUS); SIGNAL_PEPTIDE_N_REGION (PHOBIUS); SIGNAL_PEPTIDE_H_REGION (PHOBIUS); SignalP-noTM (SIGNALP_EUK); SignalP-TM (SIGNALP_GRAM_POSITIVE); TMhelix (TMHMM)</t>
  </si>
  <si>
    <t>ypl1_drome protein yippee-like cg15309 os=drosophila melanogaster gn=cg15309 pe=3 sv=1</t>
  </si>
  <si>
    <t>IPR004910 (PFAM); PTHR13847 (PANTHER); PTHR13847:SF170 (PANTHER)</t>
  </si>
  <si>
    <t>foxn3_pig forkhead box protein n3 os=sus scrofa gn=foxn3 pe=2 sv=1</t>
  </si>
  <si>
    <t>Coil (COILS); IPR001766 (PRINTS); IPR001766 (SMART); IPR011991 (G3DSA:1.10.10.GENE3D); IPR001766 (PFAM); PTHR13962 (PANTHER); IPR018122 (PROSITE_PATTERNS); IPR001766 (PROSITE_PROFILES); SignalP-TM (SIGNALP_GRAM_POSITIVE); SSF46785 (SUPERFAMILY)</t>
  </si>
  <si>
    <t>hdac4_rat histone deacetylase 4 os=rattus norvegicus gn=hdac4 pe=1 sv=2</t>
  </si>
  <si>
    <t>IPR000286 (PRINTS); IPR023801 (PFAM); IPR023801 (G3DSA:3.40.800.GENE3D); PTHR10625:SF107 (PANTHER); IPR000286 (PANTHER); NON_CYTOPLASMIC_DOMAIN (PHOBIUS); TRANSMEMBRANE (PHOBIUS); CYTOPLASMIC_DOMAIN (PHOBIUS); SSF52768 (SUPERFAMILY)</t>
  </si>
  <si>
    <t>rs6_glomm 40s ribosomal protein s6 os=glossina morsitans morsitans gn= 6 pe=2 sv=1</t>
  </si>
  <si>
    <t>Coil (COILS); IPR014401 (PIRSF); IPR001377 (PFAM); IPR001377 (PANTHER); PTHR11502:SF6 (PANTHER); IPR018282 (PROSITE_PATTERNS)</t>
  </si>
  <si>
    <t>pgbm_mouse basement membrane-specific heparan sulfate proteoglycan core protein os=mus musculus gn=hspg2 pe=1 sv=1</t>
  </si>
  <si>
    <t>IPR002172 (PRINTS); IPR002172 (SMART); IPR018031 (SMART); IPR000742 (SMART); IPR003598 (SMART); IPR001791 (SMART); IPR002049 (SMART); IPR003599 (SMART); PF13927 (PFAM); IPR013783 (G3DSA:2.60.40.GENE3D); IPR002172 (G3DSA:4.10.400.GENE3D); IPR002172 (G3DSA:4.10.400.GENE3D); G3DSA:2.10.25.10 (GENE3D); IPR013320 (G3DSA:2.60.120.GENE3D); IPR013783 (G3DSA:2.60.40.GENE3D); IPR013783 (G3DSA:2.60.40.GENE3D); IPR002172 (G3DSA:4.10.400.GENE3D); IPR013783 (G3DSA:2.60.40.GENE3D); PF13895 (PFAM); IPR013320 (G3DSA:2.60.120.GENE3D); IPR001791 (PFAM); IPR013783 (G3DSA:2.60.40.GENE3D); G3DSA:2.10.25.10 (GENE3D); IPR013783 (G3DSA:2.60.40.GENE3D); IPR013098 (PFAM); G3DSA:2.10.25.10 (GENE3D); IPR013783 (G3DSA:2.60.40.GENE3D); IPR013783 (G3DSA:2.60.40.GENE3D); IPR002172 (G3DSA:4.10.400.GENE3D); G3DSA:2.10.25.10 (GENE3D); IPR013032 (PFAM); G3DSA:2.10.25.10 (GENE3D); IPR000034 (PFAM); IPR013783 (G3DSA:2.60.40.GENE3D); IPR013320 (G3DSA:2.60.120.GENE3D); IPR002172 (G3DSA:4.10.400.GENE3D); IPR013783 (G3DSA:2.60.40.GENE3D); IPR013783 (G3DSA:2.60.40.GENE3D); IPR000742 (PFAM); IPR013783 (G3DSA:2.60.40.GENE3D); IPR002172 (PFAM); IPR002049 (PFAM); PTHR10574 (PANTHER); PTHR10574:SF252 (PANTHER); IPR013032 (PROSITE_PATTERNS); IPR023415 (PROSITE_PATTERNS); IPR013032 (PROSITE_PATTERNS); IPR023415 (PROSITE_PATTERNS); IPR002049 (PROSITE_PATTERNS); IPR002049 (PROSITE_PATTERNS); IPR002049 (PROSITE_PATTERNS); IPR023415 (PROSITE_PATTERNS); IPR013032 (PROSITE_PATTERNS); IPR002049 (PROSITE_PATTERNS); IPR023415 (PROSITE_PATTERNS); IPR013032 (PROSITE_PATTERNS); IPR023415 (PROSITE_PATTERNS); IPR013032 (PROSITE_PATTERNS); IPR013032 (PROSITE_PATTERNS); IPR013032 (PROSITE_PATTERNS); IPR023415 (PROSITE_PATTERNS); IPR023415 (PROSITE_PATTERNS); IPR002049 (PROSITE_PATTERNS); IPR023415 (PROSITE_PATTERNS); IPR013032 (PROSITE_PATTERNS); IPR013032 (PROSITE_PATTERNS); IPR013032 (PROSITE_PATTERNS); IPR013032 (PROSITE_PATTERNS); IPR013032 (PROSITE_PATTERNS); IPR023415 (PROSITE_PATTERNS); IPR013032 (PROSITE_PATTERNS); IPR023415 (PROSITE_PATTERNS); IPR023415 (PROSITE_PATTERNS); IPR013032 (PROSITE_PATTERNS); IPR002049 (PROSITE_PATTERNS); IPR023415 (PROSITE_PATTERNS); IPR002049 (PROSITE_PATTERNS); IPR001791 (PROSITE_PROFILES); IPR007110 (PROSITE_PROFILES); IPR002172 (PROSITE_PROFILES); IPR007110 (PROSITE_PROFILES); IPR001791 (PROSITE_PROFILES); IPR007110 (PROSITE_PROFILES); IPR000034 (PROSITE_PROFILES); IPR002172 (PROSITE_PROFILES); IPR007110 (PROSITE_PROFILES); IPR007110 (PROSITE_PROFILES); IPR007110 (PROSITE_PROFILES); IPR002049 (PROSITE_PROFILES); IPR002049 (PROSITE_PROFILES); IPR002172 (PROSITE_PROFILES); IPR007110 (PROSITE_PROFILES); IPR000742 (PROSITE_PROFILES); IPR002049 (PROSITE_PROFILES); IPR002172 (PROSITE_PROFILES); IPR002172 (PROSITE_PROFILES); IPR000742 (PROSITE_PROFILES); IPR007110 (PROSITE_PROFILES); IPR002172 (PROSITE_PROFILES); IPR002172 (PROSITE_PROFILES); IPR002172 (PROSITE_PROFILES); IPR007110 (PROSITE_PROFILES); IPR007110 (PROSITE_PROFILES); IPR002172 (PROSITE_PROFILES); IPR007110 (PROSITE_PROFILES); IPR002172 (PROSITE_PROFILES); IPR007110 (PROSITE_PROFILES); IPR002172 (PROSITE_PROFILES); IPR000034 (PROSITE_PROFILES); IPR000034 (PROSITE_PROFILES); IPR002172 (PROSITE_PROFILES); IPR001791 (PROSITE_PROFILES); IPR002172 (PROSITE_PROFILES); IPR002049 (PROSITE_PROFILES); IPR002172 (SUPERFAMILY); SSF57196 (SUPERFAMILY); IPR008985 (SUPERFAMILY); IPR008985 (SUPERFAMILY); IPR008985 (SUPERFAMILY); SSF48726 (SUPERFAMILY); SSF48726 (SUPERFAMILY); IPR002172 (SUPERFAMILY); IPR002172 (SUPERFAMILY); IPR002172 (SUPERFAMILY); SSF48726 (SUPERFAMILY); SSF48726 (SUPERFAMILY); IPR002172 (SUPERFAMILY); SSF57196 (SUPERFAMILY); SSF57196 (SUPERFAMILY); IPR002172 (SUPERFAMILY); SSF48726 (SUPERFAMILY); IPR002172 (SUPERFAMILY); IPR002172 (SUPERFAMILY); IPR002172 (SUPERFAMILY); IPR002172 (SUPERFAMILY); SSF48726 (SUPERFAMILY); IPR002172 (SUPERFAMILY); SSF48726 (SUPERFAMILY); SSF48726 (SUPERFAMILY); SSF57196 (SUPERFAMILY); SSF48726 (SUPERFAMILY); IPR002172 (SUPERFAMILY); SSF48726 (SUPERFAMILY); SSF48726 (SUPERFAMILY); SSF48726 (SUPERFAMILY); IPR002172 (SUPERFAMILY)</t>
  </si>
  <si>
    <t>Coil (COILS); IPR001452 (SMART); IPR008145 (SMART); IPR001478 (SMART); IPR008145 (PFAM); G3DSA:2.30.30.40 (GENE3D); IPR001478 (G3DSA:2.30.42.GENE3D); IPR014775 (PFAM); IPR001478 (PFAM); IPR011511 (PFAM); IPR027417 (G3DSA:3.40.50.GENE3D); G3DSA:3.30.63.10 (GENE3D); PTHR23122:SF32 (PANTHER); PTHR23122 (PANTHER); IPR020590 (PROSITE_PATTERNS); IPR008144 (PROSITE_PROFILES); IPR004172 (PROSITE_PROFILES); IPR001452 (PROSITE_PROFILES); IPR001478 (PROSITE_PROFILES); IPR027417 (SUPERFAMILY); SSF101288 (SUPERFAMILY); IPR001478 (SUPERFAMILY); IPR001452 (SUPERFAMILY)</t>
  </si>
  <si>
    <t>ei3f1_dromo eukaryotic translation initiation factor 3 subunit f-1 os=drosophila mojavensis gn=eif3-s5-1 pe=3 sv=1</t>
  </si>
  <si>
    <t>IPR000555 (SMART); IPR024969 (PFAM); IPR000555 (PFAM); PTHR10540 (PANTHER); PTHR10540:SF6 (PANTHER); IPR027531 (HAMAP)</t>
  </si>
  <si>
    <t>Coil (COILS); Coil (COILS); Coil (COILS); IPR003124 (PROSITE_PROFILES)</t>
  </si>
  <si>
    <t>nduaa_drome nadh dehydrogenase</t>
  </si>
  <si>
    <t>F:ATP binding; F:nucleoside kinase activity; P:nucleobase-containing compound metabolic process</t>
  </si>
  <si>
    <t>IPR015828 (PIRSF); IPR002624 (PFAM); IPR027417 (G3DSA:3.40.50.GENE3D); IPR002624 (PANTHER); PTHR10513:SF15 (PANTHER); SignalP-TM (SIGNALP_GRAM_POSITIVE); IPR027417 (SUPERFAMILY)</t>
  </si>
  <si>
    <t>Coil (COILS); IPR000504 (SMART); IPR012975 (PFAM); IPR012677 (G3DSA:3.30.70.GENE3D); IPR000504 (PFAM); IPR012677 (G3DSA:3.30.70.GENE3D); PTHR23189:SF44 (PANTHER); PTHR23189 (PANTHER); IPR000504 (PROSITE_PROFILES); IPR000504 (PROSITE_PROFILES); SSF54928 (SUPERFAMILY)</t>
  </si>
  <si>
    <t>atp5e_ipoba atp synthase subunit mitochondrial os=ipomoea batatas pe=1 sv=2</t>
  </si>
  <si>
    <t>F:proton-transporting ATP synthase activity, rotational mechanism; F:proton-transporting ATPase activity, rotational mechanism; C:mitochondrial proton-transporting ATP synthase complex, catalytic core F(1); P:ATP synthesis coupled proton transport</t>
  </si>
  <si>
    <t>IPR006721 (G3DSA:1.10.1620.GENE3D); IPR006721 (PFAM); PTHR12448 (PANTHER); IPR006721 (SUPERFAMILY)</t>
  </si>
  <si>
    <t>tert_arath telomerase reverse transcriptase os=arabidopsis thaliana gn=tert pe=1 sv=1</t>
  </si>
  <si>
    <t>ext2_drome exostosin-2 os=drosophila melanogaster gn=ext2 pe=1 sv=1</t>
  </si>
  <si>
    <t>F:transferase activity, transferring hexosyl groups; C:intrinsic to endoplasmic reticulum membrane; C:integral to membrane; P:glycosaminoglycan biosynthetic process; P:heparan sulfate proteoglycan biosynthetic process</t>
  </si>
  <si>
    <t>IPR004263 (PFAM); IPR015338 (PFAM); IPR029044 (G3DSA:3.90.550.GENE3D); IPR027673 (PTHR11062:PANTHER); IPR004263 (PANTHER); CYTOPLASMIC_DOMAIN (PHOBIUS); NON_CYTOPLASMIC_DOMAIN (PHOBIUS); TRANSMEMBRANE (PHOBIUS); IPR029044 (SUPERFAMILY); TMhelix (TMHMM)</t>
  </si>
  <si>
    <t>IPR002557 (SMART); IPR002557 (G3DSA:2.170.140.GENE3D); IPR002557 (PFAM); PTHR23301:SF9 (PANTHER); PTHR23301 (PANTHER); IPR002557 (PROSITE_PROFILES); IPR002557 (SUPERFAMILY)</t>
  </si>
  <si>
    <t>gria2_ponab glutamate receptor 2 os=pongo abelii gn=gria2 pe=2 sv=1</t>
  </si>
  <si>
    <t>evgs_ecoli sensor protein os=escherichia coli (strain k12) gn=evgs pe=1 sv=2</t>
  </si>
  <si>
    <t>psb4_drome proteasome subunit beta type-4 os=drosophila melanogaster gn=prosbeta7 pe=2 sv=1</t>
  </si>
  <si>
    <t>IPR016295 (PIRSF); IPR029055 (G3DSA:3.60.20.GENE3D); IPR001353 (PFAM); PTHR11599:SF5 (PANTHER); PTHR11599 (PANTHER); IPR016050 (PROSITE_PATTERNS); IPR023333 (PROSITE_PROFILES); IPR029055 (SUPERFAMILY)</t>
  </si>
  <si>
    <t>IPR029277 (PFAM); SIGNAL_PEPTIDE (PHOBIUS); NON_CYTOPLASMIC_DOMAIN (PHOBIUS); SIGNAL_PEPTIDE_C_REGION (PHOBIUS); SIGNAL_PEPTIDE_N_REGION (PHOBIUS); SIGNAL_PEPTIDE_H_REGION (PHOBIUS); SignalP-noTM (SIGNALP_EUK); TMhelix (TMHMM)</t>
  </si>
  <si>
    <t>IPR002159 (PRINTS); IPR005428 (PRINTS); IPR002159 (PFAM); IPR002159 (PANTHER); PTHR11923:SF43 (PANTHER); CYTOPLASMIC_DOMAIN (PHOBIUS); TRANSMEMBRANE (PHOBIUS); TRANSMEMBRANE (PHOBIUS); NON_CYTOPLASMIC_DOMAIN (PHOBIUS); CYTOPLASMIC_DOMAIN (PHOBIUS); TMhelix (TMHMM); TMhelix (TMHMM)</t>
  </si>
  <si>
    <t>IPR000413 (PRINTS); IPR013519 (SMART); G3DSA:1.20.5.930 (GENE3D); IPR013649 (PFAM); IPR013517 (PFAM); G3DSA:2.60.40.1510 (GENE3D); G3DSA:2.60.40.1530 (GENE3D); G3DSA:2.60.40.1460 (GENE3D); IPR018184 (PFAM); G3DSA:2.130.10.130 (GENE3D); PTHR23220 (PANTHER); PTHR23220:SF11 (PANTHER); IPR018184 (PROSITE_PATTERNS); NON_CYTOPLASMIC_DOMAIN (PHOBIUS); TRANSMEMBRANE (PHOBIUS); CYTOPLASMIC_DOMAIN (PHOBIUS); IPR013519 (PROSITE_PROFILES); IPR013519 (PROSITE_PROFILES); IPR013519 (PROSITE_PROFILES); IPR013519 (PROSITE_PROFILES); SSF69318 (SUPERFAMILY); SSF69179 (SUPERFAMILY); SSF69179 (SUPERFAMILY); SSF69179 (SUPERFAMILY); TMhelix (TMHMM)</t>
  </si>
  <si>
    <t>IPR008166 (PFAM); PTHR21461:SF4 (PANTHER); PTHR21461 (PANTHER); CYTOPLASMIC_DOMAIN (PHOBIUS); TRANSMEMBRANE (PHOBIUS); NON_CYTOPLASMIC_DOMAIN (PHOBIUS); TMhelix (TMHMM)</t>
  </si>
  <si>
    <t>suca_drome succinyl- ligase</t>
  </si>
  <si>
    <t>F:RNA binding; P:RNA processing</t>
  </si>
  <si>
    <t>Coil (COILS); Coil (COILS); IPR000061 (SMART); IPR000061 (PFAM); IPR019147 (PFAM); PTHR13161 (PANTHER); PTHR13161:SF15 (PANTHER); IPR000061 (PROSITE_PROFILES); IPR000061 (PROSITE_PROFILES); IPR000061 (SUPERFAMILY); IPR000061 (SUPERFAMILY)</t>
  </si>
  <si>
    <t>fa57b_human protein fam57b os=homo sapiens gn=fam57b pe=2 sv=1</t>
  </si>
  <si>
    <t>C:integral to membrane; F:ribonuclease H activity; F:nucleic acid binding</t>
  </si>
  <si>
    <t>IPR006634 (SMART); IPR006634 (PFAM); PTHR13439 (PANTHER); PTHR13439:SF10 (PANTHER); NON_CYTOPLASMIC_DOMAIN (PHOBIUS); CYTOPLASMIC_DOMAIN (PHOBIUS); CYTOPLASMIC_DOMAIN (PHOBIUS); CYTOPLASMIC_DOMAIN (PHOBIUS); TRANSMEMBRANE (PHOBIUS); TRANSMEMBRANE (PHOBIUS); TRANSMEMBRANE (PHOBIUS); TRANSMEMBRANE (PHOBIUS); NON_CYTOPLASMIC_DOMAIN (PHOBIUS); IPR006634 (PROSITE_PROFILES); IPR002156 (PROSITE_PROFILES); TMhelix (TMHMM); TMhelix (TMHMM); TMhelix (TMHMM)</t>
  </si>
  <si>
    <t>pcr8_arath protein plant cadmium resistance 8 os=arabidopsis thaliana gn=pcr8 pe=1 sv=2</t>
  </si>
  <si>
    <t>CYTOPLASMIC_DOMAIN (PHOBIUS); CYTOPLASMIC_DOMAIN (PHOBIUS); TRANSMEMBRANE (PHOBIUS); TRANSMEMBRANE (PHOBIUS); NON_CYTOPLASMIC_DOMAIN (PHOBIUS); PS51257 (PROSITE_PROFILES); TMhelix (TMHMM); TMhelix (TMHMM)</t>
  </si>
  <si>
    <t>tm164_human transmembrane protein 164 os=homo sapiens gn=tmem164 pe=2 sv=1</t>
  </si>
  <si>
    <t>IPR026508 (PFAM); IPR026508 (PANTHER); PTHR20948:SF2 (PANTHER); NON_CYTOPLASMIC_DOMAIN (PHOBIUS); CYTOPLASMIC_DOMAIN (PHOBIUS); TRANSMEMBRANE (PHOBIUS); NON_CYTOPLASMIC_DOMAIN (PHOBIUS); TRANSMEMBRANE (PHOBIUS); CYTOPLASMIC_DOMAIN (PHOBIUS); TRANSMEMBRANE (PHOBIUS); NON_CYTOPLASMIC_DOMAIN (PHOBIUS); TRANSMEMBRANE (PHOBIUS); TRANSMEMBRANE (PHOBIUS); CYTOPLASMIC_DOMAIN (PHOBIUS); TMhelix (TMHMM); TMhelix (TMHMM); TMhelix (TMHMM)</t>
  </si>
  <si>
    <t>F:nucleosome binding; P:ATP-dependent chromatin remodeling; F:ATP binding; F:DNA binding; F:hydrolase activity, acting on acid anhydrides, in phosphorus-containing anhydrides; C:nucleus</t>
  </si>
  <si>
    <t>Coil (COILS); Coil (COILS); IPR001650 (SMART); IPR001005 (SMART); IPR014001 (SMART); IPR001650 (PFAM); IPR015194 (PFAM); IPR027417 (G3DSA:3.40.50.GENE3D); IPR020838 (PFAM); IPR000330 (PFAM); IPR015195 (PFAM); IPR009057 (G3DSA:1.10.10.GENE3D); IPR027417 (G3DSA:3.40.50.GENE3D); IPR009057 (G3DSA:1.10.10.GENE3D); PTHR10799 (PANTHER); PTHR10799:SF602 (PANTHER); IPR014001 (PROSITE_PROFILES); IPR017884 (PROSITE_PROFILES); IPR001650 (PROSITE_PROFILES); IPR009057 (SUPERFAMILY); IPR009057 (SUPERFAMILY); IPR015194 (SUPERFAMILY); IPR027417 (SUPERFAMILY); IPR027417 (SUPERFAMILY)</t>
  </si>
  <si>
    <t>IPR011701 (PFAM); G3DSA:1.20.1250.20 (GENE3D); G3DSA:1.20.1250.20 (GENE3D); PTHR11662 (PANTHER); PTHR11662:SF167 (PANTHER); TRANSMEMBRANE (PHOBIUS); CYTOPLASMIC_DOMAIN (PHOBIUS); NON_CYTOPLASMIC_DOMAIN (PHOBIUS); TRANSMEMBRANE (PHOBIUS); NON_CYTOPLASMIC_DOMAIN (PHOBIUS); NON_CYTOPLASMIC_DOMAIN (PHOBIUS); CYTOPLASMIC_DOMAIN (PHOBIUS); TRANSMEMBRANE (PHOBIUS); TRANSMEMBRANE (PHOBIUS); TRANSMEMBRANE (PHOBIUS); TRANSMEMBRANE (PHOBIUS); TRANSMEMBRANE (PHOBIUS); CYTOPLASMIC_DOMAIN (PHOBIUS); NON_CYTOPLASMIC_DOMAIN (PHOBIUS); TRANSMEMBRANE (PHOBIUS); NON_CYTOPLASMIC_DOMAIN (PHOBIUS); CYTOPLASMIC_DOMAIN (PHOBIUS); TRANSMEMBRANE (PHOBIUS); CYTOPLASMIC_DOMAIN (PHOBIUS); CYTOPLASMIC_DOMAIN (PHOBIUS); TRANSMEMBRANE (PHOBIUS); IPR020846 (PROSITE_PROFILES); IPR016196 (SUPERFAMILY); TMhelix (TMHMM); TMhelix (TMHMM); TMhelix (TMHMM); TMhelix (TMHMM); TMhelix (TMHMM); TMhelix (TMHMM); TMhelix (TMHMM); TMhelix (TMHMM); TMhelix (TMHMM); TMhelix (TMHMM)</t>
  </si>
  <si>
    <t>trpcg_drome transient receptor potential cation channel trpm os=drosophila melanogaster gn=trpm pe=1 sv=1</t>
  </si>
  <si>
    <t>Coil (COILS); G3DSA:1.20.5.1010 (GENE3D); PTHR13800:SF1 (PANTHER); PTHR13800 (PANTHER); CYTOPLASMIC_DOMAIN (PHOBIUS); TRANSMEMBRANE (PHOBIUS); NON_CYTOPLASMIC_DOMAIN (PHOBIUS); TMhelix (TMHMM)</t>
  </si>
  <si>
    <t>ita3_drome integrin alpha-ps3 os=drosophila melanogaster gn=scb pe=1 sv=2</t>
  </si>
  <si>
    <t>C:integrin complex; P:cell adhesion</t>
  </si>
  <si>
    <t>IPR000413 (PRINTS); IPR013519 (SMART); G3DSA:2.60.40.1460 (GENE3D); G3DSA:2.60.40.1510 (GENE3D); IPR013649 (PFAM); G3DSA:2.130.10.130 (GENE3D); PF13517 (PFAM); G3DSA:1.20.5.930 (GENE3D); PTHR23220 (PANTHER); PTHR23220:SF71 (PANTHER); IPR018184 (PROSITE_PATTERNS); SIGNAL_PEPTIDE_C_REGION (PHOBIUS); SIGNAL_PEPTIDE_N_REGION (PHOBIUS); CYTOPLASMIC_DOMAIN (PHOBIUS); TRANSMEMBRANE (PHOBIUS); SIGNAL_PEPTIDE_H_REGION (PHOBIUS); NON_CYTOPLASMIC_DOMAIN (PHOBIUS); SIGNAL_PEPTIDE (PHOBIUS); IPR013519 (PROSITE_PROFILES); IPR013519 (PROSITE_PROFILES); IPR013519 (PROSITE_PROFILES); IPR013519 (PROSITE_PROFILES); IPR013519 (PROSITE_PROFILES); IPR013519 (PROSITE_PROFILES); IPR013519 (PROSITE_PROFILES); SignalP-TM (SIGNALP_GRAM_POSITIVE); SignalP-noTM (SIGNALP_EUK); SSF69179 (SUPERFAMILY); SSF69179 (SUPERFAMILY); SSF69318 (SUPERFAMILY); TMhelix (TMHMM)</t>
  </si>
  <si>
    <t>F:ATP binding; P:transmembrane transport; C:integral to membrane; F:ATPase activity, coupled to transmembrane movement of substances</t>
  </si>
  <si>
    <t>mblk1_apime mushroom body large-type kenyon cell-specific protein 1 os=apis mellifera gn=mblk-1 pe=1 sv=1</t>
  </si>
  <si>
    <t>SIGNAL_PEPTIDE_H_REGION (PHOBIUS); NON_CYTOPLASMIC_DOMAIN (PHOBIUS); SIGNAL_PEPTIDE_N_REGION (PHOBIUS); SIGNAL_PEPTIDE_C_REGION (PHOBIUS); SIGNAL_PEPTIDE (PHOBIUS); SignalP-noTM (SIGNALP_EUK); SignalP-TM (SIGNALP_GRAM_POSITIVE); TMhelix (TMHMM)</t>
  </si>
  <si>
    <t>rasa1_human ras gtpase-activating protein 1 os=homo sapiens gn=rasa1 pe=1 sv=1</t>
  </si>
  <si>
    <t>F:protein binding; F:GTPase activator activity; P:regulation of small GTPase mediated signal transduction; C:intracellular</t>
  </si>
  <si>
    <t>IPR000980 (PRINTS); IPR001849 (SMART); IPR001936 (SMART); IPR000008 (SMART); IPR000980 (SMART); IPR001452 (SMART); IPR001936 (PFAM); G3DSA:2.30.30.40 (GENE3D); IPR011993 (G3DSA:2.30.29.GENE3D); IPR000008 (G3DSA:2.60.40.GENE3D); IPR000980 (PFAM); IPR001849 (PFAM); IPR001936 (G3DSA:1.10.506.GENE3D); IPR000980 (G3DSA:3.30.505.GENE3D); IPR001452 (PFAM); IPR000008 (PFAM); PTHR10194 (PANTHER); PTHR10194:SF19 (PANTHER); IPR023152 (PROSITE_PATTERNS); SIGNAL_PEPTIDE_H_REGION (PHOBIUS); SIGNAL_PEPTIDE (PHOBIUS); SIGNAL_PEPTIDE_N_REGION (PHOBIUS); NON_CYTOPLASMIC_DOMAIN (PHOBIUS); SIGNAL_PEPTIDE_C_REGION (PHOBIUS); IPR000008 (PROSITE_PROFILES); IPR000980 (PROSITE_PROFILES); IPR001849 (PROSITE_PROFILES); IPR000980 (PROSITE_PROFILES); IPR001936 (PROSITE_PROFILES); IPR001452 (PROSITE_PROFILES); IPR008936 (SUPERFAMILY); IPR000980 (SUPERFAMILY); IPR001452 (SUPERFAMILY); SSF50729 (SUPERFAMILY); IPR000008 (SUPERFAMILY); IPR000980 (SUPERFAMILY)</t>
  </si>
  <si>
    <t>PR01228 (PRINTS); SIGNAL_PEPTIDE_N_REGION (PHOBIUS); SIGNAL_PEPTIDE (PHOBIUS); SIGNAL_PEPTIDE_H_REGION (PHOBIUS); NON_CYTOPLASMIC_DOMAIN (PHOBIUS); SIGNAL_PEPTIDE_C_REGION (PHOBIUS); SignalP-noTM (SIGNALP_GRAM_NEGATIVE); SignalP-noTM (SIGNALP_EUK)</t>
  </si>
  <si>
    <t>cox5b_bovin cytochrome c oxidase subunit mitochondrial os=bos taurus gn=cox5b pe=1 sv=2</t>
  </si>
  <si>
    <t>F:cytochrome-c oxidase activity; C:mitochondrial envelope</t>
  </si>
  <si>
    <t>IPR002124 (G3DSA:2.60.11.GENE3D); IPR002124 (PFAM); IPR002124 (PANTHER); IPR002124 (PRODOM); IPR002124 (PROSITE_PROFILES); SSF57802 (SUPERFAMILY)</t>
  </si>
  <si>
    <t>mzf1_human myeloid zinc finger 1 os=homo sapiens gn=mzf1 pe=1 sv=3</t>
  </si>
  <si>
    <t>IPR015880 (SMART); PF13894 (PFAM); IPR013087 (G3DSA:3.30.160.GENE3D); IPR013087 (G3DSA:3.30.160.GENE3D); PF13465 (PFAM); IPR013087 (G3DSA:3.30.160.GENE3D); IPR013087 (G3DSA:3.30.160.GENE3D); IPR007087 (PFAM); PTHR24409 (PANTHER); PTHR24409:SF14 (PANTHER); IPR007087 (PROSITE_PATTERNS); IPR007087 (PROSITE_PATTERNS); IPR007087 (PROSITE_PATTERNS); IPR007087 (PROSITE_PATTERNS); IPR007087 (PROSITE_PATTERNS); IPR007087 (PROSITE_PATTERNS); IPR007087 (PROSITE_PATTERNS); IPR007087 (PROSITE_PATTERNS); SIGNAL_PEPTIDE_N_REGION (PHOBIUS); SIGNAL_PEPTIDE_C_REGION (PHOBIUS); SIGNAL_PEPTIDE_H_REGION (PHOBIUS); NON_CYTOPLASMIC_DOMAIN (PHOBIUS); SIGNAL_PEPTIDE (PHOBIUS); IPR007087 (PROSITE_PROFILES); IPR007087 (PROSITE_PROFILES); IPR007087 (PROSITE_PROFILES); IPR007087 (PROSITE_PROFILES); IPR007087 (PROSITE_PROFILES); IPR007087 (PROSITE_PROFILES); IPR007087 (PROSITE_PROFILES); IPR007087 (PROSITE_PROFILES); SSF57667 (SUPERFAMILY); SSF57667 (SUPERFAMILY); SSF57667 (SUPERFAMILY); SSF57667 (SUPERFAMILY)</t>
  </si>
  <si>
    <t>agt2_human alanine--glyoxylate aminotransferase mitochondrial os=homo sapiens gn=agxt2 pe=1 sv=1</t>
  </si>
  <si>
    <t>IPR005814 (PIRSF); IPR015421 (G3DSA:3.40.640.GENE3D); IPR015422 (G3DSA:3.90.1150.GENE3D); IPR005814 (PFAM); PTHR11986:SF58 (PANTHER); IPR005814 (PANTHER); IPR005814 (PROSITE_PATTERNS); IPR015424 (SUPERFAMILY)</t>
  </si>
  <si>
    <t>clc2_caeel clc-like protein 2 os=caenorhabditis elegans gn=clc-2 pe=2 sv=2</t>
  </si>
  <si>
    <t>IPR004031 (PFAM); PTHR21284:SF6 (PANTHER); PTHR21284 (PANTHER); CYTOPLASMIC_DOMAIN (PHOBIUS); CYTOPLASMIC_DOMAIN (PHOBIUS); TRANSMEMBRANE (PHOBIUS); TRANSMEMBRANE (PHOBIUS); CYTOPLASMIC_DOMAIN (PHOBIUS); TRANSMEMBRANE (PHOBIUS); TRANSMEMBRANE (PHOBIUS); NON_CYTOPLASMIC_DOMAIN (PHOBIUS); NON_CYTOPLASMIC_DOMAIN (PHOBIUS); TMhelix (TMHMM); TMhelix (TMHMM); TMhelix (TMHMM); TMhelix (TMHMM)</t>
  </si>
  <si>
    <t>lasp1_drome lim and sh3 domain protein lasp os=drosophila melanogaster gn=lasp pe=1 sv=2</t>
  </si>
  <si>
    <t>Coil (COILS); IPR000900 (SMART); IPR000900 (PFAM); PTHR10799 (PANTHER); IPR000900 (PROSITE_PROFILES); IPR000900 (PROSITE_PROFILES)</t>
  </si>
  <si>
    <t>fggy_mouse fggy carbohydrate kinase domain-containing protein os=mus musculus gn=fggy pe=2 sv=1</t>
  </si>
  <si>
    <t>G3DSA:3.30.420.40 (GENE3D); IPR018484 (PFAM); G3DSA:3.30.420.40 (GENE3D); IPR018485 (PFAM); IPR006003 (TIGRFAM); PTHR10196:SF10 (PANTHER); PTHR10196 (PANTHER); SSF53067 (SUPERFAMILY); SSF53067 (SUPERFAMILY)</t>
  </si>
  <si>
    <t>cpsf6_drome cleavage and polyadenylation specificity factor subunit cg7185 os=drosophila melanogaster gn=cg7185 pe=1 sv=2</t>
  </si>
  <si>
    <t>IPR000504 (SMART); PF14259 (PFAM); IPR012677 (G3DSA:3.30.70.GENE3D); PTHR23204:SF1 (PANTHER); PTHR23204 (PANTHER); IPR000504 (PROSITE_PROFILES); SSF54928 (SUPERFAMILY)</t>
  </si>
  <si>
    <t>s27a4_human long-chain fatty acid transport protein 4 os=homo sapiens gn=slc27a4 pe=1 sv=1</t>
  </si>
  <si>
    <t>p5i11_human tumor protein p53-inducible protein 11 os=homo sapiens gn=tp53i11 pe=1 sv=2</t>
  </si>
  <si>
    <t>TRANSMEMBRANE (PHOBIUS); CYTOPLASMIC_DOMAIN (PHOBIUS); CYTOPLASMIC_DOMAIN (PHOBIUS); TRANSMEMBRANE (PHOBIUS); NON_CYTOPLASMIC_DOMAIN (PHOBIUS); TRANSMEMBRANE (PHOBIUS); NON_CYTOPLASMIC_DOMAIN (PHOBIUS); CYTOPLASMIC_DOMAIN (PHOBIUS); TRANSMEMBRANE (PHOBIUS); TMhelix (TMHMM); TMhelix (TMHMM); TMhelix (TMHMM); TMhelix (TMHMM)</t>
  </si>
  <si>
    <t>Coil (COILS); IPR000163 (PRINTS); IPR001107 (SMART); IPR001107 (PFAM); IPR000163 (PANTHER); SSF117892 (SUPERFAMILY)</t>
  </si>
  <si>
    <t>SIGNAL_PEPTIDE_N_REGION (PHOBIUS); SIGNAL_PEPTIDE_C_REGION (PHOBIUS); NON_CYTOPLASMIC_DOMAIN (PHOBIUS); SIGNAL_PEPTIDE_H_REGION (PHOBIUS); SIGNAL_PEPTIDE (PHOBIUS); SignalP-noTM (SIGNALP_EUK); SignalP-TM (SIGNALP_GRAM_POSITIVE); SignalP-noTM (SIGNALP_GRAM_NEGATIVE)</t>
  </si>
  <si>
    <t>mylk3_mouse myosin light chain kinase 3 os=mus musculus gn=mylk3 pe=1 sv=1</t>
  </si>
  <si>
    <t>Coil (COILS); IPR002290 (SMART); IPR000719 (PFAM); G3DSA:1.10.510.10 (GENE3D); G3DSA:3.30.200.20 (GENE3D); IPR020636 (PANTHER); PTHR24347:SF119 (PANTHER); IPR008271 (PROSITE_PATTERNS); IPR017441 (PROSITE_PATTERNS); IPR000719 (PROSITE_PROFILES); IPR011009 (SUPERFAMILY)</t>
  </si>
  <si>
    <t>ndus1_drome nadh-ubiquinone oxidoreductase 75 kda mitochondrial os=drosophila melanogaster gn=nd75 pe=2 sv=3</t>
  </si>
  <si>
    <t>hyou1_rat hypoxia up-regulated protein 1 os=rattus norvegicus gn=hyou1 pe=1 sv=1</t>
  </si>
  <si>
    <t>Coil (COILS); Coil (COILS); IPR013126 (PRINTS); G3DSA:3.90.640.10 (GENE3D); G3DSA:3.30.420.40 (GENE3D); IPR013126 (PFAM); G3DSA:3.30.420.40 (GENE3D); IPR029047 (G3DSA:2.60.34.GENE3D); IPR029048 (G3DSA:1.20.1270.GENE3D); PTHR19375:SF90 (PANTHER); PTHR19375 (PANTHER); IPR018181 (PROSITE_PATTERNS); SIGNAL_PEPTIDE_H_REGION (PHOBIUS); SIGNAL_PEPTIDE (PHOBIUS); NON_CYTOPLASMIC_DOMAIN (PHOBIUS); SIGNAL_PEPTIDE_C_REGION (PHOBIUS); SIGNAL_PEPTIDE_N_REGION (PHOBIUS); SignalP-TM (SIGNALP_GRAM_POSITIVE); SignalP-noTM (SIGNALP_EUK); SSF53067 (SUPERFAMILY); SSF53067 (SUPERFAMILY); IPR029048 (SUPERFAMILY); TMhelix (TMHMM)</t>
  </si>
  <si>
    <t>ub2q2_rabit ubiquitin-conjugating enzyme e2 q2 os=oryctolagus cuniculus gn=ube2q2 pe=2 sv=1</t>
  </si>
  <si>
    <t>SM00212 (SMART); IPR000608 (PFAM); IPR016135 (G3DSA:3.10.110.GENE3D); PTHR24068:SF39 (PANTHER); PTHR24068 (PANTHER); IPR000608 (PROSITE_PROFILES); IPR016135 (SUPERFAMILY)</t>
  </si>
  <si>
    <t>fbln2_mouse fibulin-2 os=mus musculus gn=fbln2 pe=1 sv=2</t>
  </si>
  <si>
    <t>IPR000742 (SMART); IPR001881 (SMART); G3DSA:2.10.25.10 (GENE3D); G3DSA:2.10.25.10 (GENE3D); IPR026823 (PFAM); G3DSA:2.10.25.10 (GENE3D); G3DSA:2.10.25.10 (GENE3D); IPR001881 (PFAM); PTHR24034:SF33 (PANTHER); PTHR24034 (PANTHER); IPR013032 (PROSITE_PATTERNS); IPR018097 (PROSITE_PATTERNS); IPR000152 (PROSITE_PATTERNS); IPR013032 (PROSITE_PATTERNS); IPR018097 (PROSITE_PATTERNS); IPR000152 (PROSITE_PATTERNS); IPR018097 (PROSITE_PATTERNS); IPR000152 (PROSITE_PATTERNS); IPR013032 (PROSITE_PATTERNS); IPR018097 (PROSITE_PATTERNS); IPR018097 (PROSITE_PATTERNS); IPR018097 (PROSITE_PATTERNS); IPR000152 (PROSITE_PATTERNS); IPR018097 (PROSITE_PATTERNS); IPR013032 (PROSITE_PATTERNS); IPR018097 (PROSITE_PATTERNS); SIGNAL_PEPTIDE_C_REGION (PHOBIUS); SIGNAL_PEPTIDE_N_REGION (PHOBIUS); SIGNAL_PEPTIDE_H_REGION (PHOBIUS); SIGNAL_PEPTIDE (PHOBIUS); NON_CYTOPLASMIC_DOMAIN (PHOBIUS); IPR000742 (PROSITE_PROFILES); IPR000742 (PROSITE_PROFILES); IPR000742 (PROSITE_PROFILES); IPR000742 (PROSITE_PROFILES); IPR000742 (PROSITE_PROFILES); SignalP-noTM (SIGNALP_EUK); IPR009030 (SUPERFAMILY); SSF57196 (SUPERFAMILY); SSF57196 (SUPERFAMILY); IPR009030 (SUPERFAMILY); IPR009030 (SUPERFAMILY)</t>
  </si>
  <si>
    <t>IPR002048 (SMART); IPR011992 (G3DSA:1.10.238.GENE3D); IPR011992 (PFAM); PTHR23049 (PANTHER); IPR018247 (PROSITE_PATTERNS); IPR002048 (PROSITE_PROFILES); SSF47473 (SUPERFAMILY)</t>
  </si>
  <si>
    <t>IPR024084 (G3DSA:3.40.718.GENE3D); IPR024084 (PFAM); IPR024084 (G3DSA:3.40.718.GENE3D); IPR004434 (TIGRFAM); IPR001804 (PANTHER); PTHR11835:SF34 (PANTHER); IPR019818 (PROSITE_PATTERNS); SSF53659 (SUPERFAMILY); SSF53659 (SUPERFAMILY)</t>
  </si>
  <si>
    <t>stxb5_rat syntaxin-binding protein 5 os=rattus norvegicus gn=stxbp5 pe=1 sv=1</t>
  </si>
  <si>
    <t>F:protein binding; P:vesicle-mediated transport; C:integral to membrane</t>
  </si>
  <si>
    <t>Coil (COILS); IPR000664 (PRINTS); IPR001680 (SMART); G3DSA:1.20.5.110 (GENE3D); IPR001680 (PFAM); IPR015943 (G3DSA:2.130.10.GENE3D); IPR013577 (PFAM); PTHR10241:SF25 (PANTHER); PTHR10241 (PANTHER); IPR019775 (PROSITE_PATTERNS); TRANSMEMBRANE (PHOBIUS); NON_CYTOPLASMIC_DOMAIN (PHOBIUS); CYTOPLASMIC_DOMAIN (PHOBIUS); IPR001388 (PROSITE_PROFILES); SSF58038 (SUPERFAMILY); IPR017986 (SUPERFAMILY); IPR017986 (SUPERFAMILY)</t>
  </si>
  <si>
    <t>sec31_neofi protein transport protein sec31 os=neosartorya fischeri (strain atcc 1020 dsm 3700 fgsc a1164 nrrl 181) gn=sec31 pe=3 sv=1</t>
  </si>
  <si>
    <t>ccar1_xenla cell division cycle and apoptosis regulator protein 1 os=xenopus laevis gn=ccar1 pe=2 sv=1</t>
  </si>
  <si>
    <t>F:nucleic acid binding; P:regulation of transcription, DNA-dependent</t>
  </si>
  <si>
    <t>Coil (COILS); Coil (COILS); Coil (COILS); Coil (COILS); Coil (COILS); IPR003034 (SMART); IPR003034 (G3DSA:1.10.720.GENE3D); IPR025223 (PFAM); IPR025954 (PFAM); PTHR14304:SF11 (PANTHER); IPR025224 (PANTHER); IPR003034 (PROSITE_PROFILES); SSF90257 (SUPERFAMILY); SSF68906 (SUPERFAMILY)</t>
  </si>
  <si>
    <t>acy1_mouse aminoacylase-1 os=mus musculus gn=acy1 pe=1 sv=1</t>
  </si>
  <si>
    <t>P:cellular amino acid metabolic process; F:aminoacylase activity; C:cytoplasm</t>
  </si>
  <si>
    <t>IPR010159 (PIRSF); G3DSA:3.40.630.10 (GENE3D); IPR011650 (PFAM); IPR002933 (PFAM); IPR010159 (TIGRFAM); IPR011650 (G3DSA:3.30.70.GENE3D); PTHR11014 (PANTHER); PTHR11014:SF8 (PANTHER); NON_CYTOPLASMIC_DOMAIN (PHOBIUS); SIGNAL_PEPTIDE_C_REGION (PHOBIUS); SIGNAL_PEPTIDE (PHOBIUS); SIGNAL_PEPTIDE_H_REGION (PHOBIUS); SIGNAL_PEPTIDE_N_REGION (PHOBIUS); IPR011650 (SUPERFAMILY); SSF53187 (SUPERFAMILY)</t>
  </si>
  <si>
    <t>dcaf7_mouse ddb1- and cul4-associated factor 7 os=mus musculus gn=dcaf7 pe=2 sv=1</t>
  </si>
  <si>
    <t>IPR001680 (SMART); IPR001680 (PFAM); IPR015943 (G3DSA:2.130.10.GENE3D); PTHR19919 (PANTHER); IPR019775 (PROSITE_PATTERNS); IPR001680 (PROSITE_PROFILES); IPR017986 (PROSITE_PROFILES); IPR017986 (SUPERFAMILY)</t>
  </si>
  <si>
    <t>edem2_human er degradation-enhancing alpha-mannosidase-like protein 2 os=homo sapiens gn=edem2 pe=1 sv=2</t>
  </si>
  <si>
    <t>F:calcium ion binding; F:mannosyl-oligosaccharide 1,2-alpha-mannosidase activity; C:membrane</t>
  </si>
  <si>
    <t>IPR001382 (PRINTS); IPR001382 (G3DSA:1.50.10.GENE3D); IPR001382 (PFAM); PTHR11742:SF37 (PANTHER); IPR001382 (PANTHER); SIGNAL_PEPTIDE_H_REGION (PHOBIUS); SIGNAL_PEPTIDE_C_REGION (PHOBIUS); NON_CYTOPLASMIC_DOMAIN (PHOBIUS); SIGNAL_PEPTIDE_N_REGION (PHOBIUS); SIGNAL_PEPTIDE (PHOBIUS); IPR001382 (SUPERFAMILY); TMhelix (TMHMM)</t>
  </si>
  <si>
    <t>erp44_mouse endoplasmic reticulum resident protein 44 os=mus musculus gn=erp44 pe=1 sv=1</t>
  </si>
  <si>
    <t>IPR013766 (PFAM); PF13848 (PFAM); IPR012336 (G3DSA:3.40.30.GENE3D); IPR012336 (G3DSA:3.40.30.GENE3D); PTHR18929 (PANTHER); PTHR18929:SF49 (PANTHER); IPR012336 (PROSITE_PROFILES); SignalP-TM (SIGNALP_GRAM_POSITIVE); IPR012336 (SUPERFAMILY); IPR012336 (SUPERFAMILY); IPR012336 (SUPERFAMILY)</t>
  </si>
  <si>
    <t>mtmr3_rat myotubularin-related protein 3 os=rattus norvegicus gn=mtmr3 pe=2 sv=1</t>
  </si>
  <si>
    <t>F:metal ion binding; P:dephosphorylation; F:protein tyrosine phosphatase activity</t>
  </si>
  <si>
    <t>IPR000306 (SMART); IPR003595 (SMART); IPR010569 (PFAM); IPR011993 (G3DSA:2.30.29.GENE3D); IPR013083 (G3DSA:3.30.40.GENE3D); IPR029021 (G3DSA:3.90.190.GENE3D); IPR000306 (PFAM); PTHR10807 (PANTHER); PTHR10807:SF50 (PANTHER); IPR016130 (PROSITE_PATTERNS); IPR010569 (PROSITE_PROFILES); IPR017455 (PROSITE_PROFILES); SSF50729 (SUPERFAMILY); IPR011011 (SUPERFAMILY); IPR029021 (SUPERFAMILY)</t>
  </si>
  <si>
    <t>s16c6_mouse short-chain dehydrogenase reductase family 16c member 6 os=mus musculus gn=sdr16c6 pe=2 sv=1</t>
  </si>
  <si>
    <t>P:cell morphogenesis; C:cytoplasm</t>
  </si>
  <si>
    <t>Coil (COILS); IPR014799 (PFAM); PTHR15012:SF32 (PANTHER); IPR027685 (PANTHER); IPR014799 (PROSITE_PROFILES)</t>
  </si>
  <si>
    <t>nft1_drome nitrilase and fragile histidine triad fusion protein hit os=drosophila melanogaster gn= hit pe=1 sv=1</t>
  </si>
  <si>
    <t>IPR003010 (G3DSA:3.60.110.GENE3D); IPR003010 (PFAM); IPR003010 (G3DSA:3.60.110.GENE3D); IPR011146 (G3DSA:3.30.428.GENE3D); IPR001310 (PFAM); PTHR23088:SF5 (PANTHER); PTHR23088 (PANTHER); IPR019808 (PROSITE_PATTERNS); IPR003010 (PROSITE_PROFILES); IPR011146 (PROSITE_PROFILES); IPR011146 (SUPERFAMILY); IPR003010 (SUPERFAMILY)</t>
  </si>
  <si>
    <t>ddx18_drome probable atp-dependent rna helicase pitchoune os=drosophila melanogaster gn=pit pe=2 sv=2</t>
  </si>
  <si>
    <t>Coil (COILS); IPR001650 (SMART); IPR014001 (SMART); IPR001650 (PFAM); IPR027417 (G3DSA:3.40.50.GENE3D); IPR011545 (PFAM); IPR027417 (G3DSA:3.40.50.GENE3D); IPR025313 (PFAM); PTHR24031 (PANTHER); PTHR24031:SF171 (PANTHER); IPR014001 (PROSITE_PROFILES); IPR014014 (PROSITE_PROFILES); IPR001650 (PROSITE_PROFILES); IPR027417 (SUPERFAMILY)</t>
  </si>
  <si>
    <t>qcr2_rat cytochrome b-c1 complex subunit mitochondrial os=rattus norvegicus gn=uqcrc2 pe=1 sv=2</t>
  </si>
  <si>
    <t>IPR011237 (G3DSA:3.30.830.GENE3D); IPR011765 (PFAM); IPR007863 (PFAM); IPR011237 (G3DSA:3.30.830.GENE3D); PTHR11851:SF111 (PANTHER); PTHR11851 (PANTHER); IPR011249 (SUPERFAMILY); IPR011249 (SUPERFAMILY)</t>
  </si>
  <si>
    <t>djc30_human homolog subfamily c member 30 os=homo sapiens gn=dnajc30 pe=1 sv=3</t>
  </si>
  <si>
    <t>IPR001623 (PRINTS); IPR001623 (SMART); IPR001623 (PFAM); IPR001623 (G3DSA:1.10.287.GENE3D); PTHR25040:SF58 (PANTHER); PTHR25040 (PANTHER); IPR018253 (PROSITE_PATTERNS); NON_CYTOPLASMIC_DOMAIN (PHOBIUS); CYTOPLASMIC_DOMAIN (PHOBIUS); TRANSMEMBRANE (PHOBIUS); IPR001623 (PROSITE_PROFILES); SignalP-TM (SIGNALP_GRAM_POSITIVE); IPR001623 (SUPERFAMILY); TMhelix (TMHMM)</t>
  </si>
  <si>
    <t>odba_caeel 2-oxoisovalerate dehydrogenase subunit mitochondrial os=caenorhabditis elegans gn= pe=1 sv=2</t>
  </si>
  <si>
    <t>P:metabolic process; F:oxidoreductase activity, acting on the aldehyde or oxo group of donors, disulfide as acceptor</t>
  </si>
  <si>
    <t>IPR001017 (PFAM); IPR029061 (G3DSA:3.40.50.GENE3D); PTHR11516:SF1 (PANTHER); PTHR11516 (PANTHER); IPR029061 (SUPERFAMILY)</t>
  </si>
  <si>
    <t>IPR022137 (PFAM)</t>
  </si>
  <si>
    <t>tm63a_mouse transmembrane protein 63a os=mus musculus gn=tmem63a pe=2 sv=1</t>
  </si>
  <si>
    <t>Coil (COILS); IPR003864 (PFAM); PF13967 (PFAM); PTHR13018:SF39 (PANTHER); PTHR13018 (PANTHER); CYTOPLASMIC_DOMAIN (PHOBIUS); CYTOPLASMIC_DOMAIN (PHOBIUS); TRANSMEMBRANE (PHOBIUS); NON_CYTOPLASMIC_DOMAIN (PHOBIUS); NON_CYTOPLASMIC_DOMAIN (PHOBIUS); CYTOPLASMIC_DOMAIN (PHOBIUS); TRANSMEMBRANE (PHOBIUS); TRANSMEMBRANE (PHOBIUS); TRANSMEMBRANE (PHOBIUS); TRANSMEMBRANE (PHOBIUS); TRANSMEMBRANE (PHOBIUS); NON_CYTOPLASMIC_DOMAIN (PHOBIUS); CYTOPLASMIC_DOMAIN (PHOBIUS); TRANSMEMBRANE (PHOBIUS); NON_CYTOPLASMIC_DOMAIN (PHOBIUS); TRANSMEMBRANE (PHOBIUS); NON_CYTOPLASMIC_DOMAIN (PHOBIUS); CYTOPLASMIC_DOMAIN (PHOBIUS); CYTOPLASMIC_DOMAIN (PHOBIUS); NON_CYTOPLASMIC_DOMAIN (PHOBIUS); TRANSMEMBRANE (PHOBIUS); TRANSMEMBRANE (PHOBIUS); TRANSMEMBRANE (PHOBIUS); TMhelix (TMHMM); TMhelix (TMHMM); TMhelix (TMHMM); TMhelix (TMHMM); TMhelix (TMHMM); TMhelix (TMHMM); TMhelix (TMHMM); TMhelix (TMHMM); TMhelix (TMHMM); TMhelix (TMHMM); TMhelix (TMHMM)</t>
  </si>
  <si>
    <t>galk1_canfa galactokinase os=canis familiaris gn=galk1 pe=2 sv=1</t>
  </si>
  <si>
    <t>F:ATP binding; F:galactokinase activity; P:carbohydrate phosphorylation; P:galactose metabolic process; C:cytoplasm</t>
  </si>
  <si>
    <t>IPR000705 (PRINTS); IPR006206 (PRINTS); IPR006204 (PFAM); IPR019539 (PFAM); IPR014721 (G3DSA:3.30.230.GENE3D); PTHR10457:SF6 (PANTHER); PTHR10457 (PANTHER); IPR019741 (PROSITE_PATTERNS); IPR006203 (PROSITE_PATTERNS); IPR020568 (SUPERFAMILY)</t>
  </si>
  <si>
    <t>gal1_vibpa galactokinase os=vibrio parahaemolyticus serotype o3:k6 (strain rimd 2210633) gn=galk pe=3 sv=1</t>
  </si>
  <si>
    <t>IPR013750 (G3DSA:3.30.70.GENE3D); IPR013750 (SUPERFAMILY)</t>
  </si>
  <si>
    <t>norm_vibvu multidrug resistance protein os=vibrio vulnificus (strain cmcp6) gn=norm pe=3 sv=2</t>
  </si>
  <si>
    <t>IPR008253 (PFAM); PTHR22776 (PANTHER); PTHR22776:SF27 (PANTHER); NON_CYTOPLASMIC_DOMAIN (PHOBIUS); CYTOPLASMIC_DOMAIN (PHOBIUS); NON_CYTOPLASMIC_DOMAIN (PHOBIUS); CYTOPLASMIC_DOMAIN (PHOBIUS); TRANSMEMBRANE (PHOBIUS); TRANSMEMBRANE (PHOBIUS); TRANSMEMBRANE (PHOBIUS); TRANSMEMBRANE (PHOBIUS); NON_CYTOPLASMIC_DOMAIN (PHOBIUS); IPR008253 (PROSITE_PROFILES); TMhelix (TMHMM); TMhelix (TMHMM); TMhelix (TMHMM); TMhelix (TMHMM)</t>
  </si>
  <si>
    <t>klh13_chick kelch-like protein 13 os=gallus gallus gn=klhl13 pe=2 sv=1</t>
  </si>
  <si>
    <t>F:catalytic activity; P:nucleoside metabolic process</t>
  </si>
  <si>
    <t>Coil (COILS); IPR000845 (G3DSA:3.40.50.GENE3D); IPR018017 (PANTHER); PTHR21234:SF16 (PANTHER); IPR000845 (SUPERFAMILY)</t>
  </si>
  <si>
    <t>Coil (COILS); PTHR32093 (PANTHER)</t>
  </si>
  <si>
    <t>pp2b3_drome serine threonine-protein phosphatase 2b catalytic subunit 3 os=drosophila melanogaster gn= -14f pe=1 sv=4</t>
  </si>
  <si>
    <t>IPR006186 (PRINTS); IPR006186 (SMART); IPR004843 (PFAM); IPR029052 (G3DSA:3.60.21.GENE3D); PTHR11668 (PANTHER); PTHR11668:SF186 (PANTHER); IPR006186 (PROSITE_PATTERNS); IPR029052 (SUPERFAMILY)</t>
  </si>
  <si>
    <t>indy1_drome protein i m not dead yet os=drosophila melanogaster gn=indy pe=1 sv=2</t>
  </si>
  <si>
    <t>fil1l_mouse filamin a-interacting protein 1-like os=mus musculus gn=filip1l pe=1 sv=2</t>
  </si>
  <si>
    <t>jkip3_human janus kinase and microtubule-interacting protein 3 os=homo sapiens gn=jakmip3 pe=2 sv=2</t>
  </si>
  <si>
    <t>2a5a_mouse serine threonine-protein phosphatase 2a 56 kda regulatory subunit alpha isoform os=mus musculus gn=ppp2r5a pe=2 sv=1</t>
  </si>
  <si>
    <t>C:protein phosphatase type 2A complex; P:signal transduction; F:protein phosphatase type 2A regulator activity; F:binding</t>
  </si>
  <si>
    <t>IPR002554 (PIRSF); IPR002554 (PFAM); IPR002554 (PANTHER); IPR016024 (SUPERFAMILY)</t>
  </si>
  <si>
    <t>s2545_mouse solute carrier family 25 member 45 os=mus musculus gn=slc25a45 pe=2 sv=1</t>
  </si>
  <si>
    <t>IPR023395 (G3DSA:1.50.40.GENE3D); IPR018108 (PFAM); PTHR24089:SF250 (PANTHER); PTHR24089 (PANTHER); TRANSMEMBRANE (PHOBIUS); CYTOPLASMIC_DOMAIN (PHOBIUS); TRANSMEMBRANE (PHOBIUS); TRANSMEMBRANE (PHOBIUS); NON_CYTOPLASMIC_DOMAIN (PHOBIUS); CYTOPLASMIC_DOMAIN (PHOBIUS); NON_CYTOPLASMIC_DOMAIN (PHOBIUS); TRANSMEMBRANE (PHOBIUS); NON_CYTOPLASMIC_DOMAIN (PHOBIUS); IPR018108 (PROSITE_PROFILES); IPR018108 (PROSITE_PROFILES); IPR018108 (PROSITE_PROFILES); PS51257 (PROSITE_PROFILES); IPR023395 (SUPERFAMILY); TMhelix (TMHMM); TMhelix (TMHMM); TMhelix (TMHMM); TMhelix (TMHMM); TMhelix (TMHMM)</t>
  </si>
  <si>
    <t>leng8_danre leukocyte receptor cluster member 8 homolog os=danio rerio gn=leng8 pe=2 sv=1</t>
  </si>
  <si>
    <t>Coil (COILS); IPR005062 (PFAM); PTHR12436:SF4 (PANTHER); PTHR12436 (PANTHER)</t>
  </si>
  <si>
    <t>tfap4_human transcription factor ap-4 os=homo sapiens gn=tfap4 pe=1 sv=2</t>
  </si>
  <si>
    <t>Coil (COILS); Coil (COILS); IPR011598 (G3DSA:4.10.280.GENE3D); PTHR15741 (PANTHER); PTHR15741:SF24 (PANTHER)</t>
  </si>
  <si>
    <t>hlh11_caeel helix-loop-helix protein 11 os=caenorhabditis elegans gn=hlh-11 pe=4 sv=3</t>
  </si>
  <si>
    <t>IPR011598 (G3DSA:4.10.280.GENE3D); IPR011598 (PFAM); PTHR15741:SF24 (PANTHER); PTHR15741 (PANTHER); IPR011598 (PROSITE_PROFILES); IPR011598 (SUPERFAMILY)</t>
  </si>
  <si>
    <t>sudx_drome e3 ubiquitin-protein ligase su os=drosophila melanogaster gn=su pe=1 sv=1</t>
  </si>
  <si>
    <t>IPR000569 (SMART); IPR000008 (SMART); IPR001202 (SMART); IPR024928 (PIRSF); IPR000569 (PFAM); G3DSA:2.20.70.10 (GENE3D); IPR001202 (PFAM); IPR000008 (G3DSA:2.60.40.GENE3D); G3DSA:2.20.70.10 (GENE3D); G3DSA:2.20.70.10 (GENE3D); G3DSA:3.30.2160.10 (GENE3D); IPR000008 (PFAM); PTHR11254:SF299 (PANTHER); PTHR11254 (PANTHER); IPR001202 (PROSITE_PATTERNS); IPR001202 (PROSITE_PATTERNS); IPR001202 (PROSITE_PATTERNS); SIGNAL_PEPTIDE_N_REGION (PHOBIUS); NON_CYTOPLASMIC_DOMAIN (PHOBIUS); SIGNAL_PEPTIDE_C_REGION (PHOBIUS); SIGNAL_PEPTIDE (PHOBIUS); SIGNAL_PEPTIDE_H_REGION (PHOBIUS); IPR001202 (PROSITE_PROFILES); IPR001202 (PROSITE_PROFILES); IPR001202 (PROSITE_PROFILES); IPR000569 (PROSITE_PROFILES); IPR000008 (PROSITE_PROFILES); IPR001202 (PROSITE_PROFILES); IPR000008 (SUPERFAMILY); IPR001202 (SUPERFAMILY); IPR001202 (SUPERFAMILY); IPR000569 (SUPERFAMILY); IPR001202 (SUPERFAMILY); IPR001202 (SUPERFAMILY)</t>
  </si>
  <si>
    <t>enpl_bovin endoplasmin os=bos taurus gn=hsp90b1 pe=2 sv=1</t>
  </si>
  <si>
    <t>F:ATP binding; P:response to stress; P:protein folding; F:unfolded protein binding</t>
  </si>
  <si>
    <t>IPR020575 (PRINTS); IPR003594 (SMART); IPR001404 (PIRSF); PF13589 (PFAM); IPR003594 (G3DSA:3.30.565.GENE3D); IPR001404 (PFAM); IPR001404 (PANTHER); PTHR11528:SF44 (PANTHER); IPR019805 (PROSITE_PATTERNS); SIGNAL_PEPTIDE_H_REGION (PHOBIUS); SIGNAL_PEPTIDE (PHOBIUS); NON_CYTOPLASMIC_DOMAIN (PHOBIUS); SIGNAL_PEPTIDE_C_REGION (PHOBIUS); SIGNAL_PEPTIDE_N_REGION (PHOBIUS); IPR001404 (HAMAP); SignalP-noTM (SIGNALP_EUK); IPR020568 (SUPERFAMILY); SSF110942 (SUPERFAMILY); IPR003594 (SUPERFAMILY)</t>
  </si>
  <si>
    <t>Coil (COILS); IPR021711 (PFAM)</t>
  </si>
  <si>
    <t>IPR001478 (SMART); IPR001478 (PFAM); IPR001478 (G3DSA:2.30.42.GENE3D); IPR016313 (PANTHER); IPR001478 (PROSITE_PROFILES); IPR001478 (SUPERFAMILY)</t>
  </si>
  <si>
    <t>IPR012337 (G3DSA:3.30.420.GENE3D); PTHR13620 (PANTHER); PTHR13620:SF0 (PANTHER)</t>
  </si>
  <si>
    <t>tim21_xenla mitochondrial import inner membrane translocase subunit tim21 os=xenopus laevis gn=timm21 pe=2 sv=1</t>
  </si>
  <si>
    <t>IPR013261 (PFAM); IPR013261 (PANTHER); TRANSMEMBRANE (PHOBIUS); CYTOPLASMIC_DOMAIN (PHOBIUS); NON_CYTOPLASMIC_DOMAIN (PHOBIUS); TMhelix (TMHMM)</t>
  </si>
  <si>
    <t>snut1_human u4 tri-snrnp-associated protein 1 os=homo sapiens gn=sart1 pe=1 sv=1</t>
  </si>
  <si>
    <t>Coil (COILS); Coil (COILS); Coil (COILS); Coil (COILS); IPR005011 (PFAM); IPR005011 (PANTHER); PTHR14152:SF5 (PANTHER)</t>
  </si>
  <si>
    <t>herp2_human homocysteine-responsive endoplasmic reticulum-resident ubiquitin-like domain member 2 protein os=homo sapiens gn=herpud2 pe=1 sv=2</t>
  </si>
  <si>
    <t>IPR000626 (SMART); IPR000626 (PFAM); G3DSA:3.10.20.90 (GENE3D); PTHR12943:SF27 (PANTHER); PTHR12943 (PANTHER); NON_CYTOPLASMIC_DOMAIN (PHOBIUS); CYTOPLASMIC_DOMAIN (PHOBIUS); NON_CYTOPLASMIC_DOMAIN (PHOBIUS); TRANSMEMBRANE (PHOBIUS); TRANSMEMBRANE (PHOBIUS); IPR000626 (PROSITE_PROFILES); IPR029071 (SUPERFAMILY); TMhelix (TMHMM)</t>
  </si>
  <si>
    <t>aass_bovin alpha-aminoadipic semialdehyde mitochondrial os=bos taurus gn=aass pe=2 sv=1</t>
  </si>
  <si>
    <t>IPR007698 (SMART); IPR007886 (SMART); G3DSA:1.10.1870.10 (GENE3D); IPR016040 (G3DSA:3.40.50.GENE3D); IPR007886 (PFAM); IPR007698 (PFAM); G3DSA:3.30.360.10 (GENE3D); G3DSA:3.40.50.1770 (GENE3D); IPR005097 (PFAM); PTHR11133:SF11 (PANTHER); PTHR11133 (PANTHER); SSF51735 (SUPERFAMILY); SSF55347 (SUPERFAMILY); SSF52283 (SUPERFAMILY)</t>
  </si>
  <si>
    <t>atpg_drome atp synthase subunit mitochondrial os=drosophila melanogaster gn=atpsyn-gamma pe=2 sv=2</t>
  </si>
  <si>
    <t>ldlr_bovin low-density lipoprotein receptor os=bos taurus gn=ldlr pe=2 sv=1</t>
  </si>
  <si>
    <t>CYTOPLASMIC_DOMAIN (PHOBIUS); NON_CYTOPLASMIC_DOMAIN (PHOBIUS); TRANSMEMBRANE (PHOBIUS); SignalP-TM (SIGNALP_GRAM_POSITIVE); SignalP-TM (SIGNALP_GRAM_NEGATIVE); TMhelix (TMHMM)</t>
  </si>
  <si>
    <t>IPR005828 (PFAM); G3DSA:1.20.1250.20 (GENE3D); PTHR24064 (PANTHER); PTHR24064:SF202 (PANTHER); TRANSMEMBRANE (PHOBIUS); NON_CYTOPLASMIC_DOMAIN (PHOBIUS); NON_CYTOPLASMIC_DOMAIN (PHOBIUS); TRANSMEMBRANE (PHOBIUS); CYTOPLASMIC_DOMAIN (PHOBIUS); CYTOPLASMIC_DOMAIN (PHOBIUS); NON_CYTOPLASMIC_DOMAIN (PHOBIUS); CYTOPLASMIC_DOMAIN (PHOBIUS); CYTOPLASMIC_DOMAIN (PHOBIUS); NON_CYTOPLASMIC_DOMAIN (PHOBIUS); NON_CYTOPLASMIC_DOMAIN (PHOBIUS); TRANSMEMBRANE (PHOBIUS); TRANSMEMBRANE (PHOBIUS); TRANSMEMBRANE (PHOBIUS); CYTOPLASMIC_DOMAIN (PHOBIUS); TRANSMEMBRANE (PHOBIUS); CYTOPLASMIC_DOMAIN (PHOBIUS); NON_CYTOPLASMIC_DOMAIN (PHOBIUS); TRANSMEMBRANE (PHOBIUS); CYTOPLASMIC_DOMAIN (PHOBIUS); TRANSMEMBRANE (PHOBIUS); TRANSMEMBRANE (PHOBIUS); TRANSMEMBRANE (PHOBIUS); TRANSMEMBRANE (PHOBIUS); TRANSMEMBRANE (PHOBIUS); IPR020846 (PROSITE_PROFILES); IPR016196 (SUPERFAMILY); TMhelix (TMHMM); TMhelix (TMHMM); TMhelix (TMHMM); TMhelix (TMHMM); TMhelix (TMHMM); TMhelix (TMHMM); TMhelix (TMHMM); TMhelix (TMHMM); TMhelix (TMHMM); TMhelix (TMHMM); TMhelix (TMHMM); TMhelix (TMHMM)</t>
  </si>
  <si>
    <t>mta1_human metastasis-associated protein mta1 os=homo sapiens gn=mta1 pe=1 sv=2</t>
  </si>
  <si>
    <t>F:chromatin binding; F:zinc ion binding; F:sequence-specific DNA binding; F:sequence-specific DNA binding transcription factor activity; P:regulation of transcription, DNA-dependent</t>
  </si>
  <si>
    <t>IPR001005 (SMART); IPR000679 (SMART); IPR001025 (SMART); IPR013087 (G3DSA:3.30.160.GENE3D); IPR000679 (PFAM); IPR001025 (PFAM); IPR000949 (PFAM); PTHR10865:SF3 (PANTHER); PTHR10865 (PANTHER); IPR007087 (PROSITE_PATTERNS); IPR001025 (PROSITE_PROFILES); IPR007087 (PROSITE_PROFILES); IPR017884 (PROSITE_PROFILES); IPR000949 (PROSITE_PROFILES); IPR009057 (SUPERFAMILY)</t>
  </si>
  <si>
    <t>C:cytoplasm; P:autophagy; F:catalytic activity</t>
  </si>
  <si>
    <t>IPR006285 (TIGRFAM); IPR016040 (G3DSA:3.40.50.GENE3D); IPR000594 (PFAM); IPR006285 (PTHR10953:PANTHER); PTHR10953 (PANTHER); IPR009036 (SUPERFAMILY)</t>
  </si>
  <si>
    <t>ca192_xenla upf0740 protein c1orf192 homolog os=xenopus laevis pe=2 sv=1</t>
  </si>
  <si>
    <t>P:'de novo' IMP biosynthetic process; F:ATP binding; F:phosphoribosylaminoimidazolesuccinocarboxamide synthase activity</t>
  </si>
  <si>
    <t>Coil (COILS); IPR000031 (SMART); IPR013816 (G3DSA:3.30.470.GENE3D); IPR000031 (PFAM); IPR015649 (PFAM); IPR000031 (G3DSA:3.40.50.GENE3D); IPR028923 (PFAM); G3DSA:3.30.200.20 (GENE3D); PTHR11609 (PANTHER); PTHR11609:SF3 (PANTHER); IPR018236 (PROSITE_PATTERNS); IPR018236 (PROSITE_PATTERNS); NON_CYTOPLASMIC_DOMAIN (PHOBIUS); CYTOPLASMIC_DOMAIN (PHOBIUS); TRANSMEMBRANE (PHOBIUS); SSF56104 (SUPERFAMILY); IPR000031 (SUPERFAMILY)</t>
  </si>
  <si>
    <t>mdhc_human malate cytoplasmic os=homo sapiens gn=mdh1 pe=1 sv=4</t>
  </si>
  <si>
    <t>IPR001557 (PIRSF); IPR011274 (TIGRFAM); IPR010945 (TIGRFAM); IPR016040 (G3DSA:3.40.50.GENE3D); IPR001236 (PFAM); IPR022383 (PFAM); IPR015955 (G3DSA:3.90.110.GENE3D); IPR010945 (PANTHER); IPR001252 (PROSITE_PATTERNS); IPR010945 (HAMAP); SSF51735 (SUPERFAMILY); IPR015955 (SUPERFAMILY)</t>
  </si>
  <si>
    <t>m4gdb_danre mif4g domain-containing protein b os=danio rerio gn=mif4gdb pe=1 sv=1</t>
  </si>
  <si>
    <t>IPR003890 (SMART); IPR003890 (PFAM); IPR016021 (G3DSA:1.25.40.GENE3D); PTHR23254:SF10 (PANTHER); PTHR23254 (PANTHER); IPR016024 (SUPERFAMILY)</t>
  </si>
  <si>
    <t>jph1_rabit junctophilin-1 os=oryctolagus cuniculus gn=jph1 pe=2 sv=1</t>
  </si>
  <si>
    <t>IPR003409 (SMART); G3DSA:2.20.110.10 (GENE3D); IPR003409 (PFAM); PTHR23085:SF13 (PANTHER); PTHR23085 (PANTHER); NON_CYTOPLASMIC_DOMAIN (PHOBIUS); CYTOPLASMIC_DOMAIN (PHOBIUS); TRANSMEMBRANE (PHOBIUS); SSF82185 (SUPERFAMILY); SSF82185 (SUPERFAMILY); TMhelix (TMHMM)</t>
  </si>
  <si>
    <t>mst4_human serine threonine-protein kinase mst4 os=homo sapiens gn=mst4 pe=1 sv=2</t>
  </si>
  <si>
    <t>Coil (COILS); IPR002290 (SMART); G3DSA:1.10.510.10 (GENE3D); IPR000719 (PFAM); G3DSA:3.30.200.20 (GENE3D); PTHR24361 (PANTHER); PTHR24361:SF208 (PANTHER); IPR017441 (PROSITE_PATTERNS); IPR000719 (PROSITE_PROFILES); IPR011009 (SUPERFAMILY)</t>
  </si>
  <si>
    <t>acinu_mouse apoptotic chromatin condensation inducer in the nucleus os=mus musculus gn=acin1 pe=1 sv=3</t>
  </si>
  <si>
    <t>Coil (COILS); Coil (COILS); Coil (COILS); Coil (COILS); IPR012677 (G3DSA:3.30.70.GENE3D); PF13893 (PFAM); PTHR14127 (PANTHER); SSF54928 (SUPERFAMILY)</t>
  </si>
  <si>
    <t>ddc_drosi aromatic-l-amino-acid decarboxylase os=drosophila simulans gn=ddc pe=3 sv=2</t>
  </si>
  <si>
    <t>F:carboxy-lyase activity; P:cellular amino acid metabolic process; F:pyridoxal phosphate binding</t>
  </si>
  <si>
    <t>IPR010977 (PRINTS); IPR015422 (G3DSA:3.90.1150.GENE3D); IPR015421 (G3DSA:3.40.640.GENE3D); IPR002129 (PFAM); G3DSA:1.20.1340.10 (GENE3D); PTHR11999:SF69 (PANTHER); PTHR11999 (PANTHER); IPR021115 (PROSITE_PATTERNS); IPR015424 (SUPERFAMILY)</t>
  </si>
  <si>
    <t>l2cc_drome protein l 37cc os=drosophila melanogaster gn=l 37cc pe=2 sv=2</t>
  </si>
  <si>
    <t>fxrd1_xenla fad-dependent oxidoreductase domain-containing protein 1 os=xenopus laevis gn=foxred1 pe=2 sv=1</t>
  </si>
  <si>
    <t>G3DSA:3.50.50.60 (GENE3D); IPR006076 (PFAM); G3DSA:3.30.9.10 (GENE3D); PTHR13847 (PANTHER); PTHR13847:SF161 (PANTHER); SSF51905 (SUPERFAMILY)</t>
  </si>
  <si>
    <t>brat_drome brain tumor protein os=drosophila melanogaster gn=brat pe=1 sv=2</t>
  </si>
  <si>
    <t>Y399_SIRV1 Uncharacterized protein 399 OS=Sulfolobus islandicus rod-shaped virus 1 GN=399 PE=4 SV=1</t>
  </si>
  <si>
    <t>egln1_rat egl nine homolog 1 os=rattus norvegicus gn=egln1 pe=2 sv=1</t>
  </si>
  <si>
    <t>P:oxidation-reduction process; F:L-ascorbic acid binding; F:iron ion binding; F:oxidoreductase activity, acting on paired donors, with incorporation or reduction of molecular oxygen, 2-oxoglutarate as one donor, and incorporation of one atom each of oxygen into both donors</t>
  </si>
  <si>
    <t>IPR006620 (SMART); IPR005123 (PFAM); PTHR12907 (PANTHER); IPR005123 (PROSITE_PROFILES)</t>
  </si>
  <si>
    <t>cnc_drome segmentation protein cap n collar os=drosophila melanogaster gn=cnc pe=2 sv=3</t>
  </si>
  <si>
    <t>gp107_mouse protein gpr107 os=mus musculus gn=gpr107 pe=2 sv=2</t>
  </si>
  <si>
    <t>IPR009637 (PFAM); PTHR21229:SF2 (PANTHER); IPR009637 (PANTHER); CYTOPLASMIC_DOMAIN (PHOBIUS); TRANSMEMBRANE (PHOBIUS); CYTOPLASMIC_DOMAIN (PHOBIUS); CYTOPLASMIC_DOMAIN (PHOBIUS); SIGNAL_PEPTIDE (PHOBIUS); TRANSMEMBRANE (PHOBIUS); TRANSMEMBRANE (PHOBIUS); NON_CYTOPLASMIC_DOMAIN (PHOBIUS); CYTOPLASMIC_DOMAIN (PHOBIUS); NON_CYTOPLASMIC_DOMAIN (PHOBIUS); TRANSMEMBRANE (PHOBIUS); NON_CYTOPLASMIC_DOMAIN (PHOBIUS); SIGNAL_PEPTIDE_N_REGION (PHOBIUS); TRANSMEMBRANE (PHOBIUS); SIGNAL_PEPTIDE_C_REGION (PHOBIUS); TRANSMEMBRANE (PHOBIUS); SIGNAL_PEPTIDE_H_REGION (PHOBIUS); NON_CYTOPLASMIC_DOMAIN (PHOBIUS); TRANSMEMBRANE (PHOBIUS); TMhelix (TMHMM); TMhelix (TMHMM); TMhelix (TMHMM); TMhelix (TMHMM); TMhelix (TMHMM); TMhelix (TMHMM)</t>
  </si>
  <si>
    <t>svep1_mouse von willebrand factor type egf and pentraxin domain-containing protein 1 os=mus musculus gn=svep1 pe=1 sv=1</t>
  </si>
  <si>
    <t>IPR006585 (SMART); IPR001304 (SMART); IPR000436 (SMART); IPR016186 (G3DSA:3.10.100.GENE3D); IPR001304 (PFAM); IPR000421 (PFAM); IPR008979 (G3DSA:2.60.120.GENE3D); IPR000436 (PFAM); G3DSA:2.10.70.10 (GENE3D); G3DSA:2.10.70.10 (GENE3D); PTHR19325 (PANTHER); PTHR19325:SF339 (PANTHER); IPR018378 (PROSITE_PATTERNS); NON_CYTOPLASMIC_DOMAIN (PHOBIUS); CYTOPLASMIC_DOMAIN (PHOBIUS); TRANSMEMBRANE (PHOBIUS); IPR001304 (PROSITE_PROFILES); IPR000436 (PROSITE_PROFILES); IPR000436 (PROSITE_PROFILES); IPR000436 (PROSITE_PROFILES); IPR000436 (SUPERFAMILY); IPR008979 (SUPERFAMILY); IPR000436 (SUPERFAMILY); IPR000436 (SUPERFAMILY); IPR016187 (SUPERFAMILY); TMhelix (TMHMM)</t>
  </si>
  <si>
    <t>IPR006149 (PFAM); SIGNAL_PEPTIDE_N_REGION (PHOBIUS); NON_CYTOPLASMIC_DOMAIN (PHOBIUS); SIGNAL_PEPTIDE_C_REGION (PHOBIUS); SIGNAL_PEPTIDE_H_REGION (PHOBIUS); SIGNAL_PEPTIDE (PHOBIUS); SignalP-noTM (SIGNALP_EUK)</t>
  </si>
  <si>
    <t>va0d1_drome v-type proton atpase subunit d 1 os=drosophila melanogaster gn= 39-1 pe=2 sv=1</t>
  </si>
  <si>
    <t>IPR016727 (PIRSF); IPR002843 (PFAM); IPR016727 (PANTHER); IPR002843 (SUPERFAMILY)</t>
  </si>
  <si>
    <t>pur4_drome phosphoribosylformylglycinamidine synthase os=drosophila melanogaster gn=ade2 pe=1 sv=2</t>
  </si>
  <si>
    <t>F:phosphoribosylformylglycinamidine synthase activity; P:'de novo' IMP biosynthetic process</t>
  </si>
  <si>
    <t>IPR010073 (TIGRFAM); IPR000728 (PFAM); IPR010918 (PFAM); IPR016188 (G3DSA:3.30.1330.GENE3D); IPR029062 (G3DSA:3.40.50.GENE3D); PF13507 (PFAM); PTHR10099:SF1 (PANTHER); PTHR10099 (PANTHER); IPR017926 (PROSITE_PROFILES); IPR016188 (SUPERFAMILY); IPR010918 (SUPERFAMILY); IPR016188 (SUPERFAMILY); SSF109736 (SUPERFAMILY); IPR029062 (SUPERFAMILY); SSF82697 (SUPERFAMILY); IPR010918 (SUPERFAMILY)</t>
  </si>
  <si>
    <t>mnmg_bacsk trna uridine 5-carboxymethylaminomethyl modification enzyme os=bacillus clausii (strain ksm-k16) gn=mnmg pe=3 sv=1</t>
  </si>
  <si>
    <t>acon_caeel probable aconitate mitochondrial os=caenorhabditis elegans gn=aco-2 pe=1 sv=2</t>
  </si>
  <si>
    <t>F:4 iron, 4 sulfur cluster binding; P:tricarboxylic acid cycle; F:aconitate hydratase activity</t>
  </si>
  <si>
    <t>IPR001030 (PRINTS); IPR001030 (PFAM); IPR015931 (G3DSA:3.30.499.GENE3D); IPR006248 (TIGRFAM); IPR000573 (PFAM); IPR015932 (G3DSA:3.40.1060.GENE3D); IPR015928 (G3DSA:3.20.19.GENE3D); IPR015931 (G3DSA:3.30.499.GENE3D); IPR015937 (PANTHER); PTHR11670:SF30 (PANTHER); IPR018136 (PROSITE_PATTERNS); IPR018136 (PROSITE_PATTERNS); IPR001030 (SUPERFAMILY); IPR015928 (SUPERFAMILY)</t>
  </si>
  <si>
    <t>mysa_drome myosin heavy muscle os=drosophila melanogaster gn=mhc pe=1 sv=4</t>
  </si>
  <si>
    <t>Coil (COILS); Coil (COILS); Coil (COILS); Coil (COILS); Coil (COILS); Coil (COILS); Coil (COILS); Coil (COILS); Coil (COILS); Coil (COILS); Coil (COILS); IPR001609 (PRINTS); IPR001609 (SMART); IPR000048 (SMART); IPR002928 (PFAM); G3DSA:1.20.5.340 (GENE3D); IPR027401 (G3DSA:4.10.270.GENE3D); IPR004009 (PFAM); IPR001609 (PFAM); PTHR13140 (PANTHER); PTHR13140:SF364 (PANTHER); CYTOPLASMIC_DOMAIN (PHOBIUS); TRANSMEMBRANE (PHOBIUS); NON_CYTOPLASMIC_DOMAIN (PHOBIUS); IPR000048 (PROSITE_PROFILES); SSF90257 (SUPERFAMILY); SSF90257 (SUPERFAMILY); SSF90257 (SUPERFAMILY); SSF90257 (SUPERFAMILY); SSF90257 (SUPERFAMILY); IPR027417 (SUPERFAMILY); SSF90257 (SUPERFAMILY); TMhelix (TMHMM)</t>
  </si>
  <si>
    <t>IPR019900 (TIGRFAM); IPR001734 (PFAM); PTHR11819:SF126 (PANTHER); IPR001734 (PANTHER); TRANSMEMBRANE (PHOBIUS); CYTOPLASMIC_DOMAIN (PHOBIUS); NON_CYTOPLASMIC_DOMAIN (PHOBIUS); TRANSMEMBRANE (PHOBIUS); TRANSMEMBRANE (PHOBIUS); CYTOPLASMIC_DOMAIN (PHOBIUS); TRANSMEMBRANE (PHOBIUS); NON_CYTOPLASMIC_DOMAIN (PHOBIUS); NON_CYTOPLASMIC_DOMAIN (PHOBIUS); TRANSMEMBRANE (PHOBIUS); TRANSMEMBRANE (PHOBIUS); CYTOPLASMIC_DOMAIN (PHOBIUS); CYTOPLASMIC_DOMAIN (PHOBIUS); NON_CYTOPLASMIC_DOMAIN (PHOBIUS); NON_CYTOPLASMIC_DOMAIN (PHOBIUS); TRANSMEMBRANE (PHOBIUS); CYTOPLASMIC_DOMAIN (PHOBIUS); TRANSMEMBRANE (PHOBIUS); TRANSMEMBRANE (PHOBIUS); CYTOPLASMIC_DOMAIN (PHOBIUS); TRANSMEMBRANE (PHOBIUS); CYTOPLASMIC_DOMAIN (PHOBIUS); NON_CYTOPLASMIC_DOMAIN (PHOBIUS); NON_CYTOPLASMIC_DOMAIN (PHOBIUS); TRANSMEMBRANE (PHOBIUS); TRANSMEMBRANE (PHOBIUS); TRANSMEMBRANE (PHOBIUS); IPR001734 (PROSITE_PROFILES); TMhelix (TMHMM); TMhelix (TMHMM); TMhelix (TMHMM); TMhelix (TMHMM); TMhelix (TMHMM); TMhelix (TMHMM); TMhelix (TMHMM); TMhelix (TMHMM); TMhelix (TMHMM); TMhelix (TMHMM); TMhelix (TMHMM); TMhelix (TMHMM); TMhelix (TMHMM)</t>
  </si>
  <si>
    <t>rl44_ochtr 60s ribosomal protein l44 os=ochlerotatus triseriatus gn= 44 pe=3 sv=3</t>
  </si>
  <si>
    <t>IPR000552 (PFAM); IPR000552 (G3DSA:3.10.450.GENE3D); IPR000552 (PANTHER); IPR000552 (PROSITE_PATTERNS); IPR000552 (HAMAP); SignalP-TM (SIGNALP_GRAM_POSITIVE); IPR011332 (SUPERFAMILY)</t>
  </si>
  <si>
    <t>IPR004344 (PFAM); IPR027748 (PTHR12241:PANTHER); PTHR12241 (PANTHER); IPR004344 (PROSITE_PROFILES); SSF56059 (SUPERFAMILY)</t>
  </si>
  <si>
    <t>IPR002159 (PRINTS); IPR002159 (PFAM); PTHR11923:SF51 (PANTHER); IPR002159 (PANTHER); SIGNAL_PEPTIDE_N_REGION (PHOBIUS); SIGNAL_PEPTIDE_H_REGION (PHOBIUS); CYTOPLASMIC_DOMAIN (PHOBIUS); SIGNAL_PEPTIDE_C_REGION (PHOBIUS); TRANSMEMBRANE (PHOBIUS); NON_CYTOPLASMIC_DOMAIN (PHOBIUS); SIGNAL_PEPTIDE (PHOBIUS); TMhelix (TMHMM); TMhelix (TMHMM)</t>
  </si>
  <si>
    <t>IPR019356 (PFAM); IPR019356 (PANTHER); PTHR21184:SF6 (PANTHER); TRANSMEMBRANE (PHOBIUS); CYTOPLASMIC_DOMAIN (PHOBIUS); NON_CYTOPLASMIC_DOMAIN (PHOBIUS); TMhelix (TMHMM)</t>
  </si>
  <si>
    <t>psd12_mouse 26s proteasome non-atpase regulatory subunit 12 os=mus musculus gn=psmd12 pe=1 sv=4</t>
  </si>
  <si>
    <t>IPR000717 (SMART); IPR011991 (G3DSA:1.10.10.GENE3D); IPR000717 (PFAM); PTHR10855:SF1 (PANTHER); PTHR10855 (PANTHER); SSF46785 (SUPERFAMILY)</t>
  </si>
  <si>
    <t>armet_droya mesencephalic astrocyte-derived neurotrophic factor homolog os=drosophila yakuba gn=manf pe=3 sv=1</t>
  </si>
  <si>
    <t>IPR019345 (PFAM); PTHR12990 (PANTHER); PTHR12990:SF5 (PANTHER); IPR018247 (PROSITE_PATTERNS); NON_CYTOPLASMIC_DOMAIN (PHOBIUS); SIGNAL_PEPTIDE_H_REGION (PHOBIUS); SIGNAL_PEPTIDE (PHOBIUS); SIGNAL_PEPTIDE_C_REGION (PHOBIUS); SIGNAL_PEPTIDE_N_REGION (PHOBIUS); IPR002048 (PROSITE_PROFILES); SignalP-noTM (SIGNALP_EUK); SSF68906 (SUPERFAMILY)</t>
  </si>
  <si>
    <t>P:purine ribonucleoside salvage; F:adenosine kinase activity; F:phosphotransferase activity, alcohol group as acceptor</t>
  </si>
  <si>
    <t>IPR001805 (PRINTS); IPR011611 (PFAM); G3DSA:3.30.1110.10 (GENE3D); IPR029056 (G3DSA:3.40.1190.GENE3D); PTHR10584 (PANTHER); IPR001805 (PTHR10584:PANTHER); IPR002173 (PROSITE_PATTERNS); IPR029056 (SUPERFAMILY)</t>
  </si>
  <si>
    <t>gdir1_macfa rho gdp-dissociation inhibitor 1 os=macaca fascicularis gn=arhgdia pe=2 sv=1</t>
  </si>
  <si>
    <t>F:Rho GDP-dissociation inhibitor activity; C:cytoplasm</t>
  </si>
  <si>
    <t>IPR000406 (PRINTS); IPR000406 (PFAM); IPR024792 (G3DSA:2.70.50.GENE3D); IPR000406 (PANTHER); IPR014756 (SUPERFAMILY)</t>
  </si>
  <si>
    <t>rs12_drome 40s ribosomal protein s12 os=drosophila melanogaster gn= 12 pe=1 sv=2</t>
  </si>
  <si>
    <t>IPR000530 (PRINTS); IPR029064 (G3DSA:3.30.1330.GENE3D); IPR004038 (PFAM); IPR000530 (PANTHER); IPR000530 (PROSITE_PATTERNS); IPR029064 (SUPERFAMILY)</t>
  </si>
  <si>
    <t>mypt2_mouse protein phosphatase 1 regulatory subunit 12b os=mus musculus gn=ppp1r12b pe=1 sv=2</t>
  </si>
  <si>
    <t>Coil (COILS); IPR002110 (SMART); IPR020683 (G3DSA:1.25.40.GENE3D); IPR020683 (PFAM); PTHR24179:SF21 (PANTHER); PTHR24179 (PANTHER); IPR002110 (PROSITE_PROFILES); IPR002110 (PROSITE_PROFILES); IPR002110 (PROSITE_PROFILES); IPR020683 (PROSITE_PROFILES); IPR002110 (PROSITE_PROFILES); IPR020683 (SUPERFAMILY)</t>
  </si>
  <si>
    <t>Coil (COILS); Coil (COILS); PTHR24179 (PANTHER); PTHR24179:SF21 (PANTHER); SignalP-TM (SIGNALP_GRAM_POSITIVE)</t>
  </si>
  <si>
    <t>IPR001806 (PRINTS); IPR003578 (SMART); IPR001806 (PFAM); IPR005225 (TIGRFAM); IPR027417 (G3DSA:3.40.50.GENE3D); PTHR24072 (PANTHER); PTHR24072:SF104 (PANTHER); IPR003578 (PROSITE_PROFILES); IPR027417 (SUPERFAMILY)</t>
  </si>
  <si>
    <t>25kd_sarpe development-specific 25 kda protein os=sarcophaga peregrina pe=2 sv=1</t>
  </si>
  <si>
    <t>P:oxidation-reduction process; F:alcohol dehydrogenase (NAD) activity</t>
  </si>
  <si>
    <t>IPR002424 (PRINTS); IPR002198 (PRINTS); IPR002426 (PRINTS); IPR016040 (G3DSA:3.40.50.GENE3D); IPR002198 (PFAM); PTHR24310 (PANTHER); IPR020904 (PROSITE_PATTERNS); SSF51735 (SUPERFAMILY)</t>
  </si>
  <si>
    <t>ls14a_bovin protein lsm14 homolog a os=bos taurus gn=lsm14a pe=2 sv=1</t>
  </si>
  <si>
    <t>Coil (COILS); IPR025609 (PFAM); IPR019050 (PFAM); PTHR13586:SF0 (PANTHER); PTHR13586 (PANTHER); IPR025768 (PROSITE_PROFILES); IPR025761 (PROSITE_PROFILES); IPR025762 (PROSITE_PROFILES); IPR010920 (SUPERFAMILY)</t>
  </si>
  <si>
    <t>P:ion transport; C:integral to membrane; F:ubiquinol-cytochrome-c reductase activity; F:extracellular ligand-gated ion channel activity</t>
  </si>
  <si>
    <t>IPR006201 (PRINTS); IPR006028 (PRINTS); IPR004205 (G3DSA:1.20.5.GENE3D); IPR006202 (G3DSA:2.70.170.GENE3D); IPR006202 (PFAM); IPR006029 (PFAM); G3DSA:1.20.58.390 (GENE3D); IPR004205 (PFAM); IPR006201 (PANTHER); PTHR18945:SF437 (PANTHER); IPR018000 (PROSITE_PATTERNS); NON_CYTOPLASMIC_DOMAIN (PHOBIUS); CYTOPLASMIC_DOMAIN (PHOBIUS); TRANSMEMBRANE (PHOBIUS); CYTOPLASMIC_DOMAIN (PHOBIUS); NON_CYTOPLASMIC_DOMAIN (PHOBIUS); TRANSMEMBRANE (PHOBIUS); TRANSMEMBRANE (PHOBIUS); NON_CYTOPLASMIC_DOMAIN (PHOBIUS); TRANSMEMBRANE (PHOBIUS); IPR006029 (SUPERFAMILY); IPR006202 (SUPERFAMILY); IPR004205 (SUPERFAMILY); TMhelix (TMHMM); TMhelix (TMHMM); TMhelix (TMHMM); TMhelix (TMHMM)</t>
  </si>
  <si>
    <t>tm9s3_human transmembrane 9 superfamily member 3 os=homo sapiens gn=tm9sf3 pe=1 sv=2</t>
  </si>
  <si>
    <t>IPR004240 (PFAM); IPR004240 (PANTHER); PTHR10766:SF41 (PANTHER); CYTOPLASMIC_DOMAIN (PHOBIUS); SIGNAL_PEPTIDE (PHOBIUS); NON_CYTOPLASMIC_DOMAIN (PHOBIUS); CYTOPLASMIC_DOMAIN (PHOBIUS); NON_CYTOPLASMIC_DOMAIN (PHOBIUS); TRANSMEMBRANE (PHOBIUS); TRANSMEMBRANE (PHOBIUS); TRANSMEMBRANE (PHOBIUS); TRANSMEMBRANE (PHOBIUS); SIGNAL_PEPTIDE_H_REGION (PHOBIUS); SIGNAL_PEPTIDE_C_REGION (PHOBIUS); NON_CYTOPLASMIC_DOMAIN (PHOBIUS); CYTOPLASMIC_DOMAIN (PHOBIUS); CYTOPLASMIC_DOMAIN (PHOBIUS); TRANSMEMBRANE (PHOBIUS); TRANSMEMBRANE (PHOBIUS); TRANSMEMBRANE (PHOBIUS); NON_CYTOPLASMIC_DOMAIN (PHOBIUS); TRANSMEMBRANE (PHOBIUS); CYTOPLASMIC_DOMAIN (PHOBIUS); SIGNAL_PEPTIDE_N_REGION (PHOBIUS); NON_CYTOPLASMIC_DOMAIN (PHOBIUS); TRANSMEMBRANE (PHOBIUS); SignalP-noTM (SIGNALP_EUK); TMhelix (TMHMM); TMhelix (TMHMM); TMhelix (TMHMM); TMhelix (TMHMM); TMhelix (TMHMM); TMhelix (TMHMM); TMhelix (TMHMM); TMhelix (TMHMM); TMhelix (TMHMM)</t>
  </si>
  <si>
    <t>rfip3_mouse rab11 family-interacting protein 3 os=mus musculus gn=rab11fip3 pe=1 sv=2</t>
  </si>
  <si>
    <t>Coil (COILS); Coil (COILS); Coil (COILS); Coil (COILS); IPR019018 (PFAM); PTHR15726:SF4 (PANTHER); PTHR15726 (PANTHER); IPR019018 (PROSITE_PROFILES); SSF144270 (SUPERFAMILY)</t>
  </si>
  <si>
    <t>sywm_human tryptophan--trna mitochondrial os=homo sapiens gn=wars2 pe=1 sv=1</t>
  </si>
  <si>
    <t>F:tryptophan-tRNA ligase activity; P:tryptophanyl-tRNA aminoacylation; C:cytoplasm; F:ATP binding</t>
  </si>
  <si>
    <t>Coil (COILS); IPR002306 (PRINTS); G3DSA:1.10.240.10 (GENE3D); IPR002306 (TIGRFAM); IPR002305 (PFAM); IPR014729 (G3DSA:3.40.50.GENE3D); IPR002306 (PANTHER); PTHR10055:SF6 (PANTHER); IPR001412 (PROSITE_PATTERNS); IPR024109 (HAMAP); SSF52374 (SUPERFAMILY)</t>
  </si>
  <si>
    <t>dldh_caeel dihydrolipoyl mitochondrial os=caenorhabditis elegans gn=dld-1 pe=3 sv=2</t>
  </si>
  <si>
    <t>P:oxidation-reduction process; F:flavin adenine dinucleotide binding; F:dihydrolipoyl dehydrogenase activity; P:cell redox homeostasis</t>
  </si>
  <si>
    <t>IPR013027 (PRINTS); PR00411 (PRINTS); IPR001327 (PFAM); IPR006258 (TIGRFAM); IPR023753 (PFAM); IPR004099 (G3DSA:3.30.390.GENE3D); IPR004099 (PFAM); G3DSA:3.50.50.60 (GENE3D); G3DSA:3.50.50.60 (GENE3D); PTHR22912 (PANTHER); PTHR22912:SF20 (PANTHER); IPR012999 (PROSITE_PATTERNS); IPR016156 (SUPERFAMILY); SSF51905 (SUPERFAMILY)</t>
  </si>
  <si>
    <t>a33_plewa zinc-binding protein a33 os=pleurodeles waltl pe=1 sv=2</t>
  </si>
  <si>
    <t>gbral_drome gamma-aminobutyric acid receptor alpha-like os=drosophila melanogaster gn=grd pe=1 sv=1</t>
  </si>
  <si>
    <t>IPR006028 (PRINTS); IPR006201 (PRINTS); IPR006202 (PFAM); IPR006202 (G3DSA:2.70.170.GENE3D); IPR006029 (PFAM); G3DSA:1.20.58.390 (GENE3D); PTHR18945:SF465 (PANTHER); IPR006201 (PANTHER); IPR018000 (PROSITE_PATTERNS); CYTOPLASMIC_DOMAIN (PHOBIUS); NON_CYTOPLASMIC_DOMAIN (PHOBIUS); TRANSMEMBRANE (PHOBIUS); NON_CYTOPLASMIC_DOMAIN (PHOBIUS); TRANSMEMBRANE (PHOBIUS); CYTOPLASMIC_DOMAIN (PHOBIUS); TRANSMEMBRANE (PHOBIUS); NON_CYTOPLASMIC_DOMAIN (PHOBIUS); CYTOPLASMIC_DOMAIN (PHOBIUS); NON_CYTOPLASMIC_DOMAIN (PHOBIUS); TRANSMEMBRANE (PHOBIUS); TRANSMEMBRANE (PHOBIUS); TRANSMEMBRANE (PHOBIUS); IPR006202 (SUPERFAMILY); IPR006029 (SUPERFAMILY); TMhelix (TMHMM); TMhelix (TMHMM); TMhelix (TMHMM); TMhelix (TMHMM); TMhelix (TMHMM)</t>
  </si>
  <si>
    <t>F:peptidyl-prolyl cis-trans isomerase activity; P:protein folding; P:protein peptidyl-prolyl isomerization</t>
  </si>
  <si>
    <t>dcn1l_drome dcn1-like protein os=drosophila melanogaster gn=cg7427 pe=2 sv=2</t>
  </si>
  <si>
    <t>PF14555 (PFAM); IPR005176 (PFAM); G3DSA:1.10.8.10 (GENE3D); PTHR12281:SF3 (PANTHER); IPR014764 (PANTHER); IPR005176 (PROSITE_PROFILES); IPR009060 (SUPERFAMILY)</t>
  </si>
  <si>
    <t>naa10_mouse n-alpha-acetyltransferase 10 os=mus musculus gn=naa10 pe=1 sv=1</t>
  </si>
  <si>
    <t>IPR000182 (PFAM); IPR016181 (G3DSA:3.40.630.GENE3D); PTHR23091:SF201 (PANTHER); PTHR23091 (PANTHER); IPR000182 (PROSITE_PROFILES); IPR016181 (SUPERFAMILY)</t>
  </si>
  <si>
    <t>rl18_drome 60s ribosomal protein l18 os=drosophila melanogaster gn= 18 pe=1 sv=1</t>
  </si>
  <si>
    <t>G3DSA:3.100.10.10 (GENE3D); IPR021131 (PFAM); IPR000039 (PANTHER); IPR021132 (PROSITE_PATTERNS); IPR021131 (SUPERFAMILY)</t>
  </si>
  <si>
    <t>cy1_bovin cytochrome heme mitochondrial os=bos taurus gn=cyc1 pe=1 sv=2</t>
  </si>
  <si>
    <t>IPR002326 (PRINTS); IPR009056 (G3DSA:1.10.760.GENE3D); IPR002326 (PFAM); G3DSA:1.20.5.100 (GENE3D); IPR002326 (PANTHER); CYTOPLASMIC_DOMAIN (PHOBIUS); NON_CYTOPLASMIC_DOMAIN (PHOBIUS); TRANSMEMBRANE (PHOBIUS); IPR009056 (PROSITE_PROFILES); SignalP-TM (SIGNALP_GRAM_POSITIVE); IPR021157 (SUPERFAMILY); IPR009056 (SUPERFAMILY)</t>
  </si>
  <si>
    <t>G3DSA:1.20.1250.20 (GENE3D); PF03825 (PFAM); IPR011701 (PFAM); PTHR16172:SF26 (PANTHER); PTHR16172 (PANTHER); TRANSMEMBRANE (PHOBIUS); CYTOPLASMIC_DOMAIN (PHOBIUS); TRANSMEMBRANE (PHOBIUS); CYTOPLASMIC_DOMAIN (PHOBIUS); CYTOPLASMIC_DOMAIN (PHOBIUS); NON_CYTOPLASMIC_DOMAIN (PHOBIUS); CYTOPLASMIC_DOMAIN (PHOBIUS); NON_CYTOPLASMIC_DOMAIN (PHOBIUS); CYTOPLASMIC_DOMAIN (PHOBIUS); TRANSMEMBRANE (PHOBIUS); NON_CYTOPLASMIC_DOMAIN (PHOBIUS); NON_CYTOPLASMIC_DOMAIN (PHOBIUS); TRANSMEMBRANE (PHOBIUS); TRANSMEMBRANE (PHOBIUS); TRANSMEMBRANE (PHOBIUS); NON_CYTOPLASMIC_DOMAIN (PHOBIUS); TRANSMEMBRANE (PHOBIUS); TRANSMEMBRANE (PHOBIUS); NON_CYTOPLASMIC_DOMAIN (PHOBIUS); CYTOPLASMIC_DOMAIN (PHOBIUS); TRANSMEMBRANE (PHOBIUS); TRANSMEMBRANE (PHOBIUS); TRANSMEMBRANE (PHOBIUS); IPR016196 (SUPERFAMILY); TMhelix (TMHMM); TMhelix (TMHMM); TMhelix (TMHMM); TMhelix (TMHMM); TMhelix (TMHMM); TMhelix (TMHMM); TMhelix (TMHMM); TMhelix (TMHMM); TMhelix (TMHMM); TMhelix (TMHMM); TMhelix (TMHMM); TMhelix (TMHMM)</t>
  </si>
  <si>
    <t>aatc_rat aspartate cytoplasmic os=rattus norvegicus gn=got1 pe=1 sv=3</t>
  </si>
  <si>
    <t>F:transaminase activity; P:cellular amino acid metabolic process; F:pyridoxal phosphate binding; P:biosynthetic process</t>
  </si>
  <si>
    <t>IPR000796 (PRINTS); IPR004839 (PFAM); IPR015421 (G3DSA:3.40.640.GENE3D); IPR000796 (PANTHER); PTHR11879:SF5 (PANTHER); IPR015424 (SUPERFAMILY)</t>
  </si>
  <si>
    <t>serc1_rat serine incorporator 1 os=rattus norvegicus gn=serinc1 pe=1 sv=1</t>
  </si>
  <si>
    <t>IPR005016 (PFAM); IPR005016 (PANTHER); IPR029559 (PTHR10383:PANTHER); CYTOPLASMIC_DOMAIN (PHOBIUS); CYTOPLASMIC_DOMAIN (PHOBIUS); TRANSMEMBRANE (PHOBIUS); TRANSMEMBRANE (PHOBIUS); NON_CYTOPLASMIC_DOMAIN (PHOBIUS); TRANSMEMBRANE (PHOBIUS); TRANSMEMBRANE (PHOBIUS); NON_CYTOPLASMIC_DOMAIN (PHOBIUS); SIGNAL_PEPTIDE (PHOBIUS); NON_CYTOPLASMIC_DOMAIN (PHOBIUS); TRANSMEMBRANE (PHOBIUS); TRANSMEMBRANE (PHOBIUS); SIGNAL_PEPTIDE_N_REGION (PHOBIUS); SIGNAL_PEPTIDE_C_REGION (PHOBIUS); TRANSMEMBRANE (PHOBIUS); NON_CYTOPLASMIC_DOMAIN (PHOBIUS); TRANSMEMBRANE (PHOBIUS); CYTOPLASMIC_DOMAIN (PHOBIUS); TRANSMEMBRANE (PHOBIUS); SIGNAL_PEPTIDE_H_REGION (PHOBIUS); CYTOPLASMIC_DOMAIN (PHOBIUS); NON_CYTOPLASMIC_DOMAIN (PHOBIUS); CYTOPLASMIC_DOMAIN (PHOBIUS); SignalP-TM (SIGNALP_GRAM_POSITIVE); SignalP-TM (SIGNALP_EUK); SignalP-TM (SIGNALP_GRAM_NEGATIVE); TMhelix (TMHMM); TMhelix (TMHMM); TMhelix (TMHMM); TMhelix (TMHMM); TMhelix (TMHMM); TMhelix (TMHMM); TMhelix (TMHMM); TMhelix (TMHMM); TMhelix (TMHMM); TMhelix (TMHMM)</t>
  </si>
  <si>
    <t>syyc_xenla tyrosine--trna cytoplasmic os=xenopus laevis gn=yars pe=2 sv=1</t>
  </si>
  <si>
    <t>F:ATP binding; F:tyrosine-tRNA ligase activity; P:tyrosyl-tRNA aminoacylation; C:cytoplasm; F:tRNA binding</t>
  </si>
  <si>
    <t>IPR002307 (PRINTS); IPR002305 (PFAM); IPR002547 (PFAM); IPR012340 (G3DSA:2.40.50.GENE3D); IPR002307 (TIGRFAM); IPR014729 (G3DSA:3.40.50.GENE3D); G3DSA:1.10.240.10 (GENE3D); PTHR11946 (PANTHER); IPR002547 (PROSITE_PROFILES); SSF52374 (SUPERFAMILY); IPR012340 (SUPERFAMILY)</t>
  </si>
  <si>
    <t>tmx3_xenla protein disulfide-isomerase tmx3 os=xenopus laevis gn=tmx3 pe=2 sv=1</t>
  </si>
  <si>
    <t>PR00421 (PRINTS); IPR012336 (G3DSA:3.40.30.GENE3D); IPR013766 (PFAM); PF13848 (PFAM); PTHR18929 (PANTHER); PTHR18929:SF82 (PANTHER); IPR017937 (PROSITE_PATTERNS); SIGNAL_PEPTIDE_H_REGION (PHOBIUS); SIGNAL_PEPTIDE_C_REGION (PHOBIUS); TRANSMEMBRANE (PHOBIUS); SIGNAL_PEPTIDE_N_REGION (PHOBIUS); NON_CYTOPLASMIC_DOMAIN (PHOBIUS); CYTOPLASMIC_DOMAIN (PHOBIUS); SIGNAL_PEPTIDE (PHOBIUS); IPR012336 (PROSITE_PROFILES); IPR012336 (SUPERFAMILY); TMhelix (TMHMM); TMhelix (TMHMM)</t>
  </si>
  <si>
    <t>C:membrane; F:transporter activity; P:sodium ion transport; P:transmembrane transport</t>
  </si>
  <si>
    <t>IPR001898 (PFAM); PTHR10283:SF82 (PANTHER); PTHR10283 (PANTHER); IPR001898 (PROSITE_PATTERNS); CYTOPLASMIC_DOMAIN (PHOBIUS); TRANSMEMBRANE (PHOBIUS); CYTOPLASMIC_DOMAIN (PHOBIUS); TRANSMEMBRANE (PHOBIUS); NON_CYTOPLASMIC_DOMAIN (PHOBIUS); TRANSMEMBRANE (PHOBIUS); CYTOPLASMIC_DOMAIN (PHOBIUS); TRANSMEMBRANE (PHOBIUS); TRANSMEMBRANE (PHOBIUS); TRANSMEMBRANE (PHOBIUS); CYTOPLASMIC_DOMAIN (PHOBIUS); NON_CYTOPLASMIC_DOMAIN (PHOBIUS); TRANSMEMBRANE (PHOBIUS); NON_CYTOPLASMIC_DOMAIN (PHOBIUS); TRANSMEMBRANE (PHOBIUS); TRANSMEMBRANE (PHOBIUS); CYTOPLASMIC_DOMAIN (PHOBIUS); NON_CYTOPLASMIC_DOMAIN (PHOBIUS); CYTOPLASMIC_DOMAIN (PHOBIUS); TRANSMEMBRANE (PHOBIUS); NON_CYTOPLASMIC_DOMAIN (PHOBIUS); TRANSMEMBRANE (PHOBIUS); NON_CYTOPLASMIC_DOMAIN (PHOBIUS); TMhelix (TMHMM); TMhelix (TMHMM); TMhelix (TMHMM); TMhelix (TMHMM); TMhelix (TMHMM); TMhelix (TMHMM); TMhelix (TMHMM); TMhelix (TMHMM); TMhelix (TMHMM); TMhelix (TMHMM); TMhelix (TMHMM)</t>
  </si>
  <si>
    <t>lrig3_mouse leucine-rich repeats and immunoglobulin-like domains protein 3 os=mus musculus gn=lrig3 pe=1 sv=1</t>
  </si>
  <si>
    <t>PR00019 (PRINTS); IPR003591 (SMART); SM00364 (SMART); SM00365 (SMART); IPR001611 (PFAM); G3DSA:3.80.10.10 (GENE3D); IPR001611 (PFAM); PTHR24365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</t>
  </si>
  <si>
    <t>lrc17_human leucine-rich repeat-containing protein 17 os=homo sapiens gn=lrrc17 pe=2 sv=1</t>
  </si>
  <si>
    <t>SIGNAL_PEPTIDE (PHOBIUS); SIGNAL_PEPTIDE_C_REGION (PHOBIUS); SIGNAL_PEPTIDE_N_REGION (PHOBIUS); SIGNAL_PEPTIDE_H_REGION (PHOBIUS); NON_CYTOPLASMIC_DOMAIN (PHOBIUS); SignalP-noTM (SIGNALP_EUK); SignalP-TM (SIGNALP_GRAM_POSITIVE)</t>
  </si>
  <si>
    <t>ugpa_human utp--glucose-1-phosphate uridylyltransferase os=homo sapiens gn=ugp2 pe=1 sv=5</t>
  </si>
  <si>
    <t>F:UTP:glucose-1-phosphate uridylyltransferase activity; P:UDP-glucose metabolic process</t>
  </si>
  <si>
    <t>IPR016267 (PIRSF); IPR029044 (G3DSA:3.90.550.GENE3D); IPR002618 (PFAM); IPR002618 (PANTHER); IPR016267 (PTHR11952:PANTHER); IPR029044 (SUPERFAMILY)</t>
  </si>
  <si>
    <t>rere_human arginine-glutamic acid dipeptide repeats protein os=homo sapiens gn=rere pe=1 sv=2</t>
  </si>
  <si>
    <t>Coil (COILS); IPR001005 (SMART); IPR002951 (PFAM); IPR000949 (PFAM); PTHR13859 (PANTHER); PTHR13859:SF11 (PANTHER); IPR000949 (PROSITE_PROFILES); IPR017884 (PROSITE_PROFILES); IPR009057 (SUPERFAMILY)</t>
  </si>
  <si>
    <t>pls2_bovin phospholipid scramblase 2 os=bos taurus gn=plscr2 pe=2 sv=1</t>
  </si>
  <si>
    <t>IPR005552 (PFAM); IPR005552 (PANTHER); IPR025659 (SUPERFAMILY)</t>
  </si>
  <si>
    <t>clpb_vibch chaperone protein os=vibrio cholerae serotype o1 (strain atcc 39315 el tor inaba n16961) gn=clpb pe=3 sv=1</t>
  </si>
  <si>
    <t>IPR004018 (SMART); IPR004018 (PFAM); PTHR12751:SF18 (PANTHER); PTHR12751 (PANTHER); IPR004018 (PROSITE_PROFILES); IPR004018 (PROSITE_PROFILES); IPR004018 (PROSITE_PROFILES)</t>
  </si>
  <si>
    <t>s226a_xenla solute carrier family 22 member 6-a os=xenopus laevis gn=slc22a6-a pe=2 sv=1</t>
  </si>
  <si>
    <t>IPR005828 (PFAM); G3DSA:1.20.1250.20 (GENE3D); G3DSA:1.20.1250.20 (GENE3D); PTHR24064 (PANTHER); NON_CYTOPLASMIC_DOMAIN (PHOBIUS); NON_CYTOPLASMIC_DOMAIN (PHOBIUS); NON_CYTOPLASMIC_DOMAIN (PHOBIUS); CYTOPLASMIC_DOMAIN (PHOBIUS); TRANSMEMBRANE (PHOBIUS); TRANSMEMBRANE (PHOBIUS); TRANSMEMBRANE (PHOBIUS); CYTOPLASMIC_DOMAIN (PHOBIUS); CYTOPLASMIC_DOMAIN (PHOBIUS); TRANSMEMBRANE (PHOBIUS); NON_CYTOPLASMIC_DOMAIN (PHOBIUS); NON_CYTOPLASMIC_DOMAIN (PHOBIUS); TRANSMEMBRANE (PHOBIUS); TRANSMEMBRANE (PHOBIUS); TRANSMEMBRANE (PHOBIUS); TRANSMEMBRANE (PHOBIUS); CYTOPLASMIC_DOMAIN (PHOBIUS); TRANSMEMBRANE (PHOBIUS); NON_CYTOPLASMIC_DOMAIN (PHOBIUS); CYTOPLASMIC_DOMAIN (PHOBIUS); CYTOPLASMIC_DOMAIN (PHOBIUS); TRANSMEMBRANE (PHOBIUS); TRANSMEMBRANE (PHOBIUS); TRANSMEMBRANE (PHOBIUS); CYTOPLASMIC_DOMAIN (PHOBIUS); IPR020846 (PROSITE_PROFILES); IPR016196 (SUPERFAMILY); TMhelix (TMHMM); TMhelix (TMHMM); TMhelix (TMHMM); TMhelix (TMHMM); TMhelix (TMHMM); TMhelix (TMHMM); TMhelix (TMHMM); TMhelix (TMHMM); TMhelix (TMHMM); TMhelix (TMHMM)</t>
  </si>
  <si>
    <t>h2a_astru histone h2a os=asterias rubens pe=1 sv=2</t>
  </si>
  <si>
    <t>IPR002119 (SMART); IPR009072 (G3DSA:1.10.20.GENE3D); IPR009072 (G3DSA:1.10.20.GENE3D); PTHR23430:SF45 (PANTHER); PTHR23430 (PANTHER); IPR009072 (SUPERFAMILY)</t>
  </si>
  <si>
    <t>pckg_drome phosphoenolpyruvate carboxykinase</t>
  </si>
  <si>
    <t>P:gluconeogenesis; F:GTP binding; F:phosphoenolpyruvate carboxykinase (GTP) activity</t>
  </si>
  <si>
    <t>IPR008209 (PIRSF); IPR013035 (G3DSA:3.90.228.GENE3D); IPR008209 (PFAM); IPR008210 (G3DSA:3.40.449.GENE3D); IPR008209 (PANTHER); IPR018091 (PROSITE_PATTERNS); IPR008209 (HAMAP); SSF53795 (SUPERFAMILY); IPR008210 (SUPERFAMILY)</t>
  </si>
  <si>
    <t>rnf25_bovin e3 ubiquitin-protein ligase rnf25 os=bos taurus gn=rnf25 pe=2 sv=1</t>
  </si>
  <si>
    <t>IPR001841 (SMART); IPR006575 (SMART); IPR016135 (G3DSA:3.10.110.GENE3D); IPR001841 (PFAM); IPR013083 (G3DSA:3.30.40.GENE3D); IPR006575 (PFAM); PTHR13198 (PANTHER); IPR006575 (PROSITE_PROFILES); IPR016135 (SUPERFAMILY); SSF57850 (SUPERFAMILY)</t>
  </si>
  <si>
    <t>dnjb2_mouse homolog subfamily b member 2 os=mus musculus gn=dnajb2 pe=1 sv=2</t>
  </si>
  <si>
    <t>Coil (COILS); IPR001623 (PRINTS); IPR001623 (SMART); IPR001623 (G3DSA:1.10.287.GENE3D); IPR001623 (PFAM); PTHR24077:SF225 (PANTHER); PTHR24077 (PANTHER); IPR018253 (PROSITE_PATTERNS); IPR001623 (PROSITE_PROFILES); IPR001623 (SUPERFAMILY)</t>
  </si>
  <si>
    <t>ppib_rat peptidyl-prolyl cis-trans isomerase b os=rattus norvegicus gn=ppib pe=1 sv=3</t>
  </si>
  <si>
    <t>IPR002130 (PRINTS); IPR024936 (PIRSF); IPR029000 (G3DSA:2.40.100.GENE3D); IPR002130 (PFAM); PTHR11071 (PANTHER); PTHR11071:SF11 (PANTHER); IPR020892 (PROSITE_PATTERNS); SIGNAL_PEPTIDE (PHOBIUS); SIGNAL_PEPTIDE_N_REGION (PHOBIUS); SIGNAL_PEPTIDE_C_REGION (PHOBIUS); SIGNAL_PEPTIDE_H_REGION (PHOBIUS); NON_CYTOPLASMIC_DOMAIN (PHOBIUS); IPR002130 (PROSITE_PROFILES); SignalP-TM (SIGNALP_GRAM_POSITIVE); SignalP-noTM (SIGNALP_EUK); IPR029000 (SUPERFAMILY)</t>
  </si>
  <si>
    <t>abhd3_mouse abhydrolase domain-containing protein 3 os=mus musculus gn=abhd3 pe=2 sv=1</t>
  </si>
  <si>
    <t>IPR012020 (PIRSF); IPR029058 (G3DSA:3.40.50.GENE3D); PF12697 (PFAM); PTHR10794 (PANTHER); IPR000952 (PROSITE_PATTERNS); NON_CYTOPLASMIC_DOMAIN (PHOBIUS); TRANSMEMBRANE (PHOBIUS); CYTOPLASMIC_DOMAIN (PHOBIUS); IPR029058 (SUPERFAMILY); TMhelix (TMHMM)</t>
  </si>
  <si>
    <t>nakd2_rat nad kinase mitochondrial os=rattus norvegicus gn=nadk2 pe=2 sv=1</t>
  </si>
  <si>
    <t>F:NAD+ kinase activity; P:NADP biosynthetic process; P:NAD metabolic process</t>
  </si>
  <si>
    <t>IPR012355 (PIRSF); IPR002504 (PFAM); IPR017438 (G3DSA:3.40.50.GENE3D); IPR017437 (G3DSA:2.60.200.GENE3D); PTHR13158:SF3 (PANTHER); PTHR13158 (PANTHER); IPR016064 (SUPERFAMILY)</t>
  </si>
  <si>
    <t>1433z_aedae 14-3-3 protein zeta os=aedes aegypti gn=14-3-3zeta pe=2 sv=1</t>
  </si>
  <si>
    <t>Coil (COILS); Coil (COILS); IPR000308 (PRINTS); IPR000308 (PIRSF); IPR023410 (SMART); IPR023410 (PFAM); IPR023410 (G3DSA:1.20.190.GENE3D); IPR000308 (PANTHER); IPR023409 (PROSITE_PATTERNS); IPR023409 (PROSITE_PATTERNS); IPR023410 (SUPERFAMILY)</t>
  </si>
  <si>
    <t>aakb1_ponab 5 -amp-activated protein kinase subunit beta-1 os=pongo abelii gn=prkab1 pe=2 sv=3</t>
  </si>
  <si>
    <t>IPR006828 (SMART); IPR006828 (PFAM); PTHR10343 (PANTHER); IPR014756 (SUPERFAMILY); SSF160219 (SUPERFAMILY)</t>
  </si>
  <si>
    <t>pigt_mouse gpi transamidase component pig-t os=mus musculus gn=pigt pe=1 sv=2</t>
  </si>
  <si>
    <t>C:GPI-anchor transamidase complex; P:attachment of GPI anchor to protein</t>
  </si>
  <si>
    <t>IPR007245 (PFAM); IPR007245 (PANTHER); PTHR12959:SF11 (PANTHER); CYTOPLASMIC_DOMAIN (PHOBIUS); SIGNAL_PEPTIDE_N_REGION (PHOBIUS); NON_CYTOPLASMIC_DOMAIN (PHOBIUS); TRANSMEMBRANE (PHOBIUS); SIGNAL_PEPTIDE_H_REGION (PHOBIUS); SIGNAL_PEPTIDE_C_REGION (PHOBIUS); SIGNAL_PEPTIDE (PHOBIUS); SignalP-noTM (SIGNALP_EUK); SignalP-noTM (SIGNALP_GRAM_NEGATIVE); SignalP-TM (SIGNALP_GRAM_POSITIVE)</t>
  </si>
  <si>
    <t>srca_mouse sarcalumenin os=mus musculus gn=srl pe=1 sv=1</t>
  </si>
  <si>
    <t>F:GTP binding; F:GTPase activity; F:calcium ion binding</t>
  </si>
  <si>
    <t>Coil (COILS); IPR001401 (PFAM); IPR028974 (G3DSA:4.10.1080.GENE3D); IPR027417 (G3DSA:3.40.50.GENE3D); PTHR11216 (PANTHER); PTHR11216:SF66 (PANTHER); SIGNAL_PEPTIDE_H_REGION (PHOBIUS); SIGNAL_PEPTIDE_C_REGION (PHOBIUS); SIGNAL_PEPTIDE_N_REGION (PHOBIUS); NON_CYTOPLASMIC_DOMAIN (PHOBIUS); SIGNAL_PEPTIDE (PHOBIUS); SignalP-TM (SIGNALP_GRAM_POSITIVE); SignalP-noTM (SIGNALP_EUK); IPR027417 (SUPERFAMILY); IPR028974 (SUPERFAMILY); IPR028974 (SUPERFAMILY); IPR028974 (SUPERFAMILY)</t>
  </si>
  <si>
    <t>cecr1_ponab adenosine deaminase cecr1 os=pongo abelii gn=cecr1 pe=2 sv=1</t>
  </si>
  <si>
    <t>IPR006331 (TIGRFAM); IPR013659 (PFAM); IPR001365 (PFAM); G3DSA:3.20.20.140 (GENE3D); PTHR11409 (PANTHER); PTHR11409:SF38 (PANTHER); SIGNAL_PEPTIDE_C_REGION (PHOBIUS); NON_CYTOPLASMIC_DOMAIN (PHOBIUS); SIGNAL_PEPTIDE_N_REGION (PHOBIUS); SIGNAL_PEPTIDE_H_REGION (PHOBIUS); SIGNAL_PEPTIDE (PHOBIUS); SignalP-noTM (SIGNALP_GRAM_NEGATIVE); SignalP-noTM (SIGNALP_EUK); SignalP-TM (SIGNALP_GRAM_POSITIVE); SSF51556 (SUPERFAMILY)</t>
  </si>
  <si>
    <t>epn4_human clathrin interactor 1 os=homo sapiens gn=clint1 pe=1 sv=1</t>
  </si>
  <si>
    <t>Coil (COILS); IPR013809 (SMART); IPR001026 (PFAM); IPR008942 (G3DSA:1.25.40.GENE3D); PTHR12276 (PANTHER); PTHR12276:SF47 (PANTHER); IPR013809 (PROSITE_PROFILES); IPR008942 (SUPERFAMILY)</t>
  </si>
  <si>
    <t>IPR001251 (SMART); IPR001251 (PFAM); IPR001251 (G3DSA:3.40.525.GENE3D); PTHR10174:SF109 (PANTHER); PTHR10174 (PANTHER); IPR001251 (PROSITE_PROFILES); IPR001251 (SUPERFAMILY); IPR011074 (SUPERFAMILY)</t>
  </si>
  <si>
    <t>creg1_mouse protein creg1 os=mus musculus gn=creg1 pe=2 sv=1</t>
  </si>
  <si>
    <t>F:oxidoreductase activity; P:oxidation-reduction process; F:FMN binding</t>
  </si>
  <si>
    <t>PF13883 (PFAM); IPR012349 (G3DSA:2.30.110.GENE3D); PTHR13343 (PANTHER); PTHR13343:SF17 (PANTHER); SIGNAL_PEPTIDE (PHOBIUS); NON_CYTOPLASMIC_DOMAIN (PHOBIUS); SIGNAL_PEPTIDE_N_REGION (PHOBIUS); SIGNAL_PEPTIDE_H_REGION (PHOBIUS); SIGNAL_PEPTIDE_C_REGION (PHOBIUS); SignalP-noTM (SIGNALP_EUK); IPR012349 (SUPERFAMILY)</t>
  </si>
  <si>
    <t>sap_human prosaposin os=homo sapiens gn=psap pe=1 sv=2</t>
  </si>
  <si>
    <t>C:lysosome; P:sphingolipid metabolic process</t>
  </si>
  <si>
    <t>IPR008373 (PRINTS); IPR003119 (SMART); IPR008139 (SMART); IPR003119 (PFAM); IPR008138 (PFAM); IPR011001 (G3DSA:1.10.225.GENE3D); IPR007856 (PFAM); IPR011001 (G3DSA:1.10.225.GENE3D); IPR011001 (G3DSA:1.10.225.GENE3D); IPR011001 (G3DSA:1.10.225.GENE3D); IPR011001 (G3DSA:1.10.225.GENE3D); PTHR11480 (PANTHER); PTHR11480:SF3 (PANTHER); NON_CYTOPLASMIC_DOMAIN (PHOBIUS); SIGNAL_PEPTIDE_N_REGION (PHOBIUS); SIGNAL_PEPTIDE_H_REGION (PHOBIUS); SIGNAL_PEPTIDE_C_REGION (PHOBIUS); SIGNAL_PEPTIDE (PHOBIUS); IPR008139 (PROSITE_PROFILES); IPR008139 (PROSITE_PROFILES); IPR008139 (PROSITE_PROFILES); IPR008139 (PROSITE_PROFILES); IPR008139 (PROSITE_PROFILES); IPR008139 (PROSITE_PROFILES); IPR003119 (PROSITE_PROFILES); IPR008139 (PROSITE_PROFILES); IPR008139 (PROSITE_PROFILES); SignalP-TM (SIGNALP_GRAM_POSITIVE); SignalP-noTM (SIGNALP_EUK); IPR011001 (SUPERFAMILY); IPR011001 (SUPERFAMILY); IPR011001 (SUPERFAMILY); IPR011001 (SUPERFAMILY); IPR011001 (SUPERFAMILY); IPR011001 (SUPERFAMILY); IPR011001 (SUPERFAMILY); TMhelix (TMHMM)</t>
  </si>
  <si>
    <t>at1b1_artsf sodium potassium-transporting atpase subunit beta os=artemia franciscana pe=2 sv=1</t>
  </si>
  <si>
    <t>IPR000402 (PFAM); PTHR11523:SF22 (PANTHER); IPR000402 (PANTHER); IPR000402 (PROSITE_PATTERNS)</t>
  </si>
  <si>
    <t>PTHR21521 (PANTHER); PTHR21521:SF0 (PANTHER)</t>
  </si>
  <si>
    <t>pairb_human plasminogen activator inhibitor 1 rna-binding protein os=homo sapiens gn=serbp1 pe=1 sv=2</t>
  </si>
  <si>
    <t>Coil (COILS); IPR006861 (PFAM); PTHR12299 (PANTHER); PTHR12299:SF17 (PANTHER)</t>
  </si>
  <si>
    <t>P:metabolic process; F:phosphatase activity</t>
  </si>
  <si>
    <t>rtcb_drome trna-splicing ligase homolog os=drosophila melanogaster gn=cg9987 pe=1 sv=1</t>
  </si>
  <si>
    <t>P:tRNA splicing, via endonucleolytic cleavage and ligation; C:tRNA-splicing ligase complex; F:RNA ligase (ATP) activity</t>
  </si>
  <si>
    <t>IPR001233 (PFAM); IPR001233 (PANTHER); IPR001233 (PROSITE_PATTERNS); IPR027513 (HAMAP); IPR001233 (SUPERFAMILY)</t>
  </si>
  <si>
    <t>edem3_xenla er degradation-enhancing alpha-mannosidase-like protein 3 os=xenopus laevis gn=edem3 pe=2 sv=2</t>
  </si>
  <si>
    <t>F:mannosyl-oligosaccharide 1,2-alpha-mannosidase activity; C:membrane; F:calcium ion binding</t>
  </si>
  <si>
    <t>IPR001382 (PRINTS); IPR003137 (PFAM); IPR001382 (G3DSA:1.50.10.GENE3D); G3DSA:3.50.30.30 (GENE3D); IPR001382 (PFAM); PTHR11742:SF38 (PANTHER); IPR001382 (PANTHER); CYTOPLASMIC_DOMAIN (PHOBIUS); NON_CYTOPLASMIC_DOMAIN (PHOBIUS); TRANSMEMBRANE (PHOBIUS); IPR001382 (SUPERFAMILY); TMhelix (TMHMM)</t>
  </si>
  <si>
    <t>trex2_human three prime repair exonuclease 2 os=homo sapiens gn=trex2 pe=1 sv=1</t>
  </si>
  <si>
    <t>Coil (COILS); IPR006055 (SMART); IPR012337 (G3DSA:3.30.420.GENE3D); PTHR13058 (PANTHER); PTHR13058:SF15 (PANTHER); IPR012337 (SUPERFAMILY)</t>
  </si>
  <si>
    <t>cpr1_drome cysteine proteinase cg12163 os=drosophila melanogaster gn=cg12163 pe=2 sv=2</t>
  </si>
  <si>
    <t>G3DSA:3.10.450.10 (GENE3D)</t>
  </si>
  <si>
    <t>stx4_drome syntaxin-4 os=drosophila melanogaster gn=syx4 pe=2 sv=1</t>
  </si>
  <si>
    <t>Coil (COILS); IPR000727 (SMART); G3DSA:1.20.58.70 (GENE3D); IPR000727 (PFAM); PTHR19957 (PANTHER); PTHR19957:SF19 (PANTHER); IPR000727 (PROSITE_PROFILES); IPR010989 (SUPERFAMILY)</t>
  </si>
  <si>
    <t>pcid2_drome pci domain-containing protein 2 homolog os=drosophila melanogaster gn=pcid2 pe=1 sv=2</t>
  </si>
  <si>
    <t>IPR013143 (SMART); IPR000717 (PFAM); PTHR12732 (PANTHER); PTHR12732:SF0 (PANTHER)</t>
  </si>
  <si>
    <t>IPR008145 (SMART); IPR001478 (SMART); IPR001452 (SMART); IPR027417 (G3DSA:3.40.50.GENE3D); IPR008145 (PFAM); G3DSA:3.30.63.10 (GENE3D); IPR001452 (PFAM); IPR001478 (G3DSA:2.30.42.GENE3D); IPR001478 (PFAM); G3DSA:2.30.30.40 (GENE3D); IPR016313 (PANTHER); IPR020590 (PROSITE_PATTERNS); IPR001478 (PROSITE_PROFILES); IPR008144 (PROSITE_PROFILES); IPR001478 (PROSITE_PROFILES); IPR001478 (PROSITE_PROFILES); IPR001452 (PROSITE_PROFILES); IPR001452 (SUPERFAMILY); IPR001478 (SUPERFAMILY); IPR001478 (SUPERFAMILY); IPR027417 (SUPERFAMILY); IPR001478 (SUPERFAMILY)</t>
  </si>
  <si>
    <t>nikr_metm7 nickel-responsive regulator os=methanococcus maripaludis (strain c7 atcc baa-1331) gn= 7_1017 pe=3 sv=1</t>
  </si>
  <si>
    <t>rfip5_human rab11 family-interacting protein 5 os=homo sapiens gn=rab11fip5 pe=1 sv=1</t>
  </si>
  <si>
    <t>Coil (COILS); IPR000008 (G3DSA:2.60.40.GENE3D); IPR019018 (PFAM); PTHR15746 (PANTHER); IPR019018 (PROSITE_PROFILES); IPR000008 (SUPERFAMILY); SSF144270 (SUPERFAMILY)</t>
  </si>
  <si>
    <t>anx11_drome annexin b11 os=drosophila melanogaster gn= 11 pe=2 sv=2</t>
  </si>
  <si>
    <t>IPR001464 (PRINTS); IPR018502 (SMART); IPR018502 (G3DSA:1.10.220.GENE3D); IPR018502 (G3DSA:1.10.220.GENE3D); IPR018502 (PFAM); IPR018502 (G3DSA:1.10.220.GENE3D); PTHR10502 (PANTHER); IPR018252 (PROSITE_PATTERNS); IPR018252 (PROSITE_PATTERNS); IPR018252 (PROSITE_PATTERNS); SSF47874 (SUPERFAMILY)</t>
  </si>
  <si>
    <t>dnjc3_bovin homolog subfamily c member 3 os=bos taurus gn=dnajc3 pe=1 sv=1</t>
  </si>
  <si>
    <t>Coil (COILS); IPR001623 (PRINTS); IPR019734 (SMART); IPR001623 (SMART); IPR013105 (PFAM); IPR011990 (G3DSA:1.25.40.GENE3D); PF13414 (PFAM); IPR001440 (PFAM); IPR001623 (PFAM); IPR011990 (G3DSA:1.25.40.GENE3D); IPR001623 (G3DSA:1.10.287.GENE3D); PTHR24078 (PANTHER); PTHR24078:SF132 (PANTHER); IPR013026 (PROSITE_PROFILES); IPR019734 (PROSITE_PROFILES); IPR019734 (PROSITE_PROFILES); IPR001623 (PROSITE_PROFILES); IPR019734 (PROSITE_PROFILES); IPR013026 (PROSITE_PROFILES); IPR019734 (PROSITE_PROFILES); IPR019734 (PROSITE_PROFILES); IPR019734 (PROSITE_PROFILES); SignalP-noTM (SIGNALP_EUK); SSF48452 (SUPERFAMILY); IPR001623 (SUPERFAMILY)</t>
  </si>
  <si>
    <t>5ht2b_drome 5-hydroxytryptamine receptor 2b os=drosophila melanogaster gn=5-ht1b pe=2 sv=3</t>
  </si>
  <si>
    <t>IPR000276 (PRINTS); IPR000276 (PFAM); IPR017452 (G3DSA:1.20.1070.GENE3D); PTHR24249 (PANTHER); PTHR24249:SF27 (PANTHER); IPR000276 (PROSITE_PATTERNS); CYTOPLASMIC_DOMAIN (PHOBIUS); CYTOPLASMIC_DOMAIN (PHOBIUS); NON_CYTOPLASMIC_DOMAIN (PHOBIUS); TRANSMEMBRANE (PHOBIUS); CYTOPLASMIC_DOMAIN (PHOBIUS); TRANSMEMBRANE (PHOBIUS); SIGNAL_PEPTIDE_N_REGION (PHOBIUS); NON_CYTOPLASMIC_DOMAIN (PHOBIUS); TRANSMEMBRANE (PHOBIUS); SIGNAL_PEPTIDE (PHOBIUS); SIGNAL_PEPTIDE_C_REGION (PHOBIUS); SIGNAL_PEPTIDE_H_REGION (PHOBIUS); TRANSMEMBRANE (PHOBIUS); TRANSMEMBRANE (PHOBIUS); NON_CYTOPLASMIC_DOMAIN (PHOBIUS); IPR017452 (PROSITE_PROFILES); SSF81321 (SUPERFAMILY); SSF81321 (SUPERFAMILY); TMhelix (TMHMM); TMhelix (TMHMM); TMhelix (TMHMM); TMhelix (TMHMM); TMhelix (TMHMM); TMhelix (TMHMM)</t>
  </si>
  <si>
    <t>vato_mouse v-type proton atpase 21 kda proteolipid subunit os=mus musculus gn=atp6v0b pe=1 sv=1</t>
  </si>
  <si>
    <t>F:hydrogen ion transmembrane transporter activity; P:ATP hydrolysis coupled proton transport; C:proton-transporting V-type ATPase, V0 domain</t>
  </si>
  <si>
    <t>IPR000245 (PRINTS); IPR002379 (PFAM); G3DSA:1.20.120.610 (GENE3D); PTHR10263 (PANTHER); PTHR10263:SF5 (PANTHER); CYTOPLASMIC_DOMAIN (PHOBIUS); TRANSMEMBRANE (PHOBIUS); TRANSMEMBRANE (PHOBIUS); TRANSMEMBRANE (PHOBIUS); NON_CYTOPLASMIC_DOMAIN (PHOBIUS); TRANSMEMBRANE (PHOBIUS); NON_CYTOPLASMIC_DOMAIN (PHOBIUS); CYTOPLASMIC_DOMAIN (PHOBIUS); CYTOPLASMIC_DOMAIN (PHOBIUS); IPR002379 (SUPERFAMILY); IPR002379 (SUPERFAMILY); TMhelix (TMHMM); TMhelix (TMHMM); TMhelix (TMHMM); TMhelix (TMHMM)</t>
  </si>
  <si>
    <t>IPR011989 (G3DSA:1.25.10.GENE3D); IPR024395 (PFAM); PTHR12609 (PANTHER); PTHR12609:SF0 (PANTHER); IPR021133 (PROSITE_PROFILES); IPR016024 (SUPERFAMILY); IPR016024 (SUPERFAMILY)</t>
  </si>
  <si>
    <t>c560_crigr succinate dehydrogenase cytochrome b560 mitochondrial os=cricetulus griseus gn=sdhc pe=2 sv=1</t>
  </si>
  <si>
    <t>F:succinate dehydrogenase activity; P:tricarboxylic acid cycle; C:succinate dehydrogenase complex; F:electron carrier activity</t>
  </si>
  <si>
    <t>IPR014361 (PIRSF); G3DSA:1.20.1300.10 (GENE3D); IPR000701 (PFAM); G3DSA:1.20.5.540 (GENE3D); IPR014314 (TIGRFAM); PTHR10978 (PANTHER); IPR018495 (PROSITE_PATTERNS); NON_CYTOPLASMIC_DOMAIN (PHOBIUS); TRANSMEMBRANE (PHOBIUS); TRANSMEMBRANE (PHOBIUS); CYTOPLASMIC_DOMAIN (PHOBIUS); CYTOPLASMIC_DOMAIN (PHOBIUS); NON_CYTOPLASMIC_DOMAIN (PHOBIUS); TRANSMEMBRANE (PHOBIUS); SSF81343 (SUPERFAMILY); TMhelix (TMHMM); TMhelix (TMHMM); TMhelix (TMHMM)</t>
  </si>
  <si>
    <t>un45b_danre protein unc-45 homolog b os=danio rerio gn=unc45b pe=1 sv=2</t>
  </si>
  <si>
    <t>Coil (COILS); IPR019734 (SMART); IPR000225 (SMART); PF13414 (PFAM); IPR011989 (G3DSA:1.25.10.GENE3D); IPR024660 (PFAM); IPR013105 (PFAM); IPR011990 (G3DSA:1.25.40.GENE3D); PTHR22904:SF302 (PANTHER); PTHR22904 (PANTHER); IPR013026 (PROSITE_PROFILES); IPR019734 (PROSITE_PROFILES); IPR019734 (PROSITE_PROFILES); IPR019734 (PROSITE_PROFILES); IPR016024 (SUPERFAMILY); IPR016024 (SUPERFAMILY); SSF48452 (SUPERFAMILY)</t>
  </si>
  <si>
    <t>hsp7b_drome heat shock 70 kda protein cognate 2 os=drosophila melanogaster gn=hsc70-2 pe=1 sv=2</t>
  </si>
  <si>
    <t>Coil (COILS); IPR013126 (PRINTS); IPR029048 (G3DSA:1.20.1270.GENE3D); G3DSA:3.30.420.40 (GENE3D); G3DSA:3.30.30.30 (GENE3D); G3DSA:3.30.420.40 (GENE3D); G3DSA:3.90.640.10 (GENE3D); IPR029047 (G3DSA:2.60.34.GENE3D); IPR013126 (PFAM); PTHR19375:SF142 (PANTHER); PTHR19375 (PANTHER); IPR018181 (PROSITE_PATTERNS); IPR018181 (PROSITE_PATTERNS); IPR018181 (PROSITE_PATTERNS); IPR029048 (SUPERFAMILY); SSF53067 (SUPERFAMILY); IPR029047 (SUPERFAMILY); SSF53067 (SUPERFAMILY)</t>
  </si>
  <si>
    <t>tmeda_dromo transmembrane emp24 domain-containing protein bai os=drosophila mojavensis gn=bai pe=3 sv=1</t>
  </si>
  <si>
    <t>IPR009038 (PFAM); IPR015720 (PANTHER); PTHR22811:SF58 (PANTHER); NON_CYTOPLASMIC_DOMAIN (PHOBIUS); TRANSMEMBRANE (PHOBIUS); CYTOPLASMIC_DOMAIN (PHOBIUS); IPR009038 (PROSITE_PROFILES); TMhelix (TMHMM)</t>
  </si>
  <si>
    <t>ppal_xenla lysosomal acid phosphatase os=xenopus laevis gn=acp2 pe=2 sv=1</t>
  </si>
  <si>
    <t>IPR029033 (G3DSA:3.40.50.GENE3D); IPR000560 (PFAM); PTHR11567:SF26 (PANTHER); PTHR11567 (PANTHER); IPR000560 (PROSITE_PATTERNS); IPR000560 (PROSITE_PATTERNS); NON_CYTOPLASMIC_DOMAIN (PHOBIUS); SIGNAL_PEPTIDE_C_REGION (PHOBIUS); CYTOPLASMIC_DOMAIN (PHOBIUS); SIGNAL_PEPTIDE_H_REGION (PHOBIUS); SIGNAL_PEPTIDE_N_REGION (PHOBIUS); SIGNAL_PEPTIDE (PHOBIUS); TRANSMEMBRANE (PHOBIUS); SignalP-noTM (SIGNALP_EUK); IPR029033 (SUPERFAMILY); TMhelix (TMHMM)</t>
  </si>
  <si>
    <t>IPR002076 (PFAM); PTHR11157:SF31 (PANTHER); IPR002076 (PANTHER); TRANSMEMBRANE (PHOBIUS); NON_CYTOPLASMIC_DOMAIN (PHOBIUS); TRANSMEMBRANE (PHOBIUS); CYTOPLASMIC_DOMAIN (PHOBIUS); CYTOPLASMIC_DOMAIN (PHOBIUS); CYTOPLASMIC_DOMAIN (PHOBIUS); TRANSMEMBRANE (PHOBIUS); CYTOPLASMIC_DOMAIN (PHOBIUS); TRANSMEMBRANE (PHOBIUS); NON_CYTOPLASMIC_DOMAIN (PHOBIUS); TRANSMEMBRANE (PHOBIUS); TRANSMEMBRANE (PHOBIUS); TRANSMEMBRANE (PHOBIUS); NON_CYTOPLASMIC_DOMAIN (PHOBIUS); NON_CYTOPLASMIC_DOMAIN (PHOBIUS); TMhelix (TMHMM); TMhelix (TMHMM); TMhelix (TMHMM); TMhelix (TMHMM); TMhelix (TMHMM)</t>
  </si>
  <si>
    <t>F:metalloendopeptidase activity; P:proteolysis; F:calcium ion binding; F:zinc ion binding; F:protein binding</t>
  </si>
  <si>
    <t>IPR001506 (PRINTS); IPR001881 (SMART); IPR000859 (SMART); IPR006026 (SMART); IPR015446 (PIRSF); IPR000742 (SMART); G3DSA:2.10.25.10 (GENE3D); IPR000859 (PFAM); IPR000859 (G3DSA:2.60.120.GENE3D); IPR001506 (PFAM); G3DSA:2.10.25.10 (GENE3D); IPR024079 (G3DSA:3.40.390.GENE3D); PF14670 (PFAM); PTHR10127:SF304 (PANTHER); PTHR10127 (PANTHER); IPR013032 (PROSITE_PATTERNS); IPR018097 (PROSITE_PATTERNS); IPR000152 (PROSITE_PATTERNS); IPR018097 (PROSITE_PATTERNS); IPR000152 (PROSITE_PATTERNS); IPR013032 (PROSITE_PATTERNS); CYTOPLASMIC_DOMAIN (PHOBIUS); NON_CYTOPLASMIC_DOMAIN (PHOBIUS); TRANSMEMBRANE (PHOBIUS); IPR000859 (PROSITE_PROFILES); IPR000859 (PROSITE_PROFILES); IPR000859 (PROSITE_PROFILES); IPR000859 (PROSITE_PROFILES); IPR000742 (PROSITE_PROFILES); IPR000742 (PROSITE_PROFILES); PS51257 (PROSITE_PROFILES); IPR000859 (PROSITE_PROFILES); SignalP-TM (SIGNALP_GRAM_POSITIVE); SSF57196 (SUPERFAMILY); SSF55486 (SUPERFAMILY); IPR000859 (SUPERFAMILY); IPR000859 (SUPERFAMILY); IPR000859 (SUPERFAMILY); IPR000859 (SUPERFAMILY); IPR000859 (SUPERFAMILY); SSF57196 (SUPERFAMILY); TMhelix (TMHMM)</t>
  </si>
  <si>
    <t>y7416_dicdi -like protein ddb_g0274169 os=dictyostelium discoideum gn=ddb_g0274169 pe=3 sv=1</t>
  </si>
  <si>
    <t>IPR002634 (G3DSA:3.30.300.GENE3D); IPR002634 (PFAM); PTHR12735 (PANTHER); PTHR12735:SF14 (PANTHER); IPR002634 (SUPERFAMILY)</t>
  </si>
  <si>
    <t>casc3_bovin protein casc3 os=bos taurus gn=casc3 pe=2 sv=1</t>
  </si>
  <si>
    <t>P:mRNA processing; C:exon-exon junction complex; F:RNA binding</t>
  </si>
  <si>
    <t>IPR018545 (SMART); IPR018545 (PFAM); IPR028544 (PANTHER)</t>
  </si>
  <si>
    <t>fosl_dromo transcription factor kayak os=drosophila mojavensis gn=kay pe=3 sv=1</t>
  </si>
  <si>
    <t>C:nucleus; F:sequence-specific DNA binding; P:regulation of transcription, DNA-dependent; F:sequence-specific DNA binding transcription factor activity</t>
  </si>
  <si>
    <t>Coil (COILS); Coil (COILS); Coil (COILS); IPR000837 (PRINTS); IPR004827 (SMART); G3DSA:1.20.5.170 (GENE3D); IPR004827 (PFAM); PTHR10919 (PANTHER); IPR004827 (PROSITE_PATTERNS); IPR004827 (PROSITE_PROFILES); SSF57959 (SUPERFAMILY)</t>
  </si>
  <si>
    <t>crls1_drome probable cardiolipin synthase os=drosophila melanogaster gn=cls pe=2 sv=1</t>
  </si>
  <si>
    <t>IPR000462 (PFAM); PTHR14269 (PANTHER); CYTOPLASMIC_DOMAIN (PHOBIUS); TRANSMEMBRANE (PHOBIUS); NON_CYTOPLASMIC_DOMAIN (PHOBIUS); NON_CYTOPLASMIC_DOMAIN (PHOBIUS); TRANSMEMBRANE (PHOBIUS); CYTOPLASMIC_DOMAIN (PHOBIUS); TRANSMEMBRANE (PHOBIUS); TMhelix (TMHMM); TMhelix (TMHMM); TMhelix (TMHMM)</t>
  </si>
  <si>
    <t>cia30_drome probable complex i intermediate-associated protein mitochondrial os=drosophila melanogaster gn=cg7598 pe=2 sv=1</t>
  </si>
  <si>
    <t>Coil (COILS); IPR013857 (PFAM); PTHR13194:SF18 (PANTHER); PTHR13194 (PANTHER); IPR008979 (SUPERFAMILY)</t>
  </si>
  <si>
    <t>ece1_mouse endothelin-converting enzyme 1 os=mus musculus gn=ece1 pe=1 sv=1</t>
  </si>
  <si>
    <t>doa_drome serine threonine-protein kinase doa os=drosophila melanogaster gn=doa pe=1 sv=2</t>
  </si>
  <si>
    <t>Coil (COILS); Coil (COILS); Coil (COILS); IPR002290 (SMART); G3DSA:1.10.510.10 (GENE3D); G3DSA:3.30.200.20 (GENE3D); IPR000719 (PFAM); PTHR24058 (PANTHER); PTHR24058:SF26 (PANTHER); IPR008271 (PROSITE_PATTERNS); IPR017441 (PROSITE_PATTERNS); IPR000719 (PROSITE_PROFILES); IPR011009 (SUPERFAMILY)</t>
  </si>
  <si>
    <t>PTHR11850 (PANTHER); PTHR11850:SF24 (PANTHER)</t>
  </si>
  <si>
    <t>przn_rensa zinc metalloproteinase os=renibacterium salmoninarum gn=hly pe=1 sv=2</t>
  </si>
  <si>
    <t>PTHR24217:SF0 (PANTHER); PTHR24217 (PANTHER)</t>
  </si>
  <si>
    <t>csn10_klula cop9 signalosome complex subunit 10 os=kluyveromyces lactis (strain atcc 8585 cbs 2359 dsm 70799 nbrc 1267 nrrl y-1140 wm37) gn=rri2 pe=3 sv=1</t>
  </si>
  <si>
    <t>PTHR24217 (PANTHER); PTHR24217:SF0 (PANTHER)</t>
  </si>
  <si>
    <t>rbm26_xenla rna-binding protein 26 os=xenopus laevis gn=rbm26 pe=2 sv=2</t>
  </si>
  <si>
    <t>F:nucleic acid binding; P:mRNA processing; F:metal ion binding; F:nucleotide binding</t>
  </si>
  <si>
    <t>Coil (COILS); Coil (COILS); Coil (COILS); IPR000504 (SMART); IPR002483 (G3DSA:1.20.1390.GENE3D); IPR000571 (G3DSA:4.10.1000.GENE3D); IPR012677 (G3DSA:3.30.70.GENE3D); PF14605 (PFAM); IPR002483 (PFAM); PF13893 (PFAM); PTHR14398:SF0 (PANTHER); PTHR14398 (PANTHER); IPR000571 (PROSITE_PROFILES); SSF54928 (SUPERFAMILY); SSF54928 (SUPERFAMILY)</t>
  </si>
  <si>
    <t>praf1_canfa prenylated rab acceptor protein 1 os=canis familiaris gn=rabac1 pe=2 sv=1</t>
  </si>
  <si>
    <t>IPR004895 (PFAM); PTHR19317 (PANTHER); TRANSMEMBRANE (PHOBIUS); NON_CYTOPLASMIC_DOMAIN (PHOBIUS); NON_CYTOPLASMIC_DOMAIN (PHOBIUS); TRANSMEMBRANE (PHOBIUS); CYTOPLASMIC_DOMAIN (PHOBIUS); TMhelix (TMHMM); TMhelix (TMHMM)</t>
  </si>
  <si>
    <t>eda_mouse ectodysplasin-a os=mus musculus gn=eda pe=2 sv=2</t>
  </si>
  <si>
    <t>F:tumor necrosis factor receptor binding; P:immune response; C:membrane</t>
  </si>
  <si>
    <t>Coil (COILS); Coil (COILS); Coil (COILS); IPR008983 (G3DSA:2.60.120.GENE3D); IPR006052 (PFAM); PTHR15151 (PANTHER); PTHR15151:SF4 (PANTHER); IPR021184 (PROSITE_PATTERNS); TRANSMEMBRANE (PHOBIUS); CYTOPLASMIC_DOMAIN (PHOBIUS); NON_CYTOPLASMIC_DOMAIN (PHOBIUS); IPR006052 (PROSITE_PROFILES); IPR008983 (SUPERFAMILY); TMhelix (TMHMM)</t>
  </si>
  <si>
    <t>lrrn2_human leucine-rich repeat neuronal protein 2 os=homo sapiens gn=lrrn2 pe=2 sv=2</t>
  </si>
  <si>
    <t>F:protein binding; P:cell redox homeostasis</t>
  </si>
  <si>
    <t>Coil (COILS); Coil (COILS); Coil (COILS); SM00365 (SMART); IPR003591 (SMART); G3DSA:3.80.10.10 (GENE3D); IPR001611 (PFAM); IPR012336 (G3DSA:3.40.30.GENE3D); IPR012336 (G3DSA:3.40.30.GENE3D); IPR012336 (G3DSA:3.40.30.GENE3D); PF13848 (PFAM); IPR013766 (PFAM); PTHR19991 (PANTHER); SIGNAL_PEPTIDE_C_REGION (PHOBIUS); CYTOPLASMIC_DOMAIN (PHOBIUS); NON_CYTOPLASMIC_DOMAIN (PHOBIUS); SIGNAL_PEPTIDE_N_REGION (PHOBIUS); SIGNAL_PEPTIDE (PHOBIUS); TRANSMEMBRANE (PHOBIUS); SIGNAL_PEPTIDE_H_REGION (PHOBIUS); IPR001611 (PROSITE_PROFILES); IPR012336 (PROSITE_PROFILES); IPR012336 (PROSITE_PROFILES); IPR001611 (PROSITE_PROFILES); IPR012336 (PROSITE_PROFILES); IPR001611 (PROSITE_PROFILES); IPR001611 (PROSITE_PROFILES); IPR001611 (PROSITE_PROFILES); IPR001611 (PROSITE_PROFILES); IPR001611 (PROSITE_PROFILES); SignalP-TM (SIGNALP_GRAM_POSITIVE); SignalP-noTM (SIGNALP_EUK); IPR012336 (SUPERFAMILY); IPR012336 (SUPERFAMILY); IPR012336 (SUPERFAMILY); SSF52058 (SUPERFAMILY); IPR012336 (SUPERFAMILY); IPR012336 (SUPERFAMILY); IPR012336 (SUPERFAMILY); IPR012336 (SUPERFAMILY); IPR012336 (SUPERFAMILY); IPR012336 (SUPERFAMILY); IPR012336 (SUPERFAMILY); IPR012336 (SUPERFAMILY); IPR012336 (SUPERFAMILY); IPR012336 (SUPERFAMILY); TMhelix (TMHMM)</t>
  </si>
  <si>
    <t>agd1_arath adp-ribosylation factor gtpase-activating protein agd1 os=arabidopsis thaliana gn=agd1 pe=2 sv=2</t>
  </si>
  <si>
    <t>IPR003593 (SMART); IPR001140 (PFAM); G3DSA:1.20.1560.10 (GENE3D); IPR027417 (G3DSA:3.40.50.GENE3D); IPR003439 (PFAM); PTHR24221:SF182 (PANTHER); PTHR24221 (PANTHER); IPR017871 (PROSITE_PATTERNS); IPR017871 (PROSITE_PATTERNS); TRANSMEMBRANE (PHOBIUS); CYTOPLASMIC_DOMAIN (PHOBIUS); NON_CYTOPLASMIC_DOMAIN (PHOBIUS); CYTOPLASMIC_DOMAIN (PHOBIUS); NON_CYTOPLASMIC_DOMAIN (PHOBIUS); TRANSMEMBRANE (PHOBIUS); TRANSMEMBRANE (PHOBIUS); CYTOPLASMIC_DOMAIN (PHOBIUS); TRANSMEMBRANE (PHOBIUS); NON_CYTOPLASMIC_DOMAIN (PHOBIUS); TRANSMEMBRANE (PHOBIUS); CYTOPLASMIC_DOMAIN (PHOBIUS); CYTOPLASMIC_DOMAIN (PHOBIUS); NON_CYTOPLASMIC_DOMAIN (PHOBIUS); TRANSMEMBRANE (PHOBIUS); TRANSMEMBRANE (PHOBIUS); TRANSMEMBRANE (PHOBIUS); TRANSMEMBRANE (PHOBIUS); CYTOPLASMIC_DOMAIN (PHOBIUS); TRANSMEMBRANE (PHOBIUS); NON_CYTOPLASMIC_DOMAIN (PHOBIUS); IPR011527 (PROSITE_PROFILES); IPR003439 (PROSITE_PROFILES); IPR011527 (PROSITE_PROFILES); IPR003439 (PROSITE_PROFILES); IPR027417 (SUPERFAMILY); IPR011527 (SUPERFAMILY); IPR027417 (SUPERFAMILY); IPR011527 (SUPERFAMILY); TMhelix (TMHMM); TMhelix (TMHMM); TMhelix (TMHMM); TMhelix (TMHMM); TMhelix (TMHMM); TMhelix (TMHMM); TMhelix (TMHMM); TMhelix (TMHMM); TMhelix (TMHMM); TMhelix (TMHMM)</t>
  </si>
  <si>
    <t>ush1g_mouse usher syndrome type-1g protein homolog os=mus musculus gn=ush1g pe=1 sv=1</t>
  </si>
  <si>
    <t>Coil (COILS); IPR002110 (SMART); IPR001660 (SMART); IPR020683 (G3DSA:1.25.40.GENE3D); IPR020683 (PFAM); IPR021129 (PFAM); IPR013761 (G3DSA:1.10.150.GENE3D); PTHR24161:SF6 (PANTHER); PTHR24161 (PANTHER); IPR002110 (PROSITE_PROFILES); IPR020683 (PROSITE_PROFILES); IPR013761 (SUPERFAMILY); IPR020683 (SUPERFAMILY)</t>
  </si>
  <si>
    <t>sydc_bovin aspartate--trna cytoplasmic os=bos taurus gn=dars pe=2 sv=1</t>
  </si>
  <si>
    <t>F:ATP binding; F:nucleic acid binding; C:cytoplasm; F:aspartate-tRNA ligase activity; P:aspartyl-tRNA aminoacylation</t>
  </si>
  <si>
    <t>Coil (COILS); IPR002312 (PRINTS); IPR004365 (PFAM); G3DSA:3.30.930.10 (GENE3D); IPR004523 (TIGRFAM); IPR012340 (G3DSA:2.40.50.GENE3D); IPR004364 (PFAM); IPR018150 (PANTHER); IPR004523 (PTHR22594:PANTHER); IPR006195 (PROSITE_PROFILES); SSF55681 (SUPERFAMILY); IPR012340 (SUPERFAMILY)</t>
  </si>
  <si>
    <t>Coil (COILS); IPR016009 (PFAM); PTHR13563:SF6 (PANTHER); IPR007356 (PANTHER); CYTOPLASMIC_DOMAIN (PHOBIUS); NON_CYTOPLASMIC_DOMAIN (PHOBIUS); TRANSMEMBRANE (PHOBIUS); IPR028564 (PROSITE_PROFILES); TMhelix (TMHMM)</t>
  </si>
  <si>
    <t>ocad1_drome ocia domain-containing protein 1 os=drosophila melanogaster gn=asrij pe=2 sv=1</t>
  </si>
  <si>
    <t>IPR009764 (PFAM); PTHR13336:SF3 (PANTHER); IPR009764 (PANTHER)</t>
  </si>
  <si>
    <t>yme1_caeel atp-dependent zinc metalloprotease yme1 homolog os=caenorhabditis elegans gn=ymel-1 pe=3 sv=2</t>
  </si>
  <si>
    <t>F:ATP binding; F:metalloendopeptidase activity; P:proteolysis; C:membrane</t>
  </si>
  <si>
    <t>IPR003593 (SMART); IPR003959 (PFAM); IPR000642 (PFAM); IPR005936 (TIGRFAM); IPR027417 (G3DSA:3.40.50.GENE3D); G3DSA:1.10.8.60 (GENE3D); PTHR23076:SF37 (PANTHER); PTHR23076 (PANTHER); IPR003960 (PROSITE_PATTERNS); TRANSMEMBRANE (PHOBIUS); NON_CYTOPLASMIC_DOMAIN (PHOBIUS); CYTOPLASMIC_DOMAIN (PHOBIUS); IPR005936 (HAMAP); SSF140990 (SUPERFAMILY); IPR027417 (SUPERFAMILY); TMhelix (TMHMM)</t>
  </si>
  <si>
    <t>Coil (COILS); SIGNAL_PEPTIDE_C_REGION (PHOBIUS); SIGNAL_PEPTIDE_N_REGION (PHOBIUS); SIGNAL_PEPTIDE_H_REGION (PHOBIUS); NON_CYTOPLASMIC_DOMAIN (PHOBIUS); SIGNAL_PEPTIDE (PHOBIUS); SignalP-noTM (SIGNALP_GRAM_NEGATIVE)</t>
  </si>
  <si>
    <t>mocs3_droan adenylyltransferase and sulfurtransferase mocs3 os=drosophila ananassae gn=gf15533 pe=3 sv=1</t>
  </si>
  <si>
    <t>P:tRNA wobble position uridine thiolation; C:cytosol; F:thiosulfate sulfurtransferase activity</t>
  </si>
  <si>
    <t>Coil (COILS); IPR001763 (SMART); IPR000594 (PFAM); IPR007901 (PFAM); IPR016040 (G3DSA:3.40.50.GENE3D); IPR001763 (PFAM); IPR001763 (G3DSA:3.40.250.GENE3D); PTHR10953 (PANTHER); PTHR10953:SF102 (PANTHER); IPR028885 (HAMAP); IPR001763 (PROSITE_PROFILES); IPR009036 (SUPERFAMILY)</t>
  </si>
  <si>
    <t>IPR000242 (PRINTS); IPR003595 (SMART); IPR000242 (SMART); IPR001251 (G3DSA:3.40.525.GENE3D); IPR029021 (G3DSA:3.90.190.GENE3D); IPR000242 (PFAM); IPR001251 (PFAM); PTHR19134:SF232 (PANTHER); PTHR19134 (PANTHER); IPR016130 (PROSITE_PATTERNS); IPR001251 (PROSITE_PROFILES); IPR000242 (PROSITE_PROFILES); IPR000387 (PROSITE_PROFILES); IPR001251 (SUPERFAMILY); IPR029021 (SUPERFAMILY)</t>
  </si>
  <si>
    <t>snx27_human sorting nexin-27 os=homo sapiens gn=snx27 pe=1 sv=2</t>
  </si>
  <si>
    <t>IPR001478 (G3DSA:2.30.42.GENE3D); IPR001478 (PFAM); PTHR12431 (PANTHER); IPR001478 (PROSITE_PROFILES); IPR001478 (SUPERFAMILY)</t>
  </si>
  <si>
    <t>snx27_mouse sorting nexin-27 os=mus musculus gn=snx27 pe=1 sv=2</t>
  </si>
  <si>
    <t>P:signal transduction; F:protein binding; F:phosphatidylinositol-3-phosphate binding; P:endosomal transport; P:intracellular protein transport</t>
  </si>
  <si>
    <t>IPR001683 (SMART); IPR000159 (PFAM); IPR001683 (G3DSA:3.30.1520.GENE3D); G3DSA:3.10.20.90 (GENE3D); IPR001683 (PFAM); IPR001478 (G3DSA:2.30.42.GENE3D); PTHR12431 (PANTHER); IPR028667 (PTHR12431:PANTHER); SIGNAL_PEPTIDE_H_REGION (PHOBIUS); SIGNAL_PEPTIDE_N_REGION (PHOBIUS); SIGNAL_PEPTIDE (PHOBIUS); SIGNAL_PEPTIDE_C_REGION (PHOBIUS); NON_CYTOPLASMIC_DOMAIN (PHOBIUS); IPR000159 (PROSITE_PROFILES); IPR001683 (PROSITE_PROFILES); SignalP-noTM (SIGNALP_EUK); IPR001683 (SUPERFAMILY); IPR029071 (SUPERFAMILY); IPR001478 (SUPERFAMILY)</t>
  </si>
  <si>
    <t>tgfi1_rat transforming growth factor beta-1-induced transcript 1 protein os=rattus norvegicus gn=tgfb1i1 pe=1 sv=2</t>
  </si>
  <si>
    <t>IPR001781 (SMART); IPR001781 (PFAM); IPR001781 (G3DSA:2.10.110.GENE3D); IPR001781 (G3DSA:2.10.110.GENE3D); IPR001781 (G3DSA:2.10.110.GENE3D); PTHR24216:SF3 (PANTHER); PTHR24216 (PANTHER); IPR001781 (PROSITE_PATTERNS); IPR001781 (PROSITE_PATTERNS); IPR001781 (PROSITE_PROFILES); IPR001781 (PROSITE_PROFILES); IPR001781 (PROSITE_PROFILES); SSF57716 (SUPERFAMILY); SSF57716 (SUPERFAMILY); SSF57716 (SUPERFAMILY)</t>
  </si>
  <si>
    <t>IPR001283 (PIRSF); IPR014044 (SMART); IPR014044 (PFAM); IPR014044 (G3DSA:3.40.33.GENE3D); IPR001283 (PANTHER); PTHR10334:SF153 (PANTHER); SIGNAL_PEPTIDE_H_REGION (PHOBIUS); NON_CYTOPLASMIC_DOMAIN (PHOBIUS); SIGNAL_PEPTIDE (PHOBIUS); SIGNAL_PEPTIDE_N_REGION (PHOBIUS); SIGNAL_PEPTIDE_C_REGION (PHOBIUS); SignalP-noTM (SIGNALP_EUK); SignalP-TM (SIGNALP_GRAM_POSITIVE); SignalP-noTM (SIGNALP_GRAM_NEGATIVE); IPR014044 (SUPERFAMILY)</t>
  </si>
  <si>
    <t>rasf2_human ras association domain-containing protein 2 os=homo sapiens gn=rassf2 pe=1 sv=1</t>
  </si>
  <si>
    <t>F:zinc ion binding; P:signal transduction</t>
  </si>
  <si>
    <t>Coil (COILS); IPR001781 (SMART); IPR000159 (SMART); IPR001781 (PFAM); IPR000159 (PFAM); IPR001781 (G3DSA:2.10.110.GENE3D); PTHR22738:SF13 (PANTHER); PTHR22738 (PANTHER); IPR001781 (PROSITE_PATTERNS); IPR001781 (PROSITE_PROFILES); IPR011524 (PROSITE_PROFILES); IPR000159 (PROSITE_PROFILES); SSF57716 (SUPERFAMILY); SSF57716 (SUPERFAMILY); IPR029071 (SUPERFAMILY)</t>
  </si>
  <si>
    <t>erd2_drome er lumen protein-retaining receptor os=drosophila melanogaster gn= pe=2 sv=1</t>
  </si>
  <si>
    <t>P:protein retention in ER lumen; C:integral to membrane; F:ER retention sequence binding</t>
  </si>
  <si>
    <t>IPR000133 (PRINTS); IPR000133 (PFAM); IPR000133 (PANTHER); IPR000133 (PROSITE_PATTERNS); IPR000133 (PROSITE_PATTERNS); NON_CYTOPLASMIC_DOMAIN (PHOBIUS); TRANSMEMBRANE (PHOBIUS); TRANSMEMBRANE (PHOBIUS); TRANSMEMBRANE (PHOBIUS); CYTOPLASMIC_DOMAIN (PHOBIUS); NON_CYTOPLASMIC_DOMAIN (PHOBIUS); CYTOPLASMIC_DOMAIN (PHOBIUS); TRANSMEMBRANE (PHOBIUS); CYTOPLASMIC_DOMAIN (PHOBIUS); TRANSMEMBRANE (PHOBIUS); NON_CYTOPLASMIC_DOMAIN (PHOBIUS); TMhelix (TMHMM); TMhelix (TMHMM); TMhelix (TMHMM); TMhelix (TMHMM)</t>
  </si>
  <si>
    <t>kcj12_bovin atp-sensitive inward rectifier potassium channel 12 os=bos taurus gn=kcnj12 pe=2 sv=1</t>
  </si>
  <si>
    <t>C:integral to membrane; P:potassium ion transport; F:inward rectifier potassium channel activity</t>
  </si>
  <si>
    <t>IPR016449 (PRINTS); IPR016449 (PFAM); G3DSA:1.10.287.70 (GENE3D); IPR013518 (G3DSA:2.60.40.GENE3D); PTHR11767:SF45 (PANTHER); IPR016449 (PANTHER); NON_CYTOPLASMIC_DOMAIN (PHOBIUS); NON_CYTOPLASMIC_DOMAIN (PHOBIUS); TRANSMEMBRANE (PHOBIUS); CYTOPLASMIC_DOMAIN (PHOBIUS); TRANSMEMBRANE (PHOBIUS); TRANSMEMBRANE (PHOBIUS); CYTOPLASMIC_DOMAIN (PHOBIUS); IPR014756 (SUPERFAMILY); SSF81324 (SUPERFAMILY); TMhelix (TMHMM); TMhelix (TMHMM)</t>
  </si>
  <si>
    <t>kcnj5_mouse g protein-activated inward rectifier potassium channel 4 os=mus musculus gn=kcnj5 pe=2 sv=3</t>
  </si>
  <si>
    <t>IPR016449 (PRINTS); IPR016449 (PFAM); IPR013518 (G3DSA:2.60.40.GENE3D); G3DSA:1.10.287.70 (GENE3D); IPR016449 (PANTHER); PTHR11767:SF23 (PANTHER); CYTOPLASMIC_DOMAIN (PHOBIUS); TRANSMEMBRANE (PHOBIUS); NON_CYTOPLASMIC_DOMAIN (PHOBIUS); CYTOPLASMIC_DOMAIN (PHOBIUS); TRANSMEMBRANE (PHOBIUS); IPR014756 (SUPERFAMILY); SSF81324 (SUPERFAMILY); TMhelix (TMHMM); TMhelix (TMHMM); TMhelix (TMHMM)</t>
  </si>
  <si>
    <t>F:phosphopantetheine binding; P:biosynthetic process; F:hydrolase activity, acting on ester bonds</t>
  </si>
  <si>
    <t>IPR020806 (SMART); IPR009081 (PFAM); IPR013968 (PFAM); IPR009081 (G3DSA:1.10.1200.GENE3D); IPR029058 (G3DSA:3.40.50.GENE3D); IPR016040 (G3DSA:3.40.50.GENE3D); IPR001031 (PFAM); PTHR11712:SF221 (PANTHER); PTHR11712 (PANTHER); IPR009081 (PROSITE_PROFILES); IPR029058 (SUPERFAMILY); SSF51735 (SUPERFAMILY); IPR009081 (SUPERFAMILY)</t>
  </si>
  <si>
    <t>ub2g1_rat ubiquitin-conjugating enzyme e2 g1 os=rattus norvegicus gn=ube2g1 pe=2 sv=3</t>
  </si>
  <si>
    <t>SM00212 (SMART); IPR016135 (G3DSA:3.10.110.GENE3D); IPR000608 (PFAM); PTHR24067 (PANTHER); PTHR24067:SF91 (PANTHER); IPR023313 (PROSITE_PATTERNS); IPR000608 (PROSITE_PROFILES); IPR016135 (SUPERFAMILY)</t>
  </si>
  <si>
    <t>fahd1_bovin acylpyruvase mitochondrial os=bos taurus gn=fahd1 pe=2 sv=1</t>
  </si>
  <si>
    <t>IPR011234 (G3DSA:3.90.850.GENE3D); IPR002529 (PFAM); PTHR11820:SF79 (PANTHER); PTHR11820 (PANTHER); IPR011234 (SUPERFAMILY)</t>
  </si>
  <si>
    <t>ssbp3_mouse single-stranded dna-binding protein 3 os=mus musculus gn=ssbp3 pe=1 sv=2</t>
  </si>
  <si>
    <t>F:single-stranded DNA binding; F:protein binding</t>
  </si>
  <si>
    <t>IPR008116 (PRINTS); IPR006594 (SMART); PF04503 (PFAM); PTHR12610 (PANTHER); IPR006594 (PROSITE_PROFILES)</t>
  </si>
  <si>
    <t>abcb6_xentr atp-binding cassette sub-family b member mitochondrial os=xenopus tropicalis gn=abcb6 pe=2 sv=1</t>
  </si>
  <si>
    <t>IPR003593 (SMART); IPR003439 (PFAM); G3DSA:1.20.1560.10 (GENE3D); IPR027417 (G3DSA:3.40.50.GENE3D); IPR001140 (PFAM); PTHR24221:SF129 (PANTHER); PTHR24221 (PANTHER); IPR017871 (PROSITE_PATTERNS); TRANSMEMBRANE (PHOBIUS); TRANSMEMBRANE (PHOBIUS); TRANSMEMBRANE (PHOBIUS); CYTOPLASMIC_DOMAIN (PHOBIUS); NON_CYTOPLASMIC_DOMAIN (PHOBIUS); TRANSMEMBRANE (PHOBIUS); TRANSMEMBRANE (PHOBIUS); TRANSMEMBRANE (PHOBIUS); CYTOPLASMIC_DOMAIN (PHOBIUS); NON_CYTOPLASMIC_DOMAIN (PHOBIUS); NON_CYTOPLASMIC_DOMAIN (PHOBIUS); TRANSMEMBRANE (PHOBIUS); CYTOPLASMIC_DOMAIN (PHOBIUS); CYTOPLASMIC_DOMAIN (PHOBIUS); CYTOPLASMIC_DOMAIN (PHOBIUS); NON_CYTOPLASMIC_DOMAIN (PHOBIUS); TRANSMEMBRANE (PHOBIUS); NON_CYTOPLASMIC_DOMAIN (PHOBIUS); TRANSMEMBRANE (PHOBIUS); IPR003439 (PROSITE_PROFILES); IPR011527 (PROSITE_PROFILES); IPR011527 (SUPERFAMILY); IPR027417 (SUPERFAMILY); TMhelix (TMHMM); TMhelix (TMHMM); TMhelix (TMHMM); TMhelix (TMHMM); TMhelix (TMHMM); TMhelix (TMHMM); TMhelix (TMHMM); TMhelix (TMHMM); TMhelix (TMHMM)</t>
  </si>
  <si>
    <t>SIGNAL_PEPTIDE_H_REGION (PHOBIUS); NON_CYTOPLASMIC_DOMAIN (PHOBIUS); SIGNAL_PEPTIDE_C_REGION (PHOBIUS); SIGNAL_PEPTIDE (PHOBIUS); SIGNAL_PEPTIDE_N_REGION (PHOBIUS); SignalP-TM (SIGNALP_GRAM_POSITIVE); SignalP-TM (SIGNALP_EUK)</t>
  </si>
  <si>
    <t>tsn6_mouse tetraspanin-6 os=mus musculus gn=tspan6 pe=1 sv=1</t>
  </si>
  <si>
    <t>IPR000301 (PRINTS); IPR000301 (PIRSF); IPR018499 (PFAM); PTHR19282 (PANTHER); PTHR19282:SF28 (PANTHER); CYTOPLASMIC_DOMAIN (PHOBIUS); TRANSMEMBRANE (PHOBIUS); NON_CYTOPLASMIC_DOMAIN (PHOBIUS); NON_CYTOPLASMIC_DOMAIN (PHOBIUS); TRANSMEMBRANE (PHOBIUS); CYTOPLASMIC_DOMAIN (PHOBIUS); TRANSMEMBRANE (PHOBIUS); CYTOPLASMIC_DOMAIN (PHOBIUS); TRANSMEMBRANE (PHOBIUS); IPR008952 (SUPERFAMILY); TMhelix (TMHMM); TMhelix (TMHMM); TMhelix (TMHMM); TMhelix (TMHMM)</t>
  </si>
  <si>
    <t>celf3_danre cugbp elav-like family member 3 os=danio rerio gn=celf3 pe=2 sv=2</t>
  </si>
  <si>
    <t>IPR000504 (SMART); IPR000504 (PFAM); IPR012677 (G3DSA:3.30.70.GENE3D); PTHR24622 (PANTHER); PTHR24622:SF136 (PANTHER); IPR000504 (PROSITE_PROFILES); SSF54928 (SUPERFAMILY)</t>
  </si>
  <si>
    <t>hyep1_ctefe juvenile hormone epoxide hydrolase 1 os=ctenocephalides felis gn=eh1 pe=1 sv=3</t>
  </si>
  <si>
    <t>F:cis-stilbene-oxide hydrolase activity</t>
  </si>
  <si>
    <t>IPR000639 (PRINTS); IPR016292 (PIRSF); PF12697 (PFAM); IPR010497 (PFAM); IPR029058 (G3DSA:3.40.50.GENE3D); PTHR21661:SF10 (PANTHER); PTHR21661 (PANTHER); NON_CYTOPLASMIC_DOMAIN (PHOBIUS); CYTOPLASMIC_DOMAIN (PHOBIUS); TRANSMEMBRANE (PHOBIUS); IPR029058 (SUPERFAMILY); TMhelix (TMHMM)</t>
  </si>
  <si>
    <t>IPR000639 (PRINTS); IPR016292 (PIRSF); IPR000073 (PFAM); IPR029058 (G3DSA:3.40.50.GENE3D); IPR010497 (PFAM); PTHR21661 (PANTHER); PTHR21661:SF10 (PANTHER); NON_CYTOPLASMIC_DOMAIN (PHOBIUS); TRANSMEMBRANE (PHOBIUS); CYTOPLASMIC_DOMAIN (PHOBIUS); IPR029058 (SUPERFAMILY); TMhelix (TMHMM)</t>
  </si>
  <si>
    <t>ant3_mouse antithrombin-iii os=mus musculus gn=serpinc1 pe=1 sv=1</t>
  </si>
  <si>
    <t>IPR023796 (SMART); IPR023796 (PFAM); G3DSA:2.30.39.10 (GENE3D); G3DSA:3.30.497.10 (GENE3D); PTHR11461:SF52 (PANTHER); IPR000215 (PANTHER); IPR023795 (PROSITE_PATTERNS); SIGNAL_PEPTIDE_N_REGION (PHOBIUS); NON_CYTOPLASMIC_DOMAIN (PHOBIUS); SIGNAL_PEPTIDE_C_REGION (PHOBIUS); SIGNAL_PEPTIDE_H_REGION (PHOBIUS); SIGNAL_PEPTIDE (PHOBIUS); SignalP-TM (SIGNALP_GRAM_POSITIVE); SignalP-noTM (SIGNALP_EUK); IPR023796 (SUPERFAMILY)</t>
  </si>
  <si>
    <t>kbl_human 2-amino-3-ketobutyrate coenzyme a mitochondrial os=homo sapiens gn=gcat pe=1 sv=1</t>
  </si>
  <si>
    <t>F:glycine C-acetyltransferase activity; P:biosynthetic process; F:pyridoxal phosphate binding</t>
  </si>
  <si>
    <t>IPR011282 (TIGRFAM); IPR004839 (PFAM); IPR015421 (G3DSA:3.40.640.GENE3D); IPR015422 (G3DSA:3.90.1150.GENE3D); PTHR13693 (PANTHER); PTHR13693:SF57 (PANTHER); IPR001917 (PROSITE_PATTERNS); IPR015424 (SUPERFAMILY)</t>
  </si>
  <si>
    <t>chc10_human coiled-coil-helix-coiled-coil-helix domain-containing protein mitochondrial os=homo sapiens gn=chchd10 pe=1 sv=1</t>
  </si>
  <si>
    <t>IPR018499 (PFAM); PTHR19282:SF13 (PANTHER); PTHR19282 (PANTHER); CYTOPLASMIC_DOMAIN (PHOBIUS); TRANSMEMBRANE (PHOBIUS); TRANSMEMBRANE (PHOBIUS); TRANSMEMBRANE (PHOBIUS); NON_CYTOPLASMIC_DOMAIN (PHOBIUS); NON_CYTOPLASMIC_DOMAIN (PHOBIUS); CYTOPLASMIC_DOMAIN (PHOBIUS); IPR008952 (SUPERFAMILY); TMhelix (TMHMM); TMhelix (TMHMM); TMhelix (TMHMM)</t>
  </si>
  <si>
    <t>ei2bg_bovin translation initiation factor eif-2b subunit gamma os=bos taurus gn=eif2b3 pe=2 sv=1</t>
  </si>
  <si>
    <t>IPR025877 (PFAM); IPR029044 (G3DSA:3.90.550.GENE3D); PTHR22572:SF8 (PANTHER); PTHR22572 (PANTHER); IPR029044 (SUPERFAMILY)</t>
  </si>
  <si>
    <t>IPR003598 (SMART); IPR003599 (SMART); IPR013098 (PFAM); IPR013783 (G3DSA:2.60.40.GENE3D); IPR013783 (G3DSA:2.60.40.GENE3D); PTHR19831:SF43 (PANTHER); PTHR19831 (PANTHER); SIGNAL_PEPTIDE_N_REGION (PHOBIUS); SIGNAL_PEPTIDE (PHOBIUS); SIGNAL_PEPTIDE_H_REGION (PHOBIUS); NON_CYTOPLASMIC_DOMAIN (PHOBIUS); SIGNAL_PEPTIDE_C_REGION (PHOBIUS); IPR007110 (PROSITE_PROFILES); IPR007110 (PROSITE_PROFILES); SignalP-TM (SIGNALP_GRAM_POSITIVE); SignalP-noTM (SIGNALP_EUK); SignalP-noTM (SIGNALP_GRAM_NEGATIVE); SSF48726 (SUPERFAMILY); SSF48726 (SUPERFAMILY)</t>
  </si>
  <si>
    <t>sesn_drome sestrin homolog os=drosophila melanogaster gn=sesn pe=1 sv=2</t>
  </si>
  <si>
    <t>P:regulation of response to reactive oxygen species; C:nucleus</t>
  </si>
  <si>
    <t>IPR029032 (G3DSA:1.20.1290.GENE3D); IPR006730 (PFAM); PTHR12474 (PANTHER); IPR029032 (SUPERFAMILY)</t>
  </si>
  <si>
    <t>casp1_drome caspase-1 os=drosophila melanogaster gn=dcp-1 pe=1 sv=1</t>
  </si>
  <si>
    <t>IPR015917 (PRINTS); IPR015917 (SMART); IPR029030 (G3DSA:3.40.50.GENE3D); IPR011600 (PFAM); PTHR10454 (PANTHER); IPR016129 (PROSITE_PATTERNS); IPR016129 (PROSITE_PATTERNS); IPR002138 (PROSITE_PROFILES); IPR001309 (PROSITE_PROFILES); SSF52129 (SUPERFAMILY)</t>
  </si>
  <si>
    <t>y1782_theko uncharacterized serpin-like protein tk1782 os=thermococcus kodakaraensis (strain atcc baa-918 jcm 12380 kod1) gn=tk1782 pe=3 sv=1</t>
  </si>
  <si>
    <t>IPR023796 (SMART); G3DSA:3.30.497.10 (GENE3D); IPR023796 (PFAM); PTHR11461:SF52 (PANTHER); IPR000215 (PANTHER); SIGNAL_PEPTIDE_N_REGION (PHOBIUS); NON_CYTOPLASMIC_DOMAIN (PHOBIUS); SIGNAL_PEPTIDE_C_REGION (PHOBIUS); SIGNAL_PEPTIDE (PHOBIUS); SIGNAL_PEPTIDE_H_REGION (PHOBIUS); SignalP-noTM (SIGNALP_GRAM_NEGATIVE); SignalP-noTM (SIGNALP_EUK); IPR023796 (SUPERFAMILY)</t>
  </si>
  <si>
    <t>gde_human glycogen debranching enzyme os=homo sapiens gn=agl pe=1 sv=3</t>
  </si>
  <si>
    <t>F:4-alpha-glucanotransferase activity; P:glycogen catabolic process; F:amylo-alpha-1,6-glucosidase activity; P:glycogen biosynthetic process</t>
  </si>
  <si>
    <t>IPR013781 (G3DSA:3.20.20.GENE3D); IPR010401 (PFAM); PF14701 (PFAM); IPR006421 (TIGRFAM); PF14702 (PFAM); IPR010401 (PANTHER); PTHR10569:SF2 (PANTHER); TRANSMEMBRANE (PHOBIUS); CYTOPLASMIC_DOMAIN (PHOBIUS); NON_CYTOPLASMIC_DOMAIN (PHOBIUS); IPR008928 (SUPERFAMILY); IPR017853 (SUPERFAMILY); TMhelix (TMHMM)</t>
  </si>
  <si>
    <t>F:structural constituent of ribosome; P:translation; C:small ribosomal subunit; F:RNA binding</t>
  </si>
  <si>
    <t>IPR002222 (PRINTS); IPR002222 (PIRSF); IPR005713 (TIGRFAM); IPR002222 (PFAM); IPR023575 (G3DSA:3.30.860.GENE3D); IPR002222 (PANTHER); IPR020934 (PROSITE_PATTERNS); IPR002222 (HAMAP); IPR023575 (SUPERFAMILY)</t>
  </si>
  <si>
    <t>sem2a_drome semaphorin-2a os=drosophila melanogaster gn=sema-2a pe=1 sv=2</t>
  </si>
  <si>
    <t>F:protein binding; F:receptor activity; C:membrane; P:multicellular organismal development</t>
  </si>
  <si>
    <t>IPR001627 (SMART); IPR003599 (SMART); G3DSA:3.30.1680.10 (GENE3D); IPR013783 (G3DSA:2.60.40.GENE3D); IPR015943 (G3DSA:2.130.10.GENE3D); IPR001627 (PFAM); PTHR11036:SF76 (PANTHER); IPR027231 (PANTHER); IPR001627 (PROSITE_PROFILES); IPR007110 (PROSITE_PROFILES); IPR001627 (SUPERFAMILY); SSF48726 (SUPERFAMILY); IPR016201 (SUPERFAMILY)</t>
  </si>
  <si>
    <t>islr2_human immunoglobulin superfamily containing leucine-rich repeat protein 2 os=homo sapiens gn=islr2 pe=2 sv=1</t>
  </si>
  <si>
    <t>IPR000483 (SMART); IPR001611 (PFAM); G3DSA:3.80.10.10 (GENE3D); PTHR24369 (PANTHER); PTHR24369:SF47 (PANTHER); SIGNAL_PEPTIDE_C_REGION (PHOBIUS); CYTOPLASMIC_DOMAIN (PHOBIUS); TRANSMEMBRANE (PHOBIUS); SIGNAL_PEPTIDE_H_REGION (PHOBIUS); NON_CYTOPLASMIC_DOMAIN (PHOBIUS); SIGNAL_PEPTIDE_N_REGION (PHOBIUS); SIGNAL_PEPTIDE (PHOBIUS); SignalP-noTM (SIGNALP_GRAM_NEGATIVE); SignalP-noTM (SIGNALP_EUK); SignalP-TM (SIGNALP_GRAM_POSITIVE); SSF52058 (SUPERFAMILY); TMhelix (TMHMM)</t>
  </si>
  <si>
    <t>NON_CYTOPLASMIC_DOMAIN (PHOBIUS); SIGNAL_PEPTIDE_N_REGION (PHOBIUS); SIGNAL_PEPTIDE (PHOBIUS); SIGNAL_PEPTIDE_H_REGION (PHOBIUS); SIGNAL_PEPTIDE_C_REGION (PHOBIUS); SignalP-TM (SIGNALP_GRAM_POSITIVE); SignalP-noTM (SIGNALP_EUK); TMhelix (TMHMM)</t>
  </si>
  <si>
    <t>IPR000425 (PRINTS); IPR023271 (G3DSA:1.20.1080.GENE3D); IPR000425 (PFAM); IPR000425 (TIGRFAM); IPR000425 (PANTHER); PTHR19139:SF32 (PANTHER); IPR022357 (PROSITE_PATTERNS); TRANSMEMBRANE (PHOBIUS); CYTOPLASMIC_DOMAIN (PHOBIUS); CYTOPLASMIC_DOMAIN (PHOBIUS); TRANSMEMBRANE (PHOBIUS); NON_CYTOPLASMIC_DOMAIN (PHOBIUS); CYTOPLASMIC_DOMAIN (PHOBIUS); TRANSMEMBRANE (PHOBIUS); CYTOPLASMIC_DOMAIN (PHOBIUS); TRANSMEMBRANE (PHOBIUS); TRANSMEMBRANE (PHOBIUS); NON_CYTOPLASMIC_DOMAIN (PHOBIUS); NON_CYTOPLASMIC_DOMAIN (PHOBIUS); TRANSMEMBRANE (PHOBIUS); IPR023271 (SUPERFAMILY); TMhelix (TMHMM); TMhelix (TMHMM); TMhelix (TMHMM); TMhelix (TMHMM); TMhelix (TMHMM); TMhelix (TMHMM)</t>
  </si>
  <si>
    <t>IPR003593 (SMART); IPR013525 (PFAM); IPR003439 (PFAM); IPR027417 (G3DSA:3.40.50.GENE3D); PTHR19241:SF184 (PANTHER); PTHR19241 (PANTHER); IPR017871 (PROSITE_PATTERNS); TRANSMEMBRANE (PHOBIUS); NON_CYTOPLASMIC_DOMAIN (PHOBIUS); NON_CYTOPLASMIC_DOMAIN (PHOBIUS); TRANSMEMBRANE (PHOBIUS); TRANSMEMBRANE (PHOBIUS); NON_CYTOPLASMIC_DOMAIN (PHOBIUS); TRANSMEMBRANE (PHOBIUS); CYTOPLASMIC_DOMAIN (PHOBIUS); CYTOPLASMIC_DOMAIN (PHOBIUS); CYTOPLASMIC_DOMAIN (PHOBIUS); TRANSMEMBRANE (PHOBIUS); CYTOPLASMIC_DOMAIN (PHOBIUS); TRANSMEMBRANE (PHOBIUS); IPR003439 (PROSITE_PROFILES); IPR027417 (SUPERFAMILY); TMhelix (TMHMM); TMhelix (TMHMM); TMhelix (TMHMM); TMhelix (TMHMM); TMhelix (TMHMM); TMhelix (TMHMM)</t>
  </si>
  <si>
    <t>IPR002347 (PRINTS); IPR016040 (G3DSA:3.40.50.GENE3D); IPR002198 (PFAM); PTHR24316:SF214 (PANTHER); PTHR24316 (PANTHER); CYTOPLASMIC_DOMAIN (PHOBIUS); TRANSMEMBRANE (PHOBIUS); NON_CYTOPLASMIC_DOMAIN (PHOBIUS); SSF51735 (SUPERFAMILY); TMhelix (TMHMM)</t>
  </si>
  <si>
    <t>F:endopeptidase inhibitor activity</t>
  </si>
  <si>
    <t>IPR001599 (PFAM); IPR011625 (PFAM); IPR002890 (PFAM); PTHR11412:SF84 (PANTHER); PTHR11412 (PANTHER); SIGNAL_PEPTIDE_N_REGION (PHOBIUS); NON_CYTOPLASMIC_DOMAIN (PHOBIUS); SIGNAL_PEPTIDE_H_REGION (PHOBIUS); SIGNAL_PEPTIDE (PHOBIUS); SIGNAL_PEPTIDE_C_REGION (PHOBIUS); SignalP-noTM (SIGNALP_EUK)</t>
  </si>
  <si>
    <t>chst7_human carbohydrate sulfotransferase 7 os=homo sapiens gn=chst7 pe=1 sv=2</t>
  </si>
  <si>
    <t>PTHR10704 (PANTHER); PTHR10704:SF35 (PANTHER); NON_CYTOPLASMIC_DOMAIN (PHOBIUS); CYTOPLASMIC_DOMAIN (PHOBIUS); TRANSMEMBRANE (PHOBIUS); IPR027417 (SUPERFAMILY); TMhelix (TMHMM)</t>
  </si>
  <si>
    <t>ssp_bomig probable salivary secreted peptide os=bombus ignitus pe=2 sv=1</t>
  </si>
  <si>
    <t>NON_CYTOPLASMIC_DOMAIN (PHOBIUS); SIGNAL_PEPTIDE_C_REGION (PHOBIUS); SIGNAL_PEPTIDE_H_REGION (PHOBIUS); SIGNAL_PEPTIDE (PHOBIUS); SIGNAL_PEPTIDE_N_REGION (PHOBIUS); SignalP-noTM (SIGNALP_GRAM_NEGATIVE); SignalP-TM (SIGNALP_GRAM_POSITIVE); SignalP-noTM (SIGNALP_EUK)</t>
  </si>
  <si>
    <t>F:protein transporter activity; C:AP-3 adaptor complex; P:intracellular protein transport; P:vesicle-mediated transport</t>
  </si>
  <si>
    <t>IPR022775 (PFAM); G3DSA:3.30.450.60 (GENE3D); IPR016635 (PANTHER); IPR027155 (PTHR11753:PANTHER); IPR000804 (PROSITE_PATTERNS); IPR011012 (SUPERFAMILY)</t>
  </si>
  <si>
    <t>IPR001609 (PFAM); IPR004009 (PFAM); PTHR13140 (PANTHER); PTHR13140:SF301 (PANTHER); IPR027417 (SUPERFAMILY)</t>
  </si>
  <si>
    <t>IPR001609 (PRINTS); IPR001609 (SMART); IPR001609 (PFAM); PTHR13140:SF301 (PANTHER); PTHR13140 (PANTHER); IPR027417 (SUPERFAMILY)</t>
  </si>
  <si>
    <t>cud1_schgr endocuticle structural glycoprotein bd-1 os=schistocerca gregaria pe=1 sv=1</t>
  </si>
  <si>
    <t>IPR000618 (PRINTS); IPR000618 (PFAM); PTHR10380 (PANTHER); PTHR10380:SF109 (PANTHER); IPR000618 (PROSITE_PATTERNS); NON_CYTOPLASMIC_DOMAIN (PHOBIUS); SIGNAL_PEPTIDE_N_REGION (PHOBIUS); SIGNAL_PEPTIDE_H_REGION (PHOBIUS); SIGNAL_PEPTIDE (PHOBIUS); SIGNAL_PEPTIDE_C_REGION (PHOBIUS); IPR000618 (PROSITE_PROFILES); SignalP-noTM (SIGNALP_EUK); SignalP-TM (SIGNALP_GRAM_POSITIVE)</t>
  </si>
  <si>
    <t>cud4_locmi endocuticle structural glycoprotein abd-4 os=locusta migratoria pe=1 sv=3</t>
  </si>
  <si>
    <t>IPR000618 (PRINTS); IPR000618 (PFAM); PTHR10380 (PANTHER); PTHR10380:SF112 (PANTHER); IPR000618 (PROSITE_PATTERNS); SIGNAL_PEPTIDE (PHOBIUS); NON_CYTOPLASMIC_DOMAIN (PHOBIUS); SIGNAL_PEPTIDE_N_REGION (PHOBIUS); SIGNAL_PEPTIDE_C_REGION (PHOBIUS); SIGNAL_PEPTIDE_H_REGION (PHOBIUS); IPR000618 (PROSITE_PROFILES); SignalP-TM (SIGNALP_GRAM_POSITIVE); SignalP-noTM (SIGNALP_EUK)</t>
  </si>
  <si>
    <t>IPR000618 (PRINTS); IPR000618 (PFAM); PTHR10380:SF114 (PANTHER); PTHR10380 (PANTHER); IPR000618 (PROSITE_PATTERNS); IPR000618 (PROSITE_PROFILES)</t>
  </si>
  <si>
    <t>IPR024706 (PIRSF); IPR000866 (PFAM); IPR012336 (G3DSA:3.40.30.GENE3D); IPR019479 (PFAM); PTHR10681 (PANTHER); PTHR10681:SF101 (PANTHER); IPR012336 (PROSITE_PROFILES); IPR012336 (SUPERFAMILY)</t>
  </si>
  <si>
    <t>f210a_chick protein fam210a os=gallus gallus gn=fam210a pe=2 sv=1</t>
  </si>
  <si>
    <t>IPR009688 (PFAM); PTHR21377 (PANTHER); PTHR21377:SF1 (PANTHER); TRANSMEMBRANE (PHOBIUS); CYTOPLASMIC_DOMAIN (PHOBIUS); NON_CYTOPLASMIC_DOMAIN (PHOBIUS); TMhelix (TMHMM)</t>
  </si>
  <si>
    <t>F:ATP binding; P:glycolysis; F:hexokinase activity</t>
  </si>
  <si>
    <t>IPR001312 (PRINTS); IPR022672 (PFAM); G3DSA:3.40.367.20 (GENE3D); G3DSA:3.30.420.40 (GENE3D); IPR022673 (PFAM); IPR001312 (PANTHER); IPR019807 (PROSITE_PATTERNS); SSF53067 (SUPERFAMILY); SSF53067 (SUPERFAMILY)</t>
  </si>
  <si>
    <t>catb_pig cathepsin b os=sus scrofa gn=ctsb pe=1 sv=1</t>
  </si>
  <si>
    <t>P:proteolysis; F:cysteine-type endopeptidase activity; P:regulation of catalytic activity</t>
  </si>
  <si>
    <t>IPR000668 (PRINTS); IPR000668 (SMART); IPR000668 (PFAM); G3DSA:3.90.70.10 (GENE3D); IPR012599 (PFAM); IPR015643 (PTHR12411:PANTHER); IPR013128 (PANTHER); IPR000169 (PROSITE_PATTERNS); IPR025660 (PROSITE_PATTERNS); IPR025661 (PROSITE_PATTERNS); SIGNAL_PEPTIDE_H_REGION (PHOBIUS); SIGNAL_PEPTIDE_C_REGION (PHOBIUS); SIGNAL_PEPTIDE (PHOBIUS); NON_CYTOPLASMIC_DOMAIN (PHOBIUS); SIGNAL_PEPTIDE_N_REGION (PHOBIUS); SignalP-noTM (SIGNALP_GRAM_NEGATIVE); SignalP-noTM (SIGNALP_EUK); SSF54001 (SUPERFAMILY)</t>
  </si>
  <si>
    <t>s22bb_danre vesicle-trafficking protein sec22b-b os=danio rerio gn=sec22bb pe=2 sv=1</t>
  </si>
  <si>
    <t>Coil (COILS); IPR010908 (PFAM); G3DSA:1.10.3840.10 (GENE3D); IPR001388 (PFAM); IPR010908 (G3DSA:3.30.450.GENE3D); PTHR21136 (PANTHER); PTHR21136:SF69 (PANTHER); TRANSMEMBRANE (PHOBIUS); NON_CYTOPLASMIC_DOMAIN (PHOBIUS); CYTOPLASMIC_DOMAIN (PHOBIUS); IPR001388 (PROSITE_PROFILES); IPR010908 (PROSITE_PROFILES); SignalP-noTM (SIGNALP_EUK); SSF58038 (SUPERFAMILY); IPR011012 (SUPERFAMILY); TMhelix (TMHMM)</t>
  </si>
  <si>
    <t>bdh_mouse d-beta-hydroxybutyrate mitochondrial os=mus musculus gn=bdh1 pe=1 sv=2</t>
  </si>
  <si>
    <t>Coil (COILS); IPR016040 (G3DSA:3.40.50.GENE3D); IPR002198 (PFAM); PTHR24322:SF57 (PANTHER); PTHR24322 (PANTHER); NON_CYTOPLASMIC_DOMAIN (PHOBIUS); TRANSMEMBRANE (PHOBIUS); CYTOPLASMIC_DOMAIN (PHOBIUS); SSF51735 (SUPERFAMILY); TMhelix (TMHMM)</t>
  </si>
  <si>
    <t>cin_drome molybdenum cofactor synthesis protein cinnamon os=drosophila melanogaster gn=cin pe=1 sv=3</t>
  </si>
  <si>
    <t>P:Mo-molybdopterin cofactor biosynthetic process</t>
  </si>
  <si>
    <t>IPR001453 (SMART); IPR001453 (PFAM); IPR001453 (G3DSA:3.40.980.GENE3D); G3DSA:2.170.190.11 (GENE3D); IPR005111 (G3DSA:2.40.340.GENE3D); IPR001453 (G3DSA:3.40.980.GENE3D); IPR005111 (PFAM); IPR020817 (TIGRFAM); IPR005110 (PFAM); PTHR10192:SF5 (PANTHER); PTHR10192 (PANTHER); IPR008284 (PROSITE_PATTERNS); SIGNAL_PEPTIDE_N_REGION (PHOBIUS); SIGNAL_PEPTIDE_H_REGION (PHOBIUS); SIGNAL_PEPTIDE (PHOBIUS); SIGNAL_PEPTIDE_C_REGION (PHOBIUS); NON_CYTOPLASMIC_DOMAIN (PHOBIUS); IPR001453 (SUPERFAMILY); IPR001453 (SUPERFAMILY); IPR005111 (SUPERFAMILY); IPR005110 (SUPERFAMILY)</t>
  </si>
  <si>
    <t>pi4ka_human phosphatidylinositol 4-kinase alpha os=homo sapiens gn=pi4ka pe=1 sv=3</t>
  </si>
  <si>
    <t>F:phosphotransferase activity, alcohol group as acceptor; P:phosphatidylinositol phosphorylation; P:phosphatidylinositol-mediated signaling; F:binding</t>
  </si>
  <si>
    <t>IPR000403 (SMART); IPR001263 (SMART); IPR001263 (PFAM); G3DSA:3.30.1010.10 (GENE3D); IPR001263 (G3DSA:1.25.40.GENE3D); IPR000403 (PFAM); IPR000403 (G3DSA:1.10.1070.GENE3D); PTHR10048:SF15 (PANTHER); IPR015433 (PANTHER); IPR018936 (PROSITE_PATTERNS); IPR018936 (PROSITE_PATTERNS); NON_CYTOPLASMIC_DOMAIN (PHOBIUS); CYTOPLASMIC_DOMAIN (PHOBIUS); TRANSMEMBRANE (PHOBIUS); NON_CYTOPLASMIC_DOMAIN (PHOBIUS); TRANSMEMBRANE (PHOBIUS); IPR001263 (PROSITE_PROFILES); IPR000403 (PROSITE_PROFILES); IPR016024 (SUPERFAMILY); IPR011009 (SUPERFAMILY); IPR016024 (SUPERFAMILY)</t>
  </si>
  <si>
    <t>sgg_drome protein kinase shaggy os=drosophila melanogaster gn=sgg pe=1 sv=3</t>
  </si>
  <si>
    <t>IPR002290 (SMART); IPR000719 (PFAM); G3DSA:1.10.510.10 (GENE3D); G3DSA:3.30.200.20 (GENE3D); PTHR24057:SF0 (PANTHER); PTHR24057 (PANTHER); IPR017441 (PROSITE_PATTERNS); IPR008271 (PROSITE_PATTERNS); IPR000719 (PROSITE_PROFILES); IPR011009 (SUPERFAMILY)</t>
  </si>
  <si>
    <t>abr_mouse active breakpoint cluster region-related protein os=mus musculus gn=abr pe=1 sv=1</t>
  </si>
  <si>
    <t>P:regulation of Rho protein signal transduction; F:Rho guanyl-nucleotide exchange factor activity; F:protein serine/threonine kinase activity; F:GTPase activator activity; P:protein phosphorylation; F:protein binding; C:intracellular</t>
  </si>
  <si>
    <t>IPR000198 (SMART); IPR000219 (SMART); IPR001849 (SMART); IPR000219 (PFAM); IPR015123 (G3DSA:4.10.280.GENE3D); IPR011993 (G3DSA:2.30.29.GENE3D); IPR000198 (G3DSA:1.10.555.GENE3D); IPR000008 (G3DSA:2.60.40.GENE3D); IPR000198 (PFAM); IPR000008 (PFAM); IPR000219 (G3DSA:1.20.900.GENE3D); PTHR23182:SF1 (PANTHER); PTHR23182 (PANTHER); NON_CYTOPLASMIC_DOMAIN (PHOBIUS); TRANSMEMBRANE (PHOBIUS); CYTOPLASMIC_DOMAIN (PHOBIUS); IPR000219 (PROSITE_PROFILES); IPR001849 (PROSITE_PROFILES); IPR000198 (PROSITE_PROFILES); IPR008936 (SUPERFAMILY); IPR000008 (SUPERFAMILY); IPR000219 (SUPERFAMILY); SSF50729 (SUPERFAMILY)</t>
  </si>
  <si>
    <t>atp7a_human copper-transporting atpase 1 os=homo sapiens gn=atp7a pe=1 sv=3</t>
  </si>
  <si>
    <t>Coil (COILS); IPR001757 (PRINTS); IPR001757 (PRINTS); IPR023299 (G3DSA:3.40.1110.GENE3D); IPR008250 (PFAM); IPR023214 (PFAM); IPR027256 (TIGRFAM); IPR023214 (G3DSA:3.40.50.GENE3D); IPR001757 (TIGRFAM); IPR008250 (G3DSA:2.70.150.GENE3D); PTHR24093:SF239 (PANTHER); PTHR24093 (PANTHER); IPR018303 (PROSITE_PATTERNS); TRANSMEMBRANE (PHOBIUS); NON_CYTOPLASMIC_DOMAIN (PHOBIUS); NON_CYTOPLASMIC_DOMAIN (PHOBIUS); TRANSMEMBRANE (PHOBIUS); CYTOPLASMIC_DOMAIN (PHOBIUS); TRANSMEMBRANE (PHOBIUS); NON_CYTOPLASMIC_DOMAIN (PHOBIUS); NON_CYTOPLASMIC_DOMAIN (PHOBIUS); CYTOPLASMIC_DOMAIN (PHOBIUS); TRANSMEMBRANE (PHOBIUS); TRANSMEMBRANE (PHOBIUS); TRANSMEMBRANE (PHOBIUS); CYTOPLASMIC_DOMAIN (PHOBIUS); CYTOPLASMIC_DOMAIN (PHOBIUS); CYTOPLASMIC_DOMAIN (PHOBIUS); TRANSMEMBRANE (PHOBIUS); TRANSMEMBRANE (PHOBIUS); SSF81665 (SUPERFAMILY); IPR023214 (SUPERFAMILY); IPR023299 (SUPERFAMILY); SSF81653 (SUPERFAMILY); TMhelix (TMHMM); TMhelix (TMHMM); TMhelix (TMHMM); TMhelix (TMHMM); TMhelix (TMHMM); TMhelix (TMHMM); TMhelix (TMHMM); TMhelix (TMHMM)</t>
  </si>
  <si>
    <t>atp7b_sheep copper-transporting atpase 2 os=ovis aries gn=atp7b pe=2 sv=1</t>
  </si>
  <si>
    <t>F:copper ion binding; P:metal ion transport</t>
  </si>
  <si>
    <t>PR00942 (PRINTS); IPR006122 (TIGRFAM); G3DSA:3.30.70.100 (GENE3D); IPR006121 (PFAM); G3DSA:3.30.70.100 (GENE3D); G3DSA:3.30.70.100 (GENE3D); PTHR24093 (PANTHER); PTHR24093:SF209 (PANTHER); IPR017969 (PROSITE_PATTERNS); IPR017969 (PROSITE_PATTERNS); IPR017969 (PROSITE_PATTERNS); IPR006121 (PROSITE_PROFILES); IPR006121 (PROSITE_PROFILES); IPR006121 (PROSITE_PROFILES); IPR006121 (PROSITE_PROFILES); IPR006121 (SUPERFAMILY); IPR006121 (SUPERFAMILY); IPR006121 (SUPERFAMILY); IPR006121 (SUPERFAMILY)</t>
  </si>
  <si>
    <t>IPR020843 (SMART); IPR016040 (G3DSA:3.40.50.GENE3D); IPR013154 (PFAM); IPR013149 (PFAM); IPR011032 (G3DSA:3.90.180.GENE3D); IPR002085 (PANTHER); PTHR11695:SF451 (PANTHER); IPR002328 (PROSITE_PATTERNS); NON_CYTOPLASMIC_DOMAIN (PHOBIUS); CYTOPLASMIC_DOMAIN (PHOBIUS); TRANSMEMBRANE (PHOBIUS); SSF51735 (SUPERFAMILY); IPR011032 (SUPERFAMILY); TMhelix (TMHMM)</t>
  </si>
  <si>
    <t>rl35a_ponab 60s ribosomal protein l35a os=pongo abelii gn=rpl35a pe=3 sv=1</t>
  </si>
  <si>
    <t>IPR001780 (PFAM); IPR001780 (PANTHER); PTHR10902:SF0 (PANTHER); IPR018266 (PROSITE_PATTERNS); IPR009000 (SUPERFAMILY)</t>
  </si>
  <si>
    <t>cdd_human cytidine deaminase os=homo sapiens gn=cda pe=1 sv=2</t>
  </si>
  <si>
    <t>F:zinc ion binding; F:cytidine deaminase activity; P:cytidine deamination</t>
  </si>
  <si>
    <t>IPR002125 (PFAM); G3DSA:3.40.140.10 (GENE3D); IPR006262 (TIGRFAM); PTHR11644 (PANTHER); IPR016193 (SUPERFAMILY)</t>
  </si>
  <si>
    <t>r10ab_drome 60s ribosomal protein l10a-2 os=drosophila melanogaster gn= 10ab pe=1 sv=2</t>
  </si>
  <si>
    <t>F:structural constituent of ribosome; F:RNA binding; P:translation; C:large ribosomal subunit</t>
  </si>
  <si>
    <t>IPR002143 (PIRSF); IPR016095 (G3DSA:3.40.50.GENE3D); IPR028364 (PFAM); IPR016094 (G3DSA:3.30.190.GENE3D); PTHR23105:SF36 (PANTHER); PTHR23105 (PANTHER); IPR023674 (SUPERFAMILY)</t>
  </si>
  <si>
    <t>mitf_mouse microphthalmia-associated transcription factor os=mus musculus gn=mitf pe=1 sv=3</t>
  </si>
  <si>
    <t>Coil (COILS); PTHR10014:SF36 (PANTHER); PTHR10014 (PANTHER)</t>
  </si>
  <si>
    <t>mitf_rat microphthalmia-associated transcription factor os=rattus norvegicus gn=mitf pe=3 sv=1</t>
  </si>
  <si>
    <t>IPR011598 (SMART); IPR011598 (G3DSA:4.10.280.GENE3D); IPR011598 (PFAM); PTHR10014 (PANTHER); IPR011598 (PROSITE_PROFILES); IPR011598 (SUPERFAMILY)</t>
  </si>
  <si>
    <t>Coil (COILS); IPR018862 (PFAM)</t>
  </si>
  <si>
    <t>tesk2_human dual specificity testis-specific protein kinase 2 os=homo sapiens gn=tesk2 pe=1 sv=1</t>
  </si>
  <si>
    <t>IPR001245 (PFAM); G3DSA:1.10.510.10 (GENE3D); PTHR23257:SF324 (PANTHER); PTHR23257 (PANTHER); IPR008266 (PROSITE_PATTERNS); IPR000719 (PROSITE_PROFILES); IPR011009 (SUPERFAMILY)</t>
  </si>
  <si>
    <t>p5cr1_arath pyrroline-5-carboxylate reductase os=arabidopsis thaliana gn=proc1 pe=2 sv=1</t>
  </si>
  <si>
    <t>P:oxidation-reduction process; P:proline biosynthetic process; F:pyrroline-5-carboxylate reductase activity</t>
  </si>
  <si>
    <t>IPR000304 (PIRSF); IPR028939 (PFAM); IPR029036 (G3DSA:1.10.3730.GENE3D); IPR029036 (PFAM); IPR000304 (TIGRFAM); IPR016040 (G3DSA:3.40.50.GENE3D); IPR000304 (PANTHER); PTHR11645:SF12 (PANTHER); IPR000304 (PROSITE_PATTERNS); IPR008927 (SUPERFAMILY); SSF51735 (SUPERFAMILY)</t>
  </si>
  <si>
    <t>rufy2_ponab run and fyve domain-containing protein 2 os=pongo abelii gn=rufy2 pe=2 sv=1</t>
  </si>
  <si>
    <t>Coil (COILS); Coil (COILS); Coil (COILS); IPR004012 (SMART); IPR004012 (PFAM); PTHR22835:SF105 (PANTHER); PTHR22835 (PANTHER); IPR004012 (PROSITE_PROFILES); SSF140741 (SUPERFAMILY)</t>
  </si>
  <si>
    <t>F:iron ion binding; F:oxidoreductase activity, acting on paired donors, with incorporation or reduction of molecular oxygen; F:monooxygenase activity; P:oxidation-reduction process; F:heme binding</t>
  </si>
  <si>
    <t>Coil (COILS); IPR002403 (PRINTS); IPR001128 (G3DSA:1.10.630.GENE3D); IPR001128 (PFAM); PTHR24292 (PANTHER); PTHR24292:SF24 (PANTHER); IPR017972 (PROSITE_PATTERNS); SIGNAL_PEPTIDE (PHOBIUS); SIGNAL_PEPTIDE_C_REGION (PHOBIUS); SIGNAL_PEPTIDE_N_REGION (PHOBIUS); TRANSMEMBRANE (PHOBIUS); SIGNAL_PEPTIDE_H_REGION (PHOBIUS); CYTOPLASMIC_DOMAIN (PHOBIUS); NON_CYTOPLASMIC_DOMAIN (PHOBIUS); SignalP-noTM (SIGNALP_EUK); IPR001128 (SUPERFAMILY); IPR001128 (SUPERFAMILY); TMhelix (TMHMM)</t>
  </si>
  <si>
    <t>mpdz_human multiple pdz domain protein os=homo sapiens gn=mpdz pe=1 sv=2</t>
  </si>
  <si>
    <t>Coil (COILS); IPR001478 (SMART); IPR001478 (PFAM); IPR001478 (G3DSA:2.30.42.GENE3D); IPR001478 (G3DSA:2.30.42.GENE3D); PTHR11324 (PANTHER); SIGNAL_PEPTIDE_C_REGION (PHOBIUS); SIGNAL_PEPTIDE_H_REGION (PHOBIUS); NON_CYTOPLASMIC_DOMAIN (PHOBIUS); SIGNAL_PEPTIDE (PHOBIUS); SIGNAL_PEPTIDE_N_REGION (PHOBIUS); IPR001478 (PROSITE_PROFILES); IPR001478 (PROSITE_PROFILES); SignalP-noTM (SIGNALP_EUK); SignalP-TM (SIGNALP_GRAM_POSITIVE); IPR001478 (SUPERFAMILY); IPR001478 (SUPERFAMILY)</t>
  </si>
  <si>
    <t>Coil (COILS); IPR004210 (PFAM); SIGNAL_PEPTIDE_H_REGION (PHOBIUS); NON_CYTOPLASMIC_DOMAIN (PHOBIUS); SIGNAL_PEPTIDE_N_REGION (PHOBIUS); SIGNAL_PEPTIDE_C_REGION (PHOBIUS); SIGNAL_PEPTIDE (PHOBIUS); IPR004210 (PROSITE_PROFILES); SignalP-noTM (SIGNALP_EUK)</t>
  </si>
  <si>
    <t>f91a1_mouse protein fam91a1 os=mus musculus gn=fam91a1 pe=2 sv=1</t>
  </si>
  <si>
    <t>IPR028091 (PFAM); IPR028097 (PFAM)</t>
  </si>
  <si>
    <t>Coil (COILS); Coil (COILS); IPR001478 (SMART); IPR001478 (PFAM); IPR001478 (G3DSA:2.30.42.GENE3D); PTHR11324:SF17 (PANTHER); PTHR11324 (PANTHER); IPR001478 (PROSITE_PROFILES); IPR001478 (SUPERFAMILY)</t>
  </si>
  <si>
    <t>sptn5_human spectrin beta non-erythrocytic 5 os=homo sapiens gn=sptbn5 pe=1 sv=1</t>
  </si>
  <si>
    <t>F:phospholipid binding; F:protein binding</t>
  </si>
  <si>
    <t>Coil (COILS); Coil (COILS); Coil (COILS); Coil (COILS); Coil (COILS); Coil (COILS); Coil (COILS); Coil (COILS); Coil (COILS); Coil (COILS); Coil (COILS); Coil (COILS); Coil (COILS); Coil (COILS); Coil (COILS); Coil (COILS); IPR001605 (PRINTS); IPR018159 (SMART); IPR001715 (SMART); IPR001849 (SMART); IPR001452 (SMART); G3DSA:1.20.58.60 (GENE3D); G3DSA:1.20.58.60 (GENE3D); G3DSA:1.20.58.60 (GENE3D); IPR001715 (G3DSA:1.10.418.GENE3D); IPR001452 (PFAM); IPR011993 (G3DSA:2.30.29.GENE3D); IPR001715 (G3DSA:1.10.418.GENE3D); G3DSA:1.20.58.60 (GENE3D); IPR002017 (PFAM); G3DSA:2.30.30.40 (GENE3D); PF15410 (PFAM); G3DSA:1.20.58.60 (GENE3D); IPR001715 (PFAM); G3DSA:1.20.58.60 (GENE3D); G3DSA:1.20.58.60 (GENE3D); PTHR11915 (PANTHER); PTHR11915:SF249 (PANTHER); IPR001589 (PROSITE_PATTERNS); IPR001589 (PROSITE_PATTERNS); IPR001849 (PROSITE_PROFILES); IPR001715 (PROSITE_PROFILES); IPR001452 (PROSITE_PROFILES); IPR001715 (PROSITE_PROFILES); SSF46966 (SUPERFAMILY); SSF46966 (SUPERFAMILY); SSF46966 (SUPERFAMILY); SSF46966 (SUPERFAMILY); SSF46966 (SUPERFAMILY); IPR001715 (SUPERFAMILY); SSF46966 (SUPERFAMILY); SSF46966 (SUPERFAMILY); SSF46966 (SUPERFAMILY); SSF46966 (SUPERFAMILY); IPR001452 (SUPERFAMILY); SSF46966 (SUPERFAMILY); SSF46966 (SUPERFAMILY); SSF46966 (SUPERFAMILY); SSF46966 (SUPERFAMILY); SSF46966 (SUPERFAMILY); SSF46966 (SUPERFAMILY); SSF46966 (SUPERFAMILY); SSF46966 (SUPERFAMILY); SSF46966 (SUPERFAMILY); SSF50729 (SUPERFAMILY); SSF46966 (SUPERFAMILY); SSF46966 (SUPERFAMILY); SSF46966 (SUPERFAMILY); SSF46966 (SUPERFAMILY)</t>
  </si>
  <si>
    <t>IPR000210 (SMART); IPR013069 (PFAM); IPR011333 (G3DSA:3.30.710.GENE3D); PTHR23110 (PANTHER); PTHR23110:SF62 (PANTHER); IPR000210 (PROSITE_PROFILES); IPR011333 (SUPERFAMILY)</t>
  </si>
  <si>
    <t>IPR007889 (PFAM); PTHR23110 (PANTHER); PTHR23110:SF62 (PANTHER); IPR007889 (PROSITE_PROFILES); IPR009057 (SUPERFAMILY)</t>
  </si>
  <si>
    <t>proml_drome prominin-like protein os=drosophila melanogaster gn=cg7740 pe=1 sv=1</t>
  </si>
  <si>
    <t>IPR000515 (G3DSA:1.10.3720.GENE3D); IPR008795 (PFAM); PTHR22730:SF1 (PANTHER); IPR008795 (PANTHER); CYTOPLASMIC_DOMAIN (PHOBIUS); TRANSMEMBRANE (PHOBIUS); CYTOPLASMIC_DOMAIN (PHOBIUS); NON_CYTOPLASMIC_DOMAIN (PHOBIUS); TRANSMEMBRANE (PHOBIUS); NON_CYTOPLASMIC_DOMAIN (PHOBIUS); TRANSMEMBRANE (PHOBIUS); TRANSMEMBRANE (PHOBIUS); CYTOPLASMIC_DOMAIN (PHOBIUS); TRANSMEMBRANE (PHOBIUS); NON_CYTOPLASMIC_DOMAIN (PHOBIUS); CYTOPLASMIC_DOMAIN (PHOBIUS); TRANSMEMBRANE (PHOBIUS); TMhelix (TMHMM); TMhelix (TMHMM); TMhelix (TMHMM); TMhelix (TMHMM); TMhelix (TMHMM); TMhelix (TMHMM)</t>
  </si>
  <si>
    <t>Coil (COILS); Coil (COILS); Coil (COILS); IPR015425 (SMART); IPR010473 (PFAM); IPR010472 (PFAM); IPR015425 (PFAM); PTHR23213:SF193 (PANTHER); PTHR23213 (PANTHER); IPR014767 (PROSITE_PROFILES); IPR015425 (PROSITE_PROFILES); IPR014768 (PROSITE_PROFILES); IPR016024 (SUPERFAMILY); SSF101447 (SUPERFAMILY)</t>
  </si>
  <si>
    <t>sodm_theaq superoxide dismutase</t>
  </si>
  <si>
    <t>Coil (COILS); NON_CYTOPLASMIC_DOMAIN (PHOBIUS); SIGNAL_PEPTIDE_N_REGION (PHOBIUS); SIGNAL_PEPTIDE (PHOBIUS); SIGNAL_PEPTIDE_C_REGION (PHOBIUS); SIGNAL_PEPTIDE_H_REGION (PHOBIUS); SignalP-TM (SIGNALP_GRAM_POSITIVE); SignalP-noTM (SIGNALP_GRAM_NEGATIVE); SignalP-noTM (SIGNALP_EUK)</t>
  </si>
  <si>
    <t>rpoc_clams dna-directed rna polymerase subunit beta os=clavibacter michiganensis sepedonicus (strain atcc 33113 dsm 20744 jcm 9667 lmg 2889 c-1) gn=rpoc pe=3 sv=1</t>
  </si>
  <si>
    <t>Coil (COILS); SIGNAL_PEPTIDE_C_REGION (PHOBIUS); SIGNAL_PEPTIDE_H_REGION (PHOBIUS); SIGNAL_PEPTIDE (PHOBIUS); NON_CYTOPLASMIC_DOMAIN (PHOBIUS); SIGNAL_PEPTIDE_N_REGION (PHOBIUS); SignalP-TM (SIGNALP_GRAM_POSITIVE); SignalP-noTM (SIGNALP_GRAM_NEGATIVE); SignalP-noTM (SIGNALP_EUK)</t>
  </si>
  <si>
    <t>naat1_drope sodium-dependent nutrient amino acid transporter 1 os=drosophila persimilis gn=naat1 pe=3 sv=1</t>
  </si>
  <si>
    <t>IPR000175 (PRINTS); IPR000175 (PFAM); PF13347 (PFAM); G3DSA:1.20.1250.20 (GENE3D); G3DSA:1.20.1250.20 (GENE3D); IPR000175 (PANTHER); PTHR11616:SF121 (PANTHER); IPR000175 (PROSITE_PATTERNS); NON_CYTOPLASMIC_DOMAIN (PHOBIUS); NON_CYTOPLASMIC_DOMAIN (PHOBIUS); NON_CYTOPLASMIC_DOMAIN (PHOBIUS); CYTOPLASMIC_DOMAIN (PHOBIUS); CYTOPLASMIC_DOMAIN (PHOBIUS); NON_CYTOPLASMIC_DOMAIN (PHOBIUS); TRANSMEMBRANE (PHOBIUS); TRANSMEMBRANE (PHOBIUS); TRANSMEMBRANE (PHOBIUS); CYTOPLASMIC_DOMAIN (PHOBIUS); CYTOPLASMIC_DOMAIN (PHOBIUS); TRANSMEMBRANE (PHOBIUS); TRANSMEMBRANE (PHOBIUS); TRANSMEMBRANE (PHOBIUS); CYTOPLASMIC_DOMAIN (PHOBIUS); NON_CYTOPLASMIC_DOMAIN (PHOBIUS); CYTOPLASMIC_DOMAIN (PHOBIUS); TRANSMEMBRANE (PHOBIUS); CYTOPLASMIC_DOMAIN (PHOBIUS); NON_CYTOPLASMIC_DOMAIN (PHOBIUS); NON_CYTOPLASMIC_DOMAIN (PHOBIUS); CYTOPLASMIC_DOMAIN (PHOBIUS); NON_CYTOPLASMIC_DOMAIN (PHOBIUS); NON_CYTOPLASMIC_DOMAIN (PHOBIUS); NON_CYTOPLASMIC_DOMAIN (PHOBIUS); CYTOPLASMIC_DOMAIN (PHOBIUS); TRANSMEMBRANE (PHOBIUS); CYTOPLASMIC_DOMAIN (PHOBIUS); TRANSMEMBRANE (PHOBIUS); CYTOPLASMIC_DOMAIN (PHOBIUS); TRANSMEMBRANE (PHOBIUS); TRANSMEMBRANE (PHOBIUS); TRANSMEMBRANE (PHOBIUS); TRANSMEMBRANE (PHOBIUS); TRANSMEMBRANE (PHOBIUS); CYTOPLASMIC_DOMAIN (PHOBIUS); TRANSMEMBRANE (PHOBIUS); TRANSMEMBRANE (PHOBIUS); NON_CYTOPLASMIC_DOMAIN (PHOBIUS); TRANSMEMBRANE (PHOBIUS); TRANSMEMBRANE (PHOBIUS); TRANSMEMBRANE (PHOBIUS); TRANSMEMBRANE (PHOBIUS); TRANSMEMBRANE (PHOBIUS); CYTOPLASMIC_DOMAIN (PHOBIUS); TRANSMEMBRANE (PHOBIUS); TRANSMEMBRANE (PHOBIUS); NON_CYTOPLASMIC_DOMAIN (PHOBIUS); TRANSMEMBRANE (PHOBIUS); IPR000175 (PROSITE_PROFILES); IPR016196 (SUPERFAMILY); IPR016196 (SUPERFAMILY); SSF161070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tbb3_drome tubulin beta-3 chain os=drosophila melanogaster gn=betatub60d pe=2 sv=2</t>
  </si>
  <si>
    <t>P:microtubule-based process; C:microtubule; F:structural constituent of cytoskeleton; F:GTP binding; P:protein polymerization; P:GTP catabolic process; F:GTPase activity</t>
  </si>
  <si>
    <t>Coil (COILS); IPR000217 (PRINTS); IPR002453 (PRINTS); IPR018316 (SMART); IPR003008 (SMART); IPR003008 (PFAM); IPR018316 (G3DSA:3.30.1330.GENE3D); IPR003008 (G3DSA:3.40.50.GENE3D); IPR018316 (PFAM); IPR023123 (G3DSA:1.10.287.GENE3D); IPR000217 (PANTHER); PTHR11588:SF47 (PANTHER); IPR017975 (PROSITE_PATTERNS); IPR008280 (SUPERFAMILY); IPR003008 (SUPERFAMILY)</t>
  </si>
  <si>
    <t>IPR025110 (PFAM); G3DSA:3.40.50.980 (GENE3D); G3DSA:3.40.50.980 (GENE3D); IPR007194 (PFAM); IPR000873 (PFAM); G3DSA:3.30.1380.20 (GENE3D); G3DSA:3.30.300.30 (GENE3D); PTHR24096:SF123 (PANTHER); PTHR24096 (PANTHER); IPR020845 (PROSITE_PATTERNS); CYTOPLASMIC_DOMAIN (PHOBIUS); TRANSMEMBRANE (PHOBIUS); NON_CYTOPLASMIC_DOMAIN (PHOBIUS); NON_CYTOPLASMIC_DOMAIN (PHOBIUS); CYTOPLASMIC_DOMAIN (PHOBIUS); TRANSMEMBRANE (PHOBIUS); TRANSMEMBRANE (PHOBIUS); SignalP-TM (SIGNALP_EUK); SSF56801 (SUPERFAMILY); IPR024096 (SUPERFAMILY); TMhelix (TMHMM)</t>
  </si>
  <si>
    <t>myov2_drome myeloma-overexpressed gene 2 protein homolog os=drosophila melanogaster gn=cg17059 pe=3 sv=2</t>
  </si>
  <si>
    <t>IPR029391 (PFAM)</t>
  </si>
  <si>
    <t>IPR001604 (SMART); IPR001604 (PFAM); IPR020821 (G3DSA:3.40.570.GENE3D); PTHR13966 (PANTHER); PTHR13966:SF4 (PANTHER); SIGNAL_PEPTIDE_H_REGION (PHOBIUS); SIGNAL_PEPTIDE_N_REGION (PHOBIUS); SIGNAL_PEPTIDE_C_REGION (PHOBIUS); SIGNAL_PEPTIDE (PHOBIUS); NON_CYTOPLASMIC_DOMAIN (PHOBIUS); SignalP-noTM (SIGNALP_EUK); SignalP-noTM (SIGNALP_GRAM_NEGATIVE); SignalP-TM (SIGNALP_GRAM_POSITIVE); SSF54060 (SUPERFAMILY)</t>
  </si>
  <si>
    <t>isph_desdg 4-hydroxy-3-methylbut-2-enyl diphosphate reductase os=desulfovibrio desulfuricans (strain g20) gn=isph pe=3 sv=1</t>
  </si>
  <si>
    <t>IPR020821 (G3DSA:3.40.570.GENE3D); IPR001604 (PFAM); PTHR13966 (PANTHER); PTHR13966:SF4 (PANTHER); NON_CYTOPLASMIC_DOMAIN (PHOBIUS); SIGNAL_PEPTIDE (PHOBIUS); SIGNAL_PEPTIDE_C_REGION (PHOBIUS); SIGNAL_PEPTIDE_H_REGION (PHOBIUS); SIGNAL_PEPTIDE_N_REGION (PHOBIUS); SignalP-noTM (SIGNALP_EUK); SSF54060 (SUPERFAMILY)</t>
  </si>
  <si>
    <t>ampa_baca2 probable cytosol aminopeptidase os=bacillus amyloliquefaciens plantarum (strain dsm 23117 bgsc 10a6 fzb42) gn=pepa pe=3 sv=1</t>
  </si>
  <si>
    <t>IPR020821 (G3DSA:3.40.570.GENE3D); PTHR13966:SF4 (PANTHER); PTHR13966 (PANTHER); SSF54060 (SUPERFAMILY)</t>
  </si>
  <si>
    <t>sds23_ashgo protein sds23 os=ashbya gossypii (strain atcc 10895 cbs fgsc 9923 nrrl y-1056) gn=sds23 pe=3 sv=1</t>
  </si>
  <si>
    <t>kpba_drome probable phosphorylase b kinase regulatory subunit alpha os=drosophila melanogaster gn=cg7766 pe=1 sv=2</t>
  </si>
  <si>
    <t>F:hydrolase activity, hydrolyzing O-glycosyl compounds; P:glycogen metabolic process; F:calmodulin binding</t>
  </si>
  <si>
    <t>Coil (COILS); IPR012341 (G3DSA:1.50.10.GENE3D); IPR011613 (PFAM); PTHR10749:SF7 (PANTHER); IPR008734 (PANTHER); IPR008928 (SUPERFAMILY)</t>
  </si>
  <si>
    <t>nostn_human nostrin os=homo sapiens gn=nostrin pe=1 sv=2</t>
  </si>
  <si>
    <t>Coil (COILS); Coil (COILS); Coil (COILS); IPR001452 (PRINTS); IPR001452 (SMART); IPR001060 (SMART); IPR001060 (PFAM); IPR001452 (PFAM); G3DSA:2.30.30.40 (GENE3D); PTHR14167 (PANTHER); PTHR14167:SF13 (PANTHER); IPR001060 (PROSITE_PROFILES); IPR001452 (PROSITE_PROFILES); SignalP-TM (SIGNALP_GRAM_POSITIVE); SSF103657 (SUPERFAMILY); IPR001452 (SUPERFAMILY)</t>
  </si>
  <si>
    <t>parg_drome poly(adp-ribose) glycohydrolase os=drosophila melanogaster gn=parg pe=1 sv=3</t>
  </si>
  <si>
    <t>F:poly(ADP-ribose) glycohydrolase activity; P:carbohydrate metabolic process</t>
  </si>
  <si>
    <t>IPR007724 (PFAM); IPR007724 (PANTHER)</t>
  </si>
  <si>
    <t>rs14_drome 40s ribosomal protein s14 os=drosophila melanogaster gn= 14a pe=1 sv=1</t>
  </si>
  <si>
    <t>IPR001971 (PIRSF); IPR001971 (PFAM); IPR001971 (G3DSA:3.30.420.GENE3D); IPR001971 (PANTHER); IPR018102 (PROSITE_PATTERNS); IPR001971 (HAMAP); SSF53137 (SUPERFAMILY)</t>
  </si>
  <si>
    <t>yl_drome vitellogenin receptor os=drosophila melanogaster gn=yl pe=1 sv=2</t>
  </si>
  <si>
    <t>IPR002172 (PRINTS); IPR002172 (SMART); IPR000742 (SMART); IPR001881 (SMART); IPR000033 (SMART); IPR002172 (G3DSA:4.10.400.GENE3D); G3DSA:2.10.25.10 (GENE3D); IPR002172 (G3DSA:4.10.400.GENE3D); IPR002172 (G3DSA:4.10.400.GENE3D); G3DSA:2.10.25.10 (GENE3D); IPR001881 (PFAM); IPR011042 (G3DSA:2.120.10.GENE3D); IPR002172 (G3DSA:4.10.400.GENE3D); IPR002172 (PFAM); G3DSA:2.10.25.10 (GENE3D); IPR011042 (G3DSA:2.120.10.GENE3D); IPR002172 (G3DSA:4.10.400.GENE3D); IPR026823 (PFAM); IPR000033 (PFAM); G3DSA:2.10.25.10 (GENE3D); IPR002172 (G3DSA:4.10.400.GENE3D); G3DSA:2.10.25.10 (GENE3D); PTHR10529 (PANTHER); PTHR10529:SF208 (PANTHER); IPR023415 (PROSITE_PATTERNS); IPR023415 (PROSITE_PATTERNS); IPR023415 (PROSITE_PATTERNS); IPR018097 (PROSITE_PATTERNS); IPR023415 (PROSITE_PATTERNS); IPR013032 (PROSITE_PATTERNS); IPR023415 (PROSITE_PATTERNS); IPR013032 (PROSITE_PATTERNS); IPR000152 (PROSITE_PATTERNS); IPR023415 (PROSITE_PATTERNS); IPR000152 (PROSITE_PATTERNS); IPR023415 (PROSITE_PATTERNS); IPR023415 (PROSITE_PATTERNS); IPR023415 (PROSITE_PATTERNS); IPR023415 (PROSITE_PATTERNS); IPR023415 (PROSITE_PATTERNS); IPR023415 (PROSITE_PATTERNS); IPR018097 (PROSITE_PATTERNS); IPR013032 (PROSITE_PATTERNS); IPR023415 (PROSITE_PATTERNS); CYTOPLASMIC_DOMAIN (PHOBIUS); TRANSMEMBRANE (PHOBIUS); NON_CYTOPLASMIC_DOMAIN (PHOBIUS); CYTOPLASMIC_DOMAIN (PHOBIUS); TRANSMEMBRANE (PHOBIUS); IPR000033 (PROSITE_PROFILES); IPR000033 (PROSITE_PROFILES); IPR002172 (PROSITE_PROFILES); IPR002172 (PROSITE_PROFILES); IPR002172 (PROSITE_PROFILES); IPR002172 (PROSITE_PROFILES); IPR002172 (PROSITE_PROFILES); IPR002172 (PROSITE_PROFILES); IPR000033 (PROSITE_PROFILES); IPR000033 (PROSITE_PROFILES); IPR002172 (PROSITE_PROFILES); IPR002172 (PROSITE_PROFILES); IPR002172 (PROSITE_PROFILES); IPR002172 (PROSITE_PROFILES); IPR002172 (PROSITE_PROFILES); IPR000742 (PROSITE_PROFILES); IPR002172 (PROSITE_PROFILES); IPR000742 (PROSITE_PROFILES); IPR002172 (PROSITE_PROFILES); IPR000033 (PROSITE_PROFILES); IPR000033 (PROSITE_PROFILES); IPR000742 (PROSITE_PROFILES); IPR000033 (PROSITE_PROFILES); IPR000033 (PROSITE_PROFILES); IPR002172 (SUPERFAMILY); IPR002172 (SUPERFAMILY); SSF63825 (SUPERFAMILY); SSF57196 (SUPERFAMILY); IPR002172 (SUPERFAMILY); IPR002172 (SUPERFAMILY); IPR002172 (SUPERFAMILY); SSF63825 (SUPERFAMILY); IPR002172 (SUPERFAMILY); IPR002172 (SUPERFAMILY); SSF57196 (SUPERFAMILY); IPR002172 (SUPERFAMILY); SSF63825 (SUPERFAMILY); IPR002172 (SUPERFAMILY); IPR002172 (SUPERFAMILY); IPR002172 (SUPERFAMILY); IPR002172 (SUPERFAMILY); IPR002172 (SUPERFAMILY); SSF57196 (SUPERFAMILY); TMhelix (TMHMM)</t>
  </si>
  <si>
    <t>agt2l_drome alanine--glyoxylate aminotransferase 2-like os=drosophila melanogaster gn=cg8745 pe=2 sv=2</t>
  </si>
  <si>
    <t>IPR005814 (PIRSF); IPR015421 (G3DSA:3.40.640.GENE3D); IPR005814 (PFAM); IPR015422 (G3DSA:3.90.1150.GENE3D); IPR005814 (PANTHER); PTHR11986:SF50 (PANTHER); IPR005814 (PROSITE_PATTERNS); IPR015424 (SUPERFAMILY)</t>
  </si>
  <si>
    <t>sucb2_caeel probable succinyl- ligase</t>
  </si>
  <si>
    <t>P:metabolic process; F:catalytic activity; F:ATP binding</t>
  </si>
  <si>
    <t>IPR005809 (PIRSF); IPR013815 (G3DSA:3.30.1490.GENE3D); IPR013650 (PFAM); IPR016102 (G3DSA:3.40.50.GENE3D); IPR005811 (PFAM); IPR013816 (G3DSA:3.30.470.GENE3D); IPR005809 (TIGRFAM); IPR005809 (PANTHER); IPR017866 (PROSITE_PATTERNS); IPR016102 (SUPERFAMILY); SSF56059 (SUPERFAMILY)</t>
  </si>
  <si>
    <t>CYTOPLASMIC_DOMAIN (PHOBIUS); SIGNAL_PEPTIDE (PHOBIUS); SIGNAL_PEPTIDE_N_REGION (PHOBIUS); NON_CYTOPLASMIC_DOMAIN (PHOBIUS); SIGNAL_PEPTIDE_H_REGION (PHOBIUS); TRANSMEMBRANE (PHOBIUS); SIGNAL_PEPTIDE_C_REGION (PHOBIUS); SignalP-noTM (SIGNALP_EUK); TMhelix (TMHMM); TMhelix (TMHMM)</t>
  </si>
  <si>
    <t>rl371_drome probable 60s ribosomal protein l37-a os=drosophila melanogaster gn= 37a pe=1 sv=1</t>
  </si>
  <si>
    <t>IPR001569 (PFAM); IPR011331 (G3DSA:2.20.25.GENE3D); IPR001569 (PANTHER); IPR018267 (PROSITE_PATTERNS); IPR001569 (PRODOM); IPR001569 (HAMAP); IPR011332 (SUPERFAMILY)</t>
  </si>
  <si>
    <t>friz3_drome frizzled-3 os=drosophila melanogaster gn=fz3 pe=2 sv=2</t>
  </si>
  <si>
    <t>C:membrane; F:Wnt-activated receptor activity; P:Wnt receptor signaling pathway</t>
  </si>
  <si>
    <t>IPR000539 (PRINTS); IPR000539 (PFAM); IPR015526 (PANTHER); IPR026554 (PTHR11309:PANTHER); NON_CYTOPLASMIC_DOMAIN (PHOBIUS); CYTOPLASMIC_DOMAIN (PHOBIUS); NON_CYTOPLASMIC_DOMAIN (PHOBIUS); TRANSMEMBRANE (PHOBIUS); CYTOPLASMIC_DOMAIN (PHOBIUS); TRANSMEMBRANE (PHOBIUS); NON_CYTOPLASMIC_DOMAIN (PHOBIUS); TRANSMEMBRANE (PHOBIUS); TRANSMEMBRANE (PHOBIUS); NON_CYTOPLASMIC_DOMAIN (PHOBIUS); TRANSMEMBRANE (PHOBIUS); TRANSMEMBRANE (PHOBIUS); CYTOPLASMIC_DOMAIN (PHOBIUS); TRANSMEMBRANE (PHOBIUS); CYTOPLASMIC_DOMAIN (PHOBIUS); IPR017981 (PROSITE_PROFILES); TMhelix (TMHMM); TMhelix (TMHMM); TMhelix (TMHMM); TMhelix (TMHMM); TMhelix (TMHMM); TMhelix (TMHMM)</t>
  </si>
  <si>
    <t>cdk14_mouse cyclin-dependent kinase 14 os=mus musculus gn=cdk14 pe=2 sv=2</t>
  </si>
  <si>
    <t>F:ATP binding; P:protein phosphorylation; F:heme binding; F:protein serine/threonine kinase activity</t>
  </si>
  <si>
    <t>IPR002290 (SMART); G3DSA:3.30.200.20 (GENE3D); IPR000719 (PFAM); G3DSA:1.10.510.10 (GENE3D); PTHR24056 (PANTHER); PTHR24056:SF155 (PANTHER); IPR018506 (PROSITE_PATTERNS); IPR017441 (PROSITE_PATTERNS); IPR008271 (PROSITE_PATTERNS); IPR000719 (PROSITE_PROFILES); IPR011009 (SUPERFAMILY)</t>
  </si>
  <si>
    <t>sc5ab_bovin sodium myo-inositol cotransporter 2 os=bos taurus gn=slc5a11 pe=2 sv=1</t>
  </si>
  <si>
    <t>alh13_caeel probable delta-1-pyrroline-5-carboxylate synthase os=caenorhabditis elegans gn=alh-13 pe=3 sv=2</t>
  </si>
  <si>
    <t>P:oxidation-reduction process; F:glutamate-5-semialdehyde dehydrogenase activity; P:proline biosynthetic process</t>
  </si>
  <si>
    <t>IPR016163 (G3DSA:3.40.309.GENE3D); IPR016162 (G3DSA:3.40.605.GENE3D); IPR000965 (TIGRFAM); IPR015590 (PFAM); PTHR11063 (PANTHER); PTHR11063:SF8 (PANTHER); IPR020593 (PROSITE_PATTERNS); CYTOPLASMIC_DOMAIN (PHOBIUS); TRANSMEMBRANE (PHOBIUS); NON_CYTOPLASMIC_DOMAIN (PHOBIUS); IPR016161 (SUPERFAMILY); TMhelix (TMHMM)</t>
  </si>
  <si>
    <t>p5cs_human delta-1-pyrroline-5-carboxylate synthase os=homo sapiens gn=aldh18a1 pe=1 sv=2</t>
  </si>
  <si>
    <t>P:proline biosynthetic process; F:glutamate 5-kinase activity</t>
  </si>
  <si>
    <t>IPR001057 (PRINTS); IPR001048 (PFAM); IPR001048 (G3DSA:3.40.1160.GENE3D); PTHR11063 (PANTHER); PTHR11063:SF8 (PANTHER); IPR001048 (SUPERFAMILY)</t>
  </si>
  <si>
    <t>p5cs_ponab delta-1-pyrroline-5-carboxylate synthase os=pongo abelii gn=aldh18a1 pe=2 sv=1</t>
  </si>
  <si>
    <t>IPR001048 (G3DSA:3.40.1160.GENE3D); IPR016162 (G3DSA:3.40.605.GENE3D); PTHR11063:SF8 (PANTHER); PTHR11063 (PANTHER); IPR016161 (SUPERFAMILY); IPR001048 (SUPERFAMILY)</t>
  </si>
  <si>
    <t>nde1_drome nuclear distribution protein nude homolog os=drosophila melanogaster gn=nude pe=2 sv=2</t>
  </si>
  <si>
    <t>Coil (COILS); Coil (COILS); IPR006964 (PFAM); PTHR10921 (PANTHER); SSF57997 (SUPERFAMILY)</t>
  </si>
  <si>
    <t>mysp1_drome long form os=drosophila melanogaster gn=prm pe=1 sv=1</t>
  </si>
  <si>
    <t>C:myosin complex; F:motor activity</t>
  </si>
  <si>
    <t>Coil (COILS); Coil (COILS); Coil (COILS); Coil (COILS); Coil (COILS); Coil (COILS); IPR002928 (PFAM); PTHR13140 (PANTHER); PTHR13140:SF164 (PANTHER); SSF90257 (SUPERFAMILY); SSF90257 (SUPERFAMILY)</t>
  </si>
  <si>
    <t>mysp2_drome short form os=drosophila melanogaster gn=prm pe=2 sv=2</t>
  </si>
  <si>
    <t>F:motor activity; C:myosin complex</t>
  </si>
  <si>
    <t>Coil (COILS); Coil (COILS); Coil (COILS); Coil (COILS); Coil (COILS); Coil (COILS); Coil (COILS); Coil (COILS); IPR002928 (PFAM); PTHR13140:SF164 (PANTHER); PTHR13140 (PANTHER); SSF90257 (SUPERFAMILY); SSF90257 (SUPERFAMILY)</t>
  </si>
  <si>
    <t>Coil (COILS); Coil (COILS); PTHR10919 (PANTHER); NON_CYTOPLASMIC_DOMAIN (PHOBIUS); SIGNAL_PEPTIDE (PHOBIUS); SIGNAL_PEPTIDE_C_REGION (PHOBIUS); SIGNAL_PEPTIDE_N_REGION (PHOBIUS); SIGNAL_PEPTIDE_H_REGION (PHOBIUS); SignalP-noTM (SIGNALP_EUK)</t>
  </si>
  <si>
    <t>ornt1_mouse mitochondrial ornithine transporter 1 os=mus musculus gn=slc25a15 pe=1 sv=1</t>
  </si>
  <si>
    <t>IPR018108 (PFAM); IPR023395 (G3DSA:1.50.40.GENE3D); PTHR24089 (PANTHER); PTHR24089:SF234 (PANTHER); IPR018108 (PROSITE_PROFILES); IPR018108 (PROSITE_PROFILES); IPR018108 (PROSITE_PROFILES); IPR023395 (SUPERFAMILY)</t>
  </si>
  <si>
    <t>arp2_drome actin-related protein 2 os=drosophila melanogaster gn=arp2 pe=2 sv=3</t>
  </si>
  <si>
    <t>IPR004000 (PRINTS); IPR004000 (SMART); G3DSA:3.30.420.40 (GENE3D); G3DSA:3.90.640.10 (GENE3D); G3DSA:3.30.420.40 (GENE3D); IPR004000 (PFAM); IPR004000 (PANTHER); PTHR11937:SF149 (PANTHER); IPR020902 (PROSITE_PATTERNS); SSF53067 (SUPERFAMILY); SSF53067 (SUPERFAMILY)</t>
  </si>
  <si>
    <t>d2hdh_human d-2-hydroxyglutarate mitochondrial os=homo sapiens gn=d2hgdh pe=1 sv=3</t>
  </si>
  <si>
    <t>F:flavin adenine dinucleotide binding; F:UDP-N-acetylmuramate dehydrogenase activity; P:oxidation-reduction process</t>
  </si>
  <si>
    <t>IPR016169 (G3DSA:3.30.465.GENE3D); IPR006094 (PFAM); IPR004113 (PFAM); IPR016167 (G3DSA:3.30.43.GENE3D); IPR016171 (G3DSA:1.10.45.GENE3D); PTHR11748 (PANTHER); PTHR11748:SF35 (PANTHER); IPR016166 (PROSITE_PROFILES); IPR016164 (SUPERFAMILY); IPR016166 (SUPERFAMILY)</t>
  </si>
  <si>
    <t>t23o_drowi tryptophan -dioxygenase os=drosophila willistoni gn=v pe=3 sv=1</t>
  </si>
  <si>
    <t>P:tryptophan catabolic process to kynurenine; F:heme binding; F:tryptophan 2,3-dioxygenase activity</t>
  </si>
  <si>
    <t>IPR004981 (PFAM); IPR004981 (PANTHER); PTHR10138:SF0 (PANTHER); IPR004981 (HAMAP); SSF140959 (SUPERFAMILY)</t>
  </si>
  <si>
    <t>rs15a_droya 40s ribosomal protein s15a os=drosophila yakuba gn= 15aa pe=2 sv=3</t>
  </si>
  <si>
    <t>G3DSA:3.30.1370.30 (GENE3D); IPR000630 (PFAM); G3DSA:3.30.1490.10 (GENE3D); IPR000630 (PANTHER); IPR000630 (PROSITE_PATTERNS); IPR000630 (SUPERFAMILY)</t>
  </si>
  <si>
    <t>IPR000630 (PFAM); G3DSA:3.30.1370.30 (GENE3D); G3DSA:3.30.1490.10 (GENE3D); IPR000630 (PANTHER); IPR000630 (PROSITE_PATTERNS); IPR000630 (SUPERFAMILY)</t>
  </si>
  <si>
    <t>F:calcium ion binding; F:serine-type endopeptidase activity; C:integral to membrane; P:proteolysis</t>
  </si>
  <si>
    <t>IPR002048 (SMART); IPR017213 (PIRSF); IPR011992 (PFAM); IPR022764 (G3DSA:1.20.1540.GENE3D); IPR022764 (PFAM); IPR011992 (G3DSA:1.10.238.GENE3D); PTHR22936:SF8 (PANTHER); IPR002610 (PANTHER); IPR018247 (PROSITE_PATTERNS); CYTOPLASMIC_DOMAIN (PHOBIUS); CYTOPLASMIC_DOMAIN (PHOBIUS); NON_CYTOPLASMIC_DOMAIN (PHOBIUS); TRANSMEMBRANE (PHOBIUS); TRANSMEMBRANE (PHOBIUS); CYTOPLASMIC_DOMAIN (PHOBIUS); NON_CYTOPLASMIC_DOMAIN (PHOBIUS); CYTOPLASMIC_DOMAIN (PHOBIUS); TRANSMEMBRANE (PHOBIUS); TRANSMEMBRANE (PHOBIUS); TRANSMEMBRANE (PHOBIUS); NON_CYTOPLASMIC_DOMAIN (PHOBIUS); TRANSMEMBRANE (PHOBIUS); TRANSMEMBRANE (PHOBIUS); NON_CYTOPLASMIC_DOMAIN (PHOBIUS); IPR002048 (PROSITE_PROFILES); IPR002048 (PROSITE_PROFILES); SSF144091 (SUPERFAMILY); SSF47473 (SUPERFAMILY); TMhelix (TMHMM); TMhelix (TMHMM); TMhelix (TMHMM); TMhelix (TMHMM); TMhelix (TMHMM); TMhelix (TMHMM); TMhelix (TMHMM)</t>
  </si>
  <si>
    <t>IPR008195 (PRINTS); IPR008195 (PFAM); IPR008195 (PANTHER); IPR018065 (PROSITE_PATTERNS); IPR008195 (HAMAP)</t>
  </si>
  <si>
    <t>tm104_drome transmembrane protein 104 homolog os=drosophila melanogaster gn=cg5262 pe=2 sv=2</t>
  </si>
  <si>
    <t>IPR013057 (PFAM); PTHR16189 (PANTHER); PTHR16189:SF0 (PANTHER); CYTOPLASMIC_DOMAIN (PHOBIUS); TRANSMEMBRANE (PHOBIUS); CYTOPLASMIC_DOMAIN (PHOBIUS); CYTOPLASMIC_DOMAIN (PHOBIUS); TRANSMEMBRANE (PHOBIUS); TRANSMEMBRANE (PHOBIUS); TRANSMEMBRANE (PHOBIUS); NON_CYTOPLASMIC_DOMAIN (PHOBIUS); TRANSMEMBRANE (PHOBIUS); TRANSMEMBRANE (PHOBIUS); TRANSMEMBRANE (PHOBIUS); CYTOPLASMIC_DOMAIN (PHOBIUS); NON_CYTOPLASMIC_DOMAIN (PHOBIUS); NON_CYTOPLASMIC_DOMAIN (PHOBIUS); TRANSMEMBRANE (PHOBIUS); NON_CYTOPLASMIC_DOMAIN (PHOBIUS); TRANSMEMBRANE (PHOBIUS); NON_CYTOPLASMIC_DOMAIN (PHOBIUS); TRANSMEMBRANE (PHOBIUS); CYTOPLASMIC_DOMAIN (PHOBIUS); CYTOPLASMIC_DOMAIN (PHOBIUS); TMhelix (TMHMM); TMhelix (TMHMM); TMhelix (TMHMM); TMhelix (TMHMM); TMhelix (TMHMM); TMhelix (TMHMM); TMhelix (TMHMM); TMhelix (TMHMM); TMhelix (TMHMM); TMhelix (TMHMM); TMhelix (TMHMM)</t>
  </si>
  <si>
    <t>vgfr1_chick vascular endothelial growth factor receptor 1 os=gallus gallus gn=flt1 pe=2 sv=1</t>
  </si>
  <si>
    <t>IPR003598 (SMART); IPR003599 (SMART); G3DSA:3.30.200.20 (GENE3D); IPR001245 (PFAM); G3DSA:1.10.510.10 (GENE3D); IPR013098 (PFAM); IPR013783 (G3DSA:2.60.40.GENE3D); IPR013783 (G3DSA:2.60.40.GENE3D); IPR013783 (G3DSA:2.60.40.GENE3D); IPR013783 (G3DSA:2.60.40.GENE3D); IPR013783 (G3DSA:2.60.40.GENE3D); PTHR24416 (PANTHER); PTHR24416:SF298 (PANTHER); IPR008266 (PROSITE_PATTERNS); IPR017441 (PROSITE_PATTERNS); CYTOPLASMIC_DOMAIN (PHOBIUS); TRANSMEMBRANE (PHOBIUS); NON_CYTOPLASMIC_DOMAIN (PHOBIUS); IPR007110 (PROSITE_PROFILES); IPR007110 (PROSITE_PROFILES); IPR007110 (PROSITE_PROFILES); IPR000719 (PROSITE_PROFILES); IPR011009 (SUPERFAMILY); SSF48726 (SUPERFAMILY); SSF48726 (SUPERFAMILY); SSF48726 (SUPERFAMILY); TMhelix (TMHMM)</t>
  </si>
  <si>
    <t>odf3a_xentr outer dense fiber protein 3 os=xenopus tropicalis gn=odf3 pe=2 sv=1</t>
  </si>
  <si>
    <t>IPR010736 (PFAM); PTHR21580 (PANTHER); PTHR21580:SF9 (PANTHER)</t>
  </si>
  <si>
    <t>nipa2_bovin magnesium transporter nipa2 os=bos taurus gn=nipa2 pe=2 sv=1</t>
  </si>
  <si>
    <t>F:magnesium ion transmembrane transporter activity; P:magnesium ion transport; C:membrane</t>
  </si>
  <si>
    <t>IPR008521 (PFAM); PTHR12570:SF2 (PANTHER); IPR008521 (PANTHER); CYTOPLASMIC_DOMAIN (PHOBIUS); CYTOPLASMIC_DOMAIN (PHOBIUS); NON_CYTOPLASMIC_DOMAIN (PHOBIUS); NON_CYTOPLASMIC_DOMAIN (PHOBIUS); NON_CYTOPLASMIC_DOMAIN (PHOBIUS); TRANSMEMBRANE (PHOBIUS); TRANSMEMBRANE (PHOBIUS); CYTOPLASMIC_DOMAIN (PHOBIUS); TRANSMEMBRANE (PHOBIUS); NON_CYTOPLASMIC_DOMAIN (PHOBIUS); TRANSMEMBRANE (PHOBIUS); TRANSMEMBRANE (PHOBIUS); CYTOPLASMIC_DOMAIN (PHOBIUS); TRANSMEMBRANE (PHOBIUS); TRANSMEMBRANE (PHOBIUS); NON_CYTOPLASMIC_DOMAIN (PHOBIUS); CYTOPLASMIC_DOMAIN (PHOBIUS); TRANSMEMBRANE (PHOBIUS); TRANSMEMBRANE (PHOBIUS); SSF103481 (SUPERFAMILY); TMhelix (TMHMM); TMhelix (TMHMM); TMhelix (TMHMM); TMhelix (TMHMM); TMhelix (TMHMM); TMhelix (TMHMM); TMhelix (TMHMM); TMhelix (TMHMM); TMhelix (TMHMM)</t>
  </si>
  <si>
    <t>magt1_danre magnesium transporter protein 1 os=danio rerio gn=magt1 pe=1 sv=1</t>
  </si>
  <si>
    <t>IPR021149 (PFAM); IPR012336 (G3DSA:3.40.30.GENE3D); IPR006844 (PANTHER); TRANSMEMBRANE (PHOBIUS); TRANSMEMBRANE (PHOBIUS); NON_CYTOPLASMIC_DOMAIN (PHOBIUS); NON_CYTOPLASMIC_DOMAIN (PHOBIUS); SIGNAL_PEPTIDE (PHOBIUS); TRANSMEMBRANE (PHOBIUS); SIGNAL_PEPTIDE_N_REGION (PHOBIUS); CYTOPLASMIC_DOMAIN (PHOBIUS); SIGNAL_PEPTIDE_H_REGION (PHOBIUS); TRANSMEMBRANE (PHOBIUS); SIGNAL_PEPTIDE_C_REGION (PHOBIUS); NON_CYTOPLASMIC_DOMAIN (PHOBIUS); CYTOPLASMIC_DOMAIN (PHOBIUS); SignalP-TM (SIGNALP_GRAM_POSITIVE); IPR012336 (SUPERFAMILY); TMhelix (TMHMM); TMhelix (TMHMM); TMhelix (TMHMM); TMhelix (TMHMM); TMhelix (TMHMM)</t>
  </si>
  <si>
    <t>mrp1_rat multidrug resistance-associated protein 1 os=rattus norvegicus gn=abcc1 pe=1 sv=2</t>
  </si>
  <si>
    <t>Coil (COILS); IPR003593 (SMART); G3DSA:1.20.1560.10 (GENE3D); IPR027417 (G3DSA:3.40.50.GENE3D); IPR003439 (PFAM); IPR001140 (PFAM); PTHR24223 (PANTHER); PTHR24223:SF171 (PANTHER); IPR017871 (PROSITE_PATTERNS); NON_CYTOPLASMIC_DOMAIN (PHOBIUS); TRANSMEMBRANE (PHOBIUS); CYTOPLASMIC_DOMAIN (PHOBIUS); CYTOPLASMIC_DOMAIN (PHOBIUS); TRANSMEMBRANE (PHOBIUS); TRANSMEMBRANE (PHOBIUS); NON_CYTOPLASMIC_DOMAIN (PHOBIUS); TRANSMEMBRANE (PHOBIUS); NON_CYTOPLASMIC_DOMAIN (PHOBIUS); TRANSMEMBRANE (PHOBIUS); TRANSMEMBRANE (PHOBIUS); TRANSMEMBRANE (PHOBIUS); TRANSMEMBRANE (PHOBIUS); CYTOPLASMIC_DOMAIN (PHOBIUS); TRANSMEMBRANE (PHOBIUS); NON_CYTOPLASMIC_DOMAIN (PHOBIUS); CYTOPLASMIC_DOMAIN (PHOBIUS); NON_CYTOPLASMIC_DOMAIN (PHOBIUS); NON_CYTOPLASMIC_DOMAIN (PHOBIUS); CYTOPLASMIC_DOMAIN (PHOBIUS); TRANSMEMBRANE (PHOBIUS); CYTOPLASMIC_DOMAIN (PHOBIUS); TRANSMEMBRANE (PHOBIUS); TRANSMEMBRANE (PHOBIUS); TRANSMEMBRANE (PHOBIUS); CYTOPLASMIC_DOMAIN (PHOBIUS); NON_CYTOPLASMIC_DOMAIN (PHOBIUS); TRANSMEMBRANE (PHOBIUS); NON_CYTOPLASMIC_DOMAIN (PHOBIUS); TRANSMEMBRANE (PHOBIUS); CYTOPLASMIC_DOMAIN (PHOBIUS); IPR011527 (PROSITE_PROFILES); IPR011527 (PROSITE_PROFILES); IPR003439 (PROSITE_PROFILES); IPR027417 (SUPERFAMILY); IPR011527 (SUPERFAMILY); IPR011527 (SUPERFAMILY); TMhelix (TMHMM); TMhelix (TMHMM); TMhelix (TMHMM); TMhelix (TMHMM); TMhelix (TMHMM); TMhelix (TMHMM); TMhelix (TMHMM); TMhelix (TMHMM); TMhelix (TMHMM); TMhelix (TMHMM); TMhelix (TMHMM); TMhelix (TMHMM); TMhelix (TMHMM)</t>
  </si>
  <si>
    <t>IPR008914 (PFAM); IPR008914 (G3DSA:3.90.280.GENE3D); PTHR11362 (PANTHER); SignalP-TM (SIGNALP_GRAM_POSITIVE); IPR008914 (SUPERFAMILY)</t>
  </si>
  <si>
    <t>IPR002890 (PFAM); IPR011626 (PFAM); IPR011625 (PFAM); IPR009048 (G3DSA:2.60.40.GENE3D); IPR008930 (G3DSA:1.50.10.GENE3D); IPR009048 (PFAM); IPR019565 (PFAM); IPR001599 (PFAM); PTHR11412 (PANTHER); PTHR11412:SF84 (PANTHER); IPR019742 (PROSITE_PATTERNS); SIGNAL_PEPTIDE_C_REGION (PHOBIUS); SIGNAL_PEPTIDE_N_REGION (PHOBIUS); NON_CYTOPLASMIC_DOMAIN (PHOBIUS); SIGNAL_PEPTIDE_H_REGION (PHOBIUS); SIGNAL_PEPTIDE (PHOBIUS); SignalP-noTM (SIGNALP_EUK); IPR008930 (SUPERFAMILY); IPR009048 (SUPERFAMILY); TMhelix (TMHMM)</t>
  </si>
  <si>
    <t>IPR001599 (PFAM); IPR011626 (PFAM); IPR019565 (PFAM); IPR011625 (PFAM); IPR002890 (PFAM); IPR009048 (G3DSA:2.60.40.GENE3D); IPR008930 (G3DSA:1.50.10.GENE3D); IPR009048 (PFAM); PTHR11412 (PANTHER); PTHR11412:SF84 (PANTHER); IPR019742 (PROSITE_PATTERNS); IPR009048 (SUPERFAMILY); IPR008930 (SUPERFAMILY)</t>
  </si>
  <si>
    <t>IPR001599 (PFAM); IPR008930 (G3DSA:1.50.10.GENE3D); IPR009048 (PFAM); IPR019565 (PFAM); IPR009048 (G3DSA:2.60.40.GENE3D); IPR011625 (PFAM); IPR011626 (PFAM); PTHR11412 (PANTHER); PTHR11412:SF84 (PANTHER); CYTOPLASMIC_DOMAIN (PHOBIUS); TRANSMEMBRANE (PHOBIUS); NON_CYTOPLASMIC_DOMAIN (PHOBIUS); IPR008930 (SUPERFAMILY); IPR009048 (SUPERFAMILY)</t>
  </si>
  <si>
    <t>smc1a_xenla structural maintenance of chromosomes protein 1a os=xenopus laevis gn=smc1a pe=1 sv=1</t>
  </si>
  <si>
    <t>cybr1_danre cytochrome b reductase 1 os=danio rerio gn=cybrd1 pe=2 sv=1</t>
  </si>
  <si>
    <t>IPR006593 (SMART); IPR004877 (PFAM); PTHR10106:SF0 (PANTHER); PTHR10106 (PANTHER); CYTOPLASMIC_DOMAIN (PHOBIUS); CYTOPLASMIC_DOMAIN (PHOBIUS); NON_CYTOPLASMIC_DOMAIN (PHOBIUS); CYTOPLASMIC_DOMAIN (PHOBIUS); NON_CYTOPLASMIC_DOMAIN (PHOBIUS); TRANSMEMBRANE (PHOBIUS); TRANSMEMBRANE (PHOBIUS); NON_CYTOPLASMIC_DOMAIN (PHOBIUS); TRANSMEMBRANE (PHOBIUS); CYTOPLASMIC_DOMAIN (PHOBIUS); TRANSMEMBRANE (PHOBIUS); TRANSMEMBRANE (PHOBIUS); TRANSMEMBRANE (PHOBIUS); IPR006593 (PROSITE_PROFILES); TMhelix (TMHMM); TMhelix (TMHMM); TMhelix (TMHMM); TMhelix (TMHMM); TMhelix (TMHMM); TMhelix (TMHMM)</t>
  </si>
  <si>
    <t>casl_human enhancer of filamentation 1 os=homo sapiens gn=nedd9 pe=1 sv=1</t>
  </si>
  <si>
    <t>Coil (COILS); IPR014928 (PFAM); IPR021901 (PFAM); PTHR10654:SF9 (PANTHER); PTHR10654 (PANTHER)</t>
  </si>
  <si>
    <t>bcar1_human breast cancer anti-estrogen resistance protein 1 os=homo sapiens gn=bcar1 pe=1 sv=2</t>
  </si>
  <si>
    <t>IPR001452 (SMART); G3DSA:2.30.30.40 (GENE3D); IPR001452 (PFAM); PTHR10654 (PANTHER); IPR001452 (PROSITE_PROFILES); IPR001452 (SUPERFAMILY)</t>
  </si>
  <si>
    <t>k1731_mouse centrosomal protein kiaa1731 homolog os=mus musculus gn=kiaa1731 pe=2 sv=3</t>
  </si>
  <si>
    <t>odo1_bovin 2-oxoglutarate mitochondrial os=bos taurus gn=ogdh pe=2 sv=1</t>
  </si>
  <si>
    <t>P:tricarboxylic acid cycle; F:thiamine pyrophosphate binding; F:oxoglutarate dehydrogenase (succinyl-transferring) activity</t>
  </si>
  <si>
    <t>Coil (COILS); IPR011603 (PIRSF); IPR005475 (SMART); IPR005475 (PFAM); IPR001017 (PFAM); IPR029061 (G3DSA:3.40.50.GENE3D); IPR011603 (TIGRFAM); IPR029061 (G3DSA:3.40.50.GENE3D); PTHR23152:SF6 (PANTHER); IPR011603 (PANTHER); IPR029061 (SUPERFAMILY); IPR029061 (SUPERFAMILY)</t>
  </si>
  <si>
    <t>shep_drogr protein alan shepard os=drosophila grimshawi gn=shep pe=3 sv=1</t>
  </si>
  <si>
    <t>IPR002343 (PRINTS); IPR000504 (SMART); IPR012677 (G3DSA:3.30.70.GENE3D); IPR000504 (PFAM); PTHR24011 (PANTHER); PTHR24011:SF38 (PANTHER); IPR000504 (PROSITE_PROFILES); SSF54928 (SUPERFAMILY)</t>
  </si>
  <si>
    <t>shep_drowi protein alan shepard os=drosophila willistoni gn=shep pe=3 sv=2</t>
  </si>
  <si>
    <t>IPR000504 (SMART); IPR012677 (G3DSA:3.30.70.GENE3D); IPR000504 (PFAM); PTHR24011:SF257 (PANTHER); PTHR24011 (PANTHER); IPR000504 (PROSITE_PROFILES); SSF54928 (SUPERFAMILY)</t>
  </si>
  <si>
    <t>Coil (COILS); PR00014 (PRINTS); IPR003598 (SMART); IPR003961 (SMART); IPR003599 (SMART); IPR013783 (G3DSA:2.60.40.GENE3D); IPR003961 (PFAM); IPR013783 (G3DSA:2.60.40.GENE3D); IPR013783 (G3DSA:2.60.40.GENE3D); IPR013098 (PFAM); PTHR19900:SF44 (PANTHER); PTHR19900 (PANTHER); TRANSMEMBRANE (PHOBIUS); CYTOPLASMIC_DOMAIN (PHOBIUS); NON_CYTOPLASMIC_DOMAIN (PHOBIUS); IPR003961 (PROSITE_PROFILES); IPR007110 (PROSITE_PROFILES); IPR007110 (PROSITE_PROFILES); IPR003961 (PROSITE_PROFILES); IPR003961 (SUPERFAMILY); SSF48726 (SUPERFAMILY); SSF48726 (SUPERFAMILY)</t>
  </si>
  <si>
    <t>Coil (COILS); Coil (COILS); Coil (COILS); Coil (COILS); Coil (COILS); Coil (COILS); Coil (COILS); IPR018159 (SMART); IPR003598 (SMART); IPR003599 (SMART); G3DSA:1.20.58.60 (GENE3D); IPR002017 (PFAM); G3DSA:1.20.58.60 (GENE3D); IPR013783 (G3DSA:2.60.40.GENE3D); IPR013098 (PFAM); IPR013783 (G3DSA:2.60.40.GENE3D); IPR013783 (G3DSA:2.60.40.GENE3D); IPR013783 (G3DSA:2.60.40.GENE3D); IPR013783 (G3DSA:2.60.40.GENE3D); IPR013783 (G3DSA:2.60.40.GENE3D); IPR013783 (G3DSA:2.60.40.GENE3D); PTHR19897:SF148 (PANTHER); PTHR19897 (PANTHER); IPR007110 (PROSITE_PROFILES); IPR007110 (PROSITE_PROFILES); IPR007110 (PROSITE_PROFILES); IPR007110 (PROSITE_PROFILES); IPR007110 (PROSITE_PROFILES); IPR007110 (PROSITE_PROFILES); IPR007110 (PROSITE_PROFILES); IPR007110 (PROSITE_PROFILES); SSF48726 (SUPERFAMILY); SSF46966 (SUPERFAMILY); SSF48726 (SUPERFAMILY); SSF46966 (SUPERFAMILY); SSF48726 (SUPERFAMILY); SSF48726 (SUPERFAMILY); SSF48726 (SUPERFAMILY); SSF46966 (SUPERFAMILY); SSF48726 (SUPERFAMILY); SSF48726 (SUPERFAMILY); SSF48726 (SUPERFAMILY); SSF46966 (SUPERFAMILY); SSF48726 (SUPERFAMILY)</t>
  </si>
  <si>
    <t>titin_drome titin os=drosophila melanogaster gn=sls pe=1 sv=3</t>
  </si>
  <si>
    <t>Coil (COILS); Coil (COILS); Coil (COILS); Coil (COILS); Coil (COILS); Coil (COILS); Coil (COILS); IPR003598 (SMART); IPR003599 (SMART); IPR013783 (G3DSA:2.60.40.GENE3D); IPR013783 (G3DSA:2.60.40.GENE3D); IPR013783 (G3DSA:2.60.40.GENE3D); IPR013783 (G3DSA:2.60.40.GENE3D); IPR013783 (G3DSA:2.60.40.GENE3D); IPR013098 (PFAM); IPR013783 (G3DSA:2.60.40.GENE3D); IPR013783 (G3DSA:2.60.40.GENE3D); IPR013783 (G3DSA:2.60.40.GENE3D); IPR010939 (PFAM); IPR013783 (G3DSA:2.60.40.GENE3D); IPR013783 (G3DSA:2.60.40.GENE3D); IPR013783 (G3DSA:2.60.40.GENE3D); PTHR19897:SF149 (PANTHER); PTHR19897 (PANTHER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IPR007110 (PROSITE_PROFILES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; SSF48726 (SUPERFAMILY)</t>
  </si>
  <si>
    <t>sera_manse alaserpin os=manduca sexta pe=1 sv=1</t>
  </si>
  <si>
    <t>IPR023796 (PFAM); G3DSA:3.30.497.10 (GENE3D); IPR000215 (PANTHER); PTHR11461:SF52 (PANTHER); IPR023795 (PROSITE_PATTERNS); SIGNAL_PEPTIDE_N_REGION (PHOBIUS); SIGNAL_PEPTIDE_C_REGION (PHOBIUS); SIGNAL_PEPTIDE_H_REGION (PHOBIUS); SIGNAL_PEPTIDE (PHOBIUS); NON_CYTOPLASMIC_DOMAIN (PHOBIUS); IPR023796 (SUPERFAMILY)</t>
  </si>
  <si>
    <t>Coil (COILS); IPR000504 (SMART); IPR003954 (SMART); IPR000504 (PFAM); IPR012677 (G3DSA:3.30.70.GENE3D); PTHR24011 (PANTHER); PTHR24011:SF45 (PANTHER); IPR000504 (PROSITE_PROFILES); IPR000504 (PROSITE_PROFILES); SSF54928 (SUPERFAMILY)</t>
  </si>
  <si>
    <t>vatc_drome v-type proton atpase subunit c os=drosophila melanogaster gn=vha44 pe=2 sv=5</t>
  </si>
  <si>
    <t>s39a3_xentr zinc transporter zip3 os=xenopus tropicalis gn=slc39a3 pe=2 sv=1</t>
  </si>
  <si>
    <t>F:metal ion transmembrane transporter activity; C:membrane; P:metal ion transport; P:transmembrane transport</t>
  </si>
  <si>
    <t>IPR003689 (PFAM); PTHR11040:SF33 (PANTHER); PTHR11040 (PANTHER); CYTOPLASMIC_DOMAIN (PHOBIUS); CYTOPLASMIC_DOMAIN (PHOBIUS); TRANSMEMBRANE (PHOBIUS); TRANSMEMBRANE (PHOBIUS); CYTOPLASMIC_DOMAIN (PHOBIUS); CYTOPLASMIC_DOMAIN (PHOBIUS); TRANSMEMBRANE (PHOBIUS); NON_CYTOPLASMIC_DOMAIN (PHOBIUS); NON_CYTOPLASMIC_DOMAIN (PHOBIUS); TRANSMEMBRANE (PHOBIUS); TRANSMEMBRANE (PHOBIUS); TRANSMEMBRANE (PHOBIUS); TRANSMEMBRANE (PHOBIUS); TRANSMEMBRANE (PHOBIUS); NON_CYTOPLASMIC_DOMAIN (PHOBIUS); NON_CYTOPLASMIC_DOMAIN (PHOBIUS); NON_CYTOPLASMIC_DOMAIN (PHOBIUS); TMhelix (TMHMM); TMhelix (TMHMM); TMhelix (TMHMM); TMhelix (TMHMM); TMhelix (TMHMM); TMhelix (TMHMM); TMhelix (TMHMM); TMhelix (TMHMM)</t>
  </si>
  <si>
    <t>F:hydrogen ion transmembrane transporter activity; C:proton-transporting V-type ATPase, V1 domain; P:ATP hydrolysis coupled proton transport</t>
  </si>
  <si>
    <t>Coil (COILS); G3DSA:3.30.70.100 (GENE3D); G3DSA:1.20.1460.10 (GENE3D); IPR004907 (PFAM); IPR004907 (PANTHER); SSF118203 (SUPERFAMILY)</t>
  </si>
  <si>
    <t>ppil2_mouse peptidyl-prolyl cis-trans isomerase-like 2 os=mus musculus gn=ppil2 pe=2 sv=2</t>
  </si>
  <si>
    <t>F:peptidyl-prolyl cis-trans isomerase activity; P:protein peptidyl-prolyl isomerization; P:protein folding; P:protein ubiquitination; F:ubiquitin-protein ligase activity</t>
  </si>
  <si>
    <t>Coil (COILS); Coil (COILS); IPR002130 (PRINTS); IPR003613 (SMART); IPR027799 (PFAM); IPR013083 (G3DSA:3.30.40.GENE3D); IPR029000 (G3DSA:2.40.100.GENE3D); IPR002130 (PFAM); PTHR11071:SF147 (PANTHER); PTHR11071 (PANTHER); IPR002130 (PROSITE_PROFILES); IPR029000 (SUPERFAMILY); SSF57850 (SUPERFAMILY)</t>
  </si>
  <si>
    <t>mp20_drome muscle-specific protein 20 os=drosophila melanogaster gn=mp20 pe=2 sv=2</t>
  </si>
  <si>
    <t>IPR003096 (PRINTS); IPR001715 (SMART); IPR001715 (PFAM); IPR001715 (G3DSA:1.10.418.GENE3D); IPR000557 (PFAM); PTHR18959 (PANTHER); IPR000557 (PROSITE_PATTERNS); IPR001715 (PROSITE_PROFILES); IPR000557 (PROSITE_PROFILES); IPR001715 (SUPERFAMILY)</t>
  </si>
  <si>
    <t>atpk_drome atp synthase subunit mitochondrial os=drosophila melanogaster gn=cg4692 pe=1 sv=1</t>
  </si>
  <si>
    <t>IPR019344 (PFAM); PTHR13080:SF0 (PANTHER); IPR019344 (PANTHER); CYTOPLASMIC_DOMAIN (PHOBIUS); TRANSMEMBRANE (PHOBIUS); NON_CYTOPLASMIC_DOMAIN (PHOBIUS); TMhelix (TMHMM)</t>
  </si>
  <si>
    <t>efgm_nemve elongation factor mitochondrial os=nematostella vectensis gn=v1g236547 pe=3 sv=1</t>
  </si>
  <si>
    <t>IPR002198 (PRINTS); IPR002347 (PRINTS); IPR020842 (SMART); IPR029069 (G3DSA:3.10.129.GENE3D); IPR002539 (PFAM); IPR016040 (G3DSA:3.40.50.GENE3D); IPR029069 (G3DSA:3.10.129.GENE3D); PF13452 (PFAM); IPR002198 (PFAM); PTHR24316:SF2 (PANTHER); PTHR24316 (PANTHER); IPR020904 (PROSITE_PATTERNS); SSF51735 (SUPERFAMILY); IPR029069 (SUPERFAMILY); IPR029069 (SUPERFAMILY)</t>
  </si>
  <si>
    <t>mp2k3_mouse dual specificity mitogen-activated protein kinase kinase 3 os=mus musculus gn=map2k3 pe=1 sv=2</t>
  </si>
  <si>
    <t>IPR002290 (SMART); IPR000719 (PFAM); G3DSA:1.10.510.10 (GENE3D); G3DSA:3.30.200.20 (GENE3D); PTHR24360 (PANTHER); PTHR24360:SF44 (PANTHER); IPR017441 (PROSITE_PATTERNS); IPR008271 (PROSITE_PATTERNS); IPR000719 (PROSITE_PROFILES); IPR011009 (SUPERFAMILY)</t>
  </si>
  <si>
    <t>F:aminopeptidase activity; F:manganese ion binding</t>
  </si>
  <si>
    <t>IPR007865 (SMART); IPR029149 (G3DSA:3.40.350.GENE3D); IPR007865 (PFAM); IPR000994 (PFAM); IPR000994 (G3DSA:3.90.230.GENE3D); PTHR10804:SF17 (PANTHER); PTHR10804 (PANTHER); IPR001131 (PROSITE_PATTERNS); IPR028980 (SUPERFAMILY); IPR000994 (SUPERFAMILY)</t>
  </si>
  <si>
    <t>adt_drome carrier protein os=drosophila melanogaster gn=sesb pe=2 sv=4</t>
  </si>
  <si>
    <t>P:transmembrane transport; F:transporter activity; C:mitochondrial inner membrane</t>
  </si>
  <si>
    <t>IPR002067 (PRINTS); IPR002113 (PRINTS); IPR023395 (G3DSA:1.50.40.GENE3D); IPR018108 (PFAM); PTHR24089:SF169 (PANTHER); PTHR24089 (PANTHER); CYTOPLASMIC_DOMAIN (PHOBIUS); TRANSMEMBRANE (PHOBIUS); CYTOPLASMIC_DOMAIN (PHOBIUS); NON_CYTOPLASMIC_DOMAIN (PHOBIUS); TRANSMEMBRANE (PHOBIUS); IPR018108 (PROSITE_PROFILES); IPR023395 (SUPERFAMILY); TMhelix (TMHMM); TMhelix (TMHMM); TMhelix (TMHMM)</t>
  </si>
  <si>
    <t>naga_drome n-acetylglucosamine-6-phosphate deacetylase os=drosophila melanogaster gn=cg17065 pe=2 sv=1</t>
  </si>
  <si>
    <t>F:N-acetylglucosamine-6-phosphate deacetylase activity; P:N-acetylglucosamine metabolic process</t>
  </si>
  <si>
    <t>IPR003764 (PIRSF); IPR011059 (G3DSA:2.30.40.GENE3D); IPR003764 (TIGRFAM); G3DSA:3.20.20.140 (GENE3D); IPR006680 (PFAM); IPR011059 (G3DSA:2.30.40.GENE3D); PTHR11113 (PANTHER); IPR011059 (SUPERFAMILY); SSF51556 (SUPERFAMILY)</t>
  </si>
  <si>
    <t>F:proton-transporting ATP synthase activity, rotational mechanism; C:proton-transporting ATP synthase complex, catalytic core F(1); F:proton-transporting ATPase activity, rotational mechanism; P:ATP synthesis coupled proton transport</t>
  </si>
  <si>
    <t>IPR000131 (PRINTS); G3DSA:1.10.287.80 (GENE3D); IPR000131 (TIGRFAM); G3DSA:3.40.1380.10 (GENE3D); IPR000131 (PFAM); IPR000131 (PANTHER); PTHR11693:SF22 (PANTHER); IPR023632 (PROSITE_PATTERNS); IPR023633 (SUPERFAMILY)</t>
  </si>
  <si>
    <t>boka_danre bcl-2-related ovarian killer protein homolog a os=danio rerio gn=boka pe=2 sv=1</t>
  </si>
  <si>
    <t>P:regulation of apoptotic process</t>
  </si>
  <si>
    <t>SM00337 (SMART); G3DSA:1.10.437.10 (GENE3D); IPR026298 (PFAM); IPR026309 (PTHR11256:PANTHER); IPR026298 (PANTHER); NON_CYTOPLASMIC_DOMAIN (PHOBIUS); CYTOPLASMIC_DOMAIN (PHOBIUS); TRANSMEMBRANE (PHOBIUS); IPR002475 (PROSITE_PROFILES); SSF56854 (SUPERFAMILY); TMhelix (TMHMM); TMhelix (TMHMM)</t>
  </si>
  <si>
    <t>surf4_drome surfeit locus protein 4 homolog os=drosophila melanogaster gn=surf4 pe=2 sv=1</t>
  </si>
  <si>
    <t>IPR002995 (PFAM); PTHR23427 (PANTHER); PTHR23427:SF1 (PANTHER); IPR002995 (PROSITE_PATTERNS); TRANSMEMBRANE (PHOBIUS); NON_CYTOPLASMIC_DOMAIN (PHOBIUS); NON_CYTOPLASMIC_DOMAIN (PHOBIUS); TRANSMEMBRANE (PHOBIUS); CYTOPLASMIC_DOMAIN (PHOBIUS); TRANSMEMBRANE (PHOBIUS); CYTOPLASMIC_DOMAIN (PHOBIUS); CYTOPLASMIC_DOMAIN (PHOBIUS); TRANSMEMBRANE (PHOBIUS); TMhelix (TMHMM); TMhelix (TMHMM); TMhelix (TMHMM)</t>
  </si>
  <si>
    <t>P:tryptophan catabolic process; F:kynurenine 3-monooxygenase activity; P:quinolinate biosynthetic process</t>
  </si>
  <si>
    <t>IPR003042 (PRINTS); IPR002938 (PFAM); G3DSA:3.50.50.60 (GENE3D); PTHR13789:SF3 (PANTHER); PTHR13789 (PANTHER); NON_CYTOPLASMIC_DOMAIN (PHOBIUS); TRANSMEMBRANE (PHOBIUS); CYTOPLASMIC_DOMAIN (PHOBIUS); NON_CYTOPLASMIC_DOMAIN (PHOBIUS); TRANSMEMBRANE (PHOBIUS); IPR027545 (HAMAP); SSF51905 (SUPERFAMILY); TMhelix (TMHMM); TMhelix (TMHMM)</t>
  </si>
  <si>
    <t>gdap2_drops protein gdap2 homolog os=drosophila pseudoobscura pseudoobscura gn=ga15091 pe=3 sv=1</t>
  </si>
  <si>
    <t>IPR002589 (SMART); IPR002589 (PFAM); G3DSA:3.40.220.10 (GENE3D); PTHR11106 (PANTHER); PTHR11106:SF59 (PANTHER); IPR002589 (PROSITE_PROFILES); SSF52949 (SUPERFAMILY)</t>
  </si>
  <si>
    <t>flgc_borbu flagellar basal-body rod protein os=borrelia burgdorferi (strain atcc 35210 b31 cip 102532 dsm 4680) gn=flgc pe=3 sv=1</t>
  </si>
  <si>
    <t>IPR006643 (SMART); IPR001478 (SMART); IPR001478 (PFAM); IPR001478 (G3DSA:2.30.42.GENE3D); PTHR24214:SF29 (PANTHER); PTHR24214 (PANTHER); IPR001478 (PROSITE_PROFILES); IPR001478 (SUPERFAMILY)</t>
  </si>
  <si>
    <t>IPR001781 (SMART); IPR001781 (PFAM); IPR001781 (G3DSA:2.10.110.GENE3D); PTHR24214 (PANTHER); PTHR24214:SF29 (PANTHER); IPR001781 (PROSITE_PROFILES); SignalP-noTM (SIGNALP_EUK); SSF57716 (SUPERFAMILY)</t>
  </si>
  <si>
    <t>cobq_bachd cobyric acid synthase os=bacillus halodurans (strain atcc baa-125 dsm 18197 ferm 7344 jcm 9153 c-125) gn=cobq pe=3 sv=1</t>
  </si>
  <si>
    <t>mctp1_human multiple c2 and transmembrane domain-containing protein 1 os=homo sapiens gn=mctp1 pe=2 sv=2</t>
  </si>
  <si>
    <t>IPR000008 (SMART); IPR000008 (PFAM); IPR013583 (PFAM); IPR000008 (G3DSA:2.60.40.GENE3D); IPR000008 (G3DSA:2.60.40.GENE3D); IPR000008 (G3DSA:2.60.40.GENE3D); PTHR16122 (PANTHER); PTHR16122:SF19 (PANTHER); TRANSMEMBRANE (PHOBIUS); CYTOPLASMIC_DOMAIN (PHOBIUS); TRANSMEMBRANE (PHOBIUS); NON_CYTOPLASMIC_DOMAIN (PHOBIUS); NON_CYTOPLASMIC_DOMAIN (PHOBIUS); IPR000008 (PROSITE_PROFILES); IPR000008 (PROSITE_PROFILES); IPR000008 (SUPERFAMILY); IPR000008 (SUPERFAMILY); IPR000008 (SUPERFAMILY); TMhelix (TMHMM); TMhelix (TMHMM)</t>
  </si>
  <si>
    <t>tud_drome maternal protein tudor os=drosophila melanogaster gn=tud pe=1 sv=2</t>
  </si>
  <si>
    <t>Coil (COILS); IPR002999 (SMART); IPR002999 (PFAM); G3DSA:2.30.30.140 (GENE3D); G3DSA:2.30.30.140 (GENE3D); G3DSA:2.30.30.140 (GENE3D); PTHR22948 (PANTHER); PTHR22948:SF11 (PANTHER); IPR002999 (PROSITE_PROFILES); IPR002999 (PROSITE_PROFILES); IPR002999 (PROSITE_PROFILES); IPR002999 (PROSITE_PROFILES); IPR002999 (PROSITE_PROFILES); IPR002999 (PROSITE_PROFILES); IPR002999 (PROSITE_PROFILES); IPR002999 (PROSITE_PROFILES); IPR002999 (PROSITE_PROFILES); SSF63748 (SUPERFAMILY); SSF63748 (SUPERFAMILY); SSF63748 (SUPERFAMILY); SSF63748 (SUPERFAMILY); SSF63748 (SUPERFAMILY); SSF63748 (SUPERFAMILY); SSF63748 (SUPERFAMILY); SSF63748 (SUPERFAMILY); SSF63748 (SUPERFAMILY)</t>
  </si>
  <si>
    <t>pigo_human gpi ethanolamine phosphate transferase 3 os=homo sapiens gn=pigo pe=1 sv=3</t>
  </si>
  <si>
    <t>IPR017849 (G3DSA:3.40.720.GENE3D); IPR002591 (PFAM); PTHR23071 (PANTHER); SIGNAL_PEPTIDE (PHOBIUS); CYTOPLASMIC_DOMAIN (PHOBIUS); TRANSMEMBRANE (PHOBIUS); TRANSMEMBRANE (PHOBIUS); CYTOPLASMIC_DOMAIN (PHOBIUS); TRANSMEMBRANE (PHOBIUS); CYTOPLASMIC_DOMAIN (PHOBIUS); CYTOPLASMIC_DOMAIN (PHOBIUS); TRANSMEMBRANE (PHOBIUS); TRANSMEMBRANE (PHOBIUS); TRANSMEMBRANE (PHOBIUS); TRANSMEMBRANE (PHOBIUS); NON_CYTOPLASMIC_DOMAIN (PHOBIUS); TRANSMEMBRANE (PHOBIUS); SIGNAL_PEPTIDE_C_REGION (PHOBIUS); TRANSMEMBRANE (PHOBIUS); NON_CYTOPLASMIC_DOMAIN (PHOBIUS); TRANSMEMBRANE (PHOBIUS); CYTOPLASMIC_DOMAIN (PHOBIUS); NON_CYTOPLASMIC_DOMAIN (PHOBIUS); SIGNAL_PEPTIDE_H_REGION (PHOBIUS); NON_CYTOPLASMIC_DOMAIN (PHOBIUS); SIGNAL_PEPTIDE_N_REGION (PHOBIUS); TRANSMEMBRANE (PHOBIUS); NON_CYTOPLASMIC_DOMAIN (PHOBIUS); TRANSMEMBRANE (PHOBIUS); NON_CYTOPLASMIC_DOMAIN (PHOBIUS); TRANSMEMBRANE (PHOBIUS); NON_CYTOPLASMIC_DOMAIN (PHOBIUS); NON_CYTOPLASMIC_DOMAIN (PHOBIUS); CYTOPLASMIC_DOMAIN (PHOBIUS); TRANSMEMBRANE (PHOBIUS); CYTOPLASMIC_DOMAIN (PHOBIUS); IPR017850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spt20_rat spermatogenesis-associated protein 20 os=rattus norvegicus gn=spata20 pe=1 sv=1</t>
  </si>
  <si>
    <t>IPR024705 (PIRSF); IPR004879 (PFAM); IPR012341 (G3DSA:1.50.10.GENE3D); IPR012336 (G3DSA:3.40.30.GENE3D); IPR012341 (G3DSA:1.50.10.GENE3D); PTHR12145:SF11 (PANTHER); PTHR12145 (PANTHER); IPR008928 (SUPERFAMILY); IPR012336 (SUPERFAMILY)</t>
  </si>
  <si>
    <t>cu01_blacr cuticle protein 1 os=blaberus craniifer pe=1 sv=1</t>
  </si>
  <si>
    <t>SIGNAL_PEPTIDE_N_REGION (PHOBIUS); SIGNAL_PEPTIDE (PHOBIUS); SIGNAL_PEPTIDE_C_REGION (PHOBIUS); NON_CYTOPLASMIC_DOMAIN (PHOBIUS); SIGNAL_PEPTIDE_H_REGION (PHOBIUS); SignalP-noTM (SIGNALP_EUK); SignalP-TM (SIGNALP_GRAM_POSITIVE)</t>
  </si>
  <si>
    <t>K1143_XENLA Uncharacterized protein KIAA1143 homolog OS=Xenopus laevis PE=2 SV=1</t>
  </si>
  <si>
    <t>IPR027911 (PFAM); PTHR31195 (PANTHER)</t>
  </si>
  <si>
    <t>med1_yeast mediator of rna polymerase ii transcription subunit 1 os=saccharomyces cerevisiae (strain atcc 204508 s288c) gn=med1 pe=1 sv=1</t>
  </si>
  <si>
    <t>TRANSMEMBRANE (PHOBIUS); CYTOPLASMIC_DOMAIN (PHOBIUS); CYTOPLASMIC_DOMAIN (PHOBIUS); TRANSMEMBRANE (PHOBIUS); CYTOPLASMIC_DOMAIN (PHOBIUS); NON_CYTOPLASMIC_DOMAIN (PHOBIUS); TRANSMEMBRANE (PHOBIUS); NON_CYTOPLASMIC_DOMAIN (PHOBIUS); TRANSMEMBRANE (PHOBIUS); TMhelix (TMHMM); TMhelix (TMHMM); TMhelix (TMHMM); TMhelix (TMHMM)</t>
  </si>
  <si>
    <t>IPR006530 (TIGRFAM); IPR011042 (G3DSA:2.120.10.GENE3D); IPR028916 (PFAM); PTHR11219:SF24 (PANTHER); PTHR11219 (PANTHER); SSF101898 (SUPERFAMILY)</t>
  </si>
  <si>
    <t>wun_drome phosphatidate phosphatase os=drosophila melanogaster gn=wun pe=1 sv=2</t>
  </si>
  <si>
    <t>bdh_human d-beta-hydroxybutyrate mitochondrial os=homo sapiens gn=bdh1 pe=1 sv=3</t>
  </si>
  <si>
    <t>IPR016040 (G3DSA:3.40.50.GENE3D); IPR002198 (PFAM); PTHR24316:SF282 (PANTHER); PTHR24316 (PANTHER); SignalP-TM (SIGNALP_GRAM_POSITIVE); SSF51735 (SUPERFAMILY)</t>
  </si>
  <si>
    <t>t1m_bactn probable type i restriction enzyme 4518p m protein os=bacteroides thetaiotaomicron (strain atcc 29148 dsm 2079 nctc 10582 e50 vpi-5482) gn=bt_4518 pe=1 sv=1</t>
  </si>
  <si>
    <t>smap2_chick stromal membrane-associated protein 2 os=gallus gallus gn=smap2 pe=2 sv=1</t>
  </si>
  <si>
    <t>F:ARF GTPase activator activity; F:zinc ion binding; P:regulation of ARF GTPase activity</t>
  </si>
  <si>
    <t>Coil (COILS); IPR001164 (PRINTS); IPR001164 (SMART); IPR001164 (PFAM); PTHR23180:SF220 (PANTHER); PTHR23180 (PANTHER); IPR001164 (PROSITE_PROFILES); SSF57863 (SUPERFAMILY)</t>
  </si>
  <si>
    <t>vatl_drome v-type proton atpase 16 kda proteolipid subunit os=drosophila melanogaster gn=vha16-1 pe=2 sv=1</t>
  </si>
  <si>
    <t>IPR000245 (PRINTS); G3DSA:1.20.120.610 (GENE3D); IPR011555 (TIGRFAM); IPR002379 (PFAM); PTHR10263 (PANTHER); PTHR10263:SF2 (PANTHER); CYTOPLASMIC_DOMAIN (PHOBIUS); CYTOPLASMIC_DOMAIN (PHOBIUS); NON_CYTOPLASMIC_DOMAIN (PHOBIUS); NON_CYTOPLASMIC_DOMAIN (PHOBIUS); TRANSMEMBRANE (PHOBIUS); TRANSMEMBRANE (PHOBIUS); TRANSMEMBRANE (PHOBIUS); TRANSMEMBRANE (PHOBIUS); NON_CYTOPLASMIC_DOMAIN (PHOBIUS); MF_01396 (HAMAP); IPR002379 (SUPERFAMILY); TMhelix (TMHMM); TMhelix (TMHMM); TMhelix (TMHMM); TMhelix (TMHMM)</t>
  </si>
  <si>
    <t>pthd3_mouse patched domain-containing protein 3 os=mus musculus gn=ptchd3 pe=1 sv=1</t>
  </si>
  <si>
    <t>Coil (COILS); Coil (COILS); G3DSA:1.20.1640.10 (GENE3D); IPR003392 (PFAM); PTHR10796:SF92 (PANTHER); PTHR10796 (PANTHER); NON_CYTOPLASMIC_DOMAIN (PHOBIUS); TRANSMEMBRANE (PHOBIUS); CYTOPLASMIC_DOMAIN (PHOBIUS); NON_CYTOPLASMIC_DOMAIN (PHOBIUS); NON_CYTOPLASMIC_DOMAIN (PHOBIUS); CYTOPLASMIC_DOMAIN (PHOBIUS); TRANSMEMBRANE (PHOBIUS); CYTOPLASMIC_DOMAIN (PHOBIUS); NON_CYTOPLASMIC_DOMAIN (PHOBIUS); NON_CYTOPLASMIC_DOMAIN (PHOBIUS); TRANSMEMBRANE (PHOBIUS); TRANSMEMBRANE (PHOBIUS); TRANSMEMBRANE (PHOBIUS); TRANSMEMBRANE (PHOBIUS); CYTOPLASMIC_DOMAIN (PHOBIUS); TRANSMEMBRANE (PHOBIUS); NON_CYTOPLASMIC_DOMAIN (PHOBIUS); TRANSMEMBRANE (PHOBIUS); TRANSMEMBRANE (PHOBIUS); TRANSMEMBRANE (PHOBIUS); TRANSMEMBRANE (PHOBIUS); CYTOPLASMIC_DOMAIN (PHOBIUS); CYTOPLASMIC_DOMAIN (PHOBIUS); SIGNAL_PEPTIDE_N_REGION (PHOBIUS); TRANSMEMBRANE (PHOBIUS); SIGNAL_PEPTIDE (PHOBIUS); SIGNAL_PEPTIDE_H_REGION (PHOBIUS); CYTOPLASMIC_DOMAIN (PHOBIUS); NON_CYTOPLASMIC_DOMAIN (PHOBIUS); SIGNAL_PEPTIDE_C_REGION (PHOBIUS); TRANSMEMBRANE (PHOBIUS); IPR000731 (PROSITE_PROFILES); SSF82866 (SUPERFAMILY); SSF82866 (SUPERFAMILY); TMhelix (TMHMM); TMhelix (TMHMM); TMhelix (TMHMM); TMhelix (TMHMM); TMhelix (TMHMM); TMhelix (TMHMM); TMhelix (TMHMM); TMhelix (TMHMM); TMhelix (TMHMM); TMhelix (TMHMM); TMhelix (TMHMM)</t>
  </si>
  <si>
    <t>g6pi_droya glucose-6-phosphate isomerase os=drosophila yakuba gn=pgi pe=3 sv=1</t>
  </si>
  <si>
    <t>P:gluconeogenesis; P:glycolysis; F:glucose-6-phosphate isomerase activity</t>
  </si>
  <si>
    <t>Coil (COILS); IPR001672 (PRINTS); IPR023096 (G3DSA:1.10.1390.GENE3D); G3DSA:3.40.50.10490 (GENE3D); G3DSA:3.40.50.10490 (GENE3D); IPR001672 (PFAM); PTHR11469:SF4 (PANTHER); IPR001672 (PANTHER); IPR018189 (PROSITE_PATTERNS); IPR018189 (PROSITE_PATTERNS); IPR001672 (PROSITE_PROFILES); IPR001672 (HAMAP); SSF53697 (SUPERFAMILY)</t>
  </si>
  <si>
    <t>fkb12_drome 12 kda fk506-binding protein os=drosophila melanogaster gn=fk506-bp2 pe=3 sv=2</t>
  </si>
  <si>
    <t>IPR001179 (PFAM); G3DSA:3.10.50.40 (GENE3D); PTHR10516:SF272 (PANTHER); IPR023566 (PANTHER); IPR001179 (PROSITE_PROFILES); SSF54534 (SUPERFAMILY)</t>
  </si>
  <si>
    <t>eaf_droan ell-associated factor eaf os=drosophila ananassae gn=eaf pe=3 sv=2</t>
  </si>
  <si>
    <t>pex13_human peroxisomal membrane protein pex13 os=homo sapiens gn=pex13 pe=1 sv=2</t>
  </si>
  <si>
    <t>F:protein binding; C:peroxisome; P:protein import into peroxisome matrix, docking; C:integral to membrane</t>
  </si>
  <si>
    <t>IPR001452 (SMART); G3DSA:2.30.30.40 (GENE3D); IPR007223 (PFAM); IPR001452 (PFAM); PTHR19332 (PANTHER); CYTOPLASMIC_DOMAIN (PHOBIUS); TRANSMEMBRANE (PHOBIUS); NON_CYTOPLASMIC_DOMAIN (PHOBIUS); IPR001452 (PROSITE_PROFILES); IPR001452 (SUPERFAMILY)</t>
  </si>
  <si>
    <t>tm86a_mouse lysoplasmalogenase-like protein tmem86a os=mus musculus gn=tmem86a pe=2 sv=1</t>
  </si>
  <si>
    <t>IPR012506 (PFAM); PTHR31885:SF3 (PANTHER); PTHR31885 (PANTHER); TRANSMEMBRANE (PHOBIUS); CYTOPLASMIC_DOMAIN (PHOBIUS); TRANSMEMBRANE (PHOBIUS); TRANSMEMBRANE (PHOBIUS); CYTOPLASMIC_DOMAIN (PHOBIUS); NON_CYTOPLASMIC_DOMAIN (PHOBIUS); NON_CYTOPLASMIC_DOMAIN (PHOBIUS); TRANSMEMBRANE (PHOBIUS); TRANSMEMBRANE (PHOBIUS); CYTOPLASMIC_DOMAIN (PHOBIUS); NON_CYTOPLASMIC_DOMAIN (PHOBIUS); NON_CYTOPLASMIC_DOMAIN (PHOBIUS); CYTOPLASMIC_DOMAIN (PHOBIUS); CYTOPLASMIC_DOMAIN (PHOBIUS); TRANSMEMBRANE (PHOBIUS); TRANSMEMBRANE (PHOBIUS); TRANSMEMBRANE (PHOBIUS); TMhelix (TMHMM); TMhelix (TMHMM); TMhelix (TMHMM); TMhelix (TMHMM); TMhelix (TMHMM); TMhelix (TMHMM)</t>
  </si>
  <si>
    <t>rfa2_rat replication protein a 32 kda subunit os=rattus norvegicus gn=rpa2 pe=2 sv=2</t>
  </si>
  <si>
    <t>C:nucleus; F:DNA binding; P:DNA repair; P:DNA recombination; P:DNA replication</t>
  </si>
  <si>
    <t>IPR014646 (PIRSF); IPR014892 (PFAM); IPR012340 (G3DSA:2.40.50.GENE3D); IPR011991 (G3DSA:1.10.10.GENE3D); PTHR13989 (PANTHER); IPR012340 (SUPERFAMILY); SSF46785 (SUPERFAMILY)</t>
  </si>
  <si>
    <t>IPR005828 (PFAM); G3DSA:1.20.1250.20 (GENE3D); PTHR24064 (PANTHER); CYTOPLASMIC_DOMAIN (PHOBIUS); TRANSMEMBRANE (PHOBIUS); CYTOPLASMIC_DOMAIN (PHOBIUS); TRANSMEMBRANE (PHOBIUS); NON_CYTOPLASMIC_DOMAIN (PHOBIUS); TRANSMEMBRANE (PHOBIUS); TRANSMEMBRANE (PHOBIUS); TRANSMEMBRANE (PHOBIUS); CYTOPLASMIC_DOMAIN (PHOBIUS); NON_CYTOPLASMIC_DOMAIN (PHOBIUS); NON_CYTOPLASMIC_DOMAIN (PHOBIUS); TRANSMEMBRANE (PHOBIUS); CYTOPLASMIC_DOMAIN (PHOBIUS); TRANSMEMBRANE (PHOBIUS); CYTOPLASMIC_DOMAIN (PHOBIUS); NON_CYTOPLASMIC_DOMAIN (PHOBIUS); TRANSMEMBRANE (PHOBIUS); TRANSMEMBRANE (PHOBIUS); TRANSMEMBRANE (PHOBIUS); NON_CYTOPLASMIC_DOMAIN (PHOBIUS); CYTOPLASMIC_DOMAIN (PHOBIUS); IPR020846 (PROSITE_PROFILES); IPR016196 (SUPERFAMILY); TMhelix (TMHMM); TMhelix (TMHMM); TMhelix (TMHMM); TMhelix (TMHMM); TMhelix (TMHMM); TMhelix (TMHMM); TMhelix (TMHMM); TMhelix (TMHMM)</t>
  </si>
  <si>
    <t>s5a3a_danre solute carrier family riboflavin member 3-a os=danio rerio gn=slc52a3a pe=2 sv=1</t>
  </si>
  <si>
    <t>IPR009357 (PFAM); PTHR12929:SF7 (PANTHER); IPR009357 (PANTHER); TRANSMEMBRANE (PHOBIUS); TRANSMEMBRANE (PHOBIUS); NON_CYTOPLASMIC_DOMAIN (PHOBIUS); TRANSMEMBRANE (PHOBIUS); TRANSMEMBRANE (PHOBIUS); TRANSMEMBRANE (PHOBIUS); CYTOPLASMIC_DOMAIN (PHOBIUS); TRANSMEMBRANE (PHOBIUS); NON_CYTOPLASMIC_DOMAIN (PHOBIUS); CYTOPLASMIC_DOMAIN (PHOBIUS); TRANSMEMBRANE (PHOBIUS); CYTOPLASMIC_DOMAIN (PHOBIUS); NON_CYTOPLASMIC_DOMAIN (PHOBIUS); NON_CYTOPLASMIC_DOMAIN (PHOBIUS); CYTOPLASMIC_DOMAIN (PHOBIUS); TMhelix (TMHMM); TMhelix (TMHMM); TMhelix (TMHMM); TMhelix (TMHMM); TMhelix (TMHMM); TMhelix (TMHMM); TMhelix (TMHMM)</t>
  </si>
  <si>
    <t>ada10_human disintegrin and metalloproteinase domain-containing protein 10 os=homo sapiens gn=adam10 pe=1 sv=1</t>
  </si>
  <si>
    <t>F:metallopeptidase activity; C:integral to membrane; P:copper ion transmembrane transport; F:copper ion transmembrane transporter activity</t>
  </si>
  <si>
    <t>Coil (COILS); Coil (COILS); IPR001762 (SMART); IPR001762 (G3DSA:4.10.70.GENE3D); IPR024079 (G3DSA:3.40.390.GENE3D); IPR001762 (PFAM); IPR007274 (PFAM); PTHR11905:SF127 (PANTHER); PTHR11905 (PANTHER); NON_CYTOPLASMIC_DOMAIN (PHOBIUS); TRANSMEMBRANE (PHOBIUS); NON_CYTOPLASMIC_DOMAIN (PHOBIUS); CYTOPLASMIC_DOMAIN (PHOBIUS); TRANSMEMBRANE (PHOBIUS); IPR001762 (PROSITE_PROFILES); SSF55486 (SUPERFAMILY); IPR001762 (SUPERFAMILY); TMhelix (TMHMM)</t>
  </si>
  <si>
    <t>uvrb_coxbn system protein b os=coxiella burnetii (strain dugway 5j108-111) gn=uvrb pe=3 sv=1</t>
  </si>
  <si>
    <t>ampe_pig glutamyl aminopeptidase os=sus scrofa gn=enpep pe=1 sv=1</t>
  </si>
  <si>
    <t>IPR014782 (PRINTS); IPR024571 (PFAM); G3DSA:1.10.390.10 (GENE3D); IPR014782 (PFAM); IPR001930 (PANTHER); PTHR11533:SF165 (PANTHER); NON_CYTOPLASMIC_DOMAIN (PHOBIUS); CYTOPLASMIC_DOMAIN (PHOBIUS); TRANSMEMBRANE (PHOBIUS); SSF55486 (SUPERFAMILY); SSF63737 (SUPERFAMILY); TMhelix (TMHMM)</t>
  </si>
  <si>
    <t>pear1_mouse platelet endothelial aggregation receptor 1 os=mus musculus gn=pear1 pe=1 sv=1</t>
  </si>
  <si>
    <t>IPR006149 (PFAM); TRANSMEMBRANE (PHOBIUS); SIGNAL_PEPTIDE (PHOBIUS); SIGNAL_PEPTIDE_H_REGION (PHOBIUS); SIGNAL_PEPTIDE_C_REGION (PHOBIUS); CYTOPLASMIC_DOMAIN (PHOBIUS); SIGNAL_PEPTIDE_N_REGION (PHOBIUS); NON_CYTOPLASMIC_DOMAIN (PHOBIUS); SignalP-noTM (SIGNALP_EUK); SignalP-TM (SIGNALP_GRAM_POSITIVE); SignalP-noTM (SIGNALP_GRAM_NEGATIVE); TMhelix (TMHMM)</t>
  </si>
  <si>
    <t>IPR003593 (SMART); G3DSA:1.20.1560.10 (GENE3D); IPR003439 (PFAM); IPR027417 (G3DSA:3.40.50.GENE3D); IPR001140 (PFAM); PTHR24223 (PANTHER); PTHR24223:SF171 (PANTHER); IPR017871 (PROSITE_PATTERNS); IPR017871 (PROSITE_PATTERNS); TRANSMEMBRANE (PHOBIUS); TRANSMEMBRANE (PHOBIUS); TRANSMEMBRANE (PHOBIUS); NON_CYTOPLASMIC_DOMAIN (PHOBIUS); TRANSMEMBRANE (PHOBIUS); TRANSMEMBRANE (PHOBIUS); TRANSMEMBRANE (PHOBIUS); CYTOPLASMIC_DOMAIN (PHOBIUS); CYTOPLASMIC_DOMAIN (PHOBIUS); TRANSMEMBRANE (PHOBIUS); NON_CYTOPLASMIC_DOMAIN (PHOBIUS); NON_CYTOPLASMIC_DOMAIN (PHOBIUS); CYTOPLASMIC_DOMAIN (PHOBIUS); NON_CYTOPLASMIC_DOMAIN (PHOBIUS); CYTOPLASMIC_DOMAIN (PHOBIUS); CYTOPLASMIC_DOMAIN (PHOBIUS); CYTOPLASMIC_DOMAIN (PHOBIUS); NON_CYTOPLASMIC_DOMAIN (PHOBIUS); TRANSMEMBRANE (PHOBIUS); NON_CYTOPLASMIC_DOMAIN (PHOBIUS); TRANSMEMBRANE (PHOBIUS); TRANSMEMBRANE (PHOBIUS); TRANSMEMBRANE (PHOBIUS); IPR011527 (PROSITE_PROFILES); IPR003439 (PROSITE_PROFILES); IPR011527 (PROSITE_PROFILES); IPR003439 (PROSITE_PROFILES); IPR011527 (SUPERFAMILY); IPR027417 (SUPERFAMILY); IPR011527 (SUPERFAMILY); IPR027417 (SUPERFAMILY); TMhelix (TMHMM); TMhelix (TMHMM); TMhelix (TMHMM); TMhelix (TMHMM); TMhelix (TMHMM); TMhelix (TMHMM); TMhelix (TMHMM)</t>
  </si>
  <si>
    <t>dph1_bovin diphthamide biosynthesis protein 1 os=bos taurus gn=dph1 pe=2 sv=1</t>
  </si>
  <si>
    <t>IPR016435 (PIRSF); IPR002728 (PFAM); IPR002728 (TIGRFAM); IPR002728 (PANTHER); IPR016435 (PTHR10762:PANTHER)</t>
  </si>
  <si>
    <t>P:glycolysis; P:fructose 6-phosphate metabolic process; F:6-phosphofructokinase activity; C:cytoplasm; F:ATP binding</t>
  </si>
  <si>
    <t>IPR022953 (PRINTS); IPR009161 (PIRSF); IPR009161 (TIGRFAM); G3DSA:3.40.50.450 (GENE3D); G3DSA:3.40.50.450 (GENE3D); IPR000023 (PFAM); PTHR13697:SF4 (PANTHER); PTHR13697 (PANTHER); IPR015912 (PROSITE_PATTERNS); IPR015912 (PROSITE_PATTERNS); NON_CYTOPLASMIC_DOMAIN (PHOBIUS); CYTOPLASMIC_DOMAIN (PHOBIUS); TRANSMEMBRANE (PHOBIUS); IPR022953 (HAMAP); IPR000023 (SUPERFAMILY); IPR000023 (SUPERFAMILY); TMhelix (TMHMM)</t>
  </si>
  <si>
    <t>clpb_clope chaperone protein os=clostridium perfringens (strain 13 type a) gn=clpb pe=3 sv=1</t>
  </si>
  <si>
    <t>IPR002624 (PIRSF); IPR027417 (G3DSA:3.40.50.GENE3D); IPR002624 (PFAM); IPR002624 (PANTHER); PTHR10513:SF18 (PANTHER); IPR027417 (SUPERFAMILY)</t>
  </si>
  <si>
    <t>armc6_drome armadillo repeat-containing protein 6 homolog os=drosophila melanogaster gn=cg5721 pe=1 sv=1</t>
  </si>
  <si>
    <t>Coil (COILS); IPR000225 (SMART); IPR011989 (G3DSA:1.25.10.GENE3D); PTHR22895 (PANTHER); IPR016024 (SUPERFAMILY)</t>
  </si>
  <si>
    <t>nhl1_caeel ring finger protein nhl-1 os=caenorhabditis elegans gn=nhl-1 pe=1 sv=2</t>
  </si>
  <si>
    <t>IPR011042 (G3DSA:2.120.10.GENE3D); IPR001258 (PFAM); PTHR24103 (PANTHER); PTHR24103:SF230 (PANTHER); IPR013017 (PROSITE_PROFILES); IPR013017 (PROSITE_PROFILES); IPR013017 (PROSITE_PROFILES); IPR013017 (PROSITE_PROFILES); IPR013017 (PROSITE_PROFILES); IPR013017 (PROSITE_PROFILES); SignalP-TM (SIGNALP_GRAM_POSITIVE); SSF101898 (SUPERFAMILY)</t>
  </si>
  <si>
    <t>Coil (COILS); Coil (COILS); PTHR24103 (PANTHER); PTHR24103:SF230 (PANTHER)</t>
  </si>
  <si>
    <t>IPR001841 (SMART); IPR013083 (G3DSA:3.30.40.GENE3D); IPR018957 (PFAM); PTHR24103:SF230 (PANTHER); PTHR24103 (PANTHER); IPR001841 (PROSITE_PROFILES); SSF57850 (SUPERFAMILY)</t>
  </si>
  <si>
    <t>cut19_caeel cuticlin-like protein 19 os=caenorhabditis elegans gn=cutl-19 pe=1 sv=1</t>
  </si>
  <si>
    <t>IPR001507 (SMART); IPR001507 (PFAM); PTHR22907 (PANTHER); PTHR22907:SF1 (PANTHER); TRANSMEMBRANE (PHOBIUS); CYTOPLASMIC_DOMAIN (PHOBIUS); NON_CYTOPLASMIC_DOMAIN (PHOBIUS); IPR001507 (PROSITE_PROFILES); TMhelix (TMHMM)</t>
  </si>
  <si>
    <t>P:protein kinase C-activating G-protein coupled receptor signaling pathway; F:diacylglycerol kinase activity; P:metabolic process; F:NAD+ kinase activity</t>
  </si>
  <si>
    <t>mbr1_arath e3 ubiquitin-protein ligase mbr1 os=arabidopsis thaliana gn=mbr1 pe=1 sv=1</t>
  </si>
  <si>
    <t>npc1_pig niemann-pick c1 protein os=sus scrofa gn=npc1 pe=2 sv=1</t>
  </si>
  <si>
    <t>F:hedgehog receptor activity; C:integral to membrane; P:cholesterol transport</t>
  </si>
  <si>
    <t>IPR003392 (PFAM); G3DSA:1.20.1640.10 (GENE3D); PF12349 (PFAM); IPR004765 (TIGRFAM); PTHR10796 (PANTHER); PTHR10796:SF35 (PANTHER); CYTOPLASMIC_DOMAIN (PHOBIUS); TRANSMEMBRANE (PHOBIUS); NON_CYTOPLASMIC_DOMAIN (PHOBIUS); TRANSMEMBRANE (PHOBIUS); CYTOPLASMIC_DOMAIN (PHOBIUS); NON_CYTOPLASMIC_DOMAIN (PHOBIUS); CYTOPLASMIC_DOMAIN (PHOBIUS); NON_CYTOPLASMIC_DOMAIN (PHOBIUS); TRANSMEMBRANE (PHOBIUS); TRANSMEMBRANE (PHOBIUS); CYTOPLASMIC_DOMAIN (PHOBIUS); NON_CYTOPLASMIC_DOMAIN (PHOBIUS); TRANSMEMBRANE (PHOBIUS); CYTOPLASMIC_DOMAIN (PHOBIUS); NON_CYTOPLASMIC_DOMAIN (PHOBIUS); CYTOPLASMIC_DOMAIN (PHOBIUS); NON_CYTOPLASMIC_DOMAIN (PHOBIUS); NON_CYTOPLASMIC_DOMAIN (PHOBIUS); TRANSMEMBRANE (PHOBIUS); TRANSMEMBRANE (PHOBIUS); TRANSMEMBRANE (PHOBIUS); TRANSMEMBRANE (PHOBIUS); TRANSMEMBRANE (PHOBIUS); CYTOPLASMIC_DOMAIN (PHOBIUS); TRANSMEMBRANE (PHOBIUS); TRANSMEMBRANE (PHOBIUS); TRANSMEMBRANE (PHOBIUS); IPR000731 (PROSITE_PROFILES); SSF82866 (SUPERFAMILY); SSF82866 (SUPERFAMILY); TMhelix (TMHMM); TMhelix (TMHMM); TMhelix (TMHMM); TMhelix (TMHMM); TMhelix (TMHMM); TMhelix (TMHMM); TMhelix (TMHMM); TMhelix (TMHMM); TMhelix (TMHMM); TMhelix (TMHMM); TMhelix (TMHMM); TMhelix (TMHMM); TMhelix (TMHMM)</t>
  </si>
  <si>
    <t>heat3_human heat repeat-containing protein 3 os=homo sapiens gn=heatr3 pe=1 sv=2</t>
  </si>
  <si>
    <t>IPR011989 (G3DSA:1.25.10.GENE3D); PTHR13347:SF1 (PANTHER); PTHR13347 (PANTHER); IPR016024 (SUPERFAMILY)</t>
  </si>
  <si>
    <t>nnad_drome cytosolic carboxypeptidase os=drosophila melanogaster gn= pe=2 sv=2</t>
  </si>
  <si>
    <t>G3DSA:3.40.630.10 (GENE3D); IPR000834 (PFAM); PTHR12756 (PANTHER); PTHR12756:SF6 (PANTHER); SSF53187 (SUPERFAMILY)</t>
  </si>
  <si>
    <t>sv2a_ponab synaptic vesicle glycoprotein 2a os=pongo abelii gn=sv2a pe=2 sv=1</t>
  </si>
  <si>
    <t>IPR011701 (PFAM); G3DSA:1.20.1250.20 (GENE3D); PTHR24064:SF215 (PANTHER); PTHR24064 (PANTHER); TRANSMEMBRANE (PHOBIUS); NON_CYTOPLASMIC_DOMAIN (PHOBIUS); NON_CYTOPLASMIC_DOMAIN (PHOBIUS); NON_CYTOPLASMIC_DOMAIN (PHOBIUS); CYTOPLASMIC_DOMAIN (PHOBIUS); CYTOPLASMIC_DOMAIN (PHOBIUS); CYTOPLASMIC_DOMAIN (PHOBIUS); TRANSMEMBRANE (PHOBIUS); CYTOPLASMIC_DOMAIN (PHOBIUS); TRANSMEMBRANE (PHOBIUS); TRANSMEMBRANE (PHOBIUS); CYTOPLASMIC_DOMAIN (PHOBIUS); TRANSMEMBRANE (PHOBIUS); TRANSMEMBRANE (PHOBIUS); NON_CYTOPLASMIC_DOMAIN (PHOBIUS); TRANSMEMBRANE (PHOBIUS); TRANSMEMBRANE (PHOBIUS); NON_CYTOPLASMIC_DOMAIN (PHOBIUS); TRANSMEMBRANE (PHOBIUS); CYTOPLASMIC_DOMAIN (PHOBIUS); TRANSMEMBRANE (PHOBIUS); IPR020846 (PROSITE_PROFILES); IPR016196 (SUPERFAMILY); IPR016196 (SUPERFAMILY); TMhelix (TMHMM); TMhelix (TMHMM); TMhelix (TMHMM); TMhelix (TMHMM); TMhelix (TMHMM); TMhelix (TMHMM); TMhelix (TMHMM); TMhelix (TMHMM); TMhelix (TMHMM); TMhelix (TMHMM)</t>
  </si>
  <si>
    <t>IPR011701 (PFAM); G3DSA:1.20.1250.20 (GENE3D); PTHR24064:SF215 (PANTHER); PTHR24064 (PANTHER); TRANSMEMBRANE (PHOBIUS); TRANSMEMBRANE (PHOBIUS); CYTOPLASMIC_DOMAIN (PHOBIUS); TRANSMEMBRANE (PHOBIUS); TRANSMEMBRANE (PHOBIUS); NON_CYTOPLASMIC_DOMAIN (PHOBIUS); CYTOPLASMIC_DOMAIN (PHOBIUS); TRANSMEMBRANE (PHOBIUS); NON_CYTOPLASMIC_DOMAIN (PHOBIUS); TRANSMEMBRANE (PHOBIUS); NON_CYTOPLASMIC_DOMAIN (PHOBIUS); TRANSMEMBRANE (PHOBIUS); CYTOPLASMIC_DOMAIN (PHOBIUS); NON_CYTOPLASMIC_DOMAIN (PHOBIUS); CYTOPLASMIC_DOMAIN (PHOBIUS); CYTOPLASMIC_DOMAIN (PHOBIUS); TRANSMEMBRANE (PHOBIUS); CYTOPLASMIC_DOMAIN (PHOBIUS); NON_CYTOPLASMIC_DOMAIN (PHOBIUS); TRANSMEMBRANE (PHOBIUS); TRANSMEMBRANE (PHOBIUS); IPR020846 (PROSITE_PROFILES); IPR016196 (SUPERFAMILY); TMhelix (TMHMM); TMhelix (TMHMM); TMhelix (TMHMM); TMhelix (TMHMM); TMhelix (TMHMM); TMhelix (TMHMM); TMhelix (TMHMM); TMhelix (TMHMM); TMhelix (TMHMM); TMhelix (TMHMM)</t>
  </si>
  <si>
    <t>ptpm1_drome phosphatidylglycerophosphatase and protein-tyrosine phosphatase 1 os=drosophila melanogaster gn=plip pe=2 sv=1</t>
  </si>
  <si>
    <t>IPR020422 (SMART); IPR000340 (PFAM); IPR029021 (G3DSA:3.90.190.GENE3D); IPR024950 (PANTHER); PTHR10159:SF316 (PANTHER); IPR016130 (PROSITE_PATTERNS); TRANSMEMBRANE (PHOBIUS); NON_CYTOPLASMIC_DOMAIN (PHOBIUS); CYTOPLASMIC_DOMAIN (PHOBIUS); IPR029021 (SUPERFAMILY)</t>
  </si>
  <si>
    <t>dhsd_drome succinate dehydrogenase</t>
  </si>
  <si>
    <t>C:mitochondrial envelope; C:integral to membrane</t>
  </si>
  <si>
    <t>G3DSA:1.20.1300.10 (GENE3D); IPR007992 (PFAM); PTHR13337:SF2 (PANTHER); IPR007992 (PANTHER); TRANSMEMBRANE (PHOBIUS); NON_CYTOPLASMIC_DOMAIN (PHOBIUS); CYTOPLASMIC_DOMAIN (PHOBIUS); TRANSMEMBRANE (PHOBIUS); CYTOPLASMIC_DOMAIN (PHOBIUS); TMhelix (TMHMM); TMhelix (TMHMM)</t>
  </si>
  <si>
    <t>apmap_chick adipocyte plasma membrane-associated protein os=gallus gallus gn=apmap pe=2 sv=1</t>
  </si>
  <si>
    <t>IPR011042 (G3DSA:2.120.10.GENE3D); PTHR10426:SF4 (PANTHER); PTHR10426 (PANTHER); NON_CYTOPLASMIC_DOMAIN (PHOBIUS); TRANSMEMBRANE (PHOBIUS); CYTOPLASMIC_DOMAIN (PHOBIUS); SSF63829 (SUPERFAMILY); TMhelix (TMHMM)</t>
  </si>
  <si>
    <t>cat2_clok5 4-hydroxybutyrate coenzyme a transferase os=clostridium kluyveri (strain atcc 8527 dsm 555 ncimb 10680) gn=cat2 pe=3 sv=3</t>
  </si>
  <si>
    <t>F:catalytic activity; P:acetyl-CoA metabolic process</t>
  </si>
  <si>
    <t>G3DSA:3.40.810.20 (GENE3D); IPR003702 (PFAM); G3DSA:3.40.1080.10 (GENE3D); IPR026888 (PFAM); IPR003702 (PTHR21432:PANTHER); PTHR21432 (PANTHER); SSF100950 (SUPERFAMILY); SSF100950 (SUPERFAMILY)</t>
  </si>
  <si>
    <t>IPR007889 (PFAM); IPR007889 (PROSITE_PROFILES); IPR007889 (PROSITE_PROFILES); IPR007889 (PROSITE_PROFILES); IPR007889 (PROSITE_PROFILES); IPR009057 (SUPERFAMILY); IPR009057 (SUPERFAMILY); IPR009057 (SUPERFAMILY); IPR009057 (SUPERFAMILY)</t>
  </si>
  <si>
    <t>lola2_drome longitudinals lacking isoforms h m v os=drosophila melanogaster gn=lola pe=1 sv=2</t>
  </si>
  <si>
    <t>IPR013087 (G3DSA:3.30.160.GENE3D); IPR007087 (PFAM); SIGNAL_PEPTIDE (PHOBIUS); NON_CYTOPLASMIC_DOMAIN (PHOBIUS); SIGNAL_PEPTIDE_H_REGION (PHOBIUS); SIGNAL_PEPTIDE_C_REGION (PHOBIUS); SIGNAL_PEPTIDE_N_REGION (PHOBIUS); IPR007087 (PROSITE_PROFILES); SignalP-noTM (SIGNALP_GRAM_NEGATIVE); SignalP-TM (SIGNALP_GRAM_POSITIVE)</t>
  </si>
  <si>
    <t>zn865_mouse zinc finger protein 865 os=mus musculus gn=znf865 pe=2 sv=1</t>
  </si>
  <si>
    <t>IPR015880 (SMART); PF13894 (PFAM); IPR007087 (PFAM); IPR007087 (PROSITE_PATTERNS); IPR007087 (PROSITE_PROFILES); IPR007087 (PROSITE_PROFILES); SSF57667 (SUPERFAMILY)</t>
  </si>
  <si>
    <t>cpt1a_mouse carnitine o-palmitoyltransferase liver isoform os=mus musculus gn=cpt1a pe=1 sv=4</t>
  </si>
  <si>
    <t>IPR000542 (PFAM); PTHR22589:SF31 (PANTHER); IPR000542 (PANTHER); IPR000542 (PROSITE_PATTERNS); TRANSMEMBRANE (PHOBIUS); TRANSMEMBRANE (PHOBIUS); NON_CYTOPLASMIC_DOMAIN (PHOBIUS); CYTOPLASMIC_DOMAIN (PHOBIUS); CYTOPLASMIC_DOMAIN (PHOBIUS); SSF52777 (SUPERFAMILY); SSF52777 (SUPERFAMILY); TMhelix (TMHMM); TMhelix (TMHMM)</t>
  </si>
  <si>
    <t>IPR027417 (G3DSA:3.40.50.GENE3D); IPR005654 (PFAM); PTHR12169:SF0 (PANTHER); IPR005654 (PANTHER); IPR027417 (SUPERFAMILY)</t>
  </si>
  <si>
    <t>IPR000326 (SMART); IPR000326 (PFAM); IPR000326 (G3DSA:1.20.144.GENE3D); PTHR10165 (PANTHER); PTHR10165:SF88 (PANTHER); CYTOPLASMIC_DOMAIN (PHOBIUS); CYTOPLASMIC_DOMAIN (PHOBIUS); NON_CYTOPLASMIC_DOMAIN (PHOBIUS); CYTOPLASMIC_DOMAIN (PHOBIUS); TRANSMEMBRANE (PHOBIUS); NON_CYTOPLASMIC_DOMAIN (PHOBIUS); TRANSMEMBRANE (PHOBIUS); TRANSMEMBRANE (PHOBIUS); TRANSMEMBRANE (PHOBIUS); IPR000326 (SUPERFAMILY); TMhelix (TMHMM); TMhelix (TMHMM); TMhelix (TMHMM); TMhelix (TMHMM)</t>
  </si>
  <si>
    <t>IPR000326 (SMART); IPR000326 (PFAM); IPR000326 (G3DSA:1.20.144.GENE3D); PTHR10165:SF88 (PANTHER); PTHR10165 (PANTHER); NON_CYTOPLASMIC_DOMAIN (PHOBIUS); CYTOPLASMIC_DOMAIN (PHOBIUS); TRANSMEMBRANE (PHOBIUS); TRANSMEMBRANE (PHOBIUS); CYTOPLASMIC_DOMAIN (PHOBIUS); CYTOPLASMIC_DOMAIN (PHOBIUS); TRANSMEMBRANE (PHOBIUS); TRANSMEMBRANE (PHOBIUS); NON_CYTOPLASMIC_DOMAIN (PHOBIUS); NON_CYTOPLASMIC_DOMAIN (PHOBIUS); TRANSMEMBRANE (PHOBIUS); IPR000326 (SUPERFAMILY); TMhelix (TMHMM); TMhelix (TMHMM); TMhelix (TMHMM); TMhelix (TMHMM); TMhelix (TMHMM)</t>
  </si>
  <si>
    <t>IPR004087 (SMART); IPR004088 (G3DSA:3.30.1370.GENE3D); IPR004088 (PFAM); PTHR10288 (PANTHER); PTHR10288:SF102 (PANTHER); IPR004088 (PROSITE_PROFILES); IPR004088 (SUPERFAMILY)</t>
  </si>
  <si>
    <t>otop1_rat otopetrin-1 os=rattus norvegicus gn=otop1 pe=2 sv=1</t>
  </si>
  <si>
    <t>IPR004878 (PFAM); IPR004878 (PANTHER); PTHR21522:SF30 (PANTHER); CYTOPLASMIC_DOMAIN (PHOBIUS); NON_CYTOPLASMIC_DOMAIN (PHOBIUS); NON_CYTOPLASMIC_DOMAIN (PHOBIUS); CYTOPLASMIC_DOMAIN (PHOBIUS); TRANSMEMBRANE (PHOBIUS); NON_CYTOPLASMIC_DOMAIN (PHOBIUS); TRANSMEMBRANE (PHOBIUS); NON_CYTOPLASMIC_DOMAIN (PHOBIUS); TRANSMEMBRANE (PHOBIUS); CYTOPLASMIC_DOMAIN (PHOBIUS); CYTOPLASMIC_DOMAIN (PHOBIUS); TRANSMEMBRANE (PHOBIUS); CYTOPLASMIC_DOMAIN (PHOBIUS); CYTOPLASMIC_DOMAIN (PHOBIUS); TRANSMEMBRANE (PHOBIUS); NON_CYTOPLASMIC_DOMAIN (PHOBIUS); TRANSMEMBRANE (PHOBIUS); NON_CYTOPLASMIC_DOMAIN (PHOBIUS); TRANSMEMBRANE (PHOBIUS); TRANSMEMBRANE (PHOBIUS); CYTOPLASMIC_DOMAIN (PHOBIUS); TRANSMEMBRANE (PHOBIUS); TRANSMEMBRANE (PHOBIUS); TRANSMEMBRANE (PHOBIUS); TRANSMEMBRANE (PHOBIUS); TMhelix (TMHMM); TMhelix (TMHMM); TMhelix (TMHMM); TMhelix (TMHMM); TMhelix (TMHMM); TMhelix (TMHMM); TMhelix (TMHMM); TMhelix (TMHMM); TMhelix (TMHMM); TMhelix (TMHMM)</t>
  </si>
  <si>
    <t>F:iron-sulfur cluster binding; P:ATP synthesis coupled electron transport; C:membrane; F:NADH dehydrogenase (ubiquinone) activity; F:electron carrier activity</t>
  </si>
  <si>
    <t>IPR019574 (SMART); IPR012675 (G3DSA:3.10.20.GENE3D); IPR010228 (TIGRFAM); IPR015405 (PFAM); PF13510 (PFAM); G3DSA:3.40.50.740 (GENE3D); IPR006656 (PFAM); IPR019574 (PFAM); PTHR11615 (PANTHER); PTHR11615:SF115 (PANTHER); IPR000283 (PROSITE_PATTERNS); IPR000283 (PROSITE_PATTERNS); IPR000283 (PROSITE_PATTERNS); IPR006963 (PROSITE_PROFILES); IPR001041 (PROSITE_PROFILES); SSF53706 (SUPERFAMILY); SSF54862 (SUPERFAMILY); IPR001041 (SUPERFAMILY)</t>
  </si>
  <si>
    <t>k1161_mouse uncharacterized family 31 glucosidase kiaa1161 os=mus musculus gn=kiaa1161 pe=1 sv=2</t>
  </si>
  <si>
    <t>IPR000322 (PFAM); PTHR22762 (PANTHER); PTHR22762:SF73 (PANTHER); TRANSMEMBRANE (PHOBIUS); NON_CYTOPLASMIC_DOMAIN (PHOBIUS); NON_CYTOPLASMIC_DOMAIN (PHOBIUS); CYTOPLASMIC_DOMAIN (PHOBIUS); TRANSMEMBRANE (PHOBIUS); SSF51011 (SUPERFAMILY); IPR017853 (SUPERFAMILY); TMhelix (TMHMM)</t>
  </si>
  <si>
    <t>cfd1_canga cytosolic fe-s cluster assembly factor cfd1 os=candida glabrata (strain atcc 2001 cbs 138 jcm 3761 nbrc 0622 nrrl y-65) gn=cfd1 pe=3 sv=1</t>
  </si>
  <si>
    <t>prdx4_human peroxiredoxin-4 os=homo sapiens gn=prdx4 pe=1 sv=1</t>
  </si>
  <si>
    <t>IPR024706 (PIRSF); IPR000866 (PFAM); IPR019479 (PFAM); IPR012336 (G3DSA:3.40.30.GENE3D); PTHR10681 (PANTHER); PTHR10681:SF101 (PANTHER); NON_CYTOPLASMIC_DOMAIN (PHOBIUS); SIGNAL_PEPTIDE_H_REGION (PHOBIUS); SIGNAL_PEPTIDE_C_REGION (PHOBIUS); SIGNAL_PEPTIDE (PHOBIUS); SIGNAL_PEPTIDE_N_REGION (PHOBIUS); IPR012336 (PROSITE_PROFILES); SignalP-noTM (SIGNALP_GRAM_NEGATIVE); SignalP-noTM (SIGNALP_EUK); SignalP-TM (SIGNALP_GRAM_POSITIVE); IPR012336 (SUPERFAMILY)</t>
  </si>
  <si>
    <t>IPR023395 (G3DSA:1.50.40.GENE3D); IPR018108 (PFAM); PTHR24089:SF173 (PANTHER); PTHR24089 (PANTHER); IPR018108 (PROSITE_PROFILES); IPR018108 (PROSITE_PROFILES); IPR018108 (PROSITE_PROFILES); IPR023395 (SUPERFAMILY)</t>
  </si>
  <si>
    <t>us74c_drome udp-sugar transporter ust74c os=drosophila melanogaster gn=frc pe=1 sv=2</t>
  </si>
  <si>
    <t>IPR004853 (PFAM); PTHR11132 (PANTHER); PTHR11132:SF23 (PANTHER); TRANSMEMBRANE (PHOBIUS); CYTOPLASMIC_DOMAIN (PHOBIUS); TRANSMEMBRANE (PHOBIUS); CYTOPLASMIC_DOMAIN (PHOBIUS); TRANSMEMBRANE (PHOBIUS); CYTOPLASMIC_DOMAIN (PHOBIUS); NON_CYTOPLASMIC_DOMAIN (PHOBIUS); NON_CYTOPLASMIC_DOMAIN (PHOBIUS); TRANSMEMBRANE (PHOBIUS); NON_CYTOPLASMIC_DOMAIN (PHOBIUS); CYTOPLASMIC_DOMAIN (PHOBIUS); NON_CYTOPLASMIC_DOMAIN (PHOBIUS); TRANSMEMBRANE (PHOBIUS); TRANSMEMBRANE (PHOBIUS); TRANSMEMBRANE (PHOBIUS); TRANSMEMBRANE (PHOBIUS); CYTOPLASMIC_DOMAIN (PHOBIUS); NON_CYTOPLASMIC_DOMAIN (PHOBIUS); TRANSMEMBRANE (PHOBIUS); TMhelix (TMHMM); TMhelix (TMHMM); TMhelix (TMHMM); TMhelix (TMHMM); TMhelix (TMHMM); TMhelix (TMHMM); TMhelix (TMHMM); TMhelix (TMHMM)</t>
  </si>
  <si>
    <t>prma_bradu ribosomal protein l11 methyltransferase os=bradyrhizobium diazoefficiens (strain jcm 10833 iam 13628 nbrc 14792 usda 110) gn=prma pe=3 sv=1</t>
  </si>
  <si>
    <t>PTHR22133:SF2 (PANTHER); PTHR22133 (PANTHER); CYTOPLASMIC_DOMAIN (PHOBIUS); TRANSMEMBRANE (PHOBIUS); NON_CYTOPLASMIC_DOMAIN (PHOBIUS); TMhelix (TMHMM)</t>
  </si>
  <si>
    <t>rs17_drome 40s ribosomal protein s17 os=drosophila melanogaster gn= 17 pe=1 sv=2</t>
  </si>
  <si>
    <t>IPR001210 (PFAM); IPR001210 (G3DSA:1.10.60.GENE3D); IPR001210 (PANTHER); PTHR10732:SF0 (PANTHER); IPR018273 (PROSITE_PATTERNS); IPR001210 (HAMAP); IPR001210 (SUPERFAMILY)</t>
  </si>
  <si>
    <t>gp155_human integral membrane protein gpr155 os=homo sapiens gn=gpr155 pe=2 sv=2</t>
  </si>
  <si>
    <t>P:intracellular signal transduction; P:transmembrane transport; C:integral to membrane</t>
  </si>
  <si>
    <t>IPR000591 (SMART); IPR011991 (G3DSA:1.10.10.GENE3D); IPR000591 (PFAM); IPR004776 (PFAM); PTHR22829:SF5 (PANTHER); PTHR22829 (PANTHER); TRANSMEMBRANE (PHOBIUS); TRANSMEMBRANE (PHOBIUS); NON_CYTOPLASMIC_DOMAIN (PHOBIUS); CYTOPLASMIC_DOMAIN (PHOBIUS); TRANSMEMBRANE (PHOBIUS); TRANSMEMBRANE (PHOBIUS); NON_CYTOPLASMIC_DOMAIN (PHOBIUS); TRANSMEMBRANE (PHOBIUS); TRANSMEMBRANE (PHOBIUS); TRANSMEMBRANE (PHOBIUS); TRANSMEMBRANE (PHOBIUS); TRANSMEMBRANE (PHOBIUS); NON_CYTOPLASMIC_DOMAIN (PHOBIUS); TRANSMEMBRANE (PHOBIUS); NON_CYTOPLASMIC_DOMAIN (PHOBIUS); CYTOPLASMIC_DOMAIN (PHOBIUS); TRANSMEMBRANE (PHOBIUS); TRANSMEMBRANE (PHOBIUS); CYTOPLASMIC_DOMAIN (PHOBIUS); CYTOPLASMIC_DOMAIN (PHOBIUS); CYTOPLASMIC_DOMAIN (PHOBIUS); CYTOPLASMIC_DOMAIN (PHOBIUS); CYTOPLASMIC_DOMAIN (PHOBIUS); TRANSMEMBRANE (PHOBIUS); NON_CYTOPLASMIC_DOMAIN (PHOBIUS); NON_CYTOPLASMIC_DOMAIN (PHOBIUS); TRANSMEMBRANE (PHOBIUS); CYTOPLASMIC_DOMAIN (PHOBIUS); NON_CYTOPLASMIC_DOMAIN (PHOBIUS); TRANSMEMBRANE (PHOBIUS); CYTOPLASMIC_DOMAIN (PHOBIUS); NON_CYTOPLASMIC_DOMAIN (PHOBIUS); TRANSMEMBRANE (PHOBIUS); IPR000591 (PROSITE_PROFILES); SSF46785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SM00212 (SMART); IPR015940 (SMART); IPR000449 (PFAM); IPR000608 (PFAM); IPR016135 (G3DSA:3.10.110.GENE3D); G3DSA:1.10.8.10 (GENE3D); PTHR24067 (PANTHER); PTHR24067:SF83 (PANTHER); IPR023313 (PROSITE_PATTERNS); IPR000608 (PROSITE_PROFILES); IPR015940 (PROSITE_PROFILES); IPR016135 (SUPERFAMILY); IPR009060 (SUPERFAMILY)</t>
  </si>
  <si>
    <t>pep_drome zinc finger protein on ecdysone puffs os=drosophila melanogaster gn=pep pe=1 sv=1</t>
  </si>
  <si>
    <t>Coil (COILS); Coil (COILS); IPR015880 (SMART); PF12874 (PFAM); PTHR15491:SF1 (PANTHER); PTHR15491 (PANTHER); IPR007087 (PROSITE_PATTERNS); IPR007087 (PROSITE_PATTERNS); IPR007087 (PROSITE_PATTERNS); IPR007087 (PROSITE_PROFILES); SSF57667 (SUPERFAMILY); SSF57667 (SUPERFAMILY)</t>
  </si>
  <si>
    <t>serb_drome phosphoserine phosphatase os=drosophila melanogaster gn=aay pe=2 sv=1</t>
  </si>
  <si>
    <t>F:phosphoserine phosphatase activity; P:L-serine biosynthetic process</t>
  </si>
  <si>
    <t>IPR023214 (G3DSA:3.40.50.GENE3D); IPR023190 (G3DSA:1.10.150.GENE3D); IPR006383 (TIGRFAM); PF12710 (PFAM); IPR004469 (TIGRFAM); PTHR10000 (PANTHER); PTHR10000:SF7 (PANTHER); SignalP-TM (SIGNALP_GRAM_POSITIVE); IPR023214 (SUPERFAMILY)</t>
  </si>
  <si>
    <t>atat1_drome alpha-tubulin n-acetyltransferase 1 os=drosophila melanogaster gn=cg3967 pe=2 sv=2</t>
  </si>
  <si>
    <t>F:tubulin N-acetyltransferase activity; P:alpha-tubulin acetylation</t>
  </si>
  <si>
    <t>IPR016181 (G3DSA:3.40.630.GENE3D); IPR007965 (PFAM); IPR007965 (PANTHER); PTHR12327:SF0 (PANTHER); IPR007965 (HAMAP); IPR016181 (SUPERFAMILY)</t>
  </si>
  <si>
    <t>isph_mycss 4-hydroxy-3-methylbut-2-enyl diphosphate reductase os=mycobacterium (strain mcs) gn=isph pe=3 sv=1</t>
  </si>
  <si>
    <t>IPR000008 (G3DSA:2.60.40.GENE3D); SignalP-TM (SIGNALP_GRAM_POSITIVE); IPR000008 (SUPERFAMILY)</t>
  </si>
  <si>
    <t>y2471_dicdi calponin homology domain-containing protein ddb_g0272472 os=dictyostelium discoideum gn=ddb_g0272472 pe=4 sv=1</t>
  </si>
  <si>
    <t>Coil (COILS); IPR001304 (SMART); IPR001304 (PFAM); IPR016186 (G3DSA:3.10.100.GENE3D); SIGNAL_PEPTIDE_H_REGION (PHOBIUS); SIGNAL_PEPTIDE (PHOBIUS); SIGNAL_PEPTIDE_C_REGION (PHOBIUS); SIGNAL_PEPTIDE_N_REGION (PHOBIUS); NON_CYTOPLASMIC_DOMAIN (PHOBIUS); IPR001304 (PROSITE_PROFILES); SignalP-noTM (SIGNALP_EUK); IPR016187 (SUPERFAMILY)</t>
  </si>
  <si>
    <t>uggg_drome udp-glucose:glycoprotein glucosyltransferase os=drosophila melanogaster gn=ugt pe=1 sv=2</t>
  </si>
  <si>
    <t>P:protein glycosylation; F:UDP-glucose:glycoprotein glucosyltransferase activity</t>
  </si>
  <si>
    <t>Coil (COILS); IPR002495 (PFAM); IPR029044 (G3DSA:3.90.550.GENE3D); IPR009448 (PFAM); IPR009448 (PANTHER); PTHR11226:SF0 (PANTHER); NON_CYTOPLASMIC_DOMAIN (PHOBIUS); SIGNAL_PEPTIDE_H_REGION (PHOBIUS); SIGNAL_PEPTIDE_N_REGION (PHOBIUS); SIGNAL_PEPTIDE (PHOBIUS); SIGNAL_PEPTIDE_C_REGION (PHOBIUS); SignalP-TM (SIGNALP_EUK); IPR029044 (SUPERFAMILY); TMhelix (TMHMM)</t>
  </si>
  <si>
    <t>lrrn1_bovin leucine-rich repeat neuronal protein 1 os=bos taurus gn=lrrn1 pe=3 sv=1</t>
  </si>
  <si>
    <t>IPR003591 (SMART); IPR000483 (SMART); G3DSA:3.80.10.10 (GENE3D); IPR001611 (PFAM); G3DSA:3.80.10.10 (GENE3D); PF13516 (PFAM); PTHR24365:SF265 (PANTHER); PTHR24365 (PANTHER); NON_CYTOPLASMIC_DOMAIN (PHOBIUS); TRANSMEMBRANE (PHOBIUS); CYTOPLASMIC_DOMAIN (PHOBIUS); TRANSMEMBRANE (PHOBIUS); CYTOPLASMIC_DOMAIN (PHOBIU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TMhelix (TMHMM)</t>
  </si>
  <si>
    <t>IPR029004 (PFAM); PTHR10544:SF0 (PANTHER); IPR002672 (PANTHER)</t>
  </si>
  <si>
    <t>C:mitochondrial proton-transporting ATP synthase complex, coupling factor F(o); P:ATP synthesis coupled proton transport; F:hydrogen ion transmembrane transporter activity</t>
  </si>
  <si>
    <t>Coil (COILS); IPR008688 (PFAM); IPR013837 (PANTHER); PTHR12733:SF3 (PANTHER); NON_CYTOPLASMIC_DOMAIN (PHOBIUS); SIGNAL_PEPTIDE_C_REGION (PHOBIUS); SIGNAL_PEPTIDE (PHOBIUS); SIGNAL_PEPTIDE_N_REGION (PHOBIUS); SIGNAL_PEPTIDE_H_REGION (PHOBIUS); SignalP-TM (SIGNALP_GRAM_POSITIVE); SSF161060 (SUPERFAMILY)</t>
  </si>
  <si>
    <t>sarm1_drome sterile alpha and tir motif-containing protein 1 os=drosophila melanogaster gn=ect4 pe=2 sv=1</t>
  </si>
  <si>
    <t>Coil (COILS); Coil (COILS); IPR000157 (SMART); IPR001660 (SMART); IPR013761 (G3DSA:1.10.150.GENE3D); IPR013761 (G3DSA:1.10.150.GENE3D); IPR000157 (PFAM); IPR011510 (PFAM); IPR000157 (G3DSA:3.40.50.GENE3D); IPR011989 (G3DSA:1.25.10.GENE3D); PTHR22998:SF1 (PANTHER); PTHR22998 (PANTHER); IPR000157 (PROSITE_PROFILES); IPR001660 (PROSITE_PROFILES); IPR013761 (SUPERFAMILY); IPR000157 (SUPERFAMILY); IPR016024 (SUPERFAMILY); IPR013761 (SUPERFAMILY)</t>
  </si>
  <si>
    <t>wibg_drosi partner of y14 and mago os=drosophila simulans gn=wibg pe=3 sv=2</t>
  </si>
  <si>
    <t>Coil (COILS); Coil (COILS); Coil (COILS); IPR015362 (PFAM); PTHR22959 (PANTHER); PTHR22959:SF0 (PANTHER); IPR015362 (SUPERFAMILY)</t>
  </si>
  <si>
    <t>kad1_mouse adenylate kinase isoenzyme 1 os=mus musculus gn=ak1 pe=1 sv=1</t>
  </si>
  <si>
    <t>P:nucleobase-containing compound metabolic process; F:nucleobase-containing compound kinase activity; F:ATP binding</t>
  </si>
  <si>
    <t>IPR000850 (PRINTS); IPR027417 (G3DSA:3.40.50.GENE3D); IPR027417 (G3DSA:3.40.50.GENE3D); PF00406 (PFAM); IPR000850 (PANTHER); IPR000850 (HAMAP); IPR027417 (SUPERFAMILY)</t>
  </si>
  <si>
    <t>cued1_mouse cue domain-containing protein 1 os=mus musculus gn=cuedc1 pe=2 sv=2</t>
  </si>
  <si>
    <t>Coil (COILS); IPR003892 (SMART); IPR003892 (PFAM); G3DSA:1.10.8.10 (GENE3D); PTHR13467 (PANTHER); PTHR13467:SF2 (PANTHER); IPR003892 (PROSITE_PROFILES); IPR009060 (SUPERFAMILY)</t>
  </si>
  <si>
    <t>map1a_human microtubule-associated protein 1a os=homo sapiens gn=map1a pe=1 sv=6</t>
  </si>
  <si>
    <t>ptprk_human receptor-type tyrosine-protein phosphatase kappa os=homo sapiens gn=ptprk pe=1 sv=2</t>
  </si>
  <si>
    <t>IPR000242 (PRINTS); IPR000242 (SMART); IPR003595 (SMART); IPR029021 (G3DSA:3.90.190.GENE3D); IPR000242 (PFAM); PTHR19134 (PANTHER); PTHR19134:SF227 (PANTHER); IPR016130 (PROSITE_PATTERNS); IPR000387 (PROSITE_PROFILES); IPR000387 (PROSITE_PROFILES); IPR000242 (PROSITE_PROFILES); IPR000242 (PROSITE_PROFILES); IPR029021 (SUPERFAMILY); IPR029021 (SUPERFAMILY)</t>
  </si>
  <si>
    <t>dia_drome protein diaphanous os=drosophila melanogaster gn=dia pe=2 sv=2</t>
  </si>
  <si>
    <t>F:actin binding; F:Rho GTPase binding; P:actin filament organization; P:cell cycle</t>
  </si>
  <si>
    <t>Coil (COILS); Coil (COILS); Coil (COILS); IPR015425 (SMART); IPR010472 (PFAM); IPR010473 (PFAM); IPR010465 (PFAM); IPR015425 (PFAM); IPR027658 (PTHR23213:PANTHER); PTHR23213 (PANTHER); IPR014768 (PROSITE_PROFILES); IPR014767 (PROSITE_PROFILES); IPR015425 (PROSITE_PROFILES); IPR016024 (SUPERFAMILY); SSF101447 (SUPERFAMILY)</t>
  </si>
  <si>
    <t>cad_drome homeotic protein caudal os=drosophila melanogaster gn=cad pe=1 sv=4</t>
  </si>
  <si>
    <t>IPR020479 (PRINTS); IPR000047 (PRINTS); IPR001356 (SMART); IPR009057 (G3DSA:1.10.10.GENE3D); IPR001356 (PFAM); PTHR24332 (PANTHER); IPR017970 (PROSITE_PATTERNS); IPR001356 (PROSITE_PROFILES); IPR009057 (SUPERFAMILY)</t>
  </si>
  <si>
    <t>P:peptide cross-linking; F:protein-glutamine gamma-glutamyltransferase activity</t>
  </si>
  <si>
    <t>IPR002931 (SMART); IPR023608 (PIRSF); IPR002931 (PFAM); IPR013783 (G3DSA:2.60.40.GENE3D); IPR001102 (PFAM); IPR008958 (PFAM); IPR002931 (G3DSA:3.90.260.GENE3D); IPR013783 (G3DSA:2.60.40.GENE3D); IPR013783 (G3DSA:2.60.40.GENE3D); IPR023608 (PANTHER); PTHR11590:SF16 (PANTHER); SSF54001 (SUPERFAMILY); IPR014756 (SUPERFAMILY); IPR008958 (SUPERFAMILY); IPR008958 (SUPERFAMILY)</t>
  </si>
  <si>
    <t>lyam1_rat l-selectin os=rattus norvegicus gn=sell pe=2 sv=1</t>
  </si>
  <si>
    <t>IPR001304 (SMART); IPR001304 (PFAM); IPR016186 (G3DSA:3.10.100.GENE3D); PTHR21407 (PANTHER); PTHR21407:SF5 (PANTHER); IPR018378 (PROSITE_PATTERNS); SIGNAL_PEPTIDE_H_REGION (PHOBIUS); SIGNAL_PEPTIDE_N_REGION (PHOBIUS); SIGNAL_PEPTIDE (PHOBIUS); NON_CYTOPLASMIC_DOMAIN (PHOBIUS); SIGNAL_PEPTIDE_C_REGION (PHOBIUS); IPR001304 (PROSITE_PROFILES); SignalP-noTM (SIGNALP_GRAM_NEGATIVE); SignalP-noTM (SIGNALP_EUK); SignalP-TM (SIGNALP_GRAM_POSITIVE); IPR016187 (SUPERFAMILY)</t>
  </si>
  <si>
    <t>ppm1l_human protein phosphatase 1l os=homo sapiens gn=ppm1l pe=1 sv=1</t>
  </si>
  <si>
    <t>P:protein dephosphorylation; F:protein serine/threonine phosphatase activity</t>
  </si>
  <si>
    <t>IPR001932 (SMART); IPR001932 (G3DSA:3.60.40.GENE3D); IPR001932 (PFAM); PTHR13832:SF102 (PANTHER); IPR015655 (PANTHER); IPR000222 (PROSITE_PATTERNS); NON_CYTOPLASMIC_DOMAIN (PHOBIUS); NON_CYTOPLASMIC_DOMAIN (PHOBIUS); TRANSMEMBRANE (PHOBIUS); CYTOPLASMIC_DOMAIN (PHOBIUS); TRANSMEMBRANE (PHOBIUS); IPR001932 (SUPERFAMILY); TMhelix (TMHMM); TMhelix (TMHMM)</t>
  </si>
  <si>
    <t>IPR020472 (PRINTS); IPR001680 (SMART); IPR001680 (PFAM); IPR015943 (G3DSA:2.130.10.GENE3D); PTHR19868:SF0 (PANTHER); PTHR19868 (PANTHER); IPR019775 (PROSITE_PATTERNS); IPR017986 (PROSITE_PROFILES); IPR001680 (PROSITE_PROFILES); IPR017986 (SUPERFAMILY)</t>
  </si>
  <si>
    <t>suox_drome probable sulfite mitochondrial os=drosophila melanogaster gn=cg7280 pe=2 sv=1</t>
  </si>
  <si>
    <t>P:oxidation-reduction process; F:oxidoreductase activity; F:electron carrier activity; F:molybdenum ion binding; F:heme binding</t>
  </si>
  <si>
    <t>IPR008335 (PRINTS); IPR000572 (G3DSA:3.90.420.GENE3D); IPR005066 (PFAM); IPR001199 (G3DSA:3.10.120.GENE3D); IPR005066 (G3DSA:2.60.40.GENE3D); IPR001199 (PFAM); IPR000572 (PFAM); PTHR19372 (PANTHER); PTHR19372:SF2 (PANTHER); NON_CYTOPLASMIC_DOMAIN (PHOBIUS); TRANSMEMBRANE (PHOBIUS); CYTOPLASMIC_DOMAIN (PHOBIUS); IPR001199 (PROSITE_PROFILES); SignalP-TM (SIGNALP_GRAM_POSITIVE); IPR000572 (SUPERFAMILY); IPR001199 (SUPERFAMILY); IPR014756 (SUPERFAMILY); TMhelix (TMHMM)</t>
  </si>
  <si>
    <t>notc3_rat neurogenic locus notch homolog protein 3 os=rattus norvegicus gn=notch3 pe=2 sv=2</t>
  </si>
  <si>
    <t>IPR000742 (SMART); G3DSA:2.10.25.10 (GENE3D); G3DSA:2.10.25.10 (GENE3D); IPR013032 (PFAM); G3DSA:2.10.25.10 (GENE3D); IPR013032 (PROSITE_PATTERNS); IPR013032 (PROSITE_PATTERNS); IPR013032 (PROSITE_PATTERNS); IPR013032 (PROSITE_PATTERNS); IPR013032 (PROSITE_PATTERNS); IPR013032 (PROSITE_PATTERNS); SIGNAL_PEPTIDE_C_REGION (PHOBIUS); SIGNAL_PEPTIDE_H_REGION (PHOBIUS); SIGNAL_PEPTIDE (PHOBIUS); SIGNAL_PEPTIDE_N_REGION (PHOBIUS); NON_CYTOPLASMIC_DOMAIN (PHOBIUS); IPR000742 (PROSITE_PROFILES); IPR000742 (PROSITE_PROFILES); IPR000742 (PROSITE_PROFILES); IPR000742 (PROSITE_PROFILES); IPR000742 (PROSITE_PROFILES); SignalP-noTM (SIGNALP_EUK); SignalP-TM (SIGNALP_GRAM_POSITIVE); SSF90148 (SUPERFAMILY); TMhelix (TMHMM)</t>
  </si>
  <si>
    <t>nduv2_ponpy nadh dehydrogenase</t>
  </si>
  <si>
    <t>IPR012336 (G3DSA:3.40.30.GENE3D); PF01257 (PFAM); IPR002023 (TIGRFAM); IPR002023 (PANTHER); IPR002023 (PROSITE_PATTERNS); IPR012336 (SUPERFAMILY)</t>
  </si>
  <si>
    <t>y9776_drome zinc finger matrin-type protein cg9776 os=drosophila melanogaster gn=cg9776 pe=1 sv=1</t>
  </si>
  <si>
    <t>Coil (COILS); Coil (COILS); Coil (COILS); Coil (COILS); IPR003604 (SMART); PTHR15577:SF2 (PANTHER); PTHR15577 (PANTHER)</t>
  </si>
  <si>
    <t>pa23_helsu phospholipase a2 isozymes pa3a pa3b pa5 os=heloderma suspectum pe=1 sv=3</t>
  </si>
  <si>
    <t>F:phospholipase A2 activity; F:calcium ion binding; P:lipid catabolic process</t>
  </si>
  <si>
    <t>IPR001211 (PFAM); IPR016090 (G3DSA:1.20.90.GENE3D); PTHR12253:SF8 (PANTHER); PTHR12253 (PANTHER); NON_CYTOPLASMIC_DOMAIN (PHOBIUS); SIGNAL_PEPTIDE_C_REGION (PHOBIUS); SIGNAL_PEPTIDE_H_REGION (PHOBIUS); SIGNAL_PEPTIDE (PHOBIUS); SIGNAL_PEPTIDE_N_REGION (PHOBIUS); SignalP-TM (SIGNALP_GRAM_POSITIVE); IPR016090 (SUPERFAMILY); TMhelix (TMHMM)</t>
  </si>
  <si>
    <t>IPR018497 (PRINTS); IPR024079 (G3DSA:3.40.390.GENE3D); IPR008753 (PFAM); IPR018497 (PFAM); PTHR11733:SF124 (PANTHER); IPR000718 (PANTHER); CYTOPLASMIC_DOMAIN (PHOBIUS); NON_CYTOPLASMIC_DOMAIN (PHOBIUS); TRANSMEMBRANE (PHOBIUS); SSF55486 (SUPERFAMILY); TMhelix (TMHMM)</t>
  </si>
  <si>
    <t>cryl1_human lambda-crystallin homolog os=homo sapiens gn=cryl1 pe=1 sv=3</t>
  </si>
  <si>
    <t>P:fatty acid metabolic process; F:3-hydroxyacyl-CoA dehydrogenase activity; F:NAD+ binding; P:oxidation-reduction process</t>
  </si>
  <si>
    <t>IPR022694 (PIRSF); IPR013328 (G3DSA:1.10.1040.GENE3D); IPR006176 (PFAM); IPR016040 (G3DSA:3.40.50.GENE3D); IPR006108 (PFAM); PTHR23309 (PANTHER); IPR006180 (PROSITE_PATTERNS); IPR008927 (SUPERFAMILY); SSF51735 (SUPERFAMILY)</t>
  </si>
  <si>
    <t>prps2_xentr ribose-phosphate pyrophosphokinase 2 os=xenopus tropicalis gn=prps2 pe=2 sv=1</t>
  </si>
  <si>
    <t>IPR029057 (G3DSA:3.40.50.GENE3D); PTHR10210 (PANTHER); PTHR10210:SF40 (PANTHER); CYTOPLASMIC_DOMAIN (PHOBIUS); TRANSMEMBRANE (PHOBIUS); NON_CYTOPLASMIC_DOMAIN (PHOBIUS); IPR029057 (SUPERFAMILY)</t>
  </si>
  <si>
    <t>IPR010625 (PFAM); PTHR13523 (PANTHER)</t>
  </si>
  <si>
    <t>dupd1_takru dual specificity phosphatase dupd1 os=takifugu rubripes gn=dupd1 pe=3 sv=1</t>
  </si>
  <si>
    <t>IPR020405 (PRINTS); IPR020417 (PRINTS); IPR020422 (SMART); IPR000340 (PFAM); IPR029021 (G3DSA:3.90.190.GENE3D); IPR024950 (PANTHER); PTHR10159:SF24 (PANTHER); IPR016130 (PROSITE_PATTERNS); IPR000387 (PROSITE_PROFILES); IPR020422 (PROSITE_PROFILES); IPR029021 (SUPERFAMILY)</t>
  </si>
  <si>
    <t>bcas3_drome breast carcinoma-amplified sequence 3 homolog os=drosophila melanogaster gn=rudhira pe=1 sv=1</t>
  </si>
  <si>
    <t>Coil (COILS); Coil (COILS); Coil (COILS); IPR015943 (G3DSA:2.130.10.GENE3D); IPR022175 (PFAM); PTHR13268 (PANTHER); IPR017986 (SUPERFAMILY)</t>
  </si>
  <si>
    <t>IPR001680 (SMART); IPR000409 (SMART); IPR010508 (PFAM); IPR023362 (G3DSA:2.30.29.GENE3D); IPR001680 (PFAM); IPR000409 (G3DSA:1.10.1540.GENE3D); IPR000409 (PFAM); IPR023362 (PFAM); IPR015943 (G3DSA:2.130.10.GENE3D); PTHR13743 (PANTHER); PTHR13743:SF68 (PANTHER); IPR000409 (PROSITE_PROFILES); IPR017986 (PROSITE_PROFILES); IPR017986 (PROSITE_PROFILES); IPR001680 (PROSITE_PROFILES); IPR017986 (SUPERFAMILY); IPR000409 (SUPERFAMILY); SSF50729 (SUPERFAMILY)</t>
  </si>
  <si>
    <t>Coil (COILS); Coil (COILS); Coil (COILS); Coil (COILS); Coil (COILS); Coil (COILS); Coil (COILS); IPR003124 (SMART); IPR003124 (PFAM); PTHR12618 (PANTHER); PTHR12618:SF5 (PANTHER); IPR003124 (PROSITE_PROFILES); IPR003124 (PROSITE_PROFILES)</t>
  </si>
  <si>
    <t>IPR003096 (PRINTS); IPR001715 (G3DSA:1.10.418.GENE3D); IPR000557 (PFAM); PTHR18959 (PANTHER); PTHR18959:SF51 (PANTHER); IPR000557 (PROSITE_PATTERNS); IPR001715 (PROSITE_PROFILES); IPR000557 (PROSITE_PROFILES); IPR001715 (SUPERFAMILY)</t>
  </si>
  <si>
    <t>P:metabolic process; F:cofactor binding; F:succinate-CoA ligase (ADP-forming) activity; F:ATP citrate synthase activity</t>
  </si>
  <si>
    <t>IPR005810 (PRINTS); IPR005810 (PIRSF); IPR003781 (SMART); IPR003781 (PFAM); IPR005811 (PFAM); IPR005810 (TIGRFAM); IPR016102 (G3DSA:3.40.50.GENE3D); IPR016040 (G3DSA:3.40.50.GENE3D); PTHR11117 (PANTHER); IPR005810 (PROSITE_PATTERNS); IPR017440 (PROSITE_PATTERNS); IPR016102 (SUPERFAMILY); SSF51735 (SUPERFAMILY)</t>
  </si>
  <si>
    <t>goga4_rat golgin subfamily a member 4 os=rattus norvegicus gn=golga4 pe=1 sv=2</t>
  </si>
  <si>
    <t>Coil (COILS); Coil (COILS); Coil (COILS); Coil (COILS); Coil (COILS); Coil (COILS); Coil (COILS); Coil (COILS); Coil (COILS); Coil (COILS); Coil (COILS); Coil (COILS); Coil (COILS); Coil (COILS); Coil (COILS); Coil (COILS); Coil (COILS); IPR019528 (PFAM)</t>
  </si>
  <si>
    <t>cfad_dicdi counting factor associated protein d os=dictyostelium discoideum gn=cfad pe=1 sv=1</t>
  </si>
  <si>
    <t>IPR000668 (PRINTS); IPR000668 (SMART); IPR013201 (SMART); IPR013201 (PFAM); G3DSA:3.90.70.10 (GENE3D); IPR000668 (PFAM); PTHR12411:SF284 (PANTHER); IPR013128 (PANTHER); IPR025660 (PROSITE_PATTERNS); IPR025661 (PROSITE_PATTERNS); IPR000169 (PROSITE_PATTERNS); SIGNAL_PEPTIDE_C_REGION (PHOBIUS); NON_CYTOPLASMIC_DOMAIN (PHOBIUS); SIGNAL_PEPTIDE_N_REGION (PHOBIUS); SIGNAL_PEPTIDE_H_REGION (PHOBIUS); SIGNAL_PEPTIDE (PHOBIUS); SignalP-noTM (SIGNALP_EUK); SSF54001 (SUPERFAMILY)</t>
  </si>
  <si>
    <t>G3DSA:2.30.30.90 (GENE3D); SIGNAL_PEPTIDE_N_REGION (PHOBIUS); SIGNAL_PEPTIDE_C_REGION (PHOBIUS); SIGNAL_PEPTIDE_H_REGION (PHOBIUS); SIGNAL_PEPTIDE (PHOBIUS); NON_CYTOPLASMIC_DOMAIN (PHOBIUS); SignalP-noTM (SIGNALP_EUK)</t>
  </si>
  <si>
    <t>dyrk2_drome dual specificity tyrosine-phosphorylation-regulated kinase 2 os=drosophila melanogaster gn=smi35a pe=1 sv=1</t>
  </si>
  <si>
    <t>IPR002290 (SMART); IPR000719 (PFAM); G3DSA:1.10.510.10 (GENE3D); G3DSA:1.10.510.10 (GENE3D); PTHR24058 (PANTHER); PTHR24058:SF22 (PANTHER); IPR008271 (PROSITE_PATTERNS); IPR000719 (PROSITE_PROFILES); IPR011009 (SUPERFAMILY)</t>
  </si>
  <si>
    <t>rr14_cusre plastid 30s ribosomal protein s14 os=cuscuta reflexa gn=rps14 pe=2 sv=2</t>
  </si>
  <si>
    <t>c3390_drome non-lysosomal glucosylceramidase os=drosophila melanogaster gn=cg33090 pe=1 sv=1</t>
  </si>
  <si>
    <t>F:glucosylceramidase activity; P:glucosylceramide catabolic process; C:integral to membrane</t>
  </si>
  <si>
    <t>IPR014551 (PIRSF); IPR006775 (PFAM); IPR024462 (PFAM); PTHR12654 (PANTHER); PTHR12654:SF0 (PANTHER); IPR008928 (SUPERFAMILY)</t>
  </si>
  <si>
    <t>efts_drome elongation factor mitochondrial os=drosophila melanogaster gn=cg6412 pe=2 sv=1</t>
  </si>
  <si>
    <t>C:intracellular; P:translational elongation; F:translation elongation factor activity; F:protein binding</t>
  </si>
  <si>
    <t>IPR014039 (PFAM); IPR000449 (PFAM); G3DSA:1.10.8.10 (GENE3D); IPR014039 (G3DSA:3.30.479.GENE3D); IPR001816 (TIGRFAM); IPR001816 (PANTHER); IPR018101 (PROSITE_PATTERNS); IPR001816 (HAMAP); SignalP-TM (SIGNALP_GRAM_POSITIVE); IPR014039 (SUPERFAMILY); IPR014039 (SUPERFAMILY); IPR009060 (SUPERFAMILY)</t>
  </si>
  <si>
    <t>quai_drome villin-like protein quail os=drosophila melanogaster gn=qua pe=2 sv=2</t>
  </si>
  <si>
    <t>IPR007122 (PRINTS); IPR007122 (SMART); IPR003128 (SMART); IPR029006 (G3DSA:3.40.20.GENE3D); IPR003128 (G3DSA:1.10.950.GENE3D); IPR007123 (PFAM); IPR029006 (G3DSA:3.40.20.GENE3D); IPR003128 (PFAM); IPR029006 (G3DSA:3.40.20.GENE3D); PTHR11977:SF37 (PANTHER); IPR007122 (PANTHER); IPR003128 (PROSITE_PROFILES); SSF55753 (SUPERFAMILY); SSF55753 (SUPERFAMILY); SSF55753 (SUPERFAMILY); SSF55753 (SUPERFAMILY); SSF55753 (SUPERFAMILY); SSF55753 (SUPERFAMILY); IPR003128 (SUPERFAMILY)</t>
  </si>
  <si>
    <t>eno_drome enolase os=drosophila melanogaster gn=eno pe=1 sv=2</t>
  </si>
  <si>
    <t>F:phosphopyruvate hydratase activity; C:phosphopyruvate hydratase complex; P:glycolysis; F:magnesium ion binding</t>
  </si>
  <si>
    <t>IPR000941 (PRINTS); IPR000941 (PIRSF); IPR029065 (G3DSA:3.20.20.GENE3D); IPR000941 (TIGRFAM); IPR029017 (G3DSA:3.30.390.GENE3D); IPR020810 (PFAM); IPR020811 (PFAM); IPR000941 (PANTHER); IPR020809 (PROSITE_PATTERNS); IPR000941 (HAMAP); IPR029065 (SUPERFAMILY); IPR029017 (SUPERFAMILY)</t>
  </si>
  <si>
    <t>pgtb1_rat geranylgeranyl transferase type-1 subunit beta os=rattus norvegicus gn=pggt1b pe=1 sv=1</t>
  </si>
  <si>
    <t>IPR008930 (G3DSA:1.50.10.GENE3D); PTHR11774:SF4 (PANTHER); PTHR11774 (PANTHER); IPR008930 (SUPERFAMILY)</t>
  </si>
  <si>
    <t>aph4_drome alkaline phosphatase 4 os=drosophila melanogaster gn=aph-4 pe=2 sv=3</t>
  </si>
  <si>
    <t>Coil (COILS); IPR001952 (PRINTS); IPR001952 (SMART); IPR001952 (PFAM); IPR017849 (G3DSA:3.40.720.GENE3D); PTHR11596:SF12 (PANTHER); PTHR11596 (PANTHER); IPR018299 (PROSITE_PATTERNS); SIGNAL_PEPTIDE_N_REGION (PHOBIUS); SIGNAL_PEPTIDE (PHOBIUS); SIGNAL_PEPTIDE_H_REGION (PHOBIUS); CYTOPLASMIC_DOMAIN (PHOBIUS); NON_CYTOPLASMIC_DOMAIN (PHOBIUS); SIGNAL_PEPTIDE_C_REGION (PHOBIUS); TRANSMEMBRANE (PHOBIUS); SignalP-noTM (SIGNALP_EUK); SignalP-TM (SIGNALP_GRAM_POSITIVE); SignalP-noTM (SIGNALP_GRAM_NEGATIVE); IPR017850 (SUPERFAMILY); TMhelix (TMHMM)</t>
  </si>
  <si>
    <t>tmed2_crigr transmembrane emp24 domain-containing protein 2 os=cricetulus griseus gn=tmed2 pe=1 sv=1</t>
  </si>
  <si>
    <t>IPR009038 (PFAM); IPR015720 (PANTHER); PTHR22811:SF53 (PANTHER); NON_CYTOPLASMIC_DOMAIN (PHOBIUS); SIGNAL_PEPTIDE_N_REGION (PHOBIUS); SIGNAL_PEPTIDE (PHOBIUS); TRANSMEMBRANE (PHOBIUS); CYTOPLASMIC_DOMAIN (PHOBIUS); SIGNAL_PEPTIDE_C_REGION (PHOBIUS); SIGNAL_PEPTIDE_H_REGION (PHOBIUS); IPR009038 (PROSITE_PROFILES); SignalP-noTM (SIGNALP_EUK); IPR009038 (SUPERFAMILY); TMhelix (TMHMM); TMhelix (TMHMM)</t>
  </si>
  <si>
    <t>sywc_human tryptophan--trna cytoplasmic os=homo sapiens gn=wars pe=1 sv=2</t>
  </si>
  <si>
    <t>P:tryptophanyl-tRNA aminoacylation; C:cytoplasm; F:tryptophan-tRNA ligase activity; F:ATP binding</t>
  </si>
  <si>
    <t>IPR002306 (PRINTS); IPR002305 (PFAM); IPR014729 (G3DSA:3.40.50.GENE3D); G3DSA:1.10.240.10 (GENE3D); IPR002306 (TIGRFAM); IPR002306 (PANTHER); PTHR10055:SF1 (PANTHER); IPR001412 (PROSITE_PATTERNS); SSF52374 (SUPERFAMILY)</t>
  </si>
  <si>
    <t>dhtk1_drome probable 2-oxoglutarate dehydrogenase e1 component dhktd1 mitochondrial os=drosophila melanogaster gn=cg1544 pe=2 sv=2</t>
  </si>
  <si>
    <t>F:thiamine pyrophosphate binding; P:tricarboxylic acid cycle; F:oxoglutarate dehydrogenase (succinyl-transferring) activity</t>
  </si>
  <si>
    <t>IPR005475 (SMART); IPR011603 (PIRSF); IPR029061 (G3DSA:3.40.50.GENE3D); IPR001017 (PFAM); IPR005475 (PFAM); IPR029061 (G3DSA:3.40.50.GENE3D); IPR011603 (TIGRFAM); IPR011603 (PANTHER); IPR029061 (SUPERFAMILY); IPR029061 (SUPERFAMILY)</t>
  </si>
  <si>
    <t>IPR015880 (SMART); IPR013087 (G3DSA:3.30.160.GENE3D); PF13894 (PFAM); IPR013087 (G3DSA:3.30.160.GENE3D); PTHR23057 (PANTHER); IPR007087 (PROSITE_PATTERNS); IPR007087 (PROSITE_PATTERNS); IPR007087 (PROSITE_PROFILES); SSF57667 (SUPERFAMILY)</t>
  </si>
  <si>
    <t>C:proton-transporting ATP synthase complex, coupling factor F(o); F:hydrogen ion transmembrane transporter activity; P:ATP synthesis coupled proton transport; P:ATP hydrolysis coupled proton transport</t>
  </si>
  <si>
    <t>IPR000454 (PRINTS); IPR002379 (PFAM); IPR000454 (G3DSA:1.20.20.GENE3D); PTHR10031 (PANTHER); IPR020537 (PROSITE_PATTERNS); TRANSMEMBRANE (PHOBIUS); NON_CYTOPLASMIC_DOMAIN (PHOBIUS); NON_CYTOPLASMIC_DOMAIN (PHOBIUS); TRANSMEMBRANE (PHOBIUS); CYTOPLASMIC_DOMAIN (PHOBIUS); MF_01396 (HAMAP); IPR002379 (SUPERFAMILY); TMhelix (TMHMM); TMhelix (TMHMM)</t>
  </si>
  <si>
    <t>abra_pig actin-binding rho-activating protein os=sus scrofa gn=abra pe=2 sv=1</t>
  </si>
  <si>
    <t>IPR027817 (PFAM); PTHR22739 (PANTHER); PTHR22739:SF2 (PANTHER)</t>
  </si>
  <si>
    <t>odpa_caeel probable pyruvate dehydrogenase e1 component subunit mitochondrial os=caenorhabditis elegans gn= pe=3 sv=1</t>
  </si>
  <si>
    <t>P:oxidation-reduction process; P:glycolysis; C:intracellular membrane-bounded organelle; F:pyruvate dehydrogenase (acetyl-transferring) activity</t>
  </si>
  <si>
    <t>IPR017597 (TIGRFAM); IPR029061 (G3DSA:3.40.50.GENE3D); IPR001017 (PFAM); PTHR11516 (PANTHER); PTHR11516:SF24 (PANTHER); IPR029061 (SUPERFAMILY)</t>
  </si>
  <si>
    <t>elav_drome protein elav os=drosophila melanogaster gn=elav pe=2 sv=1</t>
  </si>
  <si>
    <t>IPR002343 (PRINTS); IPR000504 (SMART); IPR012677 (G3DSA:3.30.70.GENE3D); PF13893 (PFAM); IPR006548 (TIGRFAM); IPR000504 (PFAM); IPR012677 (G3DSA:3.30.70.GENE3D); IPR012677 (G3DSA:3.30.70.GENE3D); PTHR24011:SF208 (PANTHER); PTHR24011 (PANTHER); IPR000504 (PROSITE_PROFILES); IPR000504 (PROSITE_PROFILES); IPR000504 (PROSITE_PROFILES); SSF54928 (SUPERFAMILY); SSF54928 (SUPERFAMILY)</t>
  </si>
  <si>
    <t>znf71_human endothelial zinc finger protein induced by tumor necrosis factor alpha os=homo sapiens gn=znf71 pe=2 sv=1</t>
  </si>
  <si>
    <t>IPR015880 (SMART); IPR013087 (G3DSA:3.30.160.GENE3D); PF13894 (PFAM); IPR013087 (G3DSA:3.30.160.GENE3D); IPR013087 (G3DSA:3.30.160.GENE3D); PF13465 (PFAM); IPR007087 (PFAM); IPR013087 (G3DSA:3.30.160.GENE3D); PTHR24409 (PANTHER); PTHR24409:SF12 (PANTHER); IPR007087 (PROSITE_PATTERNS); IPR007087 (PROSITE_PATTERNS); IPR007087 (PROSITE_PATTERNS); IPR007087 (PROSITE_PATTERNS); IPR007087 (PROSITE_PATTERNS); IPR007087 (PROSITE_PATTERNS); IPR007087 (PROSITE_PATTERNS); IPR007087 (PROSITE_PATTERNS); IPR007087 (PROSITE_PROFILES); IPR007087 (PROSITE_PROFILES); IPR007087 (PROSITE_PROFILES); IPR007087 (PROSITE_PROFILES); IPR007087 (PROSITE_PROFILES); IPR007087 (PROSITE_PROFILES); IPR007087 (PROSITE_PROFILES); IPR007087 (PROSITE_PROFILES); SSF57667 (SUPERFAMILY); SSF57667 (SUPERFAMILY); SSF57667 (SUPERFAMILY); SSF57667 (SUPERFAMILY); SSF57667 (SUPERFAMILY)</t>
  </si>
  <si>
    <t>IPR003961 (SMART); IPR013783 (G3DSA:2.60.40.GENE3D); IPR013783 (G3DSA:2.60.40.GENE3D); IPR013783 (G3DSA:2.60.40.GENE3D); IPR003961 (PFAM); IPR013783 (G3DSA:2.60.40.GENE3D); IPR013783 (G3DSA:2.60.40.GENE3D); PTHR10489:SF570 (PANTHER); PTHR10489 (PANTHER); CYTOPLASMIC_DOMAIN (PHOBIUS); TRANSMEMBRANE (PHOBIUS); NON_CYTOPLASMIC_DOMAIN (PHOBIUS); IPR003961 (PROSITE_PROFILES); IPR003961 (PROSITE_PROFILES); IPR003961 (PROSITE_PROFILES); IPR003961 (PROSITE_PROFILES); IPR003961 (PROSITE_PROFILES); IPR003961 (PROSITE_PROFILES); IPR003961 (SUPERFAMILY); IPR003961 (SUPERFAMILY); IPR003961 (SUPERFAMILY); TMhelix (TMHMM)</t>
  </si>
  <si>
    <t>gsh1_drome glutamate--cysteine ligase os=drosophila melanogaster gn=gclc pe=2 sv=1</t>
  </si>
  <si>
    <t>F:glutamate-cysteine ligase activity; P:glutathione biosynthetic process</t>
  </si>
  <si>
    <t>Coil (COILS); IPR004308 (PFAM); PTHR11164:SF0 (PANTHER); IPR004308 (PANTHER); NON_CYTOPLASMIC_DOMAIN (PHOBIUS); TRANSMEMBRANE (PHOBIUS); CYTOPLASMIC_DOMAIN (PHOBIUS); SSF55931 (SUPERFAMILY)</t>
  </si>
  <si>
    <t>bcat_nemve branched-chain-amino-acid aminotransferase os=nematostella vectensis gn=v1g246094 pe=3 sv=1</t>
  </si>
  <si>
    <t>F:branched-chain-amino-acid transaminase activity; P:branched-chain amino acid metabolic process</t>
  </si>
  <si>
    <t>IPR005786 (PIRSF); G3DSA:3.30.470.10 (GENE3D); IPR005786 (TIGRFAM); G3DSA:3.20.10.10 (GENE3D); IPR001544 (PFAM); IPR001544 (PANTHER); PTHR11825:SF2 (PANTHER); IPR001544 (SUPERFAMILY)</t>
  </si>
  <si>
    <t>arhga_mouse rho guanine nucleotide exchange factor 10 os=mus musculus gn=arhgef10 pe=2 sv=2</t>
  </si>
  <si>
    <t>Coil (COILS); Coil (COILS); IPR001849 (SMART); IPR000219 (SMART); IPR011993 (G3DSA:2.30.29.GENE3D); IPR000219 (G3DSA:1.20.900.GENE3D); IPR000219 (PFAM); PTHR12877 (PANTHER); PTHR12877:SF7 (PANTHER); IPR000219 (PROSITE_PROFILES); SSF50729 (SUPERFAMILY); IPR017986 (SUPERFAMILY); IPR000219 (SUPERFAMILY)</t>
  </si>
  <si>
    <t>oxdd_pig d-aspartate oxidase os=sus scrofa gn=ddo pe=2 sv=1</t>
  </si>
  <si>
    <t>IPR023209 (PIRSF); IPR016040 (G3DSA:3.40.50.GENE3D); G3DSA:3.30.9.10 (GENE3D); IPR006076 (PFAM); PTHR11530:SF0 (PANTHER); IPR023209 (PANTHER); IPR006181 (PROSITE_PATTERNS); SSF51971 (SUPERFAMILY); SSF54373 (SUPERFAMILY)</t>
  </si>
  <si>
    <t>ganab_pig neutral alpha-glucosidase ab os=sus scrofa gn=ganab pe=1 sv=1</t>
  </si>
  <si>
    <t>F:hydrolase activity, hydrolyzing O-glycosyl compounds; P:carbohydrate metabolic process; F:carbohydrate binding</t>
  </si>
  <si>
    <t>IPR025887 (PFAM); IPR000322 (PFAM); PTHR22762 (PANTHER); PTHR22762:SF54 (PANTHER); NON_CYTOPLASMIC_DOMAIN (PHOBIUS); SIGNAL_PEPTIDE (PHOBIUS); SIGNAL_PEPTIDE_H_REGION (PHOBIUS); SIGNAL_PEPTIDE_N_REGION (PHOBIUS); SIGNAL_PEPTIDE_C_REGION (PHOBIUS); SignalP-noTM (SIGNALP_EUK); SSF51011 (SUPERFAMILY); IPR017853 (SUPERFAMILY); IPR011013 (SUPERFAMILY)</t>
  </si>
  <si>
    <t>Treatmenst</t>
  </si>
  <si>
    <t>Differential RPKM</t>
  </si>
  <si>
    <t xml:space="preserve">FDR Corrected  p-value </t>
  </si>
  <si>
    <t>Bonferroni</t>
  </si>
  <si>
    <t>Fold Change</t>
  </si>
  <si>
    <t>GPAI000012-RA</t>
  </si>
  <si>
    <t>GPAI001903-RA</t>
  </si>
  <si>
    <t>GPAI001945-RA</t>
  </si>
  <si>
    <t>GPAI002203-RA</t>
  </si>
  <si>
    <t>GPAI002274-RA</t>
  </si>
  <si>
    <t>GPAI002373-RA</t>
  </si>
  <si>
    <t>GPAI002576-RA</t>
  </si>
  <si>
    <t>GPAI002577-RA</t>
  </si>
  <si>
    <t>GPAI002615-RA</t>
  </si>
  <si>
    <t>GPAI002812-RA</t>
  </si>
  <si>
    <t>GPAI002898-RA</t>
  </si>
  <si>
    <t>GPAI003006-RA</t>
  </si>
  <si>
    <t>GPAI003074-RA</t>
  </si>
  <si>
    <t>GPAI003267-RA</t>
  </si>
  <si>
    <t>GPAI003360-RA</t>
  </si>
  <si>
    <t>GPAI003965-RA</t>
  </si>
  <si>
    <t>GPAI004500-RA</t>
  </si>
  <si>
    <t>GPAI004611-RA</t>
  </si>
  <si>
    <t>GPAI005359-RA</t>
  </si>
  <si>
    <t>GPAI005393-RA</t>
  </si>
  <si>
    <t>GPAI005595-RA</t>
  </si>
  <si>
    <t>GPAI005597-RA</t>
  </si>
  <si>
    <t>GPAI005689-RA</t>
  </si>
  <si>
    <t>GPAI005985-RA</t>
  </si>
  <si>
    <t>GPAI006033-RA</t>
  </si>
  <si>
    <t>GPAI006122-RA</t>
  </si>
  <si>
    <t>GPAI006132-RA</t>
  </si>
  <si>
    <t>GPAI006204-RA</t>
  </si>
  <si>
    <t>GPAI006238-RA</t>
  </si>
  <si>
    <t>GPAI006315-RA</t>
  </si>
  <si>
    <t>GPAI006396-RA</t>
  </si>
  <si>
    <t>GPAI006406-RA</t>
  </si>
  <si>
    <t>GPAI006780-RA</t>
  </si>
  <si>
    <t>GPAI006888-RA</t>
  </si>
  <si>
    <t>GPAI007259-RA</t>
  </si>
  <si>
    <t>GPAI008216-RA</t>
  </si>
  <si>
    <t>GPAI008295-RA</t>
  </si>
  <si>
    <t>GPAI009178-RA</t>
  </si>
  <si>
    <t>GPAI009286-RA</t>
  </si>
  <si>
    <t>GPAI009911-RA</t>
  </si>
  <si>
    <t>GPAI009914-RA</t>
  </si>
  <si>
    <t>GPAI009989-RA</t>
  </si>
  <si>
    <t>GPAI010312-RA</t>
  </si>
  <si>
    <t>GPAI010975-RA</t>
  </si>
  <si>
    <t>GPAI011109-RA</t>
  </si>
  <si>
    <t>GPAI011244-RA</t>
  </si>
  <si>
    <t>GPAI011245-RA</t>
  </si>
  <si>
    <t>GPAI011271-RA</t>
  </si>
  <si>
    <t>GPAI011381-RA</t>
  </si>
  <si>
    <t>GPAI012209-RA</t>
  </si>
  <si>
    <t>GPAI012236-RA</t>
  </si>
  <si>
    <t>GPAI012583-RA</t>
  </si>
  <si>
    <t>GPAI012651-RA</t>
  </si>
  <si>
    <t>GPAI013276-RA</t>
  </si>
  <si>
    <t>GPAI013610-RA</t>
  </si>
  <si>
    <t>GPAI013722-RA</t>
  </si>
  <si>
    <t>GPAI013781-RA</t>
  </si>
  <si>
    <t>GPAI013819-RA</t>
  </si>
  <si>
    <t>GPAI014615-RA</t>
  </si>
  <si>
    <t>GPAI014722-RA</t>
  </si>
  <si>
    <t>GPAI015066-RA</t>
  </si>
  <si>
    <t>GPAI015237-RA</t>
  </si>
  <si>
    <t>GPAI015300-RA</t>
  </si>
  <si>
    <t>GPAI015573-RA</t>
  </si>
  <si>
    <t>GPAI015873-RA</t>
  </si>
  <si>
    <t>GPAI016221-RA</t>
  </si>
  <si>
    <t>GPAI016437-RA</t>
  </si>
  <si>
    <t>GPAI016862-RA</t>
  </si>
  <si>
    <t>GPAI016956-RA</t>
  </si>
  <si>
    <t>GPAI017810-RA</t>
  </si>
  <si>
    <t>GPAI018154-RA</t>
  </si>
  <si>
    <t>GPAI018176-RA</t>
  </si>
  <si>
    <t>GPAI018180-RA</t>
  </si>
  <si>
    <t>GPAI018260-RA</t>
  </si>
  <si>
    <t>GPAI018619-RA</t>
  </si>
  <si>
    <t>GPAI018621-RA</t>
  </si>
  <si>
    <t>GPAI018626-RA</t>
  </si>
  <si>
    <t>GPAI018950-RA</t>
  </si>
  <si>
    <t>GPAI019336-RA</t>
  </si>
  <si>
    <t>GPAI019637-RA</t>
  </si>
  <si>
    <t>GPAI019887-RA</t>
  </si>
  <si>
    <t>GPAI020185-RA</t>
  </si>
  <si>
    <t>GPAI020188-RA</t>
  </si>
  <si>
    <t>GPAI021444-RA</t>
  </si>
  <si>
    <t>GPAI021466-RA</t>
  </si>
  <si>
    <t>GPAI021719-RA</t>
  </si>
  <si>
    <t>GPAI021889-RA</t>
  </si>
  <si>
    <t>GPAI021933-RA</t>
  </si>
  <si>
    <t>GPAI022045-RA</t>
  </si>
  <si>
    <t>GPAI022076-RA</t>
  </si>
  <si>
    <t>GPAI022129-RA</t>
  </si>
  <si>
    <t>GPAI022450-RA</t>
  </si>
  <si>
    <t>GPAI022540-RA</t>
  </si>
  <si>
    <t>GPAI022873-RA</t>
  </si>
  <si>
    <t>GPAI022972-RA</t>
  </si>
  <si>
    <t>GPAI023188-RA</t>
  </si>
  <si>
    <t>GPAI023266-RA</t>
  </si>
  <si>
    <t>GPAI023464-RA</t>
  </si>
  <si>
    <t>GPAI023467-RA</t>
  </si>
  <si>
    <t>GPAI023843-RA</t>
  </si>
  <si>
    <t>GPAI024336-RA</t>
  </si>
  <si>
    <t>GPAI025179-RA</t>
  </si>
  <si>
    <t>GPAI025186-RA</t>
  </si>
  <si>
    <t>GPAI025587-RA</t>
  </si>
  <si>
    <t>GPAI025618-RA</t>
  </si>
  <si>
    <t>GPAI025714-RA</t>
  </si>
  <si>
    <t>GPAI025756-RA</t>
  </si>
  <si>
    <t>GPAI026423-RA</t>
  </si>
  <si>
    <t>GPAI026443-RA</t>
  </si>
  <si>
    <t>GPAI026564-RA</t>
  </si>
  <si>
    <t>GPAI027121-RA</t>
  </si>
  <si>
    <t>GPAI027216-RA</t>
  </si>
  <si>
    <t>GPAI027235-RA</t>
  </si>
  <si>
    <t>GPAI027612-RA</t>
  </si>
  <si>
    <t>GPAI027643-RA</t>
  </si>
  <si>
    <t>GPAI027764-RA</t>
  </si>
  <si>
    <t>GPAI027831-RA</t>
  </si>
  <si>
    <t>GPAI028191-RA</t>
  </si>
  <si>
    <t>GPAI028515-RA</t>
  </si>
  <si>
    <t>GPAI028529-RA</t>
  </si>
  <si>
    <t>GPAI028922-RA</t>
  </si>
  <si>
    <t>GPAI029165-RA</t>
  </si>
  <si>
    <t>GPAI029775-RA</t>
  </si>
  <si>
    <t>GPAI029826-RA</t>
  </si>
  <si>
    <t>GPAI030117-RA</t>
  </si>
  <si>
    <t>GPAI030360-RA</t>
  </si>
  <si>
    <t>GPAI030991-RA</t>
  </si>
  <si>
    <t>GPAI031242-RA</t>
  </si>
  <si>
    <t>GPAI031701-RA</t>
  </si>
  <si>
    <t>GPAI031817-RA</t>
  </si>
  <si>
    <t>GPAI032011-RA</t>
  </si>
  <si>
    <t>GPAI032090-RA</t>
  </si>
  <si>
    <t>GPAI032289-RA</t>
  </si>
  <si>
    <t>GPAI032696-RA</t>
  </si>
  <si>
    <t>GPAI032871-RA</t>
  </si>
  <si>
    <t>GPAI033109-RA</t>
  </si>
  <si>
    <t>GPAI033707-RA</t>
  </si>
  <si>
    <t>GPAI034320-RA</t>
  </si>
  <si>
    <t>GPAI034530-RA</t>
  </si>
  <si>
    <t>GPAI035068-RA</t>
  </si>
  <si>
    <t>GPAI035339-RA</t>
  </si>
  <si>
    <t>GPAI035340-RA</t>
  </si>
  <si>
    <t>GPAI035801-RA</t>
  </si>
  <si>
    <t>GPAI036240-RA</t>
  </si>
  <si>
    <t>GPAI036436-RA</t>
  </si>
  <si>
    <t>GPAI036467-RA</t>
  </si>
  <si>
    <t>GPAI036743-RA</t>
  </si>
  <si>
    <t>GPAI036979-RA</t>
  </si>
  <si>
    <t>GPAI037506-RA</t>
  </si>
  <si>
    <t>GPAI037759-RA</t>
  </si>
  <si>
    <t>GPAI037807-RA</t>
  </si>
  <si>
    <t>GPAI037825-RA</t>
  </si>
  <si>
    <t>GPAI038505-RA</t>
  </si>
  <si>
    <t>GPAI038731-RA</t>
  </si>
  <si>
    <t>GPAI038899-RA</t>
  </si>
  <si>
    <t>GPAI038946-RA</t>
  </si>
  <si>
    <t>GPAI039104-RA</t>
  </si>
  <si>
    <t>GPAI039167-RA</t>
  </si>
  <si>
    <t>GPAI039402-RA</t>
  </si>
  <si>
    <t>GPAI039500-RA</t>
  </si>
  <si>
    <t>GPAI039741-RA</t>
  </si>
  <si>
    <t>GPAI039813-RA</t>
  </si>
  <si>
    <t>GPAI039815-RA</t>
  </si>
  <si>
    <t>GPAI040021-RA</t>
  </si>
  <si>
    <t>GPAI040207-RA</t>
  </si>
  <si>
    <t>GPAI040274-RA</t>
  </si>
  <si>
    <t>GPAI040413-RA</t>
  </si>
  <si>
    <t>GPAI040414-RA</t>
  </si>
  <si>
    <t>GPAI040425-RA</t>
  </si>
  <si>
    <t>GPAI040427-RA</t>
  </si>
  <si>
    <t>GPAI040468-RA</t>
  </si>
  <si>
    <t>GPAI040665-RA</t>
  </si>
  <si>
    <t>GPAI040757-RA</t>
  </si>
  <si>
    <t>GPAI040770-RA</t>
  </si>
  <si>
    <t>GPAI041396-RA</t>
  </si>
  <si>
    <t>GPAI041696-RA</t>
  </si>
  <si>
    <t>GPAI041874-RA</t>
  </si>
  <si>
    <t>GPAI042034-RA</t>
  </si>
  <si>
    <t>GPAI042037-RA</t>
  </si>
  <si>
    <t>GPAI042051-RA</t>
  </si>
  <si>
    <t>GPAI042559-RA</t>
  </si>
  <si>
    <t>GPAI043377-RA</t>
  </si>
  <si>
    <t>GPAI043405-RA</t>
  </si>
  <si>
    <t>GPAI043434-RA</t>
  </si>
  <si>
    <t>GPAI043769-RA</t>
  </si>
  <si>
    <t>GPAI043925-RA</t>
  </si>
  <si>
    <t>GPAI043944-RA</t>
  </si>
  <si>
    <t>GPAI043965-RA</t>
  </si>
  <si>
    <t>GPAI044070-RA</t>
  </si>
  <si>
    <t>GPAI044310-RA</t>
  </si>
  <si>
    <t>GPAI044548-RA</t>
  </si>
  <si>
    <t>GPAI044630-RA</t>
  </si>
  <si>
    <t>GPAI045057-RA</t>
  </si>
  <si>
    <t>GPAI045146-RA</t>
  </si>
  <si>
    <t>GPAI045152-RA</t>
  </si>
  <si>
    <t>GPAI045259-RA</t>
  </si>
  <si>
    <t>GPAI045393-RA</t>
  </si>
  <si>
    <t>GPAI045405-RA</t>
  </si>
  <si>
    <t>GPAI045575-RA</t>
  </si>
  <si>
    <t>GPAI045763-RA</t>
  </si>
  <si>
    <t>GPAI045765-RA</t>
  </si>
  <si>
    <t>GPAI046151-RA</t>
  </si>
  <si>
    <t>GPAI046173-RA</t>
  </si>
  <si>
    <t>GPAI046221-RA</t>
  </si>
  <si>
    <t>GPAI046462-RA</t>
  </si>
  <si>
    <t>GPAI046465-RA</t>
  </si>
  <si>
    <t>GPAI046510-RA</t>
  </si>
  <si>
    <t>GPAI046526-RA</t>
  </si>
  <si>
    <t>GPAI046602-RA</t>
  </si>
  <si>
    <t>GPAI046797-RA</t>
  </si>
  <si>
    <t>GPAI046816-RA</t>
  </si>
  <si>
    <t>GPAI047145-RA</t>
  </si>
  <si>
    <t>GPAI047180-RA</t>
  </si>
  <si>
    <t>GPAI047425-RA</t>
  </si>
  <si>
    <t>GPAI047489-RA</t>
  </si>
  <si>
    <t>GPAI047678-RA</t>
  </si>
  <si>
    <t>GPAI047877-RA</t>
  </si>
  <si>
    <t>GPAI047927-RA</t>
  </si>
  <si>
    <t>GPAI047969-RA</t>
  </si>
  <si>
    <t>GPAI048071-RA</t>
  </si>
  <si>
    <t>GPAI048123-RA</t>
  </si>
  <si>
    <t>GPAI048304-RA</t>
  </si>
  <si>
    <t>GPAI048406-RA</t>
  </si>
  <si>
    <t>GPAI001259-RA</t>
  </si>
  <si>
    <t>GPAI002091-RA</t>
  </si>
  <si>
    <t>GPAI002524-RA</t>
  </si>
  <si>
    <t>GPAI002557-RA</t>
  </si>
  <si>
    <t>GPAI002715-RA</t>
  </si>
  <si>
    <t>GPAI004108-RA</t>
  </si>
  <si>
    <t>GPAI004554-RA</t>
  </si>
  <si>
    <t>GPAI005357-RA</t>
  </si>
  <si>
    <t>GPAI006160-RA</t>
  </si>
  <si>
    <t>GPAI006271-RA</t>
  </si>
  <si>
    <t>GPAI006702-RA</t>
  </si>
  <si>
    <t>GPAI006838-RA</t>
  </si>
  <si>
    <t>GPAI007332-RA</t>
  </si>
  <si>
    <t>GPAI007450-RA</t>
  </si>
  <si>
    <t>GPAI007471-RA</t>
  </si>
  <si>
    <t>GPAI007810-RA</t>
  </si>
  <si>
    <t>GPAI008233-RA</t>
  </si>
  <si>
    <t>GPAI010354-RA</t>
  </si>
  <si>
    <t>GPAI010784-RA</t>
  </si>
  <si>
    <t>GPAI011324-RA</t>
  </si>
  <si>
    <t>GPAI012514-RA</t>
  </si>
  <si>
    <t>GPAI012542-RA</t>
  </si>
  <si>
    <t>GPAI012783-RA</t>
  </si>
  <si>
    <t>GPAI013802-RA</t>
  </si>
  <si>
    <t>GPAI013936-RA</t>
  </si>
  <si>
    <t>GPAI014618-RA</t>
  </si>
  <si>
    <t>GPAI014750-RA</t>
  </si>
  <si>
    <t>GPAI014829-RA</t>
  </si>
  <si>
    <t>GPAI016957-RA</t>
  </si>
  <si>
    <t>GPAI017174-RA</t>
  </si>
  <si>
    <t>GPAI017472-RA</t>
  </si>
  <si>
    <t>GPAI017854-RA</t>
  </si>
  <si>
    <t>GPAI018055-RA</t>
  </si>
  <si>
    <t>GPAI018069-RA</t>
  </si>
  <si>
    <t>GPAI019008-RA</t>
  </si>
  <si>
    <t>GPAI020376-RA</t>
  </si>
  <si>
    <t>GPAI020683-RA</t>
  </si>
  <si>
    <t>GPAI020728-RA</t>
  </si>
  <si>
    <t>GPAI021891-RA</t>
  </si>
  <si>
    <t>GPAI022196-RA</t>
  </si>
  <si>
    <t>GPAI022353-RA</t>
  </si>
  <si>
    <t>GPAI022545-RA</t>
  </si>
  <si>
    <t>GPAI023092-RA</t>
  </si>
  <si>
    <t>GPAI024043-RA</t>
  </si>
  <si>
    <t>GPAI025211-RA</t>
  </si>
  <si>
    <t>GPAI025903-RA</t>
  </si>
  <si>
    <t>GPAI025922-RA</t>
  </si>
  <si>
    <t>GPAI026400-RA</t>
  </si>
  <si>
    <t>GPAI026442-RA</t>
  </si>
  <si>
    <t>GPAI026608-RA</t>
  </si>
  <si>
    <t>GPAI027040-RA</t>
  </si>
  <si>
    <t>GPAI027097-RA</t>
  </si>
  <si>
    <t>GPAI027221-RA</t>
  </si>
  <si>
    <t>GPAI028027-RA</t>
  </si>
  <si>
    <t>GPAI028202-RA</t>
  </si>
  <si>
    <t>GPAI028659-RA</t>
  </si>
  <si>
    <t>GPAI029170-RA</t>
  </si>
  <si>
    <t>GPAI029878-RA</t>
  </si>
  <si>
    <t>GPAI030973-RA</t>
  </si>
  <si>
    <t>GPAI032491-RA</t>
  </si>
  <si>
    <t>GPAI032543-RA</t>
  </si>
  <si>
    <t>GPAI033084-RA</t>
  </si>
  <si>
    <t>GPAI033556-RA</t>
  </si>
  <si>
    <t>GPAI034729-RA</t>
  </si>
  <si>
    <t>GPAI035562-RA</t>
  </si>
  <si>
    <t>GPAI036241-RA</t>
  </si>
  <si>
    <t>GPAI036329-RA</t>
  </si>
  <si>
    <t>GPAI036753-RA</t>
  </si>
  <si>
    <t>GPAI037184-RA</t>
  </si>
  <si>
    <t>GPAI037986-RA</t>
  </si>
  <si>
    <t>GPAI041054-RA</t>
  </si>
  <si>
    <t>GPAI041153-RA</t>
  </si>
  <si>
    <t>GPAI042279-RA</t>
  </si>
  <si>
    <t>GPAI043770-RA</t>
  </si>
  <si>
    <t>GPAI044345-RA</t>
  </si>
  <si>
    <t>GPAI046148-RA</t>
  </si>
  <si>
    <t>GPAI046177-RA</t>
  </si>
  <si>
    <t>GPAI046200-RA</t>
  </si>
  <si>
    <t>GPAI046508-RA</t>
  </si>
  <si>
    <t>GPAI046513-RA</t>
  </si>
  <si>
    <t>GPAI048188-RA</t>
  </si>
  <si>
    <t>GPAI000138-RA</t>
  </si>
  <si>
    <t>GPAI000169-RA</t>
  </si>
  <si>
    <t>GPAI000232-RA</t>
  </si>
  <si>
    <t>GPAI000313-RA</t>
  </si>
  <si>
    <t>GPAI000345-RA</t>
  </si>
  <si>
    <t>GPAI000961-RA</t>
  </si>
  <si>
    <t>GPAI001007-RA</t>
  </si>
  <si>
    <t>GPAI001020-RA</t>
  </si>
  <si>
    <t>GPAI001218-RA</t>
  </si>
  <si>
    <t>GPAI001228-RA</t>
  </si>
  <si>
    <t>GPAI001262-RA</t>
  </si>
  <si>
    <t>GPAI001371-RA</t>
  </si>
  <si>
    <t>GPAI001620-RA</t>
  </si>
  <si>
    <t>GPAI001879-RA</t>
  </si>
  <si>
    <t>GPAI001904-RA</t>
  </si>
  <si>
    <t>GPAI001923-RA</t>
  </si>
  <si>
    <t>GPAI002046-RA</t>
  </si>
  <si>
    <t>GPAI002109-RA</t>
  </si>
  <si>
    <t>GPAI002346-RA</t>
  </si>
  <si>
    <t>GPAI002350-RA</t>
  </si>
  <si>
    <t>GPAI002360-RA</t>
  </si>
  <si>
    <t>GPAI002372-RA</t>
  </si>
  <si>
    <t>GPAI002662-RA</t>
  </si>
  <si>
    <t>GPAI002684-RA</t>
  </si>
  <si>
    <t>GPAI002686-RA</t>
  </si>
  <si>
    <t>GPAI002694-RA</t>
  </si>
  <si>
    <t>GPAI002789-RA</t>
  </si>
  <si>
    <t>GPAI002808-RA</t>
  </si>
  <si>
    <t>GPAI002818-RA</t>
  </si>
  <si>
    <t>GPAI002861-RA</t>
  </si>
  <si>
    <t>GPAI002880-RA</t>
  </si>
  <si>
    <t>GPAI002950-RA</t>
  </si>
  <si>
    <t>GPAI003000-RA</t>
  </si>
  <si>
    <t>GPAI003053-RA</t>
  </si>
  <si>
    <t>GPAI003078-RA</t>
  </si>
  <si>
    <t>GPAI003098-RA</t>
  </si>
  <si>
    <t>GPAI003182-RA</t>
  </si>
  <si>
    <t>GPAI003194-RA</t>
  </si>
  <si>
    <t>GPAI003291-RA</t>
  </si>
  <si>
    <t>GPAI003586-RA</t>
  </si>
  <si>
    <t>GPAI003587-RA</t>
  </si>
  <si>
    <t>GPAI003588-RA</t>
  </si>
  <si>
    <t>GPAI003631-RA</t>
  </si>
  <si>
    <t>GPAI003803-RA</t>
  </si>
  <si>
    <t>GPAI003907-RA</t>
  </si>
  <si>
    <t>GPAI003938-RA</t>
  </si>
  <si>
    <t>GPAI003970-RA</t>
  </si>
  <si>
    <t>GPAI003985-RA</t>
  </si>
  <si>
    <t>GPAI003994-RA</t>
  </si>
  <si>
    <t>GPAI004247-RA</t>
  </si>
  <si>
    <t>GPAI004512-RA</t>
  </si>
  <si>
    <t>GPAI004516-RA</t>
  </si>
  <si>
    <t>GPAI004623-RA</t>
  </si>
  <si>
    <t>GPAI004663-RA</t>
  </si>
  <si>
    <t>GPAI004704-RA</t>
  </si>
  <si>
    <t>GPAI004908-RA</t>
  </si>
  <si>
    <t>GPAI005001-RA</t>
  </si>
  <si>
    <t>GPAI005065-RA</t>
  </si>
  <si>
    <t>GPAI005078-RA</t>
  </si>
  <si>
    <t>GPAI005247-RA</t>
  </si>
  <si>
    <t>GPAI005297-RA</t>
  </si>
  <si>
    <t>GPAI005446-RA</t>
  </si>
  <si>
    <t>GPAI005449-RA</t>
  </si>
  <si>
    <t>GPAI005538-RA</t>
  </si>
  <si>
    <t>GPAI005594-RA</t>
  </si>
  <si>
    <t>GPAI005776-RA</t>
  </si>
  <si>
    <t>GPAI005793-RA</t>
  </si>
  <si>
    <t>GPAI005806-RA</t>
  </si>
  <si>
    <t>GPAI006120-RA</t>
  </si>
  <si>
    <t>GPAI006131-RA</t>
  </si>
  <si>
    <t>GPAI006164-RA</t>
  </si>
  <si>
    <t>GPAI006187-RA</t>
  </si>
  <si>
    <t>GPAI006205-RA</t>
  </si>
  <si>
    <t>GPAI006206-RA</t>
  </si>
  <si>
    <t>GPAI006235-RA</t>
  </si>
  <si>
    <t>GPAI006466-RA</t>
  </si>
  <si>
    <t>GPAI006494-RA</t>
  </si>
  <si>
    <t>GPAI006538-RA</t>
  </si>
  <si>
    <t>GPAI006594-RA</t>
  </si>
  <si>
    <t>GPAI006608-RA</t>
  </si>
  <si>
    <t>GPAI006619-RA</t>
  </si>
  <si>
    <t>GPAI006647-RA</t>
  </si>
  <si>
    <t>GPAI006711-RA</t>
  </si>
  <si>
    <t>GPAI006778-RA</t>
  </si>
  <si>
    <t>GPAI006807-RA</t>
  </si>
  <si>
    <t>GPAI006945-RA</t>
  </si>
  <si>
    <t>GPAI007033-RA</t>
  </si>
  <si>
    <t>GPAI007064-RA</t>
  </si>
  <si>
    <t>GPAI007290-RA</t>
  </si>
  <si>
    <t>GPAI007330-RA</t>
  </si>
  <si>
    <t>GPAI007560-RA</t>
  </si>
  <si>
    <t>GPAI007602-RA</t>
  </si>
  <si>
    <t>GPAI007756-RA</t>
  </si>
  <si>
    <t>GPAI007772-RA</t>
  </si>
  <si>
    <t>GPAI007780-RA</t>
  </si>
  <si>
    <t>GPAI007793-RA</t>
  </si>
  <si>
    <t>GPAI007877-RA</t>
  </si>
  <si>
    <t>GPAI007968-RA</t>
  </si>
  <si>
    <t>GPAI008052-RA</t>
  </si>
  <si>
    <t>GPAI008197-RA</t>
  </si>
  <si>
    <t>GPAI008218-RA</t>
  </si>
  <si>
    <t>GPAI008291-RA</t>
  </si>
  <si>
    <t>GPAI008446-RA</t>
  </si>
  <si>
    <t>GPAI008456-RA</t>
  </si>
  <si>
    <t>GPAI008457-RA</t>
  </si>
  <si>
    <t>GPAI008513-RA</t>
  </si>
  <si>
    <t>GPAI008534-RA</t>
  </si>
  <si>
    <t>GPAI008813-RA</t>
  </si>
  <si>
    <t>GPAI008981-RA</t>
  </si>
  <si>
    <t>GPAI009027-RA</t>
  </si>
  <si>
    <t>GPAI009112-RA</t>
  </si>
  <si>
    <t>GPAI009145-RA</t>
  </si>
  <si>
    <t>GPAI009148-RA</t>
  </si>
  <si>
    <t>GPAI009159-RA</t>
  </si>
  <si>
    <t>GPAI009176-RA</t>
  </si>
  <si>
    <t>GPAI009180-RA</t>
  </si>
  <si>
    <t>GPAI009181-RA</t>
  </si>
  <si>
    <t>GPAI009229-RA</t>
  </si>
  <si>
    <t>GPAI009245-RA</t>
  </si>
  <si>
    <t>GPAI009322-RA</t>
  </si>
  <si>
    <t>GPAI009370-RA</t>
  </si>
  <si>
    <t>GPAI009410-RA</t>
  </si>
  <si>
    <t>GPAI009500-RA</t>
  </si>
  <si>
    <t>GPAI009502-RA</t>
  </si>
  <si>
    <t>GPAI009577-RA</t>
  </si>
  <si>
    <t>GPAI009961-RA</t>
  </si>
  <si>
    <t>GPAI009981-RA</t>
  </si>
  <si>
    <t>GPAI009987-RA</t>
  </si>
  <si>
    <t>GPAI010001-RA</t>
  </si>
  <si>
    <t>GPAI010019-RA</t>
  </si>
  <si>
    <t>GPAI010125-RA</t>
  </si>
  <si>
    <t>GPAI010141-RA</t>
  </si>
  <si>
    <t>GPAI010142-RA</t>
  </si>
  <si>
    <t>GPAI010165-RA</t>
  </si>
  <si>
    <t>GPAI010206-RA</t>
  </si>
  <si>
    <t>GPAI010298-RA</t>
  </si>
  <si>
    <t>GPAI010340-RA</t>
  </si>
  <si>
    <t>GPAI010342-RA</t>
  </si>
  <si>
    <t>GPAI010344-RA</t>
  </si>
  <si>
    <t>GPAI010419-RA</t>
  </si>
  <si>
    <t>GPAI010420-RA</t>
  </si>
  <si>
    <t>GPAI010609-RA</t>
  </si>
  <si>
    <t>GPAI010679-RA</t>
  </si>
  <si>
    <t>GPAI010740-RA</t>
  </si>
  <si>
    <t>GPAI010746-RA</t>
  </si>
  <si>
    <t>GPAI010755-RA</t>
  </si>
  <si>
    <t>GPAI010856-RA</t>
  </si>
  <si>
    <t>GPAI010969-RA</t>
  </si>
  <si>
    <t>GPAI011080-RA</t>
  </si>
  <si>
    <t>GPAI011112-RA</t>
  </si>
  <si>
    <t>GPAI011282-RA</t>
  </si>
  <si>
    <t>GPAI011393-RA</t>
  </si>
  <si>
    <t>GPAI011498-RA</t>
  </si>
  <si>
    <t>GPAI011505-RA</t>
  </si>
  <si>
    <t>GPAI011712-RA</t>
  </si>
  <si>
    <t>GPAI011740-RA</t>
  </si>
  <si>
    <t>GPAI011775-RA</t>
  </si>
  <si>
    <t>GPAI011778-RA</t>
  </si>
  <si>
    <t>GPAI011801-RA</t>
  </si>
  <si>
    <t>GPAI011815-RA</t>
  </si>
  <si>
    <t>GPAI011855-RA</t>
  </si>
  <si>
    <t>GPAI011870-RA</t>
  </si>
  <si>
    <t>GPAI012034-RA</t>
  </si>
  <si>
    <t>GPAI012071-RA</t>
  </si>
  <si>
    <t>GPAI012112-RA</t>
  </si>
  <si>
    <t>GPAI012115-RA</t>
  </si>
  <si>
    <t>GPAI012212-RA</t>
  </si>
  <si>
    <t>GPAI012250-RA</t>
  </si>
  <si>
    <t>GPAI012266-RA</t>
  </si>
  <si>
    <t>GPAI012326-RA</t>
  </si>
  <si>
    <t>GPAI012446-RA</t>
  </si>
  <si>
    <t>GPAI012451-RA</t>
  </si>
  <si>
    <t>GPAI012453-RA</t>
  </si>
  <si>
    <t>GPAI012485-RA</t>
  </si>
  <si>
    <t>GPAI012541-RA</t>
  </si>
  <si>
    <t>GPAI012550-RA</t>
  </si>
  <si>
    <t>GPAI012551-RA</t>
  </si>
  <si>
    <t>GPAI012631-RA</t>
  </si>
  <si>
    <t>GPAI012635-RA</t>
  </si>
  <si>
    <t>GPAI012638-RA</t>
  </si>
  <si>
    <t>GPAI012705-RA</t>
  </si>
  <si>
    <t>GPAI012717-RA</t>
  </si>
  <si>
    <t>GPAI012724-RA</t>
  </si>
  <si>
    <t>GPAI012728-RA</t>
  </si>
  <si>
    <t>GPAI012800-RA</t>
  </si>
  <si>
    <t>GPAI012804-RA</t>
  </si>
  <si>
    <t>GPAI012806-RA</t>
  </si>
  <si>
    <t>GPAI012812-RA</t>
  </si>
  <si>
    <t>GPAI012866-RA</t>
  </si>
  <si>
    <t>GPAI012883-RA</t>
  </si>
  <si>
    <t>GPAI012900-RA</t>
  </si>
  <si>
    <t>GPAI012992-RA</t>
  </si>
  <si>
    <t>GPAI013026-RA</t>
  </si>
  <si>
    <t>GPAI013033-RA</t>
  </si>
  <si>
    <t>GPAI013061-RA</t>
  </si>
  <si>
    <t>GPAI013062-RA</t>
  </si>
  <si>
    <t>GPAI013064-RA</t>
  </si>
  <si>
    <t>GPAI013094-RA</t>
  </si>
  <si>
    <t>GPAI013302-RA</t>
  </si>
  <si>
    <t>GPAI013338-RA</t>
  </si>
  <si>
    <t>GPAI013344-RA</t>
  </si>
  <si>
    <t>GPAI013346-RA</t>
  </si>
  <si>
    <t>GPAI013352-RA</t>
  </si>
  <si>
    <t>GPAI013484-RA</t>
  </si>
  <si>
    <t>GPAI013487-RA</t>
  </si>
  <si>
    <t>GPAI013699-RA</t>
  </si>
  <si>
    <t>GPAI013807-RA</t>
  </si>
  <si>
    <t>GPAI013962-RA</t>
  </si>
  <si>
    <t>GPAI013963-RA</t>
  </si>
  <si>
    <t>GPAI014062-RA</t>
  </si>
  <si>
    <t>GPAI014214-RA</t>
  </si>
  <si>
    <t>GPAI014261-RA</t>
  </si>
  <si>
    <t>GPAI014265-RA</t>
  </si>
  <si>
    <t>GPAI014275-RA</t>
  </si>
  <si>
    <t>GPAI014463-RA</t>
  </si>
  <si>
    <t>GPAI014502-RA</t>
  </si>
  <si>
    <t>GPAI014614-RA</t>
  </si>
  <si>
    <t>GPAI014713-RA</t>
  </si>
  <si>
    <t>GPAI014753-RA</t>
  </si>
  <si>
    <t>GPAI014794-RA</t>
  </si>
  <si>
    <t>GPAI014895-RA</t>
  </si>
  <si>
    <t>GPAI014951-RA</t>
  </si>
  <si>
    <t>GPAI015005-RA</t>
  </si>
  <si>
    <t>GPAI015126-RA</t>
  </si>
  <si>
    <t>GPAI015275-RA</t>
  </si>
  <si>
    <t>GPAI015295-RA</t>
  </si>
  <si>
    <t>GPAI015296-RA</t>
  </si>
  <si>
    <t>GPAI015297-RA</t>
  </si>
  <si>
    <t>GPAI015326-RA</t>
  </si>
  <si>
    <t>GPAI015338-RA</t>
  </si>
  <si>
    <t>GPAI015471-RA</t>
  </si>
  <si>
    <t>GPAI015522-RA</t>
  </si>
  <si>
    <t>GPAI015865-RA</t>
  </si>
  <si>
    <t>GPAI016086-RA</t>
  </si>
  <si>
    <t>GPAI016087-RA</t>
  </si>
  <si>
    <t>GPAI016285-RA</t>
  </si>
  <si>
    <t>GPAI016286-RA</t>
  </si>
  <si>
    <t>GPAI016287-RA</t>
  </si>
  <si>
    <t>GPAI016844-RA</t>
  </si>
  <si>
    <t>GPAI016863-RA</t>
  </si>
  <si>
    <t>GPAI017077-RA</t>
  </si>
  <si>
    <t>GPAI017246-RA</t>
  </si>
  <si>
    <t>GPAI017310-RA</t>
  </si>
  <si>
    <t>GPAI017311-RA</t>
  </si>
  <si>
    <t>GPAI017317-RA</t>
  </si>
  <si>
    <t>GPAI017318-RA</t>
  </si>
  <si>
    <t>GPAI017323-RA</t>
  </si>
  <si>
    <t>GPAI017429-RA</t>
  </si>
  <si>
    <t>GPAI017443-RA</t>
  </si>
  <si>
    <t>GPAI017554-RA</t>
  </si>
  <si>
    <t>GPAI017656-RA</t>
  </si>
  <si>
    <t>GPAI017667-RA</t>
  </si>
  <si>
    <t>GPAI017673-RA</t>
  </si>
  <si>
    <t>GPAI017740-RA</t>
  </si>
  <si>
    <t>GPAI017848-RA</t>
  </si>
  <si>
    <t>GPAI018041-RA</t>
  </si>
  <si>
    <t>GPAI018103-RA</t>
  </si>
  <si>
    <t>GPAI018392-RA</t>
  </si>
  <si>
    <t>GPAI018581-RA</t>
  </si>
  <si>
    <t>GPAI018666-RA</t>
  </si>
  <si>
    <t>GPAI018788-RA</t>
  </si>
  <si>
    <t>GPAI018905-RA</t>
  </si>
  <si>
    <t>GPAI018919-RA</t>
  </si>
  <si>
    <t>GPAI018935-RA</t>
  </si>
  <si>
    <t>GPAI019013-RA</t>
  </si>
  <si>
    <t>GPAI019027-RA</t>
  </si>
  <si>
    <t>GPAI019028-RA</t>
  </si>
  <si>
    <t>GPAI019306-RA</t>
  </si>
  <si>
    <t>GPAI019316-RA</t>
  </si>
  <si>
    <t>GPAI019350-RA</t>
  </si>
  <si>
    <t>GPAI019778-RA</t>
  </si>
  <si>
    <t>GPAI019870-RA</t>
  </si>
  <si>
    <t>GPAI020095-RA</t>
  </si>
  <si>
    <t>GPAI020100-RA</t>
  </si>
  <si>
    <t>GPAI020102-RA</t>
  </si>
  <si>
    <t>GPAI020106-RA</t>
  </si>
  <si>
    <t>GPAI020431-RA</t>
  </si>
  <si>
    <t>GPAI020559-RA</t>
  </si>
  <si>
    <t>GPAI020563-RA</t>
  </si>
  <si>
    <t>GPAI020663-RA</t>
  </si>
  <si>
    <t>GPAI020731-RA</t>
  </si>
  <si>
    <t>GPAI020752-RA</t>
  </si>
  <si>
    <t>GPAI020811-RA</t>
  </si>
  <si>
    <t>GPAI020812-RA</t>
  </si>
  <si>
    <t>GPAI020980-RA</t>
  </si>
  <si>
    <t>GPAI021240-RA</t>
  </si>
  <si>
    <t>GPAI021539-RA</t>
  </si>
  <si>
    <t>GPAI021547-RA</t>
  </si>
  <si>
    <t>GPAI021872-RA</t>
  </si>
  <si>
    <t>GPAI021900-RA</t>
  </si>
  <si>
    <t>GPAI022043-RA</t>
  </si>
  <si>
    <t>GPAI022090-RA</t>
  </si>
  <si>
    <t>GPAI022091-RA</t>
  </si>
  <si>
    <t>GPAI022478-RA</t>
  </si>
  <si>
    <t>GPAI022506-RA</t>
  </si>
  <si>
    <t>GPAI022592-RA</t>
  </si>
  <si>
    <t>GPAI022599-RA</t>
  </si>
  <si>
    <t>GPAI022948-RA</t>
  </si>
  <si>
    <t>GPAI022958-RA</t>
  </si>
  <si>
    <t>GPAI023164-RA</t>
  </si>
  <si>
    <t>GPAI023281-RA</t>
  </si>
  <si>
    <t>GPAI023305-RA</t>
  </si>
  <si>
    <t>GPAI023370-RA</t>
  </si>
  <si>
    <t>GPAI023373-RA</t>
  </si>
  <si>
    <t>GPAI023383-RA</t>
  </si>
  <si>
    <t>GPAI023460-RA</t>
  </si>
  <si>
    <t>GPAI023807-RA</t>
  </si>
  <si>
    <t>GPAI023836-RA</t>
  </si>
  <si>
    <t>GPAI023914-RA</t>
  </si>
  <si>
    <t>GPAI024058-RA</t>
  </si>
  <si>
    <t>GPAI024070-RA</t>
  </si>
  <si>
    <t>GPAI024261-RA</t>
  </si>
  <si>
    <t>GPAI024263-RA</t>
  </si>
  <si>
    <t>GPAI024335-RA</t>
  </si>
  <si>
    <t>GPAI024357-RA</t>
  </si>
  <si>
    <t>GPAI024635-RA</t>
  </si>
  <si>
    <t>GPAI024664-RA</t>
  </si>
  <si>
    <t>GPAI024691-RA</t>
  </si>
  <si>
    <t>GPAI025013-RA</t>
  </si>
  <si>
    <t>GPAI025177-RA</t>
  </si>
  <si>
    <t>GPAI025199-RA</t>
  </si>
  <si>
    <t>GPAI025218-RA</t>
  </si>
  <si>
    <t>GPAI025289-RA</t>
  </si>
  <si>
    <t>GPAI025456-RA</t>
  </si>
  <si>
    <t>GPAI025457-RA</t>
  </si>
  <si>
    <t>GPAI025554-RA</t>
  </si>
  <si>
    <t>GPAI025576-RA</t>
  </si>
  <si>
    <t>GPAI025584-RA</t>
  </si>
  <si>
    <t>GPAI025604-RA</t>
  </si>
  <si>
    <t>GPAI025613-RA</t>
  </si>
  <si>
    <t>GPAI025656-RA</t>
  </si>
  <si>
    <t>GPAI025716-RA</t>
  </si>
  <si>
    <t>GPAI025723-RA</t>
  </si>
  <si>
    <t>GPAI025898-RA</t>
  </si>
  <si>
    <t>GPAI025913-RA</t>
  </si>
  <si>
    <t>GPAI025948-RA</t>
  </si>
  <si>
    <t>GPAI025964-RA</t>
  </si>
  <si>
    <t>GPAI026034-RA</t>
  </si>
  <si>
    <t>GPAI026089-RA</t>
  </si>
  <si>
    <t>GPAI026353-RA</t>
  </si>
  <si>
    <t>GPAI026357-RA</t>
  </si>
  <si>
    <t>GPAI026424-RA</t>
  </si>
  <si>
    <t>GPAI026462-RA</t>
  </si>
  <si>
    <t>GPAI026536-RA</t>
  </si>
  <si>
    <t>GPAI026617-RA</t>
  </si>
  <si>
    <t>GPAI026677-RA</t>
  </si>
  <si>
    <t>GPAI026755-RA</t>
  </si>
  <si>
    <t>GPAI026789-RA</t>
  </si>
  <si>
    <t>GPAI026872-RA</t>
  </si>
  <si>
    <t>GPAI027098-RA</t>
  </si>
  <si>
    <t>GPAI027239-RA</t>
  </si>
  <si>
    <t>GPAI027310-RA</t>
  </si>
  <si>
    <t>GPAI027344-RA</t>
  </si>
  <si>
    <t>GPAI027546-RA</t>
  </si>
  <si>
    <t>GPAI027661-RA</t>
  </si>
  <si>
    <t>GPAI027712-RA</t>
  </si>
  <si>
    <t>GPAI027727-RA</t>
  </si>
  <si>
    <t>GPAI027743-RA</t>
  </si>
  <si>
    <t>GPAI027793-RA</t>
  </si>
  <si>
    <t>GPAI027830-RA</t>
  </si>
  <si>
    <t>GPAI027876-RA</t>
  </si>
  <si>
    <t>GPAI027879-RA</t>
  </si>
  <si>
    <t>GPAI027965-RA</t>
  </si>
  <si>
    <t>GPAI028067-RA</t>
  </si>
  <si>
    <t>GPAI028224-RA</t>
  </si>
  <si>
    <t>GPAI028226-RA</t>
  </si>
  <si>
    <t>GPAI028599-RA</t>
  </si>
  <si>
    <t>GPAI028611-RA</t>
  </si>
  <si>
    <t>GPAI028676-RA</t>
  </si>
  <si>
    <t>GPAI028679-RA</t>
  </si>
  <si>
    <t>GPAI028870-RA</t>
  </si>
  <si>
    <t>GPAI028909-RA</t>
  </si>
  <si>
    <t>GPAI028920-RA</t>
  </si>
  <si>
    <t>GPAI028935-RA</t>
  </si>
  <si>
    <t>GPAI028944-RA</t>
  </si>
  <si>
    <t>GPAI028956-RA</t>
  </si>
  <si>
    <t>GPAI028957-RA</t>
  </si>
  <si>
    <t>GPAI029367-RA</t>
  </si>
  <si>
    <t>GPAI029372-RA</t>
  </si>
  <si>
    <t>GPAI029412-RA</t>
  </si>
  <si>
    <t>GPAI029428-RA</t>
  </si>
  <si>
    <t>GPAI029449-RA</t>
  </si>
  <si>
    <t>GPAI029472-RA</t>
  </si>
  <si>
    <t>GPAI029646-RA</t>
  </si>
  <si>
    <t>GPAI029648-RA</t>
  </si>
  <si>
    <t>GPAI029650-RA</t>
  </si>
  <si>
    <t>GPAI029771-RA</t>
  </si>
  <si>
    <t>GPAI029772-RA</t>
  </si>
  <si>
    <t>GPAI029783-RA</t>
  </si>
  <si>
    <t>GPAI029840-RA</t>
  </si>
  <si>
    <t>GPAI029877-RA</t>
  </si>
  <si>
    <t>GPAI030017-RA</t>
  </si>
  <si>
    <t>GPAI030179-RA</t>
  </si>
  <si>
    <t>GPAI030356-RA</t>
  </si>
  <si>
    <t>GPAI030400-RA</t>
  </si>
  <si>
    <t>GPAI030415-RA</t>
  </si>
  <si>
    <t>GPAI030500-RA</t>
  </si>
  <si>
    <t>GPAI030575-RA</t>
  </si>
  <si>
    <t>GPAI030698-RA</t>
  </si>
  <si>
    <t>GPAI030699-RA</t>
  </si>
  <si>
    <t>GPAI030709-RA</t>
  </si>
  <si>
    <t>GPAI030714-RA</t>
  </si>
  <si>
    <t>GPAI031248-RA</t>
  </si>
  <si>
    <t>GPAI031387-RA</t>
  </si>
  <si>
    <t>GPAI031388-RA</t>
  </si>
  <si>
    <t>GPAI031570-RA</t>
  </si>
  <si>
    <t>GPAI031591-RA</t>
  </si>
  <si>
    <t>GPAI031748-RA</t>
  </si>
  <si>
    <t>GPAI031786-RA</t>
  </si>
  <si>
    <t>GPAI031846-RA</t>
  </si>
  <si>
    <t>GPAI031881-RA</t>
  </si>
  <si>
    <t>GPAI032013-RA</t>
  </si>
  <si>
    <t>GPAI032043-RA</t>
  </si>
  <si>
    <t>GPAI032094-RA</t>
  </si>
  <si>
    <t>GPAI032192-RA</t>
  </si>
  <si>
    <t>GPAI032222-RA</t>
  </si>
  <si>
    <t>GPAI032340-RA</t>
  </si>
  <si>
    <t>GPAI032402-RA</t>
  </si>
  <si>
    <t>GPAI032484-RA</t>
  </si>
  <si>
    <t>GPAI032574-RA</t>
  </si>
  <si>
    <t>GPAI032715-RA</t>
  </si>
  <si>
    <t>GPAI032723-RA</t>
  </si>
  <si>
    <t>GPAI032727-RA</t>
  </si>
  <si>
    <t>GPAI032779-RA</t>
  </si>
  <si>
    <t>GPAI032848-RA</t>
  </si>
  <si>
    <t>GPAI032867-RA</t>
  </si>
  <si>
    <t>GPAI032986-RA</t>
  </si>
  <si>
    <t>GPAI033032-RA</t>
  </si>
  <si>
    <t>GPAI033187-RA</t>
  </si>
  <si>
    <t>GPAI033189-RA</t>
  </si>
  <si>
    <t>GPAI033214-RA</t>
  </si>
  <si>
    <t>GPAI033253-RA</t>
  </si>
  <si>
    <t>GPAI033361-RA</t>
  </si>
  <si>
    <t>GPAI033431-RA</t>
  </si>
  <si>
    <t>GPAI033435-RA</t>
  </si>
  <si>
    <t>GPAI033955-RA</t>
  </si>
  <si>
    <t>GPAI033981-RA</t>
  </si>
  <si>
    <t>GPAI033986-RA</t>
  </si>
  <si>
    <t>GPAI034018-RA</t>
  </si>
  <si>
    <t>GPAI034235-RA</t>
  </si>
  <si>
    <t>GPAI034238-RA</t>
  </si>
  <si>
    <t>GPAI034441-RA</t>
  </si>
  <si>
    <t>GPAI034472-RA</t>
  </si>
  <si>
    <t>GPAI034478-RA</t>
  </si>
  <si>
    <t>GPAI034546-RA</t>
  </si>
  <si>
    <t>GPAI034555-RA</t>
  </si>
  <si>
    <t>GPAI034625-RA</t>
  </si>
  <si>
    <t>GPAI034644-RA</t>
  </si>
  <si>
    <t>GPAI034743-RA</t>
  </si>
  <si>
    <t>GPAI034746-RA</t>
  </si>
  <si>
    <t>GPAI034989-RA</t>
  </si>
  <si>
    <t>GPAI035081-RA</t>
  </si>
  <si>
    <t>GPAI035089-RA</t>
  </si>
  <si>
    <t>GPAI035173-RA</t>
  </si>
  <si>
    <t>GPAI035377-RA</t>
  </si>
  <si>
    <t>GPAI035411-RA</t>
  </si>
  <si>
    <t>GPAI035429-RA</t>
  </si>
  <si>
    <t>GPAI035457-RA</t>
  </si>
  <si>
    <t>GPAI035687-RA</t>
  </si>
  <si>
    <t>GPAI035700-RA</t>
  </si>
  <si>
    <t>GPAI035736-RA</t>
  </si>
  <si>
    <t>GPAI035739-RA</t>
  </si>
  <si>
    <t>GPAI035755-RA</t>
  </si>
  <si>
    <t>GPAI035896-RA</t>
  </si>
  <si>
    <t>GPAI035906-RA</t>
  </si>
  <si>
    <t>GPAI035968-RA</t>
  </si>
  <si>
    <t>GPAI036003-RA</t>
  </si>
  <si>
    <t>GPAI036009-RA</t>
  </si>
  <si>
    <t>GPAI036019-RA</t>
  </si>
  <si>
    <t>GPAI036163-RA</t>
  </si>
  <si>
    <t>GPAI036190-RA</t>
  </si>
  <si>
    <t>GPAI036194-RA</t>
  </si>
  <si>
    <t>GPAI036342-RA</t>
  </si>
  <si>
    <t>GPAI036352-RA</t>
  </si>
  <si>
    <t>GPAI036416-RA</t>
  </si>
  <si>
    <t>GPAI036619-RA</t>
  </si>
  <si>
    <t>GPAI036729-RA</t>
  </si>
  <si>
    <t>GPAI036746-RA</t>
  </si>
  <si>
    <t>GPAI036870-RA</t>
  </si>
  <si>
    <t>GPAI036895-RA</t>
  </si>
  <si>
    <t>GPAI036936-RA</t>
  </si>
  <si>
    <t>GPAI036969-RA</t>
  </si>
  <si>
    <t>GPAI037144-RA</t>
  </si>
  <si>
    <t>GPAI037293-RA</t>
  </si>
  <si>
    <t>GPAI037378-RA</t>
  </si>
  <si>
    <t>GPAI037382-RA</t>
  </si>
  <si>
    <t>GPAI037661-RA</t>
  </si>
  <si>
    <t>GPAI037800-RA</t>
  </si>
  <si>
    <t>GPAI037823-RA</t>
  </si>
  <si>
    <t>GPAI037838-RA</t>
  </si>
  <si>
    <t>GPAI037840-RA</t>
  </si>
  <si>
    <t>GPAI037889-RA</t>
  </si>
  <si>
    <t>GPAI037910-RA</t>
  </si>
  <si>
    <t>GPAI037913-RA</t>
  </si>
  <si>
    <t>GPAI037924-RA</t>
  </si>
  <si>
    <t>GPAI037926-RA</t>
  </si>
  <si>
    <t>GPAI037972-RA</t>
  </si>
  <si>
    <t>GPAI037985-RA</t>
  </si>
  <si>
    <t>GPAI038015-RA</t>
  </si>
  <si>
    <t>GPAI038150-RA</t>
  </si>
  <si>
    <t>GPAI038177-RA</t>
  </si>
  <si>
    <t>GPAI038188-RA</t>
  </si>
  <si>
    <t>GPAI038334-RA</t>
  </si>
  <si>
    <t>GPAI038364-RA</t>
  </si>
  <si>
    <t>GPAI038366-RA</t>
  </si>
  <si>
    <t>GPAI038447-RA</t>
  </si>
  <si>
    <t>GPAI038504-RA</t>
  </si>
  <si>
    <t>GPAI038710-RA</t>
  </si>
  <si>
    <t>GPAI038769-RA</t>
  </si>
  <si>
    <t>GPAI038893-RA</t>
  </si>
  <si>
    <t>GPAI038901-RA</t>
  </si>
  <si>
    <t>GPAI038917-RA</t>
  </si>
  <si>
    <t>GPAI039096-RA</t>
  </si>
  <si>
    <t>GPAI039245-RA</t>
  </si>
  <si>
    <t>GPAI039278-RA</t>
  </si>
  <si>
    <t>GPAI039429-RA</t>
  </si>
  <si>
    <t>GPAI039611-RA</t>
  </si>
  <si>
    <t>GPAI039673-RA</t>
  </si>
  <si>
    <t>GPAI039823-RA</t>
  </si>
  <si>
    <t>GPAI039965-RA</t>
  </si>
  <si>
    <t>GPAI040047-RA</t>
  </si>
  <si>
    <t>GPAI040085-RA</t>
  </si>
  <si>
    <t>GPAI040542-RA</t>
  </si>
  <si>
    <t>GPAI040657-RA</t>
  </si>
  <si>
    <t>GPAI040682-RA</t>
  </si>
  <si>
    <t>GPAI040709-RA</t>
  </si>
  <si>
    <t>GPAI040739-RA</t>
  </si>
  <si>
    <t>GPAI040991-RA</t>
  </si>
  <si>
    <t>GPAI041005-RA</t>
  </si>
  <si>
    <t>GPAI041138-RA</t>
  </si>
  <si>
    <t>GPAI041262-RA</t>
  </si>
  <si>
    <t>GPAI041643-RA</t>
  </si>
  <si>
    <t>GPAI041668-RA</t>
  </si>
  <si>
    <t>GPAI041669-RA</t>
  </si>
  <si>
    <t>GPAI041709-RA</t>
  </si>
  <si>
    <t>GPAI041711-RA</t>
  </si>
  <si>
    <t>GPAI041739-RA</t>
  </si>
  <si>
    <t>GPAI041959-RA</t>
  </si>
  <si>
    <t>GPAI041983-RA</t>
  </si>
  <si>
    <t>GPAI041984-RA</t>
  </si>
  <si>
    <t>GPAI042011-RA</t>
  </si>
  <si>
    <t>GPAI042318-RA</t>
  </si>
  <si>
    <t>GPAI042395-RA</t>
  </si>
  <si>
    <t>GPAI042446-RA</t>
  </si>
  <si>
    <t>GPAI042558-RA</t>
  </si>
  <si>
    <t>GPAI042591-RA</t>
  </si>
  <si>
    <t>GPAI042782-RA</t>
  </si>
  <si>
    <t>GPAI042796-RA</t>
  </si>
  <si>
    <t>GPAI043016-RA</t>
  </si>
  <si>
    <t>GPAI043017-RA</t>
  </si>
  <si>
    <t>GPAI043051-RA</t>
  </si>
  <si>
    <t>GPAI043060-RA</t>
  </si>
  <si>
    <t>GPAI043230-RA</t>
  </si>
  <si>
    <t>GPAI043276-RA</t>
  </si>
  <si>
    <t>GPAI043278-RA</t>
  </si>
  <si>
    <t>GPAI043287-RA</t>
  </si>
  <si>
    <t>GPAI043337-RA</t>
  </si>
  <si>
    <t>GPAI043338-RA</t>
  </si>
  <si>
    <t>GPAI043341-RA</t>
  </si>
  <si>
    <t>GPAI043342-RA</t>
  </si>
  <si>
    <t>GPAI043378-RA</t>
  </si>
  <si>
    <t>GPAI043408-RA</t>
  </si>
  <si>
    <t>GPAI043433-RA</t>
  </si>
  <si>
    <t>GPAI043448-RA</t>
  </si>
  <si>
    <t>GPAI043454-RA</t>
  </si>
  <si>
    <t>GPAI043534-RA</t>
  </si>
  <si>
    <t>GPAI043546-RA</t>
  </si>
  <si>
    <t>GPAI043551-RA</t>
  </si>
  <si>
    <t>GPAI043766-RA</t>
  </si>
  <si>
    <t>GPAI043860-RA</t>
  </si>
  <si>
    <t>GPAI043927-RA</t>
  </si>
  <si>
    <t>GPAI043964-RA</t>
  </si>
  <si>
    <t>GPAI044045-RA</t>
  </si>
  <si>
    <t>GPAI044052-RA</t>
  </si>
  <si>
    <t>GPAI044097-RA</t>
  </si>
  <si>
    <t>GPAI044177-RA</t>
  </si>
  <si>
    <t>GPAI044178-RA</t>
  </si>
  <si>
    <t>GPAI044186-RA</t>
  </si>
  <si>
    <t>GPAI044187-RA</t>
  </si>
  <si>
    <t>GPAI044200-RA</t>
  </si>
  <si>
    <t>GPAI044307-RA</t>
  </si>
  <si>
    <t>GPAI044550-RA</t>
  </si>
  <si>
    <t>GPAI044778-RA</t>
  </si>
  <si>
    <t>GPAI044780-RA</t>
  </si>
  <si>
    <t>GPAI044792-RA</t>
  </si>
  <si>
    <t>GPAI044828-RA</t>
  </si>
  <si>
    <t>GPAI044855-RA</t>
  </si>
  <si>
    <t>GPAI044861-RA</t>
  </si>
  <si>
    <t>GPAI045023-RA</t>
  </si>
  <si>
    <t>GPAI045046-RA</t>
  </si>
  <si>
    <t>GPAI045131-RA</t>
  </si>
  <si>
    <t>GPAI045266-RA</t>
  </si>
  <si>
    <t>GPAI045401-RA</t>
  </si>
  <si>
    <t>GPAI045402-RA</t>
  </si>
  <si>
    <t>GPAI045649-RA</t>
  </si>
  <si>
    <t>GPAI045692-RA</t>
  </si>
  <si>
    <t>GPAI045895-RA</t>
  </si>
  <si>
    <t>GPAI045904-RA</t>
  </si>
  <si>
    <t>GPAI045952-RA</t>
  </si>
  <si>
    <t>GPAI046069-RA</t>
  </si>
  <si>
    <t>GPAI046301-RA</t>
  </si>
  <si>
    <t>GPAI046313-RA</t>
  </si>
  <si>
    <t>GPAI046326-RA</t>
  </si>
  <si>
    <t>GPAI046442-RA</t>
  </si>
  <si>
    <t>GPAI046509-RA</t>
  </si>
  <si>
    <t>GPAI046552-RA</t>
  </si>
  <si>
    <t>GPAI046608-RA</t>
  </si>
  <si>
    <t>GPAI046650-RA</t>
  </si>
  <si>
    <t>GPAI046716-RA</t>
  </si>
  <si>
    <t>GPAI046764-RA</t>
  </si>
  <si>
    <t>GPAI046796-RA</t>
  </si>
  <si>
    <t>GPAI046802-RA</t>
  </si>
  <si>
    <t>GPAI047153-RA</t>
  </si>
  <si>
    <t>GPAI047154-RA</t>
  </si>
  <si>
    <t>GPAI047157-RA</t>
  </si>
  <si>
    <t>GPAI047165-RA</t>
  </si>
  <si>
    <t>GPAI047195-RA</t>
  </si>
  <si>
    <t>GPAI047254-RA</t>
  </si>
  <si>
    <t>GPAI047282-RA</t>
  </si>
  <si>
    <t>GPAI047298-RA</t>
  </si>
  <si>
    <t>GPAI047351-RA</t>
  </si>
  <si>
    <t>GPAI047353-RA</t>
  </si>
  <si>
    <t>GPAI047534-RA</t>
  </si>
  <si>
    <t>GPAI047585-RA</t>
  </si>
  <si>
    <t>GPAI047670-RA</t>
  </si>
  <si>
    <t>GPAI047844-RA</t>
  </si>
  <si>
    <t>GPAI047879-RA</t>
  </si>
  <si>
    <t>GPAI047965-RA</t>
  </si>
  <si>
    <t>GPAI047990-RA</t>
  </si>
  <si>
    <t>GPAI048122-RA</t>
  </si>
  <si>
    <t>GPAI048126-RA</t>
  </si>
  <si>
    <t>GPAI048198-RA</t>
  </si>
  <si>
    <t>GPAI048306-RA</t>
  </si>
  <si>
    <t>GPAI048316-RA</t>
  </si>
  <si>
    <t>GPAI048398-RA</t>
  </si>
  <si>
    <t>GPAI002980-RA</t>
  </si>
  <si>
    <t>GPAI002994-RA</t>
  </si>
  <si>
    <t>GPAI003054-RA</t>
  </si>
  <si>
    <t>GPAI003079-RA</t>
  </si>
  <si>
    <t>GPAI003318-RA</t>
  </si>
  <si>
    <t>GPAI003768-RA</t>
  </si>
  <si>
    <t>GPAI004255-RA</t>
  </si>
  <si>
    <t>GPAI004313-RA</t>
  </si>
  <si>
    <t>GPAI004325-RA</t>
  </si>
  <si>
    <t>GPAI004891-RA</t>
  </si>
  <si>
    <t>GPAI006102-RA</t>
  </si>
  <si>
    <t>GPAI006276-RA</t>
  </si>
  <si>
    <t>GPAI006348-RA</t>
  </si>
  <si>
    <t>GPAI006710-RA</t>
  </si>
  <si>
    <t>GPAI008037-RA</t>
  </si>
  <si>
    <t>GPAI008640-RA</t>
  </si>
  <si>
    <t>GPAI010348-RA</t>
  </si>
  <si>
    <t>GPAI010393-RA</t>
  </si>
  <si>
    <t>GPAI010608-RA</t>
  </si>
  <si>
    <t>GPAI010768-RA</t>
  </si>
  <si>
    <t>GPAI010870-RA</t>
  </si>
  <si>
    <t>GPAI011576-RA</t>
  </si>
  <si>
    <t>GPAI011765-RA</t>
  </si>
  <si>
    <t>GPAI011932-RA</t>
  </si>
  <si>
    <t>GPAI012447-RA</t>
  </si>
  <si>
    <t>GPAI012450-RA</t>
  </si>
  <si>
    <t>GPAI012545-RA</t>
  </si>
  <si>
    <t>GPAI012784-RA</t>
  </si>
  <si>
    <t>GPAI013095-RA</t>
  </si>
  <si>
    <t>GPAI013801-RA</t>
  </si>
  <si>
    <t>GPAI014231-RA</t>
  </si>
  <si>
    <t>GPAI014666-RA</t>
  </si>
  <si>
    <t>GPAI014738-RA</t>
  </si>
  <si>
    <t>GPAI014857-RA</t>
  </si>
  <si>
    <t>GPAI014950-RA</t>
  </si>
  <si>
    <t>GPAI015877-RA</t>
  </si>
  <si>
    <t>GPAI016177-RA</t>
  </si>
  <si>
    <t>GPAI016815-RA</t>
  </si>
  <si>
    <t>GPAI017137-RA</t>
  </si>
  <si>
    <t>GPAI017663-RA</t>
  </si>
  <si>
    <t>GPAI017847-RA</t>
  </si>
  <si>
    <t>GPAI017997-RA</t>
  </si>
  <si>
    <t>GPAI018053-RA</t>
  </si>
  <si>
    <t>GPAI018185-RA</t>
  </si>
  <si>
    <t>GPAI018385-RA</t>
  </si>
  <si>
    <t>GPAI018607-RA</t>
  </si>
  <si>
    <t>GPAI019154-RA</t>
  </si>
  <si>
    <t>GPAI020945-RA</t>
  </si>
  <si>
    <t>GPAI021938-RA</t>
  </si>
  <si>
    <t>GPAI022611-RA</t>
  </si>
  <si>
    <t>GPAI022855-RA</t>
  </si>
  <si>
    <t>GPAI023466-RA</t>
  </si>
  <si>
    <t>GPAI023759-RA</t>
  </si>
  <si>
    <t>GPAI024038-RA</t>
  </si>
  <si>
    <t>GPAI025573-RA</t>
  </si>
  <si>
    <t>GPAI025586-RA</t>
  </si>
  <si>
    <t>GPAI025923-RA</t>
  </si>
  <si>
    <t>GPAI026096-RA</t>
  </si>
  <si>
    <t>GPAI026361-RA</t>
  </si>
  <si>
    <t>GPAI027233-RA</t>
  </si>
  <si>
    <t>GPAI027617-RA</t>
  </si>
  <si>
    <t>GPAI028146-RA</t>
  </si>
  <si>
    <t>GPAI028835-RA</t>
  </si>
  <si>
    <t>GPAI029586-RA</t>
  </si>
  <si>
    <t>GPAI029847-RA</t>
  </si>
  <si>
    <t>GPAI031118-RA</t>
  </si>
  <si>
    <t>GPAI031226-RA</t>
  </si>
  <si>
    <t>GPAI031244-RA</t>
  </si>
  <si>
    <t>GPAI031334-RA</t>
  </si>
  <si>
    <t>GPAI031760-RA</t>
  </si>
  <si>
    <t>GPAI032617-RA</t>
  </si>
  <si>
    <t>GPAI033557-RA</t>
  </si>
  <si>
    <t>GPAI034274-RA</t>
  </si>
  <si>
    <t>GPAI034418-RA</t>
  </si>
  <si>
    <t>GPAI034627-RA</t>
  </si>
  <si>
    <t>GPAI035000-RA</t>
  </si>
  <si>
    <t>GPAI035463-RA</t>
  </si>
  <si>
    <t>GPAI035469-RA</t>
  </si>
  <si>
    <t>GPAI035616-RA</t>
  </si>
  <si>
    <t>GPAI036001-RA</t>
  </si>
  <si>
    <t>GPAI036002-RA</t>
  </si>
  <si>
    <t>GPAI036155-RA</t>
  </si>
  <si>
    <t>GPAI036242-RA</t>
  </si>
  <si>
    <t>GPAI036271-RA</t>
  </si>
  <si>
    <t>GPAI036310-RA</t>
  </si>
  <si>
    <t>GPAI037095-RA</t>
  </si>
  <si>
    <t>GPAI037396-RA</t>
  </si>
  <si>
    <t>GPAI037672-RA</t>
  </si>
  <si>
    <t>GPAI039070-RA</t>
  </si>
  <si>
    <t>GPAI039168-RA</t>
  </si>
  <si>
    <t>GPAI039715-RA</t>
  </si>
  <si>
    <t>GPAI039718-RA</t>
  </si>
  <si>
    <t>GPAI039767-RA</t>
  </si>
  <si>
    <t>GPAI040302-RA</t>
  </si>
  <si>
    <t>GPAI040393-RA</t>
  </si>
  <si>
    <t>GPAI040693-RA</t>
  </si>
  <si>
    <t>GPAI040723-RA</t>
  </si>
  <si>
    <t>GPAI041048-RA</t>
  </si>
  <si>
    <t>GPAI041479-RA</t>
  </si>
  <si>
    <t>GPAI041710-RA</t>
  </si>
  <si>
    <t>GPAI042543-RA</t>
  </si>
  <si>
    <t>GPAI042753-RA</t>
  </si>
  <si>
    <t>GPAI042974-RA</t>
  </si>
  <si>
    <t>GPAI043380-RA</t>
  </si>
  <si>
    <t>GPAI043855-RA</t>
  </si>
  <si>
    <t>GPAI044024-RA</t>
  </si>
  <si>
    <t>GPAI044241-RA</t>
  </si>
  <si>
    <t>GPAI044829-RA</t>
  </si>
  <si>
    <t>GPAI044921-RA</t>
  </si>
  <si>
    <t>GPAI045112-RA</t>
  </si>
  <si>
    <t>GPAI045315-RA</t>
  </si>
  <si>
    <t>GPAI045328-RA</t>
  </si>
  <si>
    <t>GPAI045663-RA</t>
  </si>
  <si>
    <t>GPAI045922-RA</t>
  </si>
  <si>
    <t>GPAI046190-RA</t>
  </si>
  <si>
    <t>GPAI046443-RA</t>
  </si>
  <si>
    <t>GPAI047966-RA</t>
  </si>
  <si>
    <t>GPAI048083-RA</t>
  </si>
  <si>
    <t>GPAI005641-RA</t>
  </si>
  <si>
    <t>GPAI014211-RA</t>
  </si>
  <si>
    <t>GPAI014979-RA</t>
  </si>
  <si>
    <t>GPAI028179-RA</t>
  </si>
  <si>
    <t>GPAI034436-RA</t>
  </si>
  <si>
    <t>GPAI035465-RA</t>
  </si>
  <si>
    <t>GPAI039670-RA</t>
  </si>
  <si>
    <t>GPAI040652-RA</t>
  </si>
  <si>
    <t>GPAI039249-RA</t>
  </si>
  <si>
    <t>GPAI000060-RA</t>
  </si>
  <si>
    <t>GPAI001552-RA</t>
  </si>
  <si>
    <t>GPAI002275-RA</t>
  </si>
  <si>
    <t>GPAI002948-RA</t>
  </si>
  <si>
    <t>GPAI003647-RA</t>
  </si>
  <si>
    <t>GPAI003997-RA</t>
  </si>
  <si>
    <t>GPAI004211-RA</t>
  </si>
  <si>
    <t>GPAI005355-RA</t>
  </si>
  <si>
    <t>GPAI005540-RA</t>
  </si>
  <si>
    <t>GPAI005826-RA</t>
  </si>
  <si>
    <t>GPAI007592-RA</t>
  </si>
  <si>
    <t>GPAI008007-RA</t>
  </si>
  <si>
    <t>GPAI009790-RA</t>
  </si>
  <si>
    <t>GPAI010220-RA</t>
  </si>
  <si>
    <t>GPAI010338-RA</t>
  </si>
  <si>
    <t>GPAI010465-RA</t>
  </si>
  <si>
    <t>GPAI010580-RA</t>
  </si>
  <si>
    <t>GPAI010581-RA</t>
  </si>
  <si>
    <t>GPAI011404-RA</t>
  </si>
  <si>
    <t>GPAI011447-RA</t>
  </si>
  <si>
    <t>GPAI012585-RA</t>
  </si>
  <si>
    <t>GPAI013331-RA</t>
  </si>
  <si>
    <t>GPAI015131-RA</t>
  </si>
  <si>
    <t>GPAI018244-RA</t>
  </si>
  <si>
    <t>GPAI019957-RA</t>
  </si>
  <si>
    <t>GPAI020801-RA</t>
  </si>
  <si>
    <t>GPAI022064-RA</t>
  </si>
  <si>
    <t>GPAI022068-RA</t>
  </si>
  <si>
    <t>GPAI023284-RA</t>
  </si>
  <si>
    <t>GPAI023379-RA</t>
  </si>
  <si>
    <t>GPAI024618-RA</t>
  </si>
  <si>
    <t>GPAI025983-RA</t>
  </si>
  <si>
    <t>GPAI026441-RA</t>
  </si>
  <si>
    <t>GPAI026713-RA</t>
  </si>
  <si>
    <t>GPAI026754-RA</t>
  </si>
  <si>
    <t>GPAI027426-RA</t>
  </si>
  <si>
    <t>GPAI029540-RA</t>
  </si>
  <si>
    <t>GPAI029666-RA</t>
  </si>
  <si>
    <t>GPAI030368-RA</t>
  </si>
  <si>
    <t>GPAI030369-RA</t>
  </si>
  <si>
    <t>GPAI030837-RA</t>
  </si>
  <si>
    <t>GPAI031236-RA</t>
  </si>
  <si>
    <t>GPAI031237-RA</t>
  </si>
  <si>
    <t>GPAI032847-RA</t>
  </si>
  <si>
    <t>GPAI032851-RA</t>
  </si>
  <si>
    <t>GPAI033266-RA</t>
  </si>
  <si>
    <t>GPAI034726-RA</t>
  </si>
  <si>
    <t>GPAI035892-RA</t>
  </si>
  <si>
    <t>GPAI036341-RA</t>
  </si>
  <si>
    <t>GPAI036343-RA</t>
  </si>
  <si>
    <t>GPAI037966-RA</t>
  </si>
  <si>
    <t>GPAI038194-RA</t>
  </si>
  <si>
    <t>GPAI038335-RA</t>
  </si>
  <si>
    <t>GPAI041597-RA</t>
  </si>
  <si>
    <t>GPAI043471-RA</t>
  </si>
  <si>
    <t>GPAI043814-RA</t>
  </si>
  <si>
    <t>GPAI045098-RA</t>
  </si>
  <si>
    <t>GPAI046117-RA</t>
  </si>
  <si>
    <t>GPAI046158-RA</t>
  </si>
  <si>
    <t>GPAI046445-RA</t>
  </si>
  <si>
    <t>GPAI046794-RA</t>
  </si>
  <si>
    <t>GPAI047332-RA</t>
  </si>
  <si>
    <t>GPAI047704-RA</t>
  </si>
  <si>
    <t>GPAI048266-RA</t>
  </si>
  <si>
    <t>GPAI048317-RA</t>
  </si>
  <si>
    <t>GPAI000936-RA</t>
  </si>
  <si>
    <t>GPAI003675-RA</t>
  </si>
  <si>
    <t>GPAI004310-RA</t>
  </si>
  <si>
    <t>GPAI004436-RA</t>
  </si>
  <si>
    <t>GPAI004535-RA</t>
  </si>
  <si>
    <t>GPAI005613-RA</t>
  </si>
  <si>
    <t>GPAI006741-RA</t>
  </si>
  <si>
    <t>GPAI006808-RA</t>
  </si>
  <si>
    <t>GPAI006875-RA</t>
  </si>
  <si>
    <t>GPAI007513-RA</t>
  </si>
  <si>
    <t>GPAI007605-RA</t>
  </si>
  <si>
    <t>GPAI009199-RA</t>
  </si>
  <si>
    <t>GPAI009861-RA</t>
  </si>
  <si>
    <t>GPAI010574-RA</t>
  </si>
  <si>
    <t>GPAI011467-RA</t>
  </si>
  <si>
    <t>GPAI012342-RA</t>
  </si>
  <si>
    <t>GPAI012445-RA</t>
  </si>
  <si>
    <t>GPAI012789-RA</t>
  </si>
  <si>
    <t>GPAI013556-RA</t>
  </si>
  <si>
    <t>GPAI014720-RA</t>
  </si>
  <si>
    <t>GPAI014786-RA</t>
  </si>
  <si>
    <t>GPAI014868-RA</t>
  </si>
  <si>
    <t>GPAI016853-RA</t>
  </si>
  <si>
    <t>GPAI016951-RA</t>
  </si>
  <si>
    <t>GPAI017675-RA</t>
  </si>
  <si>
    <t>GPAI017803-RA</t>
  </si>
  <si>
    <t>GPAI018100-RA</t>
  </si>
  <si>
    <t>GPAI018417-RA</t>
  </si>
  <si>
    <t>GPAI018820-RA</t>
  </si>
  <si>
    <t>GPAI019211-RA</t>
  </si>
  <si>
    <t>GPAI021183-RA</t>
  </si>
  <si>
    <t>GPAI021397-RA</t>
  </si>
  <si>
    <t>GPAI022465-RA</t>
  </si>
  <si>
    <t>GPAI022515-RA</t>
  </si>
  <si>
    <t>GPAI022973-RA</t>
  </si>
  <si>
    <t>GPAI023117-RA</t>
  </si>
  <si>
    <t>GPAI023132-RA</t>
  </si>
  <si>
    <t>GPAI023265-RA</t>
  </si>
  <si>
    <t>GPAI023757-RA</t>
  </si>
  <si>
    <t>GPAI024448-RA</t>
  </si>
  <si>
    <t>GPAI026914-RA</t>
  </si>
  <si>
    <t>GPAI027218-RA</t>
  </si>
  <si>
    <t>GPAI027662-RA</t>
  </si>
  <si>
    <t>GPAI028849-RA</t>
  </si>
  <si>
    <t>GPAI029278-RA</t>
  </si>
  <si>
    <t>GPAI029321-RA</t>
  </si>
  <si>
    <t>GPAI029584-RA</t>
  </si>
  <si>
    <t>GPAI030234-RA</t>
  </si>
  <si>
    <t>GPAI030343-RA</t>
  </si>
  <si>
    <t>GPAI031255-RA</t>
  </si>
  <si>
    <t>GPAI031298-RA</t>
  </si>
  <si>
    <t>GPAI031940-RA</t>
  </si>
  <si>
    <t>GPAI032411-RA</t>
  </si>
  <si>
    <t>GPAI032955-RA</t>
  </si>
  <si>
    <t>GPAI033670-RA</t>
  </si>
  <si>
    <t>GPAI033700-RA</t>
  </si>
  <si>
    <t>GPAI033982-RA</t>
  </si>
  <si>
    <t>GPAI034358-RA</t>
  </si>
  <si>
    <t>GPAI034379-RA</t>
  </si>
  <si>
    <t>GPAI035493-RA</t>
  </si>
  <si>
    <t>GPAI036317-RA</t>
  </si>
  <si>
    <t>GPAI036361-RA</t>
  </si>
  <si>
    <t>GPAI036750-RA</t>
  </si>
  <si>
    <t>GPAI037252-RA</t>
  </si>
  <si>
    <t>GPAI037673-RA</t>
  </si>
  <si>
    <t>GPAI038138-RA</t>
  </si>
  <si>
    <t>GPAI038432-RA</t>
  </si>
  <si>
    <t>GPAI038568-RA</t>
  </si>
  <si>
    <t>GPAI042695-RA</t>
  </si>
  <si>
    <t>GPAI042963-RA</t>
  </si>
  <si>
    <t>GPAI043478-RA</t>
  </si>
  <si>
    <t>GPAI043514-RA</t>
  </si>
  <si>
    <t>GPAI043545-RA</t>
  </si>
  <si>
    <t>GPAI044050-RA</t>
  </si>
  <si>
    <t>GPAI046201-RA</t>
  </si>
  <si>
    <t>GPAI047449-RA</t>
  </si>
  <si>
    <t>GPAI048124-RA</t>
  </si>
  <si>
    <t>GPAI000228-RA</t>
  </si>
  <si>
    <t>GPAI001437-RA</t>
  </si>
  <si>
    <t>GPAI002612-RA</t>
  </si>
  <si>
    <t>GPAI002915-RA</t>
  </si>
  <si>
    <t>GPAI004540-RA</t>
  </si>
  <si>
    <t>GPAI004983-RA</t>
  </si>
  <si>
    <t>GPAI006178-RA</t>
  </si>
  <si>
    <t>GPAI006207-RA</t>
  </si>
  <si>
    <t>GPAI006343-RA</t>
  </si>
  <si>
    <t>GPAI007907-RA</t>
  </si>
  <si>
    <t>GPAI009202-RA</t>
  </si>
  <si>
    <t>GPAI010357-RA</t>
  </si>
  <si>
    <t>GPAI013368-RA</t>
  </si>
  <si>
    <t>GPAI014858-RA</t>
  </si>
  <si>
    <t>GPAI014925-RA</t>
  </si>
  <si>
    <t>GPAI015105-RA</t>
  </si>
  <si>
    <t>GPAI015276-RA</t>
  </si>
  <si>
    <t>GPAI018147-RA</t>
  </si>
  <si>
    <t>GPAI019259-RA</t>
  </si>
  <si>
    <t>GPAI020583-RA</t>
  </si>
  <si>
    <t>GPAI022106-RA</t>
  </si>
  <si>
    <t>GPAI022644-RA</t>
  </si>
  <si>
    <t>GPAI023125-RA</t>
  </si>
  <si>
    <t>GPAI023193-RA</t>
  </si>
  <si>
    <t>GPAI023194-RA</t>
  </si>
  <si>
    <t>GPAI023462-RA</t>
  </si>
  <si>
    <t>GPAI023493-RA</t>
  </si>
  <si>
    <t>GPAI025416-RA</t>
  </si>
  <si>
    <t>GPAI027663-RA</t>
  </si>
  <si>
    <t>GPAI030421-RA</t>
  </si>
  <si>
    <t>GPAI030615-RA</t>
  </si>
  <si>
    <t>GPAI030987-RA</t>
  </si>
  <si>
    <t>GPAI031450-RA</t>
  </si>
  <si>
    <t>GPAI032042-RA</t>
  </si>
  <si>
    <t>GPAI032202-RA</t>
  </si>
  <si>
    <t>GPAI032740-RA</t>
  </si>
  <si>
    <t>GPAI032868-RA</t>
  </si>
  <si>
    <t>GPAI033133-RA</t>
  </si>
  <si>
    <t>GPAI034082-RA</t>
  </si>
  <si>
    <t>GPAI035796-RA</t>
  </si>
  <si>
    <t>GPAI036086-RA</t>
  </si>
  <si>
    <t>GPAI036651-RA</t>
  </si>
  <si>
    <t>GPAI037688-RA</t>
  </si>
  <si>
    <t>GPAI037958-RA</t>
  </si>
  <si>
    <t>GPAI039610-RA</t>
  </si>
  <si>
    <t>GPAI040082-RA</t>
  </si>
  <si>
    <t>GPAI041140-RA</t>
  </si>
  <si>
    <t>GPAI041265-RA</t>
  </si>
  <si>
    <t>GPAI042323-RA</t>
  </si>
  <si>
    <t>GPAI042546-RA</t>
  </si>
  <si>
    <t>GPAI042773-RA</t>
  </si>
  <si>
    <t>GPAI043859-RA</t>
  </si>
  <si>
    <t>GPAI043926-RA</t>
  </si>
  <si>
    <t>GPAI044329-RA</t>
  </si>
  <si>
    <t>GPAI045049-RA</t>
  </si>
  <si>
    <t>GPAI047349-RA</t>
  </si>
  <si>
    <t>GPAI048269-RA</t>
  </si>
  <si>
    <t>GPAI000456-RA</t>
  </si>
  <si>
    <t>GPAI003904-RA</t>
  </si>
  <si>
    <t>GPAI004298-RA</t>
  </si>
  <si>
    <t>GPAI006262-RA</t>
  </si>
  <si>
    <t>GPAI010973-RA</t>
  </si>
  <si>
    <t>GPAI011296-RA</t>
  </si>
  <si>
    <t>GPAI011480-RA</t>
  </si>
  <si>
    <t>GPAI012098-RA</t>
  </si>
  <si>
    <t>GPAI013337-RA</t>
  </si>
  <si>
    <t>GPAI013637-RA</t>
  </si>
  <si>
    <t>GPAI015252-RA</t>
  </si>
  <si>
    <t>GPAI017146-RA</t>
  </si>
  <si>
    <t>GPAI019509-RA</t>
  </si>
  <si>
    <t>GPAI022174-RA</t>
  </si>
  <si>
    <t>GPAI023356-RA</t>
  </si>
  <si>
    <t>GPAI024006-RA</t>
  </si>
  <si>
    <t>GPAI027962-RA</t>
  </si>
  <si>
    <t>GPAI028800-RA</t>
  </si>
  <si>
    <t>GPAI029235-RA</t>
  </si>
  <si>
    <t>GPAI029552-RA</t>
  </si>
  <si>
    <t>GPAI029858-RA</t>
  </si>
  <si>
    <t>GPAI030233-RA</t>
  </si>
  <si>
    <t>GPAI030733-RA</t>
  </si>
  <si>
    <t>GPAI032037-RA</t>
  </si>
  <si>
    <t>GPAI032714-RA</t>
  </si>
  <si>
    <t>GPAI033691-RA</t>
  </si>
  <si>
    <t>GPAI034600-RA</t>
  </si>
  <si>
    <t>GPAI034651-RA</t>
  </si>
  <si>
    <t>GPAI035735-RA</t>
  </si>
  <si>
    <t>GPAI036376-RA</t>
  </si>
  <si>
    <t>GPAI036605-RA</t>
  </si>
  <si>
    <t>GPAI036633-RA</t>
  </si>
  <si>
    <t>GPAI037680-RA</t>
  </si>
  <si>
    <t>GPAI038424-RA</t>
  </si>
  <si>
    <t>GPAI038502-RA</t>
  </si>
  <si>
    <t>GPAI038988-RA</t>
  </si>
  <si>
    <t>GPAI039704-RA</t>
  </si>
  <si>
    <t>GPAI039839-RA</t>
  </si>
  <si>
    <t>GPAI040694-RA</t>
  </si>
  <si>
    <t>GPAI040721-RA</t>
  </si>
  <si>
    <t>GPAI041154-RA</t>
  </si>
  <si>
    <t>GPAI041782-RA</t>
  </si>
  <si>
    <t>GPAI042779-RA</t>
  </si>
  <si>
    <t>GPAI043030-RA</t>
  </si>
  <si>
    <t>GPAI044261-RA</t>
  </si>
  <si>
    <t>GPAI045288-RA</t>
  </si>
  <si>
    <t>GPAI001176-RA</t>
  </si>
  <si>
    <t>GPAI001190-RA</t>
  </si>
  <si>
    <t>GPAI002349-RA</t>
  </si>
  <si>
    <t>GPAI003362-RA</t>
  </si>
  <si>
    <t>GPAI003628-RA</t>
  </si>
  <si>
    <t>GPAI003966-RA</t>
  </si>
  <si>
    <t>GPAI004764-RA</t>
  </si>
  <si>
    <t>GPAI005368-RA</t>
  </si>
  <si>
    <t>GPAI005434-RA</t>
  </si>
  <si>
    <t>GPAI005456-RA</t>
  </si>
  <si>
    <t>GPAI006772-RA</t>
  </si>
  <si>
    <t>GPAI010957-RA</t>
  </si>
  <si>
    <t>GPAI011325-RA</t>
  </si>
  <si>
    <t>GPAI011422-RA</t>
  </si>
  <si>
    <t>GPAI011479-RA</t>
  </si>
  <si>
    <t>GPAI011737-RA</t>
  </si>
  <si>
    <t>GPAI013723-RA</t>
  </si>
  <si>
    <t>GPAI015323-RA</t>
  </si>
  <si>
    <t>GPAI015603-RA</t>
  </si>
  <si>
    <t>GPAI017800-RA</t>
  </si>
  <si>
    <t>GPAI018982-RA</t>
  </si>
  <si>
    <t>GPAI018994-RA</t>
  </si>
  <si>
    <t>GPAI019033-RA</t>
  </si>
  <si>
    <t>GPAI019328-RA</t>
  </si>
  <si>
    <t>GPAI019829-RA</t>
  </si>
  <si>
    <t>GPAI019884-RA</t>
  </si>
  <si>
    <t>GPAI020058-RA</t>
  </si>
  <si>
    <t>GPAI021044-RA</t>
  </si>
  <si>
    <t>GPAI021875-RA</t>
  </si>
  <si>
    <t>GPAI022504-RA</t>
  </si>
  <si>
    <t>GPAI022546-RA</t>
  </si>
  <si>
    <t>GPAI022739-RA</t>
  </si>
  <si>
    <t>GPAI023163-RA</t>
  </si>
  <si>
    <t>GPAI023357-RA</t>
  </si>
  <si>
    <t>GPAI024102-RA</t>
  </si>
  <si>
    <t>GPAI024786-RA</t>
  </si>
  <si>
    <t>GPAI025571-RA</t>
  </si>
  <si>
    <t>GPAI025962-RA</t>
  </si>
  <si>
    <t>GPAI026913-RA</t>
  </si>
  <si>
    <t>GPAI027207-RA</t>
  </si>
  <si>
    <t>GPAI028521-RA</t>
  </si>
  <si>
    <t>GPAI029532-RA</t>
  </si>
  <si>
    <t>GPAI030345-RA</t>
  </si>
  <si>
    <t>GPAI030613-RA</t>
  </si>
  <si>
    <t>GPAI031430-RA</t>
  </si>
  <si>
    <t>GPAI031753-RA</t>
  </si>
  <si>
    <t>GPAI032185-RA</t>
  </si>
  <si>
    <t>GPAI032778-RA</t>
  </si>
  <si>
    <t>GPAI032981-RA</t>
  </si>
  <si>
    <t>GPAI033087-RA</t>
  </si>
  <si>
    <t>GPAI033272-RA</t>
  </si>
  <si>
    <t>GPAI034180-RA</t>
  </si>
  <si>
    <t>GPAI035686-RA</t>
  </si>
  <si>
    <t>GPAI040761-RA</t>
  </si>
  <si>
    <t>GPAI041644-RA</t>
  </si>
  <si>
    <t>GPAI041873-RA</t>
  </si>
  <si>
    <t>GPAI042542-RA</t>
  </si>
  <si>
    <t>GPAI042554-RA</t>
  </si>
  <si>
    <t>GPAI042715-RA</t>
  </si>
  <si>
    <t>GPAI042758-RA</t>
  </si>
  <si>
    <t>GPAI042759-RA</t>
  </si>
  <si>
    <t>GPAI042760-RA</t>
  </si>
  <si>
    <t>GPAI043080-RA</t>
  </si>
  <si>
    <t>GPAI044943-RA</t>
  </si>
  <si>
    <t>GPAI045499-RA</t>
  </si>
  <si>
    <t>GPAI046146-RA</t>
  </si>
  <si>
    <t>GPAI046512-RA</t>
  </si>
  <si>
    <t>GPAI046795-RA</t>
  </si>
  <si>
    <t>GPAI047197-RA</t>
  </si>
  <si>
    <t>GPAI047299-RA</t>
  </si>
  <si>
    <t>GPAI047346-RA</t>
  </si>
  <si>
    <t>GPAI047424-RA</t>
  </si>
  <si>
    <t xml:space="preserve">Vectorbase Acccession </t>
  </si>
  <si>
    <t>min. E-Value</t>
  </si>
  <si>
    <t xml:space="preserve">Best BLAST Hit (none-redundant NCBI database) </t>
  </si>
  <si>
    <t>Reference- RPKM</t>
  </si>
  <si>
    <t>Treatment - RPKM</t>
  </si>
  <si>
    <t xml:space="preserve">48hr gut control vs 48hr carcase control </t>
  </si>
  <si>
    <t>GPAI025756</t>
  </si>
  <si>
    <t>GPAI002368</t>
  </si>
  <si>
    <t>GPAI042034</t>
  </si>
  <si>
    <t>GPAI027547</t>
  </si>
  <si>
    <t>GPAI043373</t>
  </si>
  <si>
    <t>GPAI006838</t>
  </si>
  <si>
    <t>GPAI030973</t>
  </si>
  <si>
    <t>GPAI043351</t>
  </si>
  <si>
    <t>GPAI024582</t>
  </si>
  <si>
    <t>GPAI013819</t>
  </si>
  <si>
    <t>GPAI021719</t>
  </si>
  <si>
    <t>GPAI044345</t>
  </si>
  <si>
    <t>GPAI006836</t>
  </si>
  <si>
    <t>GPAI012783</t>
  </si>
  <si>
    <t>GPAI002615</t>
  </si>
  <si>
    <t>GPAI006160</t>
  </si>
  <si>
    <t>GPAI040443</t>
  </si>
  <si>
    <t>GPAI042933</t>
  </si>
  <si>
    <t>GPAI007383</t>
  </si>
  <si>
    <t>GPAI044179</t>
  </si>
  <si>
    <t>GPAI048188</t>
  </si>
  <si>
    <t>GPAI012142</t>
  </si>
  <si>
    <t>GPAI011054</t>
  </si>
  <si>
    <t>GPAI045765</t>
  </si>
  <si>
    <t>GPAI011288</t>
  </si>
  <si>
    <t>GPAI025211</t>
  </si>
  <si>
    <t>GPAI016233</t>
  </si>
  <si>
    <t>GPAI018055</t>
  </si>
  <si>
    <t>GPAI038708</t>
  </si>
  <si>
    <t>GPAI046173</t>
  </si>
  <si>
    <t>GPAI036329</t>
  </si>
  <si>
    <t>GPAI037848</t>
  </si>
  <si>
    <t>GPAI017846</t>
  </si>
  <si>
    <t>GPAI023092</t>
  </si>
  <si>
    <t>GPAI045146</t>
  </si>
  <si>
    <t>GPAI026400</t>
  </si>
  <si>
    <t>GPAI040279</t>
  </si>
  <si>
    <t>GPAI025858</t>
  </si>
  <si>
    <t>GPAI017598</t>
  </si>
  <si>
    <t>GPAI041071</t>
  </si>
  <si>
    <t>GPAI035830</t>
  </si>
  <si>
    <t>GPAI000313</t>
  </si>
  <si>
    <t>GPAI024619</t>
  </si>
  <si>
    <t>GPAI030931</t>
  </si>
  <si>
    <t>GPAI021939</t>
  </si>
  <si>
    <t>GPAI035199</t>
  </si>
  <si>
    <t>GPAI001698</t>
  </si>
  <si>
    <t>GPAI047125</t>
  </si>
  <si>
    <t>GPAI032779</t>
  </si>
  <si>
    <t>GPAI028030</t>
  </si>
  <si>
    <t>GPAI028202</t>
  </si>
  <si>
    <t>GPAI046148</t>
  </si>
  <si>
    <t>GPAI002203</t>
  </si>
  <si>
    <t>GPAI019751</t>
  </si>
  <si>
    <t>GPAI022076</t>
  </si>
  <si>
    <t>GPAI012236</t>
  </si>
  <si>
    <t xml:space="preserve">Best BLAST Hit, None-Redundant (nr) NCBI database </t>
  </si>
  <si>
    <t xml:space="preserve"> E - Value</t>
  </si>
  <si>
    <t xml:space="preserve">FDR Corrected  p-Value </t>
  </si>
  <si>
    <t>Bonferroni Value</t>
  </si>
  <si>
    <t xml:space="preserve">Vectorbase Acccession No. </t>
  </si>
  <si>
    <r>
      <rPr>
        <b/>
        <i/>
        <sz val="11"/>
        <color theme="1"/>
        <rFont val="Times New Roman"/>
        <family val="1"/>
      </rPr>
      <t>T. b. brucei</t>
    </r>
    <r>
      <rPr>
        <b/>
        <sz val="11"/>
        <color theme="1"/>
        <rFont val="Times New Roman"/>
        <family val="1"/>
      </rPr>
      <t xml:space="preserve"> Treatment</t>
    </r>
  </si>
  <si>
    <t>Reference**- RPKM</t>
  </si>
  <si>
    <t>Treatment* - RPKM</t>
  </si>
  <si>
    <t xml:space="preserve">24hr  Challenged* vs unchalleged carcase**  </t>
  </si>
  <si>
    <t xml:space="preserve">48hr challenged* vs unchalleged carcase** </t>
  </si>
  <si>
    <t>Down-regulated genes</t>
  </si>
  <si>
    <t>Up-regulated genes</t>
  </si>
  <si>
    <t>Orange</t>
  </si>
  <si>
    <t>Blue</t>
  </si>
  <si>
    <t>Secreated proteins</t>
  </si>
  <si>
    <t>Non-secreated proteins</t>
  </si>
  <si>
    <t xml:space="preserve">d-3-phosphoglycerate dehydrogenase </t>
  </si>
  <si>
    <t xml:space="preserve"> Protein fam192a </t>
  </si>
  <si>
    <t xml:space="preserve"> Adult cuticle protein 1 </t>
  </si>
  <si>
    <t xml:space="preserve"> Cuticle protein 6 </t>
  </si>
  <si>
    <t xml:space="preserve">Adult cuticle protein 1 </t>
  </si>
  <si>
    <t xml:space="preserve">Cuticle protein </t>
  </si>
  <si>
    <t xml:space="preserve">Cuticle protein 1 </t>
  </si>
  <si>
    <t xml:space="preserve">Bifunctional purine biosynthesis protein </t>
  </si>
  <si>
    <t xml:space="preserve">Protein anoxia </t>
  </si>
  <si>
    <t xml:space="preserve">Acetyl-coenzyme a synthetase </t>
  </si>
  <si>
    <t>Adenylosuccinate lyase</t>
  </si>
  <si>
    <t xml:space="preserve">Larval cuticle protein lcp-30 </t>
  </si>
  <si>
    <t xml:space="preserve">Larval cuticle protein 16 17 </t>
  </si>
  <si>
    <t xml:space="preserve">Cuticle protein 8 </t>
  </si>
  <si>
    <t xml:space="preserve">Heat shock protein 83 </t>
  </si>
  <si>
    <t xml:space="preserve">Riboflavin biosynthesis protein </t>
  </si>
  <si>
    <t xml:space="preserve">Actin-binding rho-activating protein </t>
  </si>
  <si>
    <t xml:space="preserve">Arylphorin subunit c223 </t>
  </si>
  <si>
    <t xml:space="preserve">Synaptic vesicle glycoprotein 2b </t>
  </si>
  <si>
    <t xml:space="preserve">Translation initiation factor 4e-binding protein 1 </t>
  </si>
  <si>
    <t xml:space="preserve">Heat shock protein 27 </t>
  </si>
  <si>
    <t xml:space="preserve">Heterochromatin-associated protein </t>
  </si>
  <si>
    <t xml:space="preserve">Beta-carotene-binding protein </t>
  </si>
  <si>
    <t xml:space="preserve">Carnitine o-palmitoyltransferase liver isoform </t>
  </si>
  <si>
    <t xml:space="preserve">Leucine-rich repeat-containing protein 17 </t>
  </si>
  <si>
    <t xml:space="preserve">Translationally-controlled tumor protein homolog </t>
  </si>
  <si>
    <t xml:space="preserve">Calcineurin subunit b type 1 </t>
  </si>
  <si>
    <t xml:space="preserve">Leucine-rich repeat-containing protein 15 </t>
  </si>
  <si>
    <t xml:space="preserve">Platelet endothelial aggregation receptor 1 </t>
  </si>
  <si>
    <t xml:space="preserve">V-type proton atpase subunit s1 </t>
  </si>
  <si>
    <t xml:space="preserve">Troponin isoform 1 </t>
  </si>
  <si>
    <t>Dwarfin sma-2</t>
  </si>
  <si>
    <t xml:space="preserve">Proton-coupled amino acid transporter 4 </t>
  </si>
  <si>
    <t>Leucine-rich repeat-containing g-protein coupled receptor 4</t>
  </si>
  <si>
    <t xml:space="preserve">Microtubule-associated protein futsch </t>
  </si>
  <si>
    <t xml:space="preserve"> l-ascorbate oxidase </t>
  </si>
  <si>
    <t xml:space="preserve">Mediator of rna polymerase ii transcription subunit 17 </t>
  </si>
  <si>
    <t xml:space="preserve">Vitelline membrane protein vm32e </t>
  </si>
  <si>
    <t xml:space="preserve">Vitellogenin-2 </t>
  </si>
  <si>
    <t xml:space="preserve">Defective chorion-1 fc106 isoform </t>
  </si>
  <si>
    <t xml:space="preserve">Trophinin </t>
  </si>
  <si>
    <t xml:space="preserve"> f-box protein skip2 </t>
  </si>
  <si>
    <t xml:space="preserve">Protein anoxia up-regulated </t>
  </si>
  <si>
    <t xml:space="preserve">Cuticle protein 6 </t>
  </si>
  <si>
    <t xml:space="preserve">6-phosphofructokinase subunit alpha </t>
  </si>
  <si>
    <t xml:space="preserve">Ring finger protein 44 </t>
  </si>
  <si>
    <t xml:space="preserve">RNA-binding protein rsf1 </t>
  </si>
  <si>
    <t>Proline-rich nuclear receptor coactivator 2</t>
  </si>
  <si>
    <t xml:space="preserve">Interferon regulatory factor 2-binding protein 1 </t>
  </si>
  <si>
    <t>tsep_glomm protein (Tsetse EP protein precursor)</t>
  </si>
  <si>
    <r>
      <rPr>
        <b/>
        <sz val="11"/>
        <rFont val="Times New Roman"/>
        <family val="1"/>
      </rPr>
      <t>Additional file 4: Table S4.</t>
    </r>
    <r>
      <rPr>
        <sz val="11"/>
        <rFont val="Times New Roman"/>
        <family val="1"/>
      </rPr>
      <t xml:space="preserve"> Major (top ten) secreted/non-secreted differentially expressed genes in carcases of teneral </t>
    </r>
    <r>
      <rPr>
        <i/>
        <sz val="11"/>
        <rFont val="Times New Roman"/>
        <family val="1"/>
      </rPr>
      <t>G. pallidipes</t>
    </r>
    <r>
      <rPr>
        <sz val="11"/>
        <rFont val="Times New Roman"/>
        <family val="1"/>
      </rPr>
      <t xml:space="preserve"> tsetse flies 24 or 48 hours post-challenge by </t>
    </r>
    <r>
      <rPr>
        <i/>
        <sz val="11"/>
        <rFont val="Times New Roman"/>
        <family val="1"/>
      </rPr>
      <t>T. b. brucei</t>
    </r>
    <r>
      <rPr>
        <sz val="11"/>
        <rFont val="Times New Roman"/>
        <family val="1"/>
      </rPr>
      <t xml:space="preserve"> parasites. 
* = treatment transcriptome; ** = reference trancriptome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Times New Roman"/>
      <family val="1"/>
    </font>
    <font>
      <sz val="11"/>
      <color rgb="FF0000FF"/>
      <name val="Times New Roman"/>
      <family val="1"/>
    </font>
    <font>
      <sz val="11"/>
      <color rgb="FFFF66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B4F08"/>
      <name val="Times New Roman"/>
      <family val="1"/>
    </font>
    <font>
      <b/>
      <sz val="11"/>
      <name val="Times New Roman"/>
      <family val="1"/>
    </font>
    <font>
      <sz val="12"/>
      <name val="Calibri"/>
      <family val="2"/>
      <scheme val="minor"/>
    </font>
    <font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4F4D5"/>
        <bgColor indexed="64"/>
      </patternFill>
    </fill>
    <fill>
      <patternFill patternType="solid">
        <fgColor rgb="FFDEEBF7"/>
        <bgColor indexed="64"/>
      </patternFill>
    </fill>
    <fill>
      <patternFill patternType="solid">
        <fgColor rgb="FFF3F3D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11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6" borderId="0" xfId="0" applyFont="1" applyFill="1" applyBorder="1" applyAlignment="1">
      <alignment wrapText="1"/>
    </xf>
    <xf numFmtId="0" fontId="4" fillId="3" borderId="0" xfId="0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2" fontId="5" fillId="4" borderId="0" xfId="0" applyNumberFormat="1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0" xfId="0" applyFont="1" applyFill="1" applyBorder="1"/>
    <xf numFmtId="0" fontId="6" fillId="6" borderId="0" xfId="0" applyFont="1" applyFill="1" applyBorder="1" applyAlignment="1">
      <alignment wrapText="1"/>
    </xf>
    <xf numFmtId="0" fontId="6" fillId="6" borderId="0" xfId="0" applyFont="1" applyFill="1" applyBorder="1" applyAlignment="1">
      <alignment horizontal="right"/>
    </xf>
    <xf numFmtId="0" fontId="7" fillId="6" borderId="2" xfId="0" applyFont="1" applyFill="1" applyBorder="1" applyAlignment="1">
      <alignment horizontal="center" wrapText="1"/>
    </xf>
    <xf numFmtId="0" fontId="7" fillId="6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4" fillId="3" borderId="0" xfId="0" applyFont="1" applyFill="1" applyBorder="1" applyAlignment="1">
      <alignment wrapText="1"/>
    </xf>
    <xf numFmtId="0" fontId="4" fillId="3" borderId="0" xfId="0" applyFont="1" applyFill="1" applyBorder="1" applyAlignment="1">
      <alignment horizontal="right"/>
    </xf>
    <xf numFmtId="0" fontId="4" fillId="6" borderId="0" xfId="0" applyFont="1" applyFill="1" applyBorder="1"/>
    <xf numFmtId="0" fontId="4" fillId="0" borderId="0" xfId="0" applyFont="1" applyBorder="1"/>
    <xf numFmtId="0" fontId="5" fillId="3" borderId="0" xfId="0" applyFont="1" applyFill="1" applyBorder="1" applyAlignment="1">
      <alignment wrapText="1"/>
    </xf>
    <xf numFmtId="0" fontId="5" fillId="3" borderId="0" xfId="0" applyFont="1" applyFill="1" applyBorder="1" applyAlignment="1">
      <alignment horizontal="right"/>
    </xf>
    <xf numFmtId="11" fontId="4" fillId="3" borderId="0" xfId="0" applyNumberFormat="1" applyFont="1" applyFill="1" applyBorder="1" applyAlignment="1">
      <alignment horizontal="right"/>
    </xf>
    <xf numFmtId="0" fontId="5" fillId="6" borderId="0" xfId="0" applyFont="1" applyFill="1" applyBorder="1"/>
    <xf numFmtId="0" fontId="5" fillId="0" borderId="0" xfId="0" applyFont="1" applyBorder="1"/>
    <xf numFmtId="0" fontId="5" fillId="4" borderId="0" xfId="0" applyFont="1" applyFill="1" applyBorder="1" applyAlignment="1">
      <alignment wrapText="1"/>
    </xf>
    <xf numFmtId="0" fontId="5" fillId="4" borderId="0" xfId="0" applyFont="1" applyFill="1" applyBorder="1" applyAlignment="1">
      <alignment horizontal="right"/>
    </xf>
    <xf numFmtId="0" fontId="4" fillId="4" borderId="0" xfId="0" applyFont="1" applyFill="1" applyBorder="1" applyAlignment="1">
      <alignment wrapText="1"/>
    </xf>
    <xf numFmtId="0" fontId="4" fillId="4" borderId="0" xfId="0" applyFont="1" applyFill="1" applyBorder="1" applyAlignment="1">
      <alignment horizontal="right"/>
    </xf>
    <xf numFmtId="11" fontId="5" fillId="3" borderId="0" xfId="0" applyNumberFormat="1" applyFont="1" applyFill="1" applyBorder="1" applyAlignment="1">
      <alignment horizontal="right"/>
    </xf>
    <xf numFmtId="11" fontId="4" fillId="4" borderId="0" xfId="0" applyNumberFormat="1" applyFont="1" applyFill="1" applyBorder="1" applyAlignment="1">
      <alignment horizontal="right"/>
    </xf>
    <xf numFmtId="11" fontId="5" fillId="4" borderId="0" xfId="0" applyNumberFormat="1" applyFont="1" applyFill="1" applyBorder="1" applyAlignment="1">
      <alignment horizontal="right"/>
    </xf>
    <xf numFmtId="0" fontId="9" fillId="5" borderId="0" xfId="0" applyFont="1" applyFill="1" applyBorder="1" applyAlignment="1">
      <alignment horizontal="center"/>
    </xf>
    <xf numFmtId="2" fontId="9" fillId="5" borderId="0" xfId="0" applyNumberFormat="1" applyFont="1" applyFill="1" applyBorder="1" applyAlignment="1">
      <alignment horizontal="center"/>
    </xf>
    <xf numFmtId="0" fontId="9" fillId="5" borderId="0" xfId="0" applyFont="1" applyFill="1" applyBorder="1" applyAlignment="1">
      <alignment wrapText="1"/>
    </xf>
    <xf numFmtId="11" fontId="9" fillId="5" borderId="0" xfId="0" applyNumberFormat="1" applyFont="1" applyFill="1" applyBorder="1" applyAlignment="1">
      <alignment horizontal="right"/>
    </xf>
    <xf numFmtId="0" fontId="6" fillId="0" borderId="0" xfId="0" applyFont="1" applyBorder="1"/>
    <xf numFmtId="0" fontId="9" fillId="4" borderId="0" xfId="0" applyFont="1" applyFill="1" applyBorder="1" applyAlignment="1">
      <alignment horizontal="center"/>
    </xf>
    <xf numFmtId="2" fontId="9" fillId="4" borderId="0" xfId="0" applyNumberFormat="1" applyFont="1" applyFill="1" applyBorder="1" applyAlignment="1">
      <alignment horizontal="center"/>
    </xf>
    <xf numFmtId="0" fontId="9" fillId="4" borderId="0" xfId="0" applyFont="1" applyFill="1" applyBorder="1" applyAlignment="1">
      <alignment wrapText="1"/>
    </xf>
    <xf numFmtId="11" fontId="9" fillId="4" borderId="0" xfId="0" applyNumberFormat="1" applyFont="1" applyFill="1" applyBorder="1" applyAlignment="1">
      <alignment horizontal="right"/>
    </xf>
    <xf numFmtId="0" fontId="9" fillId="4" borderId="0" xfId="0" applyFont="1" applyFill="1" applyBorder="1" applyAlignment="1">
      <alignment horizontal="right"/>
    </xf>
    <xf numFmtId="0" fontId="4" fillId="5" borderId="0" xfId="0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wrapText="1"/>
    </xf>
    <xf numFmtId="11" fontId="4" fillId="5" borderId="0" xfId="0" applyNumberFormat="1" applyFont="1" applyFill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6" fillId="0" borderId="0" xfId="0" applyFont="1" applyBorder="1" applyAlignment="1">
      <alignment wrapText="1"/>
    </xf>
    <xf numFmtId="2" fontId="6" fillId="6" borderId="0" xfId="0" applyNumberFormat="1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6" fillId="6" borderId="0" xfId="0" applyFont="1" applyFill="1" applyBorder="1" applyAlignment="1"/>
    <xf numFmtId="0" fontId="5" fillId="6" borderId="0" xfId="0" applyFont="1" applyFill="1" applyBorder="1" applyAlignment="1">
      <alignment horizontal="center"/>
    </xf>
    <xf numFmtId="2" fontId="5" fillId="6" borderId="0" xfId="0" applyNumberFormat="1" applyFont="1" applyFill="1" applyBorder="1" applyAlignment="1">
      <alignment horizontal="center"/>
    </xf>
    <xf numFmtId="0" fontId="5" fillId="6" borderId="0" xfId="0" applyFont="1" applyFill="1" applyBorder="1" applyAlignment="1">
      <alignment wrapText="1"/>
    </xf>
    <xf numFmtId="11" fontId="5" fillId="6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/>
    <xf numFmtId="0" fontId="3" fillId="0" borderId="4" xfId="0" applyFont="1" applyFill="1" applyBorder="1" applyAlignment="1">
      <alignment wrapText="1"/>
    </xf>
    <xf numFmtId="0" fontId="11" fillId="0" borderId="4" xfId="0" applyFont="1" applyBorder="1" applyAlignment="1"/>
  </cellXfs>
  <cellStyles count="4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4"/>
  <sheetViews>
    <sheetView workbookViewId="0">
      <selection sqref="A1:XFD1385"/>
    </sheetView>
  </sheetViews>
  <sheetFormatPr defaultColWidth="8.83203125" defaultRowHeight="15.5" x14ac:dyDescent="0.35"/>
  <cols>
    <col min="2" max="2" width="33.83203125" customWidth="1"/>
    <col min="3" max="3" width="19.5" customWidth="1"/>
    <col min="4" max="4" width="11.5" bestFit="1" customWidth="1"/>
    <col min="5" max="5" width="17" customWidth="1"/>
    <col min="7" max="8" width="10.83203125" style="8" bestFit="1" customWidth="1"/>
    <col min="9" max="9" width="11.5" style="8" bestFit="1" customWidth="1"/>
    <col min="11" max="11" width="83.33203125" customWidth="1"/>
  </cols>
  <sheetData>
    <row r="1" spans="1:13" ht="31" x14ac:dyDescent="0.35">
      <c r="B1" t="s">
        <v>3075</v>
      </c>
      <c r="C1" s="1" t="s">
        <v>4463</v>
      </c>
      <c r="D1" s="1" t="s">
        <v>3079</v>
      </c>
      <c r="E1" s="1" t="s">
        <v>3077</v>
      </c>
      <c r="F1" s="1" t="s">
        <v>3078</v>
      </c>
      <c r="G1" s="5" t="s">
        <v>4466</v>
      </c>
      <c r="H1" s="5" t="s">
        <v>4467</v>
      </c>
      <c r="I1" s="6" t="s">
        <v>3076</v>
      </c>
      <c r="J1" t="s">
        <v>4464</v>
      </c>
      <c r="K1" s="8" t="s">
        <v>4465</v>
      </c>
      <c r="L1" t="s">
        <v>0</v>
      </c>
      <c r="M1" t="s">
        <v>1</v>
      </c>
    </row>
    <row r="2" spans="1:13" x14ac:dyDescent="0.35">
      <c r="A2" t="s">
        <v>6</v>
      </c>
      <c r="B2" t="s">
        <v>4468</v>
      </c>
      <c r="C2" s="2" t="s">
        <v>3080</v>
      </c>
      <c r="D2" s="4">
        <v>-2.6109263584450413</v>
      </c>
      <c r="E2" s="2">
        <v>0</v>
      </c>
      <c r="F2" s="2">
        <v>0</v>
      </c>
      <c r="G2" s="4">
        <v>165.10791784978488</v>
      </c>
      <c r="H2" s="4">
        <v>73.405737879081926</v>
      </c>
      <c r="I2" s="7">
        <f t="shared" ref="I2:I65" si="0">H2-G2</f>
        <v>-91.702179970702957</v>
      </c>
      <c r="J2" s="3">
        <v>9.9889500000000003E-6</v>
      </c>
      <c r="K2" t="s">
        <v>7</v>
      </c>
      <c r="L2" t="s">
        <v>3</v>
      </c>
      <c r="M2" t="s">
        <v>5</v>
      </c>
    </row>
    <row r="3" spans="1:13" x14ac:dyDescent="0.35">
      <c r="A3" t="s">
        <v>6</v>
      </c>
      <c r="B3" t="s">
        <v>4468</v>
      </c>
      <c r="C3" s="2" t="s">
        <v>4146</v>
      </c>
      <c r="D3" s="4">
        <v>-4.3461367107510487</v>
      </c>
      <c r="E3" s="2">
        <v>5.4158811942386467E-6</v>
      </c>
      <c r="F3" s="2">
        <v>7.836780088063322E-3</v>
      </c>
      <c r="G3" s="4">
        <v>26.798460813560911</v>
      </c>
      <c r="H3" s="4">
        <v>7.157530348719054</v>
      </c>
      <c r="I3" s="7">
        <f t="shared" si="0"/>
        <v>-19.640930464841858</v>
      </c>
      <c r="J3" s="3">
        <v>6.3856200000000001E-86</v>
      </c>
      <c r="K3" t="s">
        <v>14</v>
      </c>
      <c r="L3" t="s">
        <v>15</v>
      </c>
      <c r="M3" t="s">
        <v>16</v>
      </c>
    </row>
    <row r="4" spans="1:13" x14ac:dyDescent="0.35">
      <c r="A4" t="s">
        <v>6</v>
      </c>
      <c r="B4" t="s">
        <v>4468</v>
      </c>
      <c r="C4" s="2" t="s">
        <v>3384</v>
      </c>
      <c r="D4" s="4">
        <v>2.4331838448468557</v>
      </c>
      <c r="E4" s="2">
        <v>8.9284959793596453E-3</v>
      </c>
      <c r="F4" s="2">
        <v>1</v>
      </c>
      <c r="G4" s="4">
        <v>9.028778708032446</v>
      </c>
      <c r="H4" s="4">
        <v>25.501202720770568</v>
      </c>
      <c r="I4" s="7">
        <f t="shared" si="0"/>
        <v>16.472424012738124</v>
      </c>
      <c r="J4" s="3">
        <v>6.2021699999999993E-64</v>
      </c>
      <c r="K4" t="s">
        <v>21</v>
      </c>
      <c r="L4" t="s">
        <v>3</v>
      </c>
      <c r="M4" t="s">
        <v>22</v>
      </c>
    </row>
    <row r="5" spans="1:13" x14ac:dyDescent="0.35">
      <c r="A5" t="s">
        <v>6</v>
      </c>
      <c r="B5" t="s">
        <v>4468</v>
      </c>
      <c r="C5" s="2" t="s">
        <v>3385</v>
      </c>
      <c r="D5" s="4">
        <v>-7.6654438899645605</v>
      </c>
      <c r="E5" s="2">
        <v>0</v>
      </c>
      <c r="F5" s="2">
        <v>0</v>
      </c>
      <c r="G5" s="4">
        <v>127.26016602519955</v>
      </c>
      <c r="H5" s="4">
        <v>19.271339709689467</v>
      </c>
      <c r="I5" s="7">
        <f t="shared" si="0"/>
        <v>-107.98882631551008</v>
      </c>
      <c r="J5">
        <v>0</v>
      </c>
      <c r="K5" t="s">
        <v>24</v>
      </c>
      <c r="L5" t="s">
        <v>25</v>
      </c>
      <c r="M5" t="s">
        <v>26</v>
      </c>
    </row>
    <row r="6" spans="1:13" x14ac:dyDescent="0.35">
      <c r="A6" t="s">
        <v>6</v>
      </c>
      <c r="B6" t="s">
        <v>4468</v>
      </c>
      <c r="C6" s="2" t="s">
        <v>4288</v>
      </c>
      <c r="D6" s="4">
        <v>-2.0790315103139885</v>
      </c>
      <c r="E6" s="2">
        <v>9.2679940823274576E-2</v>
      </c>
      <c r="F6" s="2">
        <v>1</v>
      </c>
      <c r="G6" s="4">
        <v>16.455555347768392</v>
      </c>
      <c r="H6" s="4">
        <v>9.1877295445626821</v>
      </c>
      <c r="I6" s="7">
        <f t="shared" si="0"/>
        <v>-7.2678258032057101</v>
      </c>
      <c r="J6">
        <v>6.1617199999999997E-2</v>
      </c>
      <c r="K6" t="s">
        <v>28</v>
      </c>
      <c r="L6" t="s">
        <v>3</v>
      </c>
      <c r="M6" t="s">
        <v>5</v>
      </c>
    </row>
    <row r="7" spans="1:13" x14ac:dyDescent="0.35">
      <c r="A7" t="s">
        <v>6</v>
      </c>
      <c r="B7" t="s">
        <v>4468</v>
      </c>
      <c r="C7" s="2" t="s">
        <v>3386</v>
      </c>
      <c r="D7" s="4">
        <v>-3.8793252000955913</v>
      </c>
      <c r="E7" s="2">
        <v>7.4850448442594965E-4</v>
      </c>
      <c r="F7" s="2">
        <v>1</v>
      </c>
      <c r="G7" s="4">
        <v>18.087298131984397</v>
      </c>
      <c r="H7" s="4">
        <v>5.412205024175611</v>
      </c>
      <c r="I7" s="7">
        <f t="shared" si="0"/>
        <v>-12.675093107808786</v>
      </c>
      <c r="J7" s="3">
        <v>1.05888E-15</v>
      </c>
      <c r="K7" t="s">
        <v>29</v>
      </c>
      <c r="L7" t="s">
        <v>3</v>
      </c>
      <c r="M7" t="s">
        <v>31</v>
      </c>
    </row>
    <row r="8" spans="1:13" x14ac:dyDescent="0.35">
      <c r="A8" t="s">
        <v>6</v>
      </c>
      <c r="B8" t="s">
        <v>4468</v>
      </c>
      <c r="C8" s="2" t="s">
        <v>3387</v>
      </c>
      <c r="D8" s="4">
        <v>3723.4722464649753</v>
      </c>
      <c r="E8" s="2">
        <v>0</v>
      </c>
      <c r="F8" s="2">
        <v>0</v>
      </c>
      <c r="G8" s="4">
        <v>10.893799028356678</v>
      </c>
      <c r="H8" s="4">
        <v>47085.177370980186</v>
      </c>
      <c r="I8" s="7">
        <f t="shared" si="0"/>
        <v>47074.283571951826</v>
      </c>
      <c r="J8" s="3">
        <v>1.45765E-129</v>
      </c>
      <c r="K8" t="s">
        <v>36</v>
      </c>
      <c r="L8" t="s">
        <v>3</v>
      </c>
      <c r="M8" t="s">
        <v>37</v>
      </c>
    </row>
    <row r="9" spans="1:13" x14ac:dyDescent="0.35">
      <c r="A9" t="s">
        <v>6</v>
      </c>
      <c r="B9" t="s">
        <v>4468</v>
      </c>
      <c r="C9" s="2" t="s">
        <v>3388</v>
      </c>
      <c r="D9" s="4">
        <v>2.4578711013655115</v>
      </c>
      <c r="E9" s="2">
        <v>4.4605217891230433E-8</v>
      </c>
      <c r="F9" s="2">
        <v>5.1602074927492581E-5</v>
      </c>
      <c r="G9" s="4">
        <v>28.879295739509939</v>
      </c>
      <c r="H9" s="4">
        <v>82.395298635024588</v>
      </c>
      <c r="I9" s="7">
        <f t="shared" si="0"/>
        <v>53.516002895514646</v>
      </c>
      <c r="J9" s="3">
        <v>8.1801000000000005E-95</v>
      </c>
      <c r="K9" t="s">
        <v>38</v>
      </c>
      <c r="L9" t="s">
        <v>39</v>
      </c>
      <c r="M9" t="s">
        <v>40</v>
      </c>
    </row>
    <row r="10" spans="1:13" x14ac:dyDescent="0.35">
      <c r="A10" t="s">
        <v>6</v>
      </c>
      <c r="B10" t="s">
        <v>4468</v>
      </c>
      <c r="C10" s="2" t="s">
        <v>4345</v>
      </c>
      <c r="D10" s="4">
        <v>2.1273400420731789</v>
      </c>
      <c r="E10" s="2">
        <v>4.3416400315256773E-2</v>
      </c>
      <c r="F10" s="2">
        <v>1</v>
      </c>
      <c r="G10" s="4">
        <v>9.2640567346869389</v>
      </c>
      <c r="H10" s="4">
        <v>22.876777667729549</v>
      </c>
      <c r="I10" s="7">
        <f t="shared" si="0"/>
        <v>13.61272093304261</v>
      </c>
      <c r="J10" s="3">
        <v>1.2063E-168</v>
      </c>
      <c r="K10" t="s">
        <v>52</v>
      </c>
      <c r="L10" t="s">
        <v>48</v>
      </c>
      <c r="M10" t="s">
        <v>53</v>
      </c>
    </row>
    <row r="11" spans="1:13" x14ac:dyDescent="0.35">
      <c r="A11" t="s">
        <v>6</v>
      </c>
      <c r="B11" t="s">
        <v>4468</v>
      </c>
      <c r="C11" s="2" t="s">
        <v>4211</v>
      </c>
      <c r="D11" s="4">
        <v>-2.2297352781414186</v>
      </c>
      <c r="E11" s="2">
        <v>1.1959088628042376E-2</v>
      </c>
      <c r="F11" s="2">
        <v>1</v>
      </c>
      <c r="G11" s="4">
        <v>24.289384264506001</v>
      </c>
      <c r="H11" s="4">
        <v>12.645031950842235</v>
      </c>
      <c r="I11" s="7">
        <f t="shared" si="0"/>
        <v>-11.644352313663767</v>
      </c>
      <c r="J11" s="3">
        <v>3.5360299999999998E-72</v>
      </c>
      <c r="K11" t="s">
        <v>87</v>
      </c>
      <c r="L11" t="s">
        <v>86</v>
      </c>
      <c r="M11" t="s">
        <v>88</v>
      </c>
    </row>
    <row r="12" spans="1:13" x14ac:dyDescent="0.35">
      <c r="A12" t="s">
        <v>6</v>
      </c>
      <c r="B12" t="s">
        <v>4468</v>
      </c>
      <c r="C12" s="2" t="s">
        <v>3389</v>
      </c>
      <c r="D12" s="4">
        <v>-13.798819105567953</v>
      </c>
      <c r="E12" s="2">
        <v>0</v>
      </c>
      <c r="F12" s="2">
        <v>0</v>
      </c>
      <c r="G12" s="4">
        <v>1579.299841062184</v>
      </c>
      <c r="H12" s="4">
        <v>132.85545801345017</v>
      </c>
      <c r="I12" s="7">
        <f t="shared" si="0"/>
        <v>-1446.4443830487339</v>
      </c>
      <c r="J12">
        <v>0</v>
      </c>
      <c r="K12" t="s">
        <v>90</v>
      </c>
      <c r="L12" t="s">
        <v>91</v>
      </c>
      <c r="M12" t="s">
        <v>92</v>
      </c>
    </row>
    <row r="13" spans="1:13" x14ac:dyDescent="0.35">
      <c r="A13" t="s">
        <v>6</v>
      </c>
      <c r="B13" t="s">
        <v>4468</v>
      </c>
      <c r="C13" s="2" t="s">
        <v>3390</v>
      </c>
      <c r="D13" s="4">
        <v>-94.365110501056364</v>
      </c>
      <c r="E13" s="2">
        <v>0</v>
      </c>
      <c r="F13" s="2">
        <v>0</v>
      </c>
      <c r="G13" s="4">
        <v>4981.0630202054954</v>
      </c>
      <c r="H13" s="4">
        <v>61.272741788773217</v>
      </c>
      <c r="I13" s="7">
        <f t="shared" si="0"/>
        <v>-4919.7902784167218</v>
      </c>
      <c r="J13">
        <v>0</v>
      </c>
      <c r="K13" t="s">
        <v>96</v>
      </c>
      <c r="L13" t="s">
        <v>97</v>
      </c>
      <c r="M13" t="s">
        <v>98</v>
      </c>
    </row>
    <row r="14" spans="1:13" x14ac:dyDescent="0.35">
      <c r="A14" t="s">
        <v>6</v>
      </c>
      <c r="B14" t="s">
        <v>4468</v>
      </c>
      <c r="C14" s="2" t="s">
        <v>3391</v>
      </c>
      <c r="D14" s="4">
        <v>-169.15290734755467</v>
      </c>
      <c r="E14" s="2">
        <v>0</v>
      </c>
      <c r="F14" s="2">
        <v>0</v>
      </c>
      <c r="G14" s="4">
        <v>1133.0444760054552</v>
      </c>
      <c r="H14" s="4">
        <v>7.7754265233545663</v>
      </c>
      <c r="I14" s="7">
        <f t="shared" si="0"/>
        <v>-1125.2690494821006</v>
      </c>
      <c r="J14" s="3">
        <v>2.7453199999999998E-22</v>
      </c>
      <c r="K14" t="s">
        <v>96</v>
      </c>
      <c r="L14" t="s">
        <v>3</v>
      </c>
      <c r="M14" t="s">
        <v>5</v>
      </c>
    </row>
    <row r="15" spans="1:13" x14ac:dyDescent="0.35">
      <c r="A15" t="s">
        <v>6</v>
      </c>
      <c r="B15" t="s">
        <v>4468</v>
      </c>
      <c r="C15" s="2" t="s">
        <v>4391</v>
      </c>
      <c r="D15" s="4">
        <v>-2.5841378481156592</v>
      </c>
      <c r="E15" s="2">
        <v>0</v>
      </c>
      <c r="F15" s="2">
        <v>0</v>
      </c>
      <c r="G15" s="4">
        <v>384.54819024754357</v>
      </c>
      <c r="H15" s="4">
        <v>172.73956655923757</v>
      </c>
      <c r="I15" s="7">
        <f t="shared" si="0"/>
        <v>-211.808623688306</v>
      </c>
      <c r="J15">
        <v>0</v>
      </c>
      <c r="K15" t="s">
        <v>104</v>
      </c>
      <c r="L15" t="s">
        <v>63</v>
      </c>
      <c r="M15" t="s">
        <v>105</v>
      </c>
    </row>
    <row r="16" spans="1:13" x14ac:dyDescent="0.35">
      <c r="A16" t="s">
        <v>6</v>
      </c>
      <c r="B16" t="s">
        <v>4468</v>
      </c>
      <c r="C16" s="2" t="s">
        <v>4392</v>
      </c>
      <c r="D16" s="4">
        <v>-3.212683675799402</v>
      </c>
      <c r="E16" s="2">
        <v>3.5596429487184109E-15</v>
      </c>
      <c r="F16" s="2">
        <v>2.5665025660259744E-12</v>
      </c>
      <c r="G16" s="4">
        <v>94.725597637897707</v>
      </c>
      <c r="H16" s="4">
        <v>34.225997795197515</v>
      </c>
      <c r="I16" s="7">
        <f t="shared" si="0"/>
        <v>-60.499599842700192</v>
      </c>
      <c r="J16" s="3">
        <v>1.3412399999999999E-16</v>
      </c>
      <c r="K16" t="s">
        <v>108</v>
      </c>
      <c r="L16" t="s">
        <v>3</v>
      </c>
      <c r="M16" t="s">
        <v>109</v>
      </c>
    </row>
    <row r="17" spans="1:13" x14ac:dyDescent="0.35">
      <c r="A17" t="s">
        <v>6</v>
      </c>
      <c r="B17" t="s">
        <v>4468</v>
      </c>
      <c r="C17" s="2" t="s">
        <v>3392</v>
      </c>
      <c r="D17" s="4">
        <v>-7.755776024608716</v>
      </c>
      <c r="E17" s="2">
        <v>0</v>
      </c>
      <c r="F17" s="2">
        <v>0</v>
      </c>
      <c r="G17" s="4">
        <v>262.60732093539917</v>
      </c>
      <c r="H17" s="4">
        <v>39.304140260388039</v>
      </c>
      <c r="I17" s="7">
        <f t="shared" si="0"/>
        <v>-223.30318067501113</v>
      </c>
      <c r="J17" s="3">
        <v>5.0234500000000002E-71</v>
      </c>
      <c r="K17" t="s">
        <v>111</v>
      </c>
      <c r="L17" t="s">
        <v>10</v>
      </c>
      <c r="M17" t="s">
        <v>112</v>
      </c>
    </row>
    <row r="18" spans="1:13" x14ac:dyDescent="0.35">
      <c r="A18" t="s">
        <v>6</v>
      </c>
      <c r="B18" t="s">
        <v>4468</v>
      </c>
      <c r="C18" s="2" t="s">
        <v>3393</v>
      </c>
      <c r="D18" s="4">
        <v>-9.3443142763653135</v>
      </c>
      <c r="E18" s="2">
        <v>0</v>
      </c>
      <c r="F18" s="2">
        <v>0</v>
      </c>
      <c r="G18" s="4">
        <v>599.07548257660426</v>
      </c>
      <c r="H18" s="4">
        <v>74.420201278304432</v>
      </c>
      <c r="I18" s="7">
        <f t="shared" si="0"/>
        <v>-524.65528129829977</v>
      </c>
      <c r="J18" s="3">
        <v>5.0490399999999999E-26</v>
      </c>
      <c r="K18" t="s">
        <v>113</v>
      </c>
      <c r="L18" t="s">
        <v>114</v>
      </c>
      <c r="M18" t="s">
        <v>115</v>
      </c>
    </row>
    <row r="19" spans="1:13" x14ac:dyDescent="0.35">
      <c r="A19" t="s">
        <v>6</v>
      </c>
      <c r="B19" t="s">
        <v>4468</v>
      </c>
      <c r="C19" s="2" t="s">
        <v>3303</v>
      </c>
      <c r="D19" s="4">
        <v>357.06144555437589</v>
      </c>
      <c r="E19" s="2">
        <v>0</v>
      </c>
      <c r="F19" s="2">
        <v>0</v>
      </c>
      <c r="G19" s="4">
        <v>7.9493047371894479</v>
      </c>
      <c r="H19" s="4">
        <v>3294.7983173369012</v>
      </c>
      <c r="I19" s="7">
        <f t="shared" si="0"/>
        <v>3286.8490125997118</v>
      </c>
      <c r="J19">
        <v>0</v>
      </c>
      <c r="K19" t="s">
        <v>116</v>
      </c>
      <c r="L19" t="s">
        <v>117</v>
      </c>
      <c r="M19" t="s">
        <v>118</v>
      </c>
    </row>
    <row r="20" spans="1:13" x14ac:dyDescent="0.35">
      <c r="A20" t="s">
        <v>6</v>
      </c>
      <c r="B20" t="s">
        <v>4468</v>
      </c>
      <c r="C20" s="2" t="s">
        <v>3394</v>
      </c>
      <c r="D20" s="4">
        <v>5.7339411288222335</v>
      </c>
      <c r="E20" s="2">
        <v>0</v>
      </c>
      <c r="F20" s="2">
        <v>0</v>
      </c>
      <c r="G20" s="4">
        <v>13.017386134986735</v>
      </c>
      <c r="H20" s="4">
        <v>86.643053179918411</v>
      </c>
      <c r="I20" s="7">
        <f t="shared" si="0"/>
        <v>73.625667044931674</v>
      </c>
      <c r="J20">
        <v>0</v>
      </c>
      <c r="K20" t="s">
        <v>116</v>
      </c>
      <c r="L20" t="s">
        <v>117</v>
      </c>
      <c r="M20" t="s">
        <v>119</v>
      </c>
    </row>
    <row r="21" spans="1:13" x14ac:dyDescent="0.35">
      <c r="A21" t="s">
        <v>6</v>
      </c>
      <c r="B21" t="s">
        <v>4468</v>
      </c>
      <c r="C21" s="2" t="s">
        <v>3395</v>
      </c>
      <c r="D21" s="4">
        <v>6.2971110130369645</v>
      </c>
      <c r="E21" s="2">
        <v>0</v>
      </c>
      <c r="F21" s="2">
        <v>0</v>
      </c>
      <c r="G21" s="4">
        <v>52.835513876019995</v>
      </c>
      <c r="H21" s="4">
        <v>386.21044583306741</v>
      </c>
      <c r="I21" s="7">
        <f t="shared" si="0"/>
        <v>333.37493195704741</v>
      </c>
      <c r="J21" s="3">
        <v>2.5238300000000001E-129</v>
      </c>
      <c r="K21" t="s">
        <v>122</v>
      </c>
      <c r="L21" t="s">
        <v>123</v>
      </c>
      <c r="M21" t="s">
        <v>124</v>
      </c>
    </row>
    <row r="22" spans="1:13" x14ac:dyDescent="0.35">
      <c r="A22" t="s">
        <v>6</v>
      </c>
      <c r="B22" t="s">
        <v>4468</v>
      </c>
      <c r="C22" s="2" t="s">
        <v>4289</v>
      </c>
      <c r="D22" s="4">
        <v>3.1108735358779334</v>
      </c>
      <c r="E22" s="2">
        <v>5.3794906544026716E-3</v>
      </c>
      <c r="F22" s="2">
        <v>1</v>
      </c>
      <c r="G22" s="4">
        <v>5.4559619535910295</v>
      </c>
      <c r="H22" s="4">
        <v>19.702004784023686</v>
      </c>
      <c r="I22" s="7">
        <f t="shared" si="0"/>
        <v>14.246042830432657</v>
      </c>
      <c r="J22">
        <v>0</v>
      </c>
      <c r="K22" t="s">
        <v>126</v>
      </c>
      <c r="L22" t="s">
        <v>127</v>
      </c>
      <c r="M22" t="s">
        <v>128</v>
      </c>
    </row>
    <row r="23" spans="1:13" x14ac:dyDescent="0.35">
      <c r="A23" t="s">
        <v>6</v>
      </c>
      <c r="B23" t="s">
        <v>4468</v>
      </c>
      <c r="C23" s="2" t="s">
        <v>4147</v>
      </c>
      <c r="D23" s="4">
        <v>-2.61802840227144</v>
      </c>
      <c r="E23" s="2">
        <v>3.564132128110962E-4</v>
      </c>
      <c r="F23" s="2">
        <v>0.67397738542578289</v>
      </c>
      <c r="G23" s="4">
        <v>31.381027607985367</v>
      </c>
      <c r="H23" s="4">
        <v>13.91392114705554</v>
      </c>
      <c r="I23" s="7">
        <f t="shared" si="0"/>
        <v>-17.467106460929827</v>
      </c>
      <c r="J23">
        <v>8.8659099999999995</v>
      </c>
      <c r="K23" t="s">
        <v>131</v>
      </c>
      <c r="L23" t="s">
        <v>3</v>
      </c>
      <c r="M23" t="s">
        <v>132</v>
      </c>
    </row>
    <row r="24" spans="1:13" x14ac:dyDescent="0.35">
      <c r="A24" t="s">
        <v>6</v>
      </c>
      <c r="B24" t="s">
        <v>4468</v>
      </c>
      <c r="C24" s="2" t="s">
        <v>3396</v>
      </c>
      <c r="D24" s="4">
        <v>2.9373238439951916</v>
      </c>
      <c r="E24" s="2">
        <v>2.8528803596032507E-3</v>
      </c>
      <c r="F24" s="2">
        <v>1</v>
      </c>
      <c r="G24" s="4">
        <v>6.8896136947804356</v>
      </c>
      <c r="H24" s="4">
        <v>23.491104279775364</v>
      </c>
      <c r="I24" s="7">
        <f t="shared" si="0"/>
        <v>16.601490584994927</v>
      </c>
      <c r="J24" s="3">
        <v>1.7527E-12</v>
      </c>
      <c r="K24" t="s">
        <v>134</v>
      </c>
      <c r="L24" t="s">
        <v>135</v>
      </c>
      <c r="M24" t="s">
        <v>136</v>
      </c>
    </row>
    <row r="25" spans="1:13" x14ac:dyDescent="0.35">
      <c r="A25" t="s">
        <v>6</v>
      </c>
      <c r="B25" t="s">
        <v>4468</v>
      </c>
      <c r="C25" s="2" t="s">
        <v>3397</v>
      </c>
      <c r="D25" s="4">
        <v>2.2933202245590318</v>
      </c>
      <c r="E25" s="2">
        <v>9.1418168620391844E-5</v>
      </c>
      <c r="F25" s="2">
        <v>0.15504521398018456</v>
      </c>
      <c r="G25" s="4">
        <v>19.8162418031397</v>
      </c>
      <c r="H25" s="4">
        <v>52.752460950248839</v>
      </c>
      <c r="I25" s="7">
        <f t="shared" si="0"/>
        <v>32.936219147109142</v>
      </c>
      <c r="J25">
        <v>0</v>
      </c>
      <c r="K25" t="s">
        <v>140</v>
      </c>
      <c r="L25" t="s">
        <v>141</v>
      </c>
      <c r="M25" t="s">
        <v>142</v>
      </c>
    </row>
    <row r="26" spans="1:13" x14ac:dyDescent="0.35">
      <c r="A26" t="s">
        <v>6</v>
      </c>
      <c r="B26" t="s">
        <v>4468</v>
      </c>
      <c r="C26" s="2" t="s">
        <v>3081</v>
      </c>
      <c r="D26" s="4">
        <v>3.6604943861550012</v>
      </c>
      <c r="E26" s="2">
        <v>0</v>
      </c>
      <c r="F26" s="2">
        <v>0</v>
      </c>
      <c r="G26" s="4">
        <v>25.614963131709825</v>
      </c>
      <c r="H26" s="4">
        <v>108.84042047391722</v>
      </c>
      <c r="I26" s="7">
        <f t="shared" si="0"/>
        <v>83.225457342207392</v>
      </c>
      <c r="J26">
        <v>0</v>
      </c>
      <c r="K26" t="s">
        <v>143</v>
      </c>
      <c r="L26" t="s">
        <v>144</v>
      </c>
      <c r="M26" t="s">
        <v>145</v>
      </c>
    </row>
    <row r="27" spans="1:13" x14ac:dyDescent="0.35">
      <c r="A27" t="s">
        <v>6</v>
      </c>
      <c r="B27" t="s">
        <v>4468</v>
      </c>
      <c r="C27" s="2" t="s">
        <v>3398</v>
      </c>
      <c r="D27" s="4">
        <v>3.6687425711645245</v>
      </c>
      <c r="E27" s="2">
        <v>0</v>
      </c>
      <c r="F27" s="2">
        <v>0</v>
      </c>
      <c r="G27" s="4">
        <v>26.401099690375119</v>
      </c>
      <c r="H27" s="4">
        <v>112.43356642094673</v>
      </c>
      <c r="I27" s="7">
        <f t="shared" si="0"/>
        <v>86.032466730571613</v>
      </c>
      <c r="J27" s="3">
        <v>2.9859899999999998E-134</v>
      </c>
      <c r="K27" t="s">
        <v>146</v>
      </c>
      <c r="L27" t="s">
        <v>82</v>
      </c>
      <c r="M27" t="s">
        <v>147</v>
      </c>
    </row>
    <row r="28" spans="1:13" x14ac:dyDescent="0.35">
      <c r="A28" t="s">
        <v>6</v>
      </c>
      <c r="B28" t="s">
        <v>4468</v>
      </c>
      <c r="C28" s="2" t="s">
        <v>3399</v>
      </c>
      <c r="D28" s="4">
        <v>-8.2444111416391817</v>
      </c>
      <c r="E28" s="2">
        <v>0</v>
      </c>
      <c r="F28" s="2">
        <v>0</v>
      </c>
      <c r="G28" s="4">
        <v>105.65298716772509</v>
      </c>
      <c r="H28" s="4">
        <v>14.875749951061135</v>
      </c>
      <c r="I28" s="7">
        <f t="shared" si="0"/>
        <v>-90.777237216663949</v>
      </c>
      <c r="K28" t="s">
        <v>4</v>
      </c>
      <c r="L28" t="s">
        <v>3</v>
      </c>
      <c r="M28" t="s">
        <v>150</v>
      </c>
    </row>
    <row r="29" spans="1:13" x14ac:dyDescent="0.35">
      <c r="A29" t="s">
        <v>6</v>
      </c>
      <c r="B29" t="s">
        <v>4468</v>
      </c>
      <c r="C29" s="2" t="s">
        <v>3082</v>
      </c>
      <c r="D29" s="4">
        <v>-3.2198788809437504</v>
      </c>
      <c r="E29" s="2">
        <v>2.7890982242480364E-7</v>
      </c>
      <c r="F29" s="2">
        <v>3.4668490927403095E-4</v>
      </c>
      <c r="G29" s="4">
        <v>43.873283145379929</v>
      </c>
      <c r="H29" s="4">
        <v>15.816752905753802</v>
      </c>
      <c r="I29" s="7">
        <f t="shared" si="0"/>
        <v>-28.056530239626127</v>
      </c>
      <c r="J29">
        <v>0</v>
      </c>
      <c r="K29" t="s">
        <v>151</v>
      </c>
      <c r="L29" t="s">
        <v>152</v>
      </c>
      <c r="M29" t="s">
        <v>153</v>
      </c>
    </row>
    <row r="30" spans="1:13" x14ac:dyDescent="0.35">
      <c r="A30" t="s">
        <v>6</v>
      </c>
      <c r="B30" t="s">
        <v>4468</v>
      </c>
      <c r="C30" s="2" t="s">
        <v>3400</v>
      </c>
      <c r="D30" s="4">
        <v>3.3392756901871077</v>
      </c>
      <c r="E30" s="2">
        <v>6.9504567124937085E-8</v>
      </c>
      <c r="F30" s="2">
        <v>8.1876380073175881E-5</v>
      </c>
      <c r="G30" s="4">
        <v>13.722367131396572</v>
      </c>
      <c r="H30" s="4">
        <v>53.190985989311919</v>
      </c>
      <c r="I30" s="7">
        <f t="shared" si="0"/>
        <v>39.468618857915345</v>
      </c>
      <c r="J30">
        <v>0</v>
      </c>
      <c r="K30" t="s">
        <v>154</v>
      </c>
      <c r="L30" t="s">
        <v>3</v>
      </c>
      <c r="M30" t="s">
        <v>155</v>
      </c>
    </row>
    <row r="31" spans="1:13" x14ac:dyDescent="0.35">
      <c r="A31" t="s">
        <v>6</v>
      </c>
      <c r="B31" t="s">
        <v>4468</v>
      </c>
      <c r="C31" s="2" t="s">
        <v>3304</v>
      </c>
      <c r="D31" s="4">
        <v>-2.5813081335258947</v>
      </c>
      <c r="E31" s="2">
        <v>6.7662080869249491E-2</v>
      </c>
      <c r="F31" s="2">
        <v>1</v>
      </c>
      <c r="G31" s="4">
        <v>12.245256189060555</v>
      </c>
      <c r="H31" s="4">
        <v>5.5066155449505301</v>
      </c>
      <c r="I31" s="7">
        <f t="shared" si="0"/>
        <v>-6.7386406441100251</v>
      </c>
      <c r="J31" s="3">
        <v>7.9839699999999998E-96</v>
      </c>
      <c r="K31" t="s">
        <v>157</v>
      </c>
      <c r="L31" t="s">
        <v>158</v>
      </c>
      <c r="M31" t="s">
        <v>159</v>
      </c>
    </row>
    <row r="32" spans="1:13" x14ac:dyDescent="0.35">
      <c r="A32" t="s">
        <v>6</v>
      </c>
      <c r="B32" t="s">
        <v>4468</v>
      </c>
      <c r="C32" s="2" t="s">
        <v>3401</v>
      </c>
      <c r="D32" s="4">
        <v>10.01939311572746</v>
      </c>
      <c r="E32" s="2">
        <v>0</v>
      </c>
      <c r="F32" s="2">
        <v>0</v>
      </c>
      <c r="G32" s="4">
        <v>21.403526486881606</v>
      </c>
      <c r="H32" s="4">
        <v>248.9335782052899</v>
      </c>
      <c r="I32" s="7">
        <f t="shared" si="0"/>
        <v>227.53005171840829</v>
      </c>
      <c r="J32" s="3">
        <v>6.1761200000000002E-40</v>
      </c>
      <c r="K32" t="s">
        <v>160</v>
      </c>
      <c r="L32" t="s">
        <v>10</v>
      </c>
      <c r="M32" t="s">
        <v>161</v>
      </c>
    </row>
    <row r="33" spans="1:13" x14ac:dyDescent="0.35">
      <c r="A33" t="s">
        <v>6</v>
      </c>
      <c r="B33" t="s">
        <v>4468</v>
      </c>
      <c r="C33" s="2" t="s">
        <v>3083</v>
      </c>
      <c r="D33" s="4">
        <v>-2.0083792410330292</v>
      </c>
      <c r="E33" s="2">
        <v>2.2417274521580097E-7</v>
      </c>
      <c r="F33" s="2">
        <v>2.7662916759629841E-4</v>
      </c>
      <c r="G33" s="4">
        <v>95.83289548969357</v>
      </c>
      <c r="H33" s="4">
        <v>55.389266876854443</v>
      </c>
      <c r="I33" s="7">
        <f t="shared" si="0"/>
        <v>-40.443628612839127</v>
      </c>
      <c r="J33" s="3">
        <v>1.8182699999999999E-54</v>
      </c>
      <c r="K33" t="s">
        <v>165</v>
      </c>
      <c r="L33" t="s">
        <v>2</v>
      </c>
      <c r="M33" t="s">
        <v>166</v>
      </c>
    </row>
    <row r="34" spans="1:13" x14ac:dyDescent="0.35">
      <c r="A34" t="s">
        <v>6</v>
      </c>
      <c r="B34" t="s">
        <v>4468</v>
      </c>
      <c r="C34" s="2" t="s">
        <v>3084</v>
      </c>
      <c r="D34" s="4">
        <v>-2.4938126360337112</v>
      </c>
      <c r="E34" s="2">
        <v>3.4047662558199126E-3</v>
      </c>
      <c r="F34" s="2">
        <v>1</v>
      </c>
      <c r="G34" s="4">
        <v>24.933193232738063</v>
      </c>
      <c r="H34" s="4">
        <v>11.605685894465191</v>
      </c>
      <c r="I34" s="7">
        <f t="shared" si="0"/>
        <v>-13.327507338272872</v>
      </c>
      <c r="K34" t="s">
        <v>4</v>
      </c>
      <c r="L34" t="s">
        <v>3</v>
      </c>
      <c r="M34" t="s">
        <v>27</v>
      </c>
    </row>
    <row r="35" spans="1:13" x14ac:dyDescent="0.35">
      <c r="A35" t="s">
        <v>6</v>
      </c>
      <c r="B35" t="s">
        <v>4468</v>
      </c>
      <c r="C35" s="2" t="s">
        <v>4148</v>
      </c>
      <c r="D35" s="4">
        <v>-3.7367045145538738</v>
      </c>
      <c r="E35" s="2">
        <v>7.2954380824229823E-5</v>
      </c>
      <c r="F35" s="2">
        <v>0.12183381597646381</v>
      </c>
      <c r="G35" s="4">
        <v>24.327441438904501</v>
      </c>
      <c r="H35" s="4">
        <v>7.5572607959877161</v>
      </c>
      <c r="I35" s="7">
        <f t="shared" si="0"/>
        <v>-16.770180642916785</v>
      </c>
      <c r="K35" t="s">
        <v>4</v>
      </c>
      <c r="L35" t="s">
        <v>3</v>
      </c>
      <c r="M35" t="s">
        <v>167</v>
      </c>
    </row>
    <row r="36" spans="1:13" x14ac:dyDescent="0.35">
      <c r="A36" t="s">
        <v>6</v>
      </c>
      <c r="B36" t="s">
        <v>4468</v>
      </c>
      <c r="C36" s="2" t="s">
        <v>3402</v>
      </c>
      <c r="D36" s="4">
        <v>-15.944801657502751</v>
      </c>
      <c r="E36" s="2">
        <v>0</v>
      </c>
      <c r="F36" s="2">
        <v>0</v>
      </c>
      <c r="G36" s="4">
        <v>750.06840443162821</v>
      </c>
      <c r="H36" s="4">
        <v>54.605763165219315</v>
      </c>
      <c r="I36" s="7">
        <f t="shared" si="0"/>
        <v>-695.46264126640892</v>
      </c>
      <c r="K36" t="s">
        <v>4</v>
      </c>
      <c r="L36" t="s">
        <v>3</v>
      </c>
      <c r="M36" t="s">
        <v>5</v>
      </c>
    </row>
    <row r="37" spans="1:13" x14ac:dyDescent="0.35">
      <c r="A37" t="s">
        <v>6</v>
      </c>
      <c r="B37" t="s">
        <v>4468</v>
      </c>
      <c r="C37" s="2" t="s">
        <v>4393</v>
      </c>
      <c r="D37" s="4">
        <v>-2.0984478130343023</v>
      </c>
      <c r="E37" s="2">
        <v>0.29109369253924811</v>
      </c>
      <c r="F37" s="2">
        <v>1</v>
      </c>
      <c r="G37" s="4">
        <v>9.692034051319677</v>
      </c>
      <c r="H37" s="4">
        <v>5.361341717055911</v>
      </c>
      <c r="I37" s="7">
        <f t="shared" si="0"/>
        <v>-4.330692334263766</v>
      </c>
      <c r="J37" s="3">
        <v>1.4430100000000001E-30</v>
      </c>
      <c r="K37" t="s">
        <v>169</v>
      </c>
      <c r="L37" t="s">
        <v>10</v>
      </c>
      <c r="M37" t="s">
        <v>170</v>
      </c>
    </row>
    <row r="38" spans="1:13" x14ac:dyDescent="0.35">
      <c r="A38" t="s">
        <v>6</v>
      </c>
      <c r="B38" t="s">
        <v>4468</v>
      </c>
      <c r="C38" s="2" t="s">
        <v>3403</v>
      </c>
      <c r="D38" s="4">
        <v>-16.281008959417637</v>
      </c>
      <c r="E38" s="2">
        <v>0</v>
      </c>
      <c r="F38" s="2">
        <v>0</v>
      </c>
      <c r="G38" s="4">
        <v>469.20231505326734</v>
      </c>
      <c r="H38" s="4">
        <v>33.453037825566724</v>
      </c>
      <c r="I38" s="7">
        <f t="shared" si="0"/>
        <v>-435.74927722770065</v>
      </c>
      <c r="K38" t="s">
        <v>4</v>
      </c>
      <c r="L38" t="s">
        <v>3</v>
      </c>
      <c r="M38" t="s">
        <v>5</v>
      </c>
    </row>
    <row r="39" spans="1:13" x14ac:dyDescent="0.35">
      <c r="A39" t="s">
        <v>6</v>
      </c>
      <c r="B39" t="s">
        <v>4468</v>
      </c>
      <c r="C39" s="2" t="s">
        <v>3404</v>
      </c>
      <c r="D39" s="4">
        <v>2.7433990219085249</v>
      </c>
      <c r="E39" s="2">
        <v>0</v>
      </c>
      <c r="F39" s="2">
        <v>0</v>
      </c>
      <c r="G39" s="4">
        <v>193.32147650588803</v>
      </c>
      <c r="H39" s="4">
        <v>615.63855977028209</v>
      </c>
      <c r="I39" s="7">
        <f t="shared" si="0"/>
        <v>422.31708326439406</v>
      </c>
      <c r="J39" s="3">
        <v>2.6357400000000001E-164</v>
      </c>
      <c r="K39" t="s">
        <v>172</v>
      </c>
      <c r="L39" t="s">
        <v>173</v>
      </c>
      <c r="M39" t="s">
        <v>174</v>
      </c>
    </row>
    <row r="40" spans="1:13" x14ac:dyDescent="0.35">
      <c r="A40" t="s">
        <v>6</v>
      </c>
      <c r="B40" t="s">
        <v>4468</v>
      </c>
      <c r="C40" s="2" t="s">
        <v>3405</v>
      </c>
      <c r="D40" s="4">
        <v>-3.4672470216833853</v>
      </c>
      <c r="E40" s="2">
        <v>2.165466901219993E-5</v>
      </c>
      <c r="F40" s="2">
        <v>3.3651355644958691E-2</v>
      </c>
      <c r="G40" s="4">
        <v>29.311818778792038</v>
      </c>
      <c r="H40" s="4">
        <v>9.8132918212072457</v>
      </c>
      <c r="I40" s="7">
        <f t="shared" si="0"/>
        <v>-19.498526957584794</v>
      </c>
      <c r="J40" s="3">
        <v>1.7292299999999999E-95</v>
      </c>
      <c r="K40" t="s">
        <v>175</v>
      </c>
      <c r="L40" t="s">
        <v>121</v>
      </c>
      <c r="M40" t="s">
        <v>176</v>
      </c>
    </row>
    <row r="41" spans="1:13" x14ac:dyDescent="0.35">
      <c r="A41" t="s">
        <v>6</v>
      </c>
      <c r="B41" t="s">
        <v>4468</v>
      </c>
      <c r="C41" s="2" t="s">
        <v>3085</v>
      </c>
      <c r="D41" s="4">
        <v>-2.2412193143730863</v>
      </c>
      <c r="E41" s="2">
        <v>8.2700276303084033E-2</v>
      </c>
      <c r="F41" s="2">
        <v>1</v>
      </c>
      <c r="G41" s="4">
        <v>14.660233078308826</v>
      </c>
      <c r="H41" s="4">
        <v>7.5929973658630514</v>
      </c>
      <c r="I41" s="7">
        <f t="shared" si="0"/>
        <v>-7.0672357124457745</v>
      </c>
      <c r="J41" s="3">
        <v>7.4618699999999995E-107</v>
      </c>
      <c r="K41" t="s">
        <v>177</v>
      </c>
      <c r="L41" t="s">
        <v>178</v>
      </c>
      <c r="M41" t="s">
        <v>179</v>
      </c>
    </row>
    <row r="42" spans="1:13" x14ac:dyDescent="0.35">
      <c r="A42" t="s">
        <v>6</v>
      </c>
      <c r="B42" t="s">
        <v>4468</v>
      </c>
      <c r="C42" s="2" t="s">
        <v>3305</v>
      </c>
      <c r="D42" s="4">
        <v>4.5652738520058547</v>
      </c>
      <c r="E42" s="2">
        <v>0</v>
      </c>
      <c r="F42" s="2">
        <v>0</v>
      </c>
      <c r="G42" s="4">
        <v>87.802858995525554</v>
      </c>
      <c r="H42" s="4">
        <v>465.2991104318163</v>
      </c>
      <c r="I42" s="7">
        <f t="shared" si="0"/>
        <v>377.49625143629078</v>
      </c>
      <c r="J42">
        <v>0</v>
      </c>
      <c r="K42" t="s">
        <v>182</v>
      </c>
      <c r="L42" t="s">
        <v>183</v>
      </c>
      <c r="M42" t="s">
        <v>184</v>
      </c>
    </row>
    <row r="43" spans="1:13" x14ac:dyDescent="0.35">
      <c r="A43" t="s">
        <v>6</v>
      </c>
      <c r="B43" t="s">
        <v>4468</v>
      </c>
      <c r="C43" s="2" t="s">
        <v>3306</v>
      </c>
      <c r="D43" s="4">
        <v>-7.1766016126443519</v>
      </c>
      <c r="E43" s="2">
        <v>0</v>
      </c>
      <c r="F43" s="2">
        <v>0</v>
      </c>
      <c r="G43" s="4">
        <v>55.926330818805631</v>
      </c>
      <c r="H43" s="4">
        <v>9.0459507637974781</v>
      </c>
      <c r="I43" s="7">
        <f t="shared" si="0"/>
        <v>-46.880380055008153</v>
      </c>
      <c r="J43">
        <v>0</v>
      </c>
      <c r="K43" t="s">
        <v>185</v>
      </c>
      <c r="L43" t="s">
        <v>186</v>
      </c>
      <c r="M43" t="s">
        <v>187</v>
      </c>
    </row>
    <row r="44" spans="1:13" x14ac:dyDescent="0.35">
      <c r="A44" t="s">
        <v>6</v>
      </c>
      <c r="B44" t="s">
        <v>4468</v>
      </c>
      <c r="C44" s="2" t="s">
        <v>3086</v>
      </c>
      <c r="D44" s="4">
        <v>-6.3859808578643316</v>
      </c>
      <c r="E44" s="2">
        <v>0</v>
      </c>
      <c r="F44" s="2">
        <v>0</v>
      </c>
      <c r="G44" s="4">
        <v>71.517932279399787</v>
      </c>
      <c r="H44" s="4">
        <v>13.000021420470283</v>
      </c>
      <c r="I44" s="7">
        <f t="shared" si="0"/>
        <v>-58.517910858929504</v>
      </c>
      <c r="J44" s="3">
        <v>1.91508E-7</v>
      </c>
      <c r="K44" t="s">
        <v>13</v>
      </c>
      <c r="L44" t="s">
        <v>3</v>
      </c>
      <c r="M44" t="s">
        <v>188</v>
      </c>
    </row>
    <row r="45" spans="1:13" x14ac:dyDescent="0.35">
      <c r="A45" t="s">
        <v>6</v>
      </c>
      <c r="B45" t="s">
        <v>4468</v>
      </c>
      <c r="C45" s="2" t="s">
        <v>3087</v>
      </c>
      <c r="D45" s="4">
        <v>-3.1155551340464527</v>
      </c>
      <c r="E45" s="2">
        <v>1.2249788685211304E-2</v>
      </c>
      <c r="F45" s="2">
        <v>1</v>
      </c>
      <c r="G45" s="4">
        <v>14.541023941572732</v>
      </c>
      <c r="H45" s="4">
        <v>5.417716545305117</v>
      </c>
      <c r="I45" s="7">
        <f t="shared" si="0"/>
        <v>-9.1233073962676148</v>
      </c>
      <c r="J45" s="3">
        <v>7.1698599999999996E-147</v>
      </c>
      <c r="K45" t="s">
        <v>189</v>
      </c>
      <c r="L45" t="s">
        <v>190</v>
      </c>
      <c r="M45" t="s">
        <v>191</v>
      </c>
    </row>
    <row r="46" spans="1:13" x14ac:dyDescent="0.35">
      <c r="A46" t="s">
        <v>6</v>
      </c>
      <c r="B46" t="s">
        <v>4468</v>
      </c>
      <c r="C46" s="2" t="s">
        <v>4290</v>
      </c>
      <c r="D46" s="4">
        <v>2.0627021717514133</v>
      </c>
      <c r="E46" s="2">
        <v>4.3744128669834595E-4</v>
      </c>
      <c r="F46" s="2">
        <v>0.83944982917412592</v>
      </c>
      <c r="G46" s="4">
        <v>22.959806602857842</v>
      </c>
      <c r="H46" s="4">
        <v>54.974524547504075</v>
      </c>
      <c r="I46" s="7">
        <f t="shared" si="0"/>
        <v>32.014717944646236</v>
      </c>
      <c r="J46" s="3">
        <v>5.2132199999999996E-81</v>
      </c>
      <c r="K46" t="s">
        <v>192</v>
      </c>
      <c r="L46" t="s">
        <v>193</v>
      </c>
      <c r="M46" t="s">
        <v>194</v>
      </c>
    </row>
    <row r="47" spans="1:13" x14ac:dyDescent="0.35">
      <c r="A47" t="s">
        <v>6</v>
      </c>
      <c r="B47" t="s">
        <v>4468</v>
      </c>
      <c r="C47" s="2" t="s">
        <v>3088</v>
      </c>
      <c r="D47" s="4">
        <v>-2.2660352791545089</v>
      </c>
      <c r="E47" s="2">
        <v>3.2598802310767906E-7</v>
      </c>
      <c r="F47" s="2">
        <v>4.0976694504635258E-4</v>
      </c>
      <c r="G47" s="4">
        <v>72.723095138260391</v>
      </c>
      <c r="H47" s="4">
        <v>37.253099989968952</v>
      </c>
      <c r="I47" s="7">
        <f t="shared" si="0"/>
        <v>-35.469995148291439</v>
      </c>
      <c r="J47">
        <v>0</v>
      </c>
      <c r="K47" t="s">
        <v>195</v>
      </c>
      <c r="L47" t="s">
        <v>196</v>
      </c>
      <c r="M47" t="s">
        <v>197</v>
      </c>
    </row>
    <row r="48" spans="1:13" x14ac:dyDescent="0.35">
      <c r="A48" t="s">
        <v>6</v>
      </c>
      <c r="B48" t="s">
        <v>4468</v>
      </c>
      <c r="C48" s="2" t="s">
        <v>3406</v>
      </c>
      <c r="D48" s="4">
        <v>2.4841025439379214</v>
      </c>
      <c r="E48" s="2">
        <v>1.0332830335528102E-6</v>
      </c>
      <c r="F48" s="2">
        <v>1.3742664346252376E-3</v>
      </c>
      <c r="G48" s="4">
        <v>23.070940869428394</v>
      </c>
      <c r="H48" s="4">
        <v>66.526022186260761</v>
      </c>
      <c r="I48" s="7">
        <f t="shared" si="0"/>
        <v>43.455081316832363</v>
      </c>
      <c r="J48" s="3">
        <v>1.5280199999999999E-68</v>
      </c>
      <c r="K48" t="s">
        <v>200</v>
      </c>
      <c r="L48" t="s">
        <v>201</v>
      </c>
      <c r="M48" t="s">
        <v>202</v>
      </c>
    </row>
    <row r="49" spans="1:13" x14ac:dyDescent="0.35">
      <c r="A49" t="s">
        <v>6</v>
      </c>
      <c r="B49" t="s">
        <v>4468</v>
      </c>
      <c r="C49" s="2" t="s">
        <v>3407</v>
      </c>
      <c r="D49" s="4">
        <v>2.9206191271280959</v>
      </c>
      <c r="E49" s="2">
        <v>7.5091088173590689E-8</v>
      </c>
      <c r="F49" s="2">
        <v>8.8757666221184195E-5</v>
      </c>
      <c r="G49" s="4">
        <v>18.309635482690126</v>
      </c>
      <c r="H49" s="4">
        <v>62.074231841116244</v>
      </c>
      <c r="I49" s="7">
        <f t="shared" si="0"/>
        <v>43.764596358426118</v>
      </c>
      <c r="J49">
        <v>1.2906300000000001E-3</v>
      </c>
      <c r="K49" t="s">
        <v>203</v>
      </c>
      <c r="L49" t="s">
        <v>204</v>
      </c>
      <c r="M49" t="s">
        <v>205</v>
      </c>
    </row>
    <row r="50" spans="1:13" x14ac:dyDescent="0.35">
      <c r="A50" t="s">
        <v>6</v>
      </c>
      <c r="B50" t="s">
        <v>4468</v>
      </c>
      <c r="C50" s="2" t="s">
        <v>3408</v>
      </c>
      <c r="D50" s="4">
        <v>3.7914448944285963</v>
      </c>
      <c r="E50" s="2">
        <v>2.366243769590773E-7</v>
      </c>
      <c r="F50" s="2">
        <v>2.9246772992141956E-4</v>
      </c>
      <c r="G50" s="4">
        <v>9.8852115913414682</v>
      </c>
      <c r="H50" s="4">
        <v>43.505829010608593</v>
      </c>
      <c r="I50" s="7">
        <f t="shared" si="0"/>
        <v>33.620617419267127</v>
      </c>
      <c r="K50" t="s">
        <v>4</v>
      </c>
      <c r="L50" t="s">
        <v>3</v>
      </c>
      <c r="M50" t="s">
        <v>5</v>
      </c>
    </row>
    <row r="51" spans="1:13" x14ac:dyDescent="0.35">
      <c r="A51" t="s">
        <v>6</v>
      </c>
      <c r="B51" t="s">
        <v>4468</v>
      </c>
      <c r="C51" s="2" t="s">
        <v>3409</v>
      </c>
      <c r="D51" s="4">
        <v>3.4864458635075537</v>
      </c>
      <c r="E51" s="2">
        <v>2.4076655471501916E-11</v>
      </c>
      <c r="F51" s="2">
        <v>2.1163380159450185E-8</v>
      </c>
      <c r="G51" s="4">
        <v>18.377828594524548</v>
      </c>
      <c r="H51" s="4">
        <v>74.376177305796119</v>
      </c>
      <c r="I51" s="7">
        <f t="shared" si="0"/>
        <v>55.998348711271575</v>
      </c>
      <c r="J51">
        <v>2.0037099999999999</v>
      </c>
      <c r="K51" t="s">
        <v>206</v>
      </c>
      <c r="L51" t="s">
        <v>3</v>
      </c>
      <c r="M51" t="s">
        <v>27</v>
      </c>
    </row>
    <row r="52" spans="1:13" x14ac:dyDescent="0.35">
      <c r="A52" t="s">
        <v>6</v>
      </c>
      <c r="B52" t="s">
        <v>4468</v>
      </c>
      <c r="C52" s="2" t="s">
        <v>3307</v>
      </c>
      <c r="D52" s="4">
        <v>-2.5398591615918642</v>
      </c>
      <c r="E52" s="2">
        <v>9.278211082499252E-3</v>
      </c>
      <c r="F52" s="2">
        <v>1</v>
      </c>
      <c r="G52" s="4">
        <v>20.328653860466307</v>
      </c>
      <c r="H52" s="4">
        <v>9.2908557364673872</v>
      </c>
      <c r="I52" s="7">
        <f t="shared" si="0"/>
        <v>-11.03779812399892</v>
      </c>
      <c r="K52" t="s">
        <v>4</v>
      </c>
      <c r="L52" t="s">
        <v>3</v>
      </c>
      <c r="M52" t="s">
        <v>8</v>
      </c>
    </row>
    <row r="53" spans="1:13" x14ac:dyDescent="0.35">
      <c r="A53" t="s">
        <v>6</v>
      </c>
      <c r="B53" t="s">
        <v>4468</v>
      </c>
      <c r="C53" s="2" t="s">
        <v>3410</v>
      </c>
      <c r="D53" s="4">
        <v>-2.5070757502238781</v>
      </c>
      <c r="E53" s="2">
        <v>1.2005682160353376E-3</v>
      </c>
      <c r="F53" s="2">
        <v>1</v>
      </c>
      <c r="G53" s="4">
        <v>28.852469096783956</v>
      </c>
      <c r="H53" s="4">
        <v>13.358947988415686</v>
      </c>
      <c r="I53" s="7">
        <f t="shared" si="0"/>
        <v>-15.49352110836827</v>
      </c>
      <c r="J53" s="3">
        <v>3.0797499999999999E-41</v>
      </c>
      <c r="K53" t="s">
        <v>209</v>
      </c>
      <c r="L53" t="s">
        <v>3</v>
      </c>
      <c r="M53" t="s">
        <v>210</v>
      </c>
    </row>
    <row r="54" spans="1:13" x14ac:dyDescent="0.35">
      <c r="A54" t="s">
        <v>6</v>
      </c>
      <c r="B54" t="s">
        <v>4468</v>
      </c>
      <c r="C54" s="2" t="s">
        <v>3411</v>
      </c>
      <c r="D54" s="4">
        <v>-5.0117032693156851</v>
      </c>
      <c r="E54" s="2">
        <v>0</v>
      </c>
      <c r="F54" s="2">
        <v>0</v>
      </c>
      <c r="G54" s="4">
        <v>121.30958746866349</v>
      </c>
      <c r="H54" s="4">
        <v>28.097424111314524</v>
      </c>
      <c r="I54" s="7">
        <f t="shared" si="0"/>
        <v>-93.21216335734897</v>
      </c>
      <c r="J54" s="3">
        <v>1.7635300000000001E-133</v>
      </c>
      <c r="K54" t="s">
        <v>211</v>
      </c>
      <c r="L54" t="s">
        <v>212</v>
      </c>
      <c r="M54" t="s">
        <v>213</v>
      </c>
    </row>
    <row r="55" spans="1:13" x14ac:dyDescent="0.35">
      <c r="A55" t="s">
        <v>6</v>
      </c>
      <c r="B55" t="s">
        <v>4468</v>
      </c>
      <c r="C55" s="2" t="s">
        <v>3089</v>
      </c>
      <c r="D55" s="4">
        <v>-2.5306519375983392</v>
      </c>
      <c r="E55" s="2">
        <v>5.0768494072135674E-5</v>
      </c>
      <c r="F55" s="2">
        <v>8.2955719313869691E-2</v>
      </c>
      <c r="G55" s="4">
        <v>40.650694490113416</v>
      </c>
      <c r="H55" s="4">
        <v>18.64628351098299</v>
      </c>
      <c r="I55" s="7">
        <f t="shared" si="0"/>
        <v>-22.004410979130427</v>
      </c>
      <c r="J55" s="3">
        <v>1.2124100000000001E-168</v>
      </c>
      <c r="K55" t="s">
        <v>214</v>
      </c>
      <c r="L55" t="s">
        <v>44</v>
      </c>
      <c r="M55" t="s">
        <v>215</v>
      </c>
    </row>
    <row r="56" spans="1:13" x14ac:dyDescent="0.35">
      <c r="A56" t="s">
        <v>6</v>
      </c>
      <c r="B56" t="s">
        <v>4468</v>
      </c>
      <c r="C56" s="2" t="s">
        <v>3412</v>
      </c>
      <c r="D56" s="4">
        <v>4.6658905167571687</v>
      </c>
      <c r="E56" s="2">
        <v>2.7649853137541613E-9</v>
      </c>
      <c r="F56" s="2">
        <v>2.8894096528730984E-6</v>
      </c>
      <c r="G56" s="4">
        <v>8.6616492776858909</v>
      </c>
      <c r="H56" s="4">
        <v>46.912855580411865</v>
      </c>
      <c r="I56" s="7">
        <f t="shared" si="0"/>
        <v>38.251206302725976</v>
      </c>
      <c r="J56">
        <v>0</v>
      </c>
      <c r="K56" t="s">
        <v>217</v>
      </c>
      <c r="L56" t="s">
        <v>218</v>
      </c>
      <c r="M56" t="s">
        <v>219</v>
      </c>
    </row>
    <row r="57" spans="1:13" x14ac:dyDescent="0.35">
      <c r="A57" t="s">
        <v>6</v>
      </c>
      <c r="B57" t="s">
        <v>4468</v>
      </c>
      <c r="C57" s="2" t="s">
        <v>3413</v>
      </c>
      <c r="D57" s="4">
        <v>158.21857681551222</v>
      </c>
      <c r="E57" s="2">
        <v>0</v>
      </c>
      <c r="F57" s="2">
        <v>0</v>
      </c>
      <c r="G57" s="4">
        <v>13.862731852801456</v>
      </c>
      <c r="H57" s="4">
        <v>2546.027129748677</v>
      </c>
      <c r="I57" s="7">
        <f t="shared" si="0"/>
        <v>2532.1643978958755</v>
      </c>
      <c r="J57">
        <v>0</v>
      </c>
      <c r="K57" t="s">
        <v>223</v>
      </c>
      <c r="L57" t="s">
        <v>224</v>
      </c>
      <c r="M57" t="s">
        <v>225</v>
      </c>
    </row>
    <row r="58" spans="1:13" x14ac:dyDescent="0.35">
      <c r="A58" t="s">
        <v>6</v>
      </c>
      <c r="B58" t="s">
        <v>4468</v>
      </c>
      <c r="C58" s="2" t="s">
        <v>3414</v>
      </c>
      <c r="D58" s="4">
        <v>7.8713384460624756</v>
      </c>
      <c r="E58" s="2">
        <v>0</v>
      </c>
      <c r="F58" s="2">
        <v>0</v>
      </c>
      <c r="G58" s="4">
        <v>9.8300712103964365</v>
      </c>
      <c r="H58" s="4">
        <v>89.81771057257221</v>
      </c>
      <c r="I58" s="7">
        <f t="shared" si="0"/>
        <v>79.98763936217577</v>
      </c>
      <c r="J58" s="3">
        <v>4.7112599999999997E-180</v>
      </c>
      <c r="K58" t="s">
        <v>227</v>
      </c>
      <c r="L58" t="s">
        <v>228</v>
      </c>
      <c r="M58" t="s">
        <v>229</v>
      </c>
    </row>
    <row r="59" spans="1:13" x14ac:dyDescent="0.35">
      <c r="A59" t="s">
        <v>6</v>
      </c>
      <c r="B59" t="s">
        <v>4468</v>
      </c>
      <c r="C59" s="2" t="s">
        <v>3090</v>
      </c>
      <c r="D59" s="4">
        <v>-2.9623840721188439</v>
      </c>
      <c r="E59" s="2">
        <v>1.8662075793737854E-6</v>
      </c>
      <c r="F59" s="2">
        <v>2.5604367989008336E-3</v>
      </c>
      <c r="G59" s="4">
        <v>42.633713351504511</v>
      </c>
      <c r="H59" s="4">
        <v>16.705848073945404</v>
      </c>
      <c r="I59" s="7">
        <f t="shared" si="0"/>
        <v>-25.927865277559107</v>
      </c>
      <c r="J59">
        <v>1.49654</v>
      </c>
      <c r="K59" t="s">
        <v>222</v>
      </c>
      <c r="L59" t="s">
        <v>3</v>
      </c>
      <c r="M59" t="s">
        <v>9</v>
      </c>
    </row>
    <row r="60" spans="1:13" x14ac:dyDescent="0.35">
      <c r="A60" t="s">
        <v>6</v>
      </c>
      <c r="B60" t="s">
        <v>4468</v>
      </c>
      <c r="C60" s="2" t="s">
        <v>4291</v>
      </c>
      <c r="D60" s="4">
        <v>2.1298067112612622</v>
      </c>
      <c r="E60" s="2">
        <v>0</v>
      </c>
      <c r="F60" s="2">
        <v>0</v>
      </c>
      <c r="G60" s="4">
        <v>766.87948889128108</v>
      </c>
      <c r="H60" s="4">
        <v>1895.9376196511496</v>
      </c>
      <c r="I60" s="7">
        <f t="shared" si="0"/>
        <v>1129.0581307598686</v>
      </c>
      <c r="J60">
        <v>0</v>
      </c>
      <c r="K60" t="s">
        <v>231</v>
      </c>
      <c r="L60" t="s">
        <v>232</v>
      </c>
      <c r="M60" t="s">
        <v>233</v>
      </c>
    </row>
    <row r="61" spans="1:13" x14ac:dyDescent="0.35">
      <c r="A61" t="s">
        <v>6</v>
      </c>
      <c r="B61" t="s">
        <v>4468</v>
      </c>
      <c r="C61" s="2" t="s">
        <v>4149</v>
      </c>
      <c r="D61" s="4">
        <v>-2.6281125188103318</v>
      </c>
      <c r="E61" s="2">
        <v>8.5493589509389317E-3</v>
      </c>
      <c r="F61" s="2">
        <v>1</v>
      </c>
      <c r="G61" s="4">
        <v>19.58632959267549</v>
      </c>
      <c r="H61" s="4">
        <v>8.6509904791024343</v>
      </c>
      <c r="I61" s="7">
        <f t="shared" si="0"/>
        <v>-10.935339113573056</v>
      </c>
      <c r="K61" t="s">
        <v>4</v>
      </c>
      <c r="L61" t="s">
        <v>10</v>
      </c>
      <c r="M61" t="s">
        <v>237</v>
      </c>
    </row>
    <row r="62" spans="1:13" x14ac:dyDescent="0.35">
      <c r="A62" t="s">
        <v>6</v>
      </c>
      <c r="B62" t="s">
        <v>4468</v>
      </c>
      <c r="C62" s="2" t="s">
        <v>3415</v>
      </c>
      <c r="D62" s="4">
        <v>2.7928841791283205</v>
      </c>
      <c r="E62" s="2">
        <v>0</v>
      </c>
      <c r="F62" s="2">
        <v>0</v>
      </c>
      <c r="G62" s="4">
        <v>98.4093042641735</v>
      </c>
      <c r="H62" s="4">
        <v>319.04050050277016</v>
      </c>
      <c r="I62" s="7">
        <f t="shared" si="0"/>
        <v>220.63119623859666</v>
      </c>
      <c r="J62">
        <v>0</v>
      </c>
      <c r="K62" t="s">
        <v>238</v>
      </c>
      <c r="L62" t="s">
        <v>239</v>
      </c>
      <c r="M62" t="s">
        <v>240</v>
      </c>
    </row>
    <row r="63" spans="1:13" x14ac:dyDescent="0.35">
      <c r="A63" t="s">
        <v>6</v>
      </c>
      <c r="B63" t="s">
        <v>4468</v>
      </c>
      <c r="C63" s="2" t="s">
        <v>4019</v>
      </c>
      <c r="D63" s="4">
        <v>2.7329819094683545</v>
      </c>
      <c r="E63" s="2">
        <v>0</v>
      </c>
      <c r="F63" s="2">
        <v>0</v>
      </c>
      <c r="G63" s="4">
        <v>201.31443653598151</v>
      </c>
      <c r="H63" s="4">
        <v>638.65807471595849</v>
      </c>
      <c r="I63" s="7">
        <f t="shared" si="0"/>
        <v>437.34363817997701</v>
      </c>
      <c r="J63" s="3">
        <v>3.4834600000000001E-59</v>
      </c>
      <c r="K63" t="s">
        <v>244</v>
      </c>
      <c r="L63" t="s">
        <v>245</v>
      </c>
      <c r="M63" t="s">
        <v>246</v>
      </c>
    </row>
    <row r="64" spans="1:13" x14ac:dyDescent="0.35">
      <c r="A64" t="s">
        <v>6</v>
      </c>
      <c r="B64" t="s">
        <v>4468</v>
      </c>
      <c r="C64" s="2" t="s">
        <v>4020</v>
      </c>
      <c r="D64" s="4">
        <v>-4.8557911657094914</v>
      </c>
      <c r="E64" s="2">
        <v>2.8016756110482821E-6</v>
      </c>
      <c r="F64" s="2">
        <v>3.9251475310786432E-3</v>
      </c>
      <c r="G64" s="4">
        <v>25.967069963463604</v>
      </c>
      <c r="H64" s="4">
        <v>6.2075421626781315</v>
      </c>
      <c r="I64" s="7">
        <f t="shared" si="0"/>
        <v>-19.759527800785474</v>
      </c>
      <c r="J64" s="3">
        <v>4.31204E-24</v>
      </c>
      <c r="K64" t="s">
        <v>247</v>
      </c>
      <c r="L64" t="s">
        <v>34</v>
      </c>
      <c r="M64" t="s">
        <v>248</v>
      </c>
    </row>
    <row r="65" spans="1:13" x14ac:dyDescent="0.35">
      <c r="A65" t="s">
        <v>6</v>
      </c>
      <c r="B65" t="s">
        <v>4468</v>
      </c>
      <c r="C65" s="2" t="s">
        <v>3416</v>
      </c>
      <c r="D65" s="4">
        <v>2.1968687950153032</v>
      </c>
      <c r="E65" s="2">
        <v>4.5423646391138696E-2</v>
      </c>
      <c r="F65" s="2">
        <v>1</v>
      </c>
      <c r="G65" s="4">
        <v>8.3019914512558959</v>
      </c>
      <c r="H65" s="4">
        <v>21.171085814105268</v>
      </c>
      <c r="I65" s="7">
        <f t="shared" si="0"/>
        <v>12.869094362849372</v>
      </c>
      <c r="J65">
        <v>0</v>
      </c>
      <c r="K65" t="s">
        <v>249</v>
      </c>
      <c r="L65" t="s">
        <v>250</v>
      </c>
      <c r="M65" t="s">
        <v>251</v>
      </c>
    </row>
    <row r="66" spans="1:13" x14ac:dyDescent="0.35">
      <c r="A66" t="s">
        <v>6</v>
      </c>
      <c r="B66" t="s">
        <v>4468</v>
      </c>
      <c r="C66" s="2" t="s">
        <v>3091</v>
      </c>
      <c r="D66" s="4">
        <v>2.7280509107319517</v>
      </c>
      <c r="E66" s="2">
        <v>3.3727391350071955E-5</v>
      </c>
      <c r="F66" s="2">
        <v>5.3896371377414987E-2</v>
      </c>
      <c r="G66" s="4">
        <v>13.820604768703728</v>
      </c>
      <c r="H66" s="4">
        <v>43.765938825804561</v>
      </c>
      <c r="I66" s="7">
        <f t="shared" ref="I66:I129" si="1">H66-G66</f>
        <v>29.945334057100833</v>
      </c>
      <c r="J66" s="3">
        <v>2.07288E-20</v>
      </c>
      <c r="K66" t="s">
        <v>252</v>
      </c>
      <c r="L66" t="s">
        <v>253</v>
      </c>
      <c r="M66" t="s">
        <v>254</v>
      </c>
    </row>
    <row r="67" spans="1:13" x14ac:dyDescent="0.35">
      <c r="A67" t="s">
        <v>6</v>
      </c>
      <c r="B67" t="s">
        <v>4468</v>
      </c>
      <c r="C67" s="2" t="s">
        <v>3417</v>
      </c>
      <c r="D67" s="4">
        <v>2.9764215246229129</v>
      </c>
      <c r="E67" s="2">
        <v>0</v>
      </c>
      <c r="F67" s="2">
        <v>0</v>
      </c>
      <c r="G67" s="4">
        <v>46.089432994833608</v>
      </c>
      <c r="H67" s="4">
        <v>159.24013332687252</v>
      </c>
      <c r="I67" s="7">
        <f t="shared" si="1"/>
        <v>113.15070033203892</v>
      </c>
      <c r="J67" s="3">
        <v>5.8387199999999999E-80</v>
      </c>
      <c r="K67" t="s">
        <v>257</v>
      </c>
      <c r="L67" t="s">
        <v>258</v>
      </c>
      <c r="M67" t="s">
        <v>259</v>
      </c>
    </row>
    <row r="68" spans="1:13" x14ac:dyDescent="0.35">
      <c r="A68" t="s">
        <v>6</v>
      </c>
      <c r="B68" t="s">
        <v>4468</v>
      </c>
      <c r="C68" s="2" t="s">
        <v>4021</v>
      </c>
      <c r="D68" s="4">
        <v>2.0908287161206385</v>
      </c>
      <c r="E68" s="2">
        <v>0.20073515096223488</v>
      </c>
      <c r="F68" s="2">
        <v>1</v>
      </c>
      <c r="G68" s="4">
        <v>5.7052580426772641</v>
      </c>
      <c r="H68" s="4">
        <v>13.846833774118917</v>
      </c>
      <c r="I68" s="7">
        <f t="shared" si="1"/>
        <v>8.1415757314416517</v>
      </c>
      <c r="J68">
        <v>0</v>
      </c>
      <c r="K68" t="s">
        <v>260</v>
      </c>
      <c r="L68" t="s">
        <v>261</v>
      </c>
      <c r="M68" t="s">
        <v>262</v>
      </c>
    </row>
    <row r="69" spans="1:13" x14ac:dyDescent="0.35">
      <c r="A69" t="s">
        <v>6</v>
      </c>
      <c r="B69" t="s">
        <v>4468</v>
      </c>
      <c r="C69" s="2" t="s">
        <v>3092</v>
      </c>
      <c r="D69" s="4">
        <v>-6.3062869531096277</v>
      </c>
      <c r="E69" s="2">
        <v>3.6096912526882408E-9</v>
      </c>
      <c r="F69" s="2">
        <v>3.8190533453441589E-6</v>
      </c>
      <c r="G69" s="4">
        <v>33.176116819178731</v>
      </c>
      <c r="H69" s="4">
        <v>6.1067276804428561</v>
      </c>
      <c r="I69" s="7">
        <f t="shared" si="1"/>
        <v>-27.069389138735875</v>
      </c>
      <c r="J69" s="3">
        <v>4.6551800000000001E-8</v>
      </c>
      <c r="K69" t="s">
        <v>263</v>
      </c>
      <c r="L69" t="s">
        <v>3</v>
      </c>
      <c r="M69" t="s">
        <v>264</v>
      </c>
    </row>
    <row r="70" spans="1:13" x14ac:dyDescent="0.35">
      <c r="A70" t="s">
        <v>6</v>
      </c>
      <c r="B70" t="s">
        <v>4468</v>
      </c>
      <c r="C70" s="2" t="s">
        <v>3418</v>
      </c>
      <c r="D70" s="4">
        <v>2.3799030874939686</v>
      </c>
      <c r="E70" s="2">
        <v>1.3108020007446311E-2</v>
      </c>
      <c r="F70" s="2">
        <v>1</v>
      </c>
      <c r="G70" s="4">
        <v>8.8867416590094379</v>
      </c>
      <c r="H70" s="4">
        <v>24.550399197647216</v>
      </c>
      <c r="I70" s="7">
        <f t="shared" si="1"/>
        <v>15.663657538637779</v>
      </c>
      <c r="J70" s="3">
        <v>1.0587600000000001E-6</v>
      </c>
      <c r="K70" t="s">
        <v>265</v>
      </c>
      <c r="L70" t="s">
        <v>46</v>
      </c>
      <c r="M70" t="s">
        <v>266</v>
      </c>
    </row>
    <row r="71" spans="1:13" x14ac:dyDescent="0.35">
      <c r="A71" t="s">
        <v>6</v>
      </c>
      <c r="B71" t="s">
        <v>4468</v>
      </c>
      <c r="C71" s="2" t="s">
        <v>4022</v>
      </c>
      <c r="D71" s="4">
        <v>-3.8874853710099058</v>
      </c>
      <c r="E71" s="2">
        <v>0</v>
      </c>
      <c r="F71" s="2">
        <v>0</v>
      </c>
      <c r="G71" s="4">
        <v>155.21613408371942</v>
      </c>
      <c r="H71" s="4">
        <v>46.347341219681688</v>
      </c>
      <c r="I71" s="7">
        <f t="shared" si="1"/>
        <v>-108.86879286403774</v>
      </c>
      <c r="J71">
        <v>0</v>
      </c>
      <c r="K71" t="s">
        <v>267</v>
      </c>
      <c r="L71" t="s">
        <v>268</v>
      </c>
      <c r="M71" t="s">
        <v>269</v>
      </c>
    </row>
    <row r="72" spans="1:13" x14ac:dyDescent="0.35">
      <c r="A72" t="s">
        <v>6</v>
      </c>
      <c r="B72" t="s">
        <v>4468</v>
      </c>
      <c r="C72" s="2" t="s">
        <v>3419</v>
      </c>
      <c r="D72" s="4">
        <v>-2.4070145706193609</v>
      </c>
      <c r="E72" s="2">
        <v>8.9319474218512804E-3</v>
      </c>
      <c r="F72" s="2">
        <v>1</v>
      </c>
      <c r="G72" s="4">
        <v>22.372089051143778</v>
      </c>
      <c r="H72" s="4">
        <v>10.789083412595568</v>
      </c>
      <c r="I72" s="7">
        <f t="shared" si="1"/>
        <v>-11.58300563854821</v>
      </c>
      <c r="J72" s="3">
        <v>4.5422399999999999E-13</v>
      </c>
      <c r="K72" t="s">
        <v>270</v>
      </c>
      <c r="L72" t="s">
        <v>271</v>
      </c>
      <c r="M72" t="s">
        <v>272</v>
      </c>
    </row>
    <row r="73" spans="1:13" x14ac:dyDescent="0.35">
      <c r="A73" t="s">
        <v>6</v>
      </c>
      <c r="B73" t="s">
        <v>4468</v>
      </c>
      <c r="C73" s="2" t="s">
        <v>3420</v>
      </c>
      <c r="D73" s="4">
        <v>3.0800166476393374</v>
      </c>
      <c r="E73" s="2">
        <v>2.9880537121365209E-12</v>
      </c>
      <c r="F73" s="2">
        <v>2.4741084736490393E-9</v>
      </c>
      <c r="G73" s="4">
        <v>25.855664003784664</v>
      </c>
      <c r="H73" s="4">
        <v>92.441181999882076</v>
      </c>
      <c r="I73" s="7">
        <f t="shared" si="1"/>
        <v>66.585517996097408</v>
      </c>
      <c r="J73" s="3">
        <v>5.3558399999999996E-34</v>
      </c>
      <c r="K73" t="s">
        <v>274</v>
      </c>
      <c r="L73" t="s">
        <v>253</v>
      </c>
      <c r="M73" t="s">
        <v>275</v>
      </c>
    </row>
    <row r="74" spans="1:13" x14ac:dyDescent="0.35">
      <c r="A74" t="s">
        <v>6</v>
      </c>
      <c r="B74" t="s">
        <v>4468</v>
      </c>
      <c r="C74" s="2" t="s">
        <v>3421</v>
      </c>
      <c r="D74" s="4">
        <v>2.2447184446956885</v>
      </c>
      <c r="E74" s="2">
        <v>2.3092494224914099E-2</v>
      </c>
      <c r="F74" s="2">
        <v>1</v>
      </c>
      <c r="G74" s="4">
        <v>9.2613865971388574</v>
      </c>
      <c r="H74" s="4">
        <v>24.132072369972427</v>
      </c>
      <c r="I74" s="7">
        <f t="shared" si="1"/>
        <v>14.87068577283357</v>
      </c>
      <c r="J74" s="3">
        <v>1.2231900000000001E-143</v>
      </c>
      <c r="K74" t="s">
        <v>277</v>
      </c>
      <c r="L74" t="s">
        <v>278</v>
      </c>
      <c r="M74" t="s">
        <v>279</v>
      </c>
    </row>
    <row r="75" spans="1:13" x14ac:dyDescent="0.35">
      <c r="A75" t="s">
        <v>6</v>
      </c>
      <c r="B75" t="s">
        <v>4468</v>
      </c>
      <c r="C75" s="2" t="s">
        <v>3093</v>
      </c>
      <c r="D75" s="4">
        <v>2.0392296800455547</v>
      </c>
      <c r="E75" s="2">
        <v>0.28005295374291633</v>
      </c>
      <c r="F75" s="2">
        <v>1</v>
      </c>
      <c r="G75" s="4">
        <v>5.1814319433298319</v>
      </c>
      <c r="H75" s="4">
        <v>12.265144588214874</v>
      </c>
      <c r="I75" s="7">
        <f t="shared" si="1"/>
        <v>7.0837126448850416</v>
      </c>
      <c r="J75" s="3">
        <v>1.0790399999999999E-52</v>
      </c>
      <c r="K75" t="s">
        <v>281</v>
      </c>
      <c r="L75" t="s">
        <v>282</v>
      </c>
      <c r="M75" t="s">
        <v>283</v>
      </c>
    </row>
    <row r="76" spans="1:13" x14ac:dyDescent="0.35">
      <c r="A76" t="s">
        <v>6</v>
      </c>
      <c r="B76" t="s">
        <v>4468</v>
      </c>
      <c r="C76" s="2" t="s">
        <v>3422</v>
      </c>
      <c r="D76" s="4">
        <v>3.7238230290008958</v>
      </c>
      <c r="E76" s="2">
        <v>1.0387743828437807E-8</v>
      </c>
      <c r="F76" s="2">
        <v>1.1405742723624712E-5</v>
      </c>
      <c r="G76" s="4">
        <v>12.232747777746949</v>
      </c>
      <c r="H76" s="4">
        <v>52.877362583501643</v>
      </c>
      <c r="I76" s="7">
        <f t="shared" si="1"/>
        <v>40.644614805754692</v>
      </c>
      <c r="J76" s="3">
        <v>1.15336E-80</v>
      </c>
      <c r="K76" t="s">
        <v>284</v>
      </c>
      <c r="L76" t="s">
        <v>285</v>
      </c>
      <c r="M76" t="s">
        <v>286</v>
      </c>
    </row>
    <row r="77" spans="1:13" x14ac:dyDescent="0.35">
      <c r="A77" t="s">
        <v>6</v>
      </c>
      <c r="B77" t="s">
        <v>4468</v>
      </c>
      <c r="C77" s="2" t="s">
        <v>4023</v>
      </c>
      <c r="D77" s="4">
        <v>2.1874012311094146</v>
      </c>
      <c r="E77" s="2">
        <v>0.13054415962262383</v>
      </c>
      <c r="F77" s="2">
        <v>1</v>
      </c>
      <c r="G77" s="4">
        <v>5.9732557104453017</v>
      </c>
      <c r="H77" s="4">
        <v>15.166881366543475</v>
      </c>
      <c r="I77" s="7">
        <f t="shared" si="1"/>
        <v>9.1936256560981739</v>
      </c>
      <c r="J77">
        <v>0.184221</v>
      </c>
      <c r="K77" t="s">
        <v>288</v>
      </c>
      <c r="L77" t="s">
        <v>3</v>
      </c>
      <c r="M77" t="s">
        <v>5</v>
      </c>
    </row>
    <row r="78" spans="1:13" x14ac:dyDescent="0.35">
      <c r="A78" t="s">
        <v>6</v>
      </c>
      <c r="B78" t="s">
        <v>4468</v>
      </c>
      <c r="C78" s="2" t="s">
        <v>3094</v>
      </c>
      <c r="D78" s="4">
        <v>-2.818929893271974</v>
      </c>
      <c r="E78" s="2">
        <v>2.767050966885445E-3</v>
      </c>
      <c r="F78" s="2">
        <v>1</v>
      </c>
      <c r="G78" s="4">
        <v>21.471357098569904</v>
      </c>
      <c r="H78" s="4">
        <v>8.8416221335804437</v>
      </c>
      <c r="I78" s="7">
        <f t="shared" si="1"/>
        <v>-12.62973496498946</v>
      </c>
      <c r="J78">
        <v>2.4836499999999999</v>
      </c>
      <c r="K78" t="s">
        <v>292</v>
      </c>
      <c r="L78" t="s">
        <v>3</v>
      </c>
      <c r="M78" t="s">
        <v>27</v>
      </c>
    </row>
    <row r="79" spans="1:13" x14ac:dyDescent="0.35">
      <c r="A79" t="s">
        <v>6</v>
      </c>
      <c r="B79" t="s">
        <v>4468</v>
      </c>
      <c r="C79" s="2" t="s">
        <v>4394</v>
      </c>
      <c r="D79" s="4">
        <v>2.213793570431339</v>
      </c>
      <c r="E79" s="2">
        <v>1.3761407860729086E-14</v>
      </c>
      <c r="F79" s="2">
        <v>1.0266010264103897E-11</v>
      </c>
      <c r="G79" s="4">
        <v>71.372155386630126</v>
      </c>
      <c r="H79" s="4">
        <v>183.40985382023382</v>
      </c>
      <c r="I79" s="7">
        <f t="shared" si="1"/>
        <v>112.03769843360369</v>
      </c>
      <c r="J79" s="3">
        <v>4.07756E-119</v>
      </c>
      <c r="K79" t="s">
        <v>293</v>
      </c>
      <c r="L79" t="s">
        <v>67</v>
      </c>
      <c r="M79" t="s">
        <v>294</v>
      </c>
    </row>
    <row r="80" spans="1:13" x14ac:dyDescent="0.35">
      <c r="A80" t="s">
        <v>6</v>
      </c>
      <c r="B80" t="s">
        <v>4468</v>
      </c>
      <c r="C80" s="2" t="s">
        <v>3423</v>
      </c>
      <c r="D80" s="4">
        <v>6.9411489883993998</v>
      </c>
      <c r="E80" s="2">
        <v>0</v>
      </c>
      <c r="F80" s="2">
        <v>0</v>
      </c>
      <c r="G80" s="4">
        <v>9.4251183362351423</v>
      </c>
      <c r="H80" s="4">
        <v>75.940754674162676</v>
      </c>
      <c r="I80" s="7">
        <f t="shared" si="1"/>
        <v>66.515636337927532</v>
      </c>
      <c r="J80" s="3">
        <v>2.0091599999999999E-142</v>
      </c>
      <c r="K80" t="s">
        <v>297</v>
      </c>
      <c r="L80" t="s">
        <v>3</v>
      </c>
      <c r="M80" t="s">
        <v>298</v>
      </c>
    </row>
    <row r="81" spans="1:13" x14ac:dyDescent="0.35">
      <c r="A81" t="s">
        <v>6</v>
      </c>
      <c r="B81" t="s">
        <v>4468</v>
      </c>
      <c r="C81" s="2" t="s">
        <v>3424</v>
      </c>
      <c r="D81" s="4">
        <v>7.0594223401530218</v>
      </c>
      <c r="E81" s="2">
        <v>0</v>
      </c>
      <c r="F81" s="2">
        <v>0</v>
      </c>
      <c r="G81" s="4">
        <v>8.9514308453229834</v>
      </c>
      <c r="H81" s="4">
        <v>73.353080409005344</v>
      </c>
      <c r="I81" s="7">
        <f t="shared" si="1"/>
        <v>64.401649563682355</v>
      </c>
      <c r="J81" s="3">
        <v>4.2837900000000001E-91</v>
      </c>
      <c r="K81" t="s">
        <v>297</v>
      </c>
      <c r="L81" t="s">
        <v>3</v>
      </c>
      <c r="M81" t="s">
        <v>299</v>
      </c>
    </row>
    <row r="82" spans="1:13" x14ac:dyDescent="0.35">
      <c r="A82" t="s">
        <v>6</v>
      </c>
      <c r="B82" t="s">
        <v>4468</v>
      </c>
      <c r="C82" s="2" t="s">
        <v>3425</v>
      </c>
      <c r="D82" s="4">
        <v>6.4010526930489249</v>
      </c>
      <c r="E82" s="2">
        <v>0</v>
      </c>
      <c r="F82" s="2">
        <v>0</v>
      </c>
      <c r="G82" s="4">
        <v>20.51185152819335</v>
      </c>
      <c r="H82" s="4">
        <v>152.40983650206442</v>
      </c>
      <c r="I82" s="7">
        <f t="shared" si="1"/>
        <v>131.89798497387108</v>
      </c>
      <c r="J82" s="3">
        <v>2.90521E-27</v>
      </c>
      <c r="K82" t="s">
        <v>297</v>
      </c>
      <c r="L82" t="s">
        <v>3</v>
      </c>
      <c r="M82" t="s">
        <v>300</v>
      </c>
    </row>
    <row r="83" spans="1:13" x14ac:dyDescent="0.35">
      <c r="A83" t="s">
        <v>6</v>
      </c>
      <c r="B83" t="s">
        <v>4468</v>
      </c>
      <c r="C83" s="2" t="s">
        <v>4395</v>
      </c>
      <c r="D83" s="4">
        <v>-2.0230284756141224</v>
      </c>
      <c r="E83" s="2">
        <v>0.29900079311025674</v>
      </c>
      <c r="F83" s="2">
        <v>1</v>
      </c>
      <c r="G83" s="4">
        <v>10.338741241806289</v>
      </c>
      <c r="H83" s="4">
        <v>5.9322903737633839</v>
      </c>
      <c r="I83" s="7">
        <f t="shared" si="1"/>
        <v>-4.4064508680429055</v>
      </c>
      <c r="J83" s="3">
        <v>1.55019E-180</v>
      </c>
      <c r="K83" t="s">
        <v>301</v>
      </c>
      <c r="L83" t="s">
        <v>302</v>
      </c>
      <c r="M83" t="s">
        <v>303</v>
      </c>
    </row>
    <row r="84" spans="1:13" x14ac:dyDescent="0.35">
      <c r="A84" t="s">
        <v>6</v>
      </c>
      <c r="B84" t="s">
        <v>4468</v>
      </c>
      <c r="C84" s="2" t="s">
        <v>3426</v>
      </c>
      <c r="D84" s="4">
        <v>-2.2685768271413074</v>
      </c>
      <c r="E84" s="2">
        <v>0</v>
      </c>
      <c r="F84" s="2">
        <v>0</v>
      </c>
      <c r="G84" s="4">
        <v>176.76941301367802</v>
      </c>
      <c r="H84" s="4">
        <v>90.450372310327523</v>
      </c>
      <c r="I84" s="7">
        <f t="shared" si="1"/>
        <v>-86.319040703350495</v>
      </c>
      <c r="J84" s="3">
        <v>1.29714E-153</v>
      </c>
      <c r="K84" t="s">
        <v>304</v>
      </c>
      <c r="L84" t="s">
        <v>305</v>
      </c>
      <c r="M84" t="s">
        <v>306</v>
      </c>
    </row>
    <row r="85" spans="1:13" x14ac:dyDescent="0.35">
      <c r="A85" t="s">
        <v>6</v>
      </c>
      <c r="B85" t="s">
        <v>4468</v>
      </c>
      <c r="C85" s="2" t="s">
        <v>4150</v>
      </c>
      <c r="D85" s="4">
        <v>-2.5284819858454335</v>
      </c>
      <c r="E85" s="2">
        <v>0</v>
      </c>
      <c r="F85" s="2">
        <v>0</v>
      </c>
      <c r="G85" s="4">
        <v>355.55494055022524</v>
      </c>
      <c r="H85" s="4">
        <v>163.23135450582285</v>
      </c>
      <c r="I85" s="7">
        <f t="shared" si="1"/>
        <v>-192.32358604440239</v>
      </c>
      <c r="J85">
        <v>0</v>
      </c>
      <c r="K85" t="s">
        <v>308</v>
      </c>
      <c r="L85" t="s">
        <v>309</v>
      </c>
      <c r="M85" t="s">
        <v>310</v>
      </c>
    </row>
    <row r="86" spans="1:13" x14ac:dyDescent="0.35">
      <c r="A86" t="s">
        <v>6</v>
      </c>
      <c r="B86" t="s">
        <v>4468</v>
      </c>
      <c r="C86" s="2" t="s">
        <v>4212</v>
      </c>
      <c r="D86" s="4">
        <v>-5.4562217789856167</v>
      </c>
      <c r="E86" s="2">
        <v>3.2922125962715528E-6</v>
      </c>
      <c r="F86" s="2">
        <v>4.6683574615130619E-3</v>
      </c>
      <c r="G86" s="4">
        <v>23.789549120812865</v>
      </c>
      <c r="H86" s="4">
        <v>5.0611700204512662</v>
      </c>
      <c r="I86" s="7">
        <f t="shared" si="1"/>
        <v>-18.7283791003616</v>
      </c>
      <c r="K86" t="s">
        <v>4</v>
      </c>
      <c r="L86" t="s">
        <v>3</v>
      </c>
      <c r="M86" t="s">
        <v>5</v>
      </c>
    </row>
    <row r="87" spans="1:13" x14ac:dyDescent="0.35">
      <c r="A87" t="s">
        <v>6</v>
      </c>
      <c r="B87" t="s">
        <v>4468</v>
      </c>
      <c r="C87" s="2" t="s">
        <v>4024</v>
      </c>
      <c r="D87" s="4">
        <v>2.2334189428710323</v>
      </c>
      <c r="E87" s="2">
        <v>0.14129429646379263</v>
      </c>
      <c r="F87" s="2">
        <v>1</v>
      </c>
      <c r="G87" s="4">
        <v>5.4397772907000679</v>
      </c>
      <c r="H87" s="4">
        <v>14.102887632383721</v>
      </c>
      <c r="I87" s="7">
        <f t="shared" si="1"/>
        <v>8.6631103416836535</v>
      </c>
      <c r="J87" s="3">
        <v>3.4145900000000002E-154</v>
      </c>
      <c r="K87" t="s">
        <v>61</v>
      </c>
      <c r="L87" t="s">
        <v>62</v>
      </c>
      <c r="M87" t="s">
        <v>312</v>
      </c>
    </row>
    <row r="88" spans="1:13" x14ac:dyDescent="0.35">
      <c r="A88" t="s">
        <v>6</v>
      </c>
      <c r="B88" t="s">
        <v>4468</v>
      </c>
      <c r="C88" s="2" t="s">
        <v>3427</v>
      </c>
      <c r="D88" s="4">
        <v>2.0450002612239624</v>
      </c>
      <c r="E88" s="2">
        <v>1.931358305242933E-2</v>
      </c>
      <c r="F88" s="2">
        <v>1</v>
      </c>
      <c r="G88" s="4">
        <v>12.849105495537184</v>
      </c>
      <c r="H88" s="4">
        <v>30.501626117027609</v>
      </c>
      <c r="I88" s="7">
        <f t="shared" si="1"/>
        <v>17.652520621490424</v>
      </c>
      <c r="J88" s="3">
        <v>1.4356300000000001E-83</v>
      </c>
      <c r="K88" t="s">
        <v>316</v>
      </c>
      <c r="L88" t="s">
        <v>317</v>
      </c>
      <c r="M88" t="s">
        <v>318</v>
      </c>
    </row>
    <row r="89" spans="1:13" x14ac:dyDescent="0.35">
      <c r="A89" t="s">
        <v>6</v>
      </c>
      <c r="B89" t="s">
        <v>4468</v>
      </c>
      <c r="C89" s="2" t="s">
        <v>4346</v>
      </c>
      <c r="D89" s="4">
        <v>-2.0494636595425262</v>
      </c>
      <c r="E89" s="2">
        <v>0.19371739009325264</v>
      </c>
      <c r="F89" s="2">
        <v>1</v>
      </c>
      <c r="G89" s="4">
        <v>12.679831522686595</v>
      </c>
      <c r="H89" s="4">
        <v>7.1817451830706682</v>
      </c>
      <c r="I89" s="7">
        <f t="shared" si="1"/>
        <v>-5.4980863396159263</v>
      </c>
      <c r="J89">
        <v>0</v>
      </c>
      <c r="K89" t="s">
        <v>323</v>
      </c>
      <c r="L89" t="s">
        <v>324</v>
      </c>
      <c r="M89" t="s">
        <v>325</v>
      </c>
    </row>
    <row r="90" spans="1:13" x14ac:dyDescent="0.35">
      <c r="A90" t="s">
        <v>6</v>
      </c>
      <c r="B90" t="s">
        <v>4468</v>
      </c>
      <c r="C90" s="2" t="s">
        <v>3428</v>
      </c>
      <c r="D90" s="4">
        <v>4.6396175840444318</v>
      </c>
      <c r="E90" s="2">
        <v>0</v>
      </c>
      <c r="F90" s="2">
        <v>0</v>
      </c>
      <c r="G90" s="4">
        <v>1361.6076002409072</v>
      </c>
      <c r="H90" s="4">
        <v>7333.1553128325104</v>
      </c>
      <c r="I90" s="7">
        <f t="shared" si="1"/>
        <v>5971.5477125916032</v>
      </c>
      <c r="J90">
        <v>0</v>
      </c>
      <c r="K90" t="s">
        <v>327</v>
      </c>
      <c r="L90" t="s">
        <v>3</v>
      </c>
      <c r="M90" t="s">
        <v>328</v>
      </c>
    </row>
    <row r="91" spans="1:13" x14ac:dyDescent="0.35">
      <c r="A91" t="s">
        <v>6</v>
      </c>
      <c r="B91" t="s">
        <v>4468</v>
      </c>
      <c r="C91" s="2" t="s">
        <v>3429</v>
      </c>
      <c r="D91" s="4">
        <v>-3.1581883606792012</v>
      </c>
      <c r="E91" s="2">
        <v>4.3787859154612025E-4</v>
      </c>
      <c r="F91" s="2">
        <v>0.84072689576855086</v>
      </c>
      <c r="G91" s="4">
        <v>23.866766772724304</v>
      </c>
      <c r="H91" s="4">
        <v>8.7722760776307922</v>
      </c>
      <c r="I91" s="7">
        <f t="shared" si="1"/>
        <v>-15.094490695093512</v>
      </c>
      <c r="J91" s="3">
        <v>2.9252600000000001E-20</v>
      </c>
      <c r="K91" t="s">
        <v>329</v>
      </c>
      <c r="L91" t="s">
        <v>121</v>
      </c>
      <c r="M91" t="s">
        <v>330</v>
      </c>
    </row>
    <row r="92" spans="1:13" x14ac:dyDescent="0.35">
      <c r="A92" t="s">
        <v>6</v>
      </c>
      <c r="B92" t="s">
        <v>4468</v>
      </c>
      <c r="C92" s="2" t="s">
        <v>3095</v>
      </c>
      <c r="D92" s="4">
        <v>17.258816456854657</v>
      </c>
      <c r="E92" s="2">
        <v>0</v>
      </c>
      <c r="F92" s="2">
        <v>0</v>
      </c>
      <c r="G92" s="4">
        <v>5.0139405741402614</v>
      </c>
      <c r="H92" s="4">
        <v>100.44930196264934</v>
      </c>
      <c r="I92" s="7">
        <f t="shared" si="1"/>
        <v>95.435361388509079</v>
      </c>
      <c r="J92" s="3">
        <v>5.2170200000000001E-117</v>
      </c>
      <c r="K92" t="s">
        <v>331</v>
      </c>
      <c r="L92" t="s">
        <v>332</v>
      </c>
      <c r="M92" t="s">
        <v>333</v>
      </c>
    </row>
    <row r="93" spans="1:13" x14ac:dyDescent="0.35">
      <c r="A93" t="s">
        <v>6</v>
      </c>
      <c r="B93" t="s">
        <v>4468</v>
      </c>
      <c r="C93" s="2" t="s">
        <v>4396</v>
      </c>
      <c r="D93" s="4">
        <v>-2.0491300086142701</v>
      </c>
      <c r="E93" s="2">
        <v>0.20761739226951093</v>
      </c>
      <c r="F93" s="2">
        <v>1</v>
      </c>
      <c r="G93" s="4">
        <v>12.256940468709219</v>
      </c>
      <c r="H93" s="4">
        <v>6.9433537772118452</v>
      </c>
      <c r="I93" s="7">
        <f t="shared" si="1"/>
        <v>-5.3135866914973739</v>
      </c>
      <c r="J93">
        <v>0</v>
      </c>
      <c r="K93" t="s">
        <v>334</v>
      </c>
      <c r="L93" t="s">
        <v>3</v>
      </c>
      <c r="M93" t="s">
        <v>335</v>
      </c>
    </row>
    <row r="94" spans="1:13" x14ac:dyDescent="0.35">
      <c r="A94" t="s">
        <v>6</v>
      </c>
      <c r="B94" t="s">
        <v>4468</v>
      </c>
      <c r="C94" s="2" t="s">
        <v>3430</v>
      </c>
      <c r="D94" s="4">
        <v>2.7720960256764977</v>
      </c>
      <c r="E94" s="2">
        <v>1.8504116134826019E-2</v>
      </c>
      <c r="F94" s="2">
        <v>1</v>
      </c>
      <c r="G94" s="4">
        <v>5.5880305697868415</v>
      </c>
      <c r="H94" s="4">
        <v>17.981411261900394</v>
      </c>
      <c r="I94" s="7">
        <f t="shared" si="1"/>
        <v>12.393380692113553</v>
      </c>
      <c r="J94" s="3">
        <v>2.42742E-85</v>
      </c>
      <c r="K94" t="s">
        <v>331</v>
      </c>
      <c r="L94" t="s">
        <v>336</v>
      </c>
      <c r="M94" t="s">
        <v>337</v>
      </c>
    </row>
    <row r="95" spans="1:13" x14ac:dyDescent="0.35">
      <c r="A95" t="s">
        <v>6</v>
      </c>
      <c r="B95" t="s">
        <v>4468</v>
      </c>
      <c r="C95" s="2" t="s">
        <v>3431</v>
      </c>
      <c r="D95" s="4">
        <v>2.0742320328852522</v>
      </c>
      <c r="E95" s="2">
        <v>8.3977606305679242E-2</v>
      </c>
      <c r="F95" s="2">
        <v>1</v>
      </c>
      <c r="G95" s="4">
        <v>8.2436254143560124</v>
      </c>
      <c r="H95" s="4">
        <v>19.848711392456384</v>
      </c>
      <c r="I95" s="7">
        <f t="shared" si="1"/>
        <v>11.605085978100371</v>
      </c>
      <c r="J95">
        <v>0</v>
      </c>
      <c r="K95" t="s">
        <v>339</v>
      </c>
      <c r="L95" t="s">
        <v>340</v>
      </c>
      <c r="M95" t="s">
        <v>341</v>
      </c>
    </row>
    <row r="96" spans="1:13" x14ac:dyDescent="0.35">
      <c r="A96" t="s">
        <v>6</v>
      </c>
      <c r="B96" t="s">
        <v>4468</v>
      </c>
      <c r="C96" s="2" t="s">
        <v>3432</v>
      </c>
      <c r="D96" s="4">
        <v>-3.1865805413398043</v>
      </c>
      <c r="E96" s="2">
        <v>0</v>
      </c>
      <c r="F96" s="2">
        <v>0</v>
      </c>
      <c r="G96" s="4">
        <v>763.21486026046091</v>
      </c>
      <c r="H96" s="4">
        <v>278.02167055182031</v>
      </c>
      <c r="I96" s="7">
        <f t="shared" si="1"/>
        <v>-485.1931897086406</v>
      </c>
      <c r="J96">
        <v>0</v>
      </c>
      <c r="K96" t="s">
        <v>342</v>
      </c>
      <c r="L96" t="s">
        <v>343</v>
      </c>
      <c r="M96" t="s">
        <v>344</v>
      </c>
    </row>
    <row r="97" spans="1:13" x14ac:dyDescent="0.35">
      <c r="A97" t="s">
        <v>6</v>
      </c>
      <c r="B97" t="s">
        <v>4468</v>
      </c>
      <c r="C97" s="2" t="s">
        <v>4151</v>
      </c>
      <c r="D97" s="4">
        <v>-29.068217981720863</v>
      </c>
      <c r="E97" s="2">
        <v>0</v>
      </c>
      <c r="F97" s="2">
        <v>0</v>
      </c>
      <c r="G97" s="4">
        <v>151.49305572707723</v>
      </c>
      <c r="H97" s="4">
        <v>6.0496611242685532</v>
      </c>
      <c r="I97" s="7">
        <f t="shared" si="1"/>
        <v>-145.44339460280867</v>
      </c>
      <c r="J97" s="3">
        <v>1.1148200000000001E-36</v>
      </c>
      <c r="K97" t="s">
        <v>345</v>
      </c>
      <c r="L97" t="s">
        <v>2</v>
      </c>
      <c r="M97" t="s">
        <v>346</v>
      </c>
    </row>
    <row r="98" spans="1:13" x14ac:dyDescent="0.35">
      <c r="A98" t="s">
        <v>6</v>
      </c>
      <c r="B98" t="s">
        <v>4468</v>
      </c>
      <c r="C98" s="2" t="s">
        <v>3308</v>
      </c>
      <c r="D98" s="4">
        <v>-2.1448587483363211</v>
      </c>
      <c r="E98" s="2">
        <v>0.22619027595883623</v>
      </c>
      <c r="F98" s="2">
        <v>1</v>
      </c>
      <c r="G98" s="4">
        <v>10.619819889412753</v>
      </c>
      <c r="H98" s="4">
        <v>5.7474497810059484</v>
      </c>
      <c r="I98" s="7">
        <f t="shared" si="1"/>
        <v>-4.8723701084068045</v>
      </c>
      <c r="K98" t="s">
        <v>4</v>
      </c>
      <c r="L98" t="s">
        <v>3</v>
      </c>
      <c r="M98" t="s">
        <v>5</v>
      </c>
    </row>
    <row r="99" spans="1:13" x14ac:dyDescent="0.35">
      <c r="A99" t="s">
        <v>6</v>
      </c>
      <c r="B99" t="s">
        <v>4468</v>
      </c>
      <c r="C99" s="2" t="s">
        <v>4152</v>
      </c>
      <c r="D99" s="4">
        <v>-5.6156367909932037</v>
      </c>
      <c r="E99" s="2">
        <v>2.5858239257080799E-9</v>
      </c>
      <c r="F99" s="2">
        <v>2.6970143545135272E-6</v>
      </c>
      <c r="G99" s="4">
        <v>35.9428929721524</v>
      </c>
      <c r="H99" s="4">
        <v>7.4296909616219855</v>
      </c>
      <c r="I99" s="7">
        <f t="shared" si="1"/>
        <v>-28.513202010530414</v>
      </c>
      <c r="J99" s="3">
        <v>1.9703299999999999E-163</v>
      </c>
      <c r="K99" t="s">
        <v>352</v>
      </c>
      <c r="L99" t="s">
        <v>2</v>
      </c>
      <c r="M99" t="s">
        <v>353</v>
      </c>
    </row>
    <row r="100" spans="1:13" x14ac:dyDescent="0.35">
      <c r="A100" t="s">
        <v>6</v>
      </c>
      <c r="B100" t="s">
        <v>4468</v>
      </c>
      <c r="C100" s="2" t="s">
        <v>3433</v>
      </c>
      <c r="D100" s="4">
        <v>2.1651519933943133</v>
      </c>
      <c r="E100" s="2">
        <v>5.0641772385110846E-3</v>
      </c>
      <c r="F100" s="2">
        <v>1</v>
      </c>
      <c r="G100" s="4">
        <v>13.942086031950382</v>
      </c>
      <c r="H100" s="4">
        <v>35.040708448257519</v>
      </c>
      <c r="I100" s="7">
        <f t="shared" si="1"/>
        <v>21.098622416307137</v>
      </c>
      <c r="J100" s="3">
        <v>1.22455E-139</v>
      </c>
      <c r="K100" t="s">
        <v>359</v>
      </c>
      <c r="L100" t="s">
        <v>360</v>
      </c>
      <c r="M100" t="s">
        <v>361</v>
      </c>
    </row>
    <row r="101" spans="1:13" x14ac:dyDescent="0.35">
      <c r="A101" t="s">
        <v>6</v>
      </c>
      <c r="B101" t="s">
        <v>4468</v>
      </c>
      <c r="C101" s="2" t="s">
        <v>4025</v>
      </c>
      <c r="D101" s="4">
        <v>4.6398923575027062</v>
      </c>
      <c r="E101" s="2">
        <v>1.6761145233103421E-5</v>
      </c>
      <c r="F101" s="2">
        <v>2.5611029916182027E-2</v>
      </c>
      <c r="G101" s="4">
        <v>5.0148971125596891</v>
      </c>
      <c r="H101" s="4">
        <v>27.010129302839783</v>
      </c>
      <c r="I101" s="7">
        <f t="shared" si="1"/>
        <v>21.995232190280092</v>
      </c>
      <c r="J101" s="3">
        <v>3.2656099999999998E-35</v>
      </c>
      <c r="K101" t="s">
        <v>363</v>
      </c>
      <c r="L101" t="s">
        <v>362</v>
      </c>
      <c r="M101" t="s">
        <v>364</v>
      </c>
    </row>
    <row r="102" spans="1:13" x14ac:dyDescent="0.35">
      <c r="A102" t="s">
        <v>6</v>
      </c>
      <c r="B102" t="s">
        <v>4468</v>
      </c>
      <c r="C102" s="2" t="s">
        <v>4347</v>
      </c>
      <c r="D102" s="4">
        <v>-2.4130501056967733</v>
      </c>
      <c r="E102" s="2">
        <v>3.0412539019950897E-4</v>
      </c>
      <c r="F102" s="2">
        <v>0.56841035428288222</v>
      </c>
      <c r="G102" s="4">
        <v>36.438702556170917</v>
      </c>
      <c r="H102" s="4">
        <v>17.528844796361742</v>
      </c>
      <c r="I102" s="7">
        <f t="shared" si="1"/>
        <v>-18.909857759809174</v>
      </c>
      <c r="J102" s="3">
        <v>9.0948300000000003E-143</v>
      </c>
      <c r="K102" t="s">
        <v>368</v>
      </c>
      <c r="L102" t="s">
        <v>3</v>
      </c>
      <c r="M102" t="s">
        <v>369</v>
      </c>
    </row>
    <row r="103" spans="1:13" x14ac:dyDescent="0.35">
      <c r="A103" t="s">
        <v>6</v>
      </c>
      <c r="B103" t="s">
        <v>4468</v>
      </c>
      <c r="C103" s="2" t="s">
        <v>4213</v>
      </c>
      <c r="D103" s="4">
        <v>-2.702488246219148</v>
      </c>
      <c r="E103" s="2">
        <v>5.3103942273750551E-2</v>
      </c>
      <c r="F103" s="2">
        <v>1</v>
      </c>
      <c r="G103" s="4">
        <v>12.293441179335662</v>
      </c>
      <c r="H103" s="4">
        <v>5.2803946751369404</v>
      </c>
      <c r="I103" s="7">
        <f t="shared" si="1"/>
        <v>-7.013046504198722</v>
      </c>
      <c r="J103">
        <v>3.5124900000000001</v>
      </c>
      <c r="K103" t="s">
        <v>371</v>
      </c>
      <c r="L103" t="s">
        <v>3</v>
      </c>
      <c r="M103" t="s">
        <v>5</v>
      </c>
    </row>
    <row r="104" spans="1:13" x14ac:dyDescent="0.35">
      <c r="A104" t="s">
        <v>6</v>
      </c>
      <c r="B104" t="s">
        <v>4468</v>
      </c>
      <c r="C104" s="2" t="s">
        <v>4026</v>
      </c>
      <c r="D104" s="4">
        <v>-2.1653020817571043</v>
      </c>
      <c r="E104" s="2">
        <v>0.26108597264225064</v>
      </c>
      <c r="F104" s="2">
        <v>1</v>
      </c>
      <c r="G104" s="4">
        <v>9.6729822729546129</v>
      </c>
      <c r="H104" s="4">
        <v>5.1855954074108288</v>
      </c>
      <c r="I104" s="7">
        <f t="shared" si="1"/>
        <v>-4.4873868655437841</v>
      </c>
      <c r="J104" s="3">
        <v>3.9733699999999999E-79</v>
      </c>
      <c r="K104" t="s">
        <v>372</v>
      </c>
      <c r="L104" t="s">
        <v>3</v>
      </c>
      <c r="M104" t="s">
        <v>373</v>
      </c>
    </row>
    <row r="105" spans="1:13" x14ac:dyDescent="0.35">
      <c r="A105" t="s">
        <v>6</v>
      </c>
      <c r="B105" t="s">
        <v>4468</v>
      </c>
      <c r="C105" s="2" t="s">
        <v>4027</v>
      </c>
      <c r="D105" s="4">
        <v>2.3196402571615677</v>
      </c>
      <c r="E105" s="2">
        <v>1.6752641457668277E-2</v>
      </c>
      <c r="F105" s="2">
        <v>1</v>
      </c>
      <c r="G105" s="4">
        <v>9.0601340111579436</v>
      </c>
      <c r="H105" s="4">
        <v>24.395627273741834</v>
      </c>
      <c r="I105" s="7">
        <f t="shared" si="1"/>
        <v>15.33549326258389</v>
      </c>
      <c r="J105" s="3">
        <v>3.4268899999999998E-92</v>
      </c>
      <c r="K105" t="s">
        <v>374</v>
      </c>
      <c r="L105" t="s">
        <v>375</v>
      </c>
      <c r="M105" t="s">
        <v>376</v>
      </c>
    </row>
    <row r="106" spans="1:13" x14ac:dyDescent="0.35">
      <c r="A106" t="s">
        <v>6</v>
      </c>
      <c r="B106" t="s">
        <v>4468</v>
      </c>
      <c r="C106" s="2" t="s">
        <v>4214</v>
      </c>
      <c r="D106" s="4">
        <v>-3.3538773684938334</v>
      </c>
      <c r="E106" s="2">
        <v>9.8808301901831503E-5</v>
      </c>
      <c r="F106" s="2">
        <v>0.16886338795023004</v>
      </c>
      <c r="G106" s="4">
        <v>26.312156615602348</v>
      </c>
      <c r="H106" s="4">
        <v>9.1068041575224417</v>
      </c>
      <c r="I106" s="7">
        <f t="shared" si="1"/>
        <v>-17.205352458079908</v>
      </c>
      <c r="J106">
        <v>0</v>
      </c>
      <c r="K106" t="s">
        <v>380</v>
      </c>
      <c r="L106" t="s">
        <v>381</v>
      </c>
      <c r="M106" t="s">
        <v>382</v>
      </c>
    </row>
    <row r="107" spans="1:13" x14ac:dyDescent="0.35">
      <c r="A107" t="s">
        <v>6</v>
      </c>
      <c r="B107" t="s">
        <v>4468</v>
      </c>
      <c r="C107" s="2" t="s">
        <v>3096</v>
      </c>
      <c r="D107" s="4">
        <v>-2.1210935029644133</v>
      </c>
      <c r="E107" s="2">
        <v>3.2094243268147277E-2</v>
      </c>
      <c r="F107" s="2">
        <v>1</v>
      </c>
      <c r="G107" s="4">
        <v>21.497042383516874</v>
      </c>
      <c r="H107" s="4">
        <v>11.764558391858214</v>
      </c>
      <c r="I107" s="7">
        <f t="shared" si="1"/>
        <v>-9.7324839916586594</v>
      </c>
      <c r="J107" s="3">
        <v>4.2375300000000002E-146</v>
      </c>
      <c r="K107" t="s">
        <v>384</v>
      </c>
      <c r="L107" t="s">
        <v>2</v>
      </c>
      <c r="M107" t="s">
        <v>385</v>
      </c>
    </row>
    <row r="108" spans="1:13" x14ac:dyDescent="0.35">
      <c r="A108" t="s">
        <v>6</v>
      </c>
      <c r="B108" t="s">
        <v>4468</v>
      </c>
      <c r="C108" s="2" t="s">
        <v>3434</v>
      </c>
      <c r="D108" s="4">
        <v>3.6738075632093907</v>
      </c>
      <c r="E108" s="2">
        <v>5.2113781250832853E-7</v>
      </c>
      <c r="F108" s="2">
        <v>6.6867541849324752E-4</v>
      </c>
      <c r="G108" s="4">
        <v>9.9885106819682008</v>
      </c>
      <c r="H108" s="4">
        <v>42.596495757350297</v>
      </c>
      <c r="I108" s="7">
        <f t="shared" si="1"/>
        <v>32.607985075382096</v>
      </c>
      <c r="J108" s="3">
        <v>1.13113E-110</v>
      </c>
      <c r="K108" t="s">
        <v>386</v>
      </c>
      <c r="L108" t="s">
        <v>10</v>
      </c>
      <c r="M108" t="s">
        <v>387</v>
      </c>
    </row>
    <row r="109" spans="1:13" x14ac:dyDescent="0.35">
      <c r="A109" t="s">
        <v>6</v>
      </c>
      <c r="B109" t="s">
        <v>4468</v>
      </c>
      <c r="C109" s="2" t="s">
        <v>3435</v>
      </c>
      <c r="D109" s="4">
        <v>2.119473932063666</v>
      </c>
      <c r="E109" s="2">
        <v>6.4642583333821303E-13</v>
      </c>
      <c r="F109" s="2">
        <v>5.1843351833724682E-10</v>
      </c>
      <c r="G109" s="4">
        <v>72.035537011289549</v>
      </c>
      <c r="H109" s="4">
        <v>177.22770276291328</v>
      </c>
      <c r="I109" s="7">
        <f t="shared" si="1"/>
        <v>105.19216575162373</v>
      </c>
      <c r="J109">
        <v>0</v>
      </c>
      <c r="K109" t="s">
        <v>388</v>
      </c>
      <c r="L109" t="s">
        <v>389</v>
      </c>
      <c r="M109" t="s">
        <v>390</v>
      </c>
    </row>
    <row r="110" spans="1:13" x14ac:dyDescent="0.35">
      <c r="A110" t="s">
        <v>6</v>
      </c>
      <c r="B110" t="s">
        <v>4468</v>
      </c>
      <c r="C110" s="2" t="s">
        <v>4215</v>
      </c>
      <c r="D110" s="4">
        <v>-2.3891772539996809</v>
      </c>
      <c r="E110" s="2">
        <v>3.9646156058795378E-3</v>
      </c>
      <c r="F110" s="2">
        <v>1</v>
      </c>
      <c r="G110" s="4">
        <v>26.144660248257658</v>
      </c>
      <c r="H110" s="4">
        <v>12.70256312235529</v>
      </c>
      <c r="I110" s="7">
        <f t="shared" si="1"/>
        <v>-13.442097125902368</v>
      </c>
      <c r="J110" s="3">
        <v>3.9866600000000001E-27</v>
      </c>
      <c r="K110" t="s">
        <v>391</v>
      </c>
      <c r="L110" t="s">
        <v>3</v>
      </c>
      <c r="M110" t="s">
        <v>392</v>
      </c>
    </row>
    <row r="111" spans="1:13" x14ac:dyDescent="0.35">
      <c r="A111" t="s">
        <v>6</v>
      </c>
      <c r="B111" t="s">
        <v>4468</v>
      </c>
      <c r="C111" s="2" t="s">
        <v>4292</v>
      </c>
      <c r="D111" s="4">
        <v>-2.9276354315946014</v>
      </c>
      <c r="E111" s="2">
        <v>4.0342229637016962E-3</v>
      </c>
      <c r="F111" s="2">
        <v>1</v>
      </c>
      <c r="G111" s="4">
        <v>19.227376038144588</v>
      </c>
      <c r="H111" s="4">
        <v>7.6235939396508288</v>
      </c>
      <c r="I111" s="7">
        <f t="shared" si="1"/>
        <v>-11.60378209849376</v>
      </c>
      <c r="J111">
        <v>0</v>
      </c>
      <c r="K111" t="s">
        <v>393</v>
      </c>
      <c r="L111" t="s">
        <v>34</v>
      </c>
      <c r="M111" t="s">
        <v>394</v>
      </c>
    </row>
    <row r="112" spans="1:13" x14ac:dyDescent="0.35">
      <c r="A112" t="s">
        <v>6</v>
      </c>
      <c r="B112" t="s">
        <v>4468</v>
      </c>
      <c r="C112" s="2" t="s">
        <v>3309</v>
      </c>
      <c r="D112" s="4">
        <v>2.5907881334880547</v>
      </c>
      <c r="E112" s="2">
        <v>7.269618110278355E-6</v>
      </c>
      <c r="F112" s="2">
        <v>1.0700877858329738E-2</v>
      </c>
      <c r="G112" s="4">
        <v>17.899924118328464</v>
      </c>
      <c r="H112" s="4">
        <v>53.831913783497377</v>
      </c>
      <c r="I112" s="7">
        <f t="shared" si="1"/>
        <v>35.931989665168913</v>
      </c>
      <c r="J112" s="3">
        <v>9.0366500000000006E-49</v>
      </c>
      <c r="K112" t="s">
        <v>395</v>
      </c>
      <c r="L112" t="s">
        <v>377</v>
      </c>
      <c r="M112" t="s">
        <v>396</v>
      </c>
    </row>
    <row r="113" spans="1:13" x14ac:dyDescent="0.35">
      <c r="A113" t="s">
        <v>6</v>
      </c>
      <c r="B113" t="s">
        <v>4468</v>
      </c>
      <c r="C113" s="2" t="s">
        <v>3097</v>
      </c>
      <c r="D113" s="4">
        <v>-2.1648365343206484</v>
      </c>
      <c r="E113" s="2">
        <v>0.18312444373560657</v>
      </c>
      <c r="F113" s="2">
        <v>1</v>
      </c>
      <c r="G113" s="4">
        <v>11.5683666717518</v>
      </c>
      <c r="H113" s="4">
        <v>6.2030269444455168</v>
      </c>
      <c r="I113" s="7">
        <f t="shared" si="1"/>
        <v>-5.3653397273062833</v>
      </c>
      <c r="J113">
        <v>1.4796899999999999</v>
      </c>
      <c r="K113" t="s">
        <v>399</v>
      </c>
      <c r="L113" t="s">
        <v>3</v>
      </c>
      <c r="M113" t="s">
        <v>370</v>
      </c>
    </row>
    <row r="114" spans="1:13" x14ac:dyDescent="0.35">
      <c r="A114" t="s">
        <v>6</v>
      </c>
      <c r="B114" t="s">
        <v>4468</v>
      </c>
      <c r="C114" s="2" t="s">
        <v>3436</v>
      </c>
      <c r="D114" s="4">
        <v>2.3631226884526289</v>
      </c>
      <c r="E114" s="2">
        <v>7.2524414459660168E-3</v>
      </c>
      <c r="F114" s="2">
        <v>1</v>
      </c>
      <c r="G114" s="4">
        <v>10.156247293871004</v>
      </c>
      <c r="H114" s="4">
        <v>27.859689218228855</v>
      </c>
      <c r="I114" s="7">
        <f t="shared" si="1"/>
        <v>17.70344192435785</v>
      </c>
      <c r="K114" t="s">
        <v>4</v>
      </c>
      <c r="L114" t="s">
        <v>3</v>
      </c>
      <c r="M114" t="s">
        <v>27</v>
      </c>
    </row>
    <row r="115" spans="1:13" x14ac:dyDescent="0.35">
      <c r="A115" t="s">
        <v>6</v>
      </c>
      <c r="B115" t="s">
        <v>4468</v>
      </c>
      <c r="C115" s="2" t="s">
        <v>3437</v>
      </c>
      <c r="D115" s="4">
        <v>-3.9108286850497502</v>
      </c>
      <c r="E115" s="2">
        <v>1.0358956034602502E-11</v>
      </c>
      <c r="F115" s="2">
        <v>8.8672663656197415E-9</v>
      </c>
      <c r="G115" s="4">
        <v>59.326220294928355</v>
      </c>
      <c r="H115" s="4">
        <v>17.608996970078945</v>
      </c>
      <c r="I115" s="7">
        <f t="shared" si="1"/>
        <v>-41.717223324849414</v>
      </c>
      <c r="J115">
        <v>0</v>
      </c>
      <c r="K115" t="s">
        <v>401</v>
      </c>
      <c r="L115" t="s">
        <v>3</v>
      </c>
      <c r="M115" t="s">
        <v>402</v>
      </c>
    </row>
    <row r="116" spans="1:13" x14ac:dyDescent="0.35">
      <c r="A116" t="s">
        <v>6</v>
      </c>
      <c r="B116" t="s">
        <v>4468</v>
      </c>
      <c r="C116" s="2" t="s">
        <v>3438</v>
      </c>
      <c r="D116" s="4">
        <v>-4.9989440670186127</v>
      </c>
      <c r="E116" s="2">
        <v>6.4413278581184039E-6</v>
      </c>
      <c r="F116" s="2">
        <v>9.4301039842853429E-3</v>
      </c>
      <c r="G116" s="4">
        <v>23.884311431398057</v>
      </c>
      <c r="H116" s="4">
        <v>5.5461444740666312</v>
      </c>
      <c r="I116" s="7">
        <f t="shared" si="1"/>
        <v>-18.338166957331424</v>
      </c>
      <c r="J116" s="3">
        <v>3.8991799999999999E-22</v>
      </c>
      <c r="K116" t="s">
        <v>407</v>
      </c>
      <c r="L116" t="s">
        <v>408</v>
      </c>
      <c r="M116" t="s">
        <v>409</v>
      </c>
    </row>
    <row r="117" spans="1:13" x14ac:dyDescent="0.35">
      <c r="A117" t="s">
        <v>6</v>
      </c>
      <c r="B117" t="s">
        <v>4468</v>
      </c>
      <c r="C117" s="2" t="s">
        <v>4397</v>
      </c>
      <c r="D117" s="4">
        <v>-2.0702531760068403</v>
      </c>
      <c r="E117" s="2">
        <v>0.15067920767021281</v>
      </c>
      <c r="F117" s="2">
        <v>1</v>
      </c>
      <c r="G117" s="4">
        <v>13.824991074952898</v>
      </c>
      <c r="H117" s="4">
        <v>7.751720954685803</v>
      </c>
      <c r="I117" s="7">
        <f t="shared" si="1"/>
        <v>-6.0732701202670949</v>
      </c>
      <c r="J117">
        <v>0</v>
      </c>
      <c r="K117" t="s">
        <v>56</v>
      </c>
      <c r="L117" t="s">
        <v>410</v>
      </c>
      <c r="M117" t="s">
        <v>411</v>
      </c>
    </row>
    <row r="118" spans="1:13" x14ac:dyDescent="0.35">
      <c r="A118" t="s">
        <v>6</v>
      </c>
      <c r="B118" t="s">
        <v>4468</v>
      </c>
      <c r="C118" s="2" t="s">
        <v>4028</v>
      </c>
      <c r="D118" s="4">
        <v>-2.6979939372193997</v>
      </c>
      <c r="E118" s="2">
        <v>2.0220017295201979E-4</v>
      </c>
      <c r="F118" s="2">
        <v>0.36416251148658763</v>
      </c>
      <c r="G118" s="4">
        <v>32.027603185097249</v>
      </c>
      <c r="H118" s="4">
        <v>13.779713887108175</v>
      </c>
      <c r="I118" s="7">
        <f t="shared" si="1"/>
        <v>-18.247889297989076</v>
      </c>
      <c r="J118">
        <v>0</v>
      </c>
      <c r="K118" t="s">
        <v>414</v>
      </c>
      <c r="L118" t="s">
        <v>415</v>
      </c>
      <c r="M118" t="s">
        <v>416</v>
      </c>
    </row>
    <row r="119" spans="1:13" x14ac:dyDescent="0.35">
      <c r="A119" t="s">
        <v>6</v>
      </c>
      <c r="B119" t="s">
        <v>4468</v>
      </c>
      <c r="C119" s="2" t="s">
        <v>3439</v>
      </c>
      <c r="D119" s="4">
        <v>-2.9006541557196464</v>
      </c>
      <c r="E119" s="2">
        <v>0</v>
      </c>
      <c r="F119" s="2">
        <v>0</v>
      </c>
      <c r="G119" s="4">
        <v>308.37531225058177</v>
      </c>
      <c r="H119" s="4">
        <v>123.40716679248338</v>
      </c>
      <c r="I119" s="7">
        <f t="shared" si="1"/>
        <v>-184.96814545809838</v>
      </c>
      <c r="J119">
        <v>0</v>
      </c>
      <c r="K119" t="s">
        <v>417</v>
      </c>
      <c r="L119" t="s">
        <v>418</v>
      </c>
      <c r="M119" t="s">
        <v>419</v>
      </c>
    </row>
    <row r="120" spans="1:13" x14ac:dyDescent="0.35">
      <c r="A120" t="s">
        <v>6</v>
      </c>
      <c r="B120" t="s">
        <v>4468</v>
      </c>
      <c r="C120" s="2" t="s">
        <v>4293</v>
      </c>
      <c r="D120" s="4">
        <v>-3.1844141343545949</v>
      </c>
      <c r="E120" s="2">
        <v>1.5818172382937362E-5</v>
      </c>
      <c r="F120" s="2">
        <v>2.4075258366830665E-2</v>
      </c>
      <c r="G120" s="4">
        <v>33.061970357314742</v>
      </c>
      <c r="H120" s="4">
        <v>12.051911111199578</v>
      </c>
      <c r="I120" s="7">
        <f t="shared" si="1"/>
        <v>-21.010059246115162</v>
      </c>
      <c r="J120" s="3">
        <v>3.0092299999999997E-67</v>
      </c>
      <c r="K120" t="s">
        <v>94</v>
      </c>
      <c r="L120" t="s">
        <v>10</v>
      </c>
      <c r="M120" t="s">
        <v>421</v>
      </c>
    </row>
    <row r="121" spans="1:13" x14ac:dyDescent="0.35">
      <c r="A121" t="s">
        <v>6</v>
      </c>
      <c r="B121" t="s">
        <v>4468</v>
      </c>
      <c r="C121" s="2" t="s">
        <v>3440</v>
      </c>
      <c r="D121" s="4">
        <v>2.5454447400580347</v>
      </c>
      <c r="E121" s="2">
        <v>3.9849268424695942E-8</v>
      </c>
      <c r="F121" s="2">
        <v>4.5946206493674424E-5</v>
      </c>
      <c r="G121" s="4">
        <v>26.516775412594306</v>
      </c>
      <c r="H121" s="4">
        <v>78.350381267002845</v>
      </c>
      <c r="I121" s="7">
        <f t="shared" si="1"/>
        <v>51.833605854408539</v>
      </c>
      <c r="J121">
        <v>0</v>
      </c>
      <c r="K121" t="s">
        <v>422</v>
      </c>
      <c r="L121" t="s">
        <v>59</v>
      </c>
      <c r="M121" t="s">
        <v>423</v>
      </c>
    </row>
    <row r="122" spans="1:13" x14ac:dyDescent="0.35">
      <c r="A122" t="s">
        <v>6</v>
      </c>
      <c r="B122" t="s">
        <v>4468</v>
      </c>
      <c r="C122" s="2" t="s">
        <v>3441</v>
      </c>
      <c r="D122" s="4">
        <v>-2.0492465541784606</v>
      </c>
      <c r="E122" s="2">
        <v>0.13424433268878835</v>
      </c>
      <c r="F122" s="2">
        <v>1</v>
      </c>
      <c r="G122" s="4">
        <v>14.816444839860081</v>
      </c>
      <c r="H122" s="4">
        <v>8.3927932677737154</v>
      </c>
      <c r="I122" s="7">
        <f t="shared" si="1"/>
        <v>-6.4236515720863654</v>
      </c>
      <c r="J122" s="3">
        <v>6.2469100000000005E-51</v>
      </c>
      <c r="K122" t="s">
        <v>425</v>
      </c>
      <c r="L122" t="s">
        <v>3</v>
      </c>
      <c r="M122" t="s">
        <v>426</v>
      </c>
    </row>
    <row r="123" spans="1:13" x14ac:dyDescent="0.35">
      <c r="A123" t="s">
        <v>6</v>
      </c>
      <c r="B123" t="s">
        <v>4468</v>
      </c>
      <c r="C123" s="2" t="s">
        <v>3442</v>
      </c>
      <c r="D123" s="4">
        <v>12.248014686175241</v>
      </c>
      <c r="E123" s="2">
        <v>0</v>
      </c>
      <c r="F123" s="2">
        <v>0</v>
      </c>
      <c r="G123" s="4">
        <v>5.3043913430251841</v>
      </c>
      <c r="H123" s="4">
        <v>75.415043633694964</v>
      </c>
      <c r="I123" s="7">
        <f t="shared" si="1"/>
        <v>70.110652290669776</v>
      </c>
      <c r="J123" s="3">
        <v>2.05761E-73</v>
      </c>
      <c r="K123" t="s">
        <v>428</v>
      </c>
      <c r="L123" t="s">
        <v>427</v>
      </c>
      <c r="M123" t="s">
        <v>429</v>
      </c>
    </row>
    <row r="124" spans="1:13" x14ac:dyDescent="0.35">
      <c r="A124" t="s">
        <v>6</v>
      </c>
      <c r="B124" t="s">
        <v>4468</v>
      </c>
      <c r="C124" s="2" t="s">
        <v>3443</v>
      </c>
      <c r="D124" s="4">
        <v>6.5713300445070875</v>
      </c>
      <c r="E124" s="2">
        <v>0</v>
      </c>
      <c r="F124" s="2">
        <v>0</v>
      </c>
      <c r="G124" s="4">
        <v>10.588700343740678</v>
      </c>
      <c r="H124" s="4">
        <v>80.770480943057009</v>
      </c>
      <c r="I124" s="7">
        <f t="shared" si="1"/>
        <v>70.181780599316326</v>
      </c>
      <c r="J124" s="3">
        <v>4.6220000000000002E-76</v>
      </c>
      <c r="K124" t="s">
        <v>434</v>
      </c>
      <c r="L124" t="s">
        <v>34</v>
      </c>
      <c r="M124" t="s">
        <v>435</v>
      </c>
    </row>
    <row r="125" spans="1:13" x14ac:dyDescent="0.35">
      <c r="A125" t="s">
        <v>6</v>
      </c>
      <c r="B125" t="s">
        <v>4468</v>
      </c>
      <c r="C125" s="2" t="s">
        <v>3444</v>
      </c>
      <c r="D125" s="4">
        <v>-6.259406213991773</v>
      </c>
      <c r="E125" s="2">
        <v>0</v>
      </c>
      <c r="F125" s="2">
        <v>0</v>
      </c>
      <c r="G125" s="4">
        <v>772.99359125626245</v>
      </c>
      <c r="H125" s="4">
        <v>143.35059081239146</v>
      </c>
      <c r="I125" s="7">
        <f t="shared" si="1"/>
        <v>-629.64300044387096</v>
      </c>
      <c r="J125" s="3">
        <v>1.1648999999999999E-171</v>
      </c>
      <c r="K125" t="s">
        <v>438</v>
      </c>
      <c r="L125" t="s">
        <v>439</v>
      </c>
      <c r="M125" t="s">
        <v>440</v>
      </c>
    </row>
    <row r="126" spans="1:13" x14ac:dyDescent="0.35">
      <c r="A126" t="s">
        <v>6</v>
      </c>
      <c r="B126" t="s">
        <v>4468</v>
      </c>
      <c r="C126" s="2" t="s">
        <v>4153</v>
      </c>
      <c r="D126" s="4">
        <v>-2.0072037943137908</v>
      </c>
      <c r="E126" s="2">
        <v>0.11315091746616945</v>
      </c>
      <c r="F126" s="2">
        <v>1</v>
      </c>
      <c r="G126" s="4">
        <v>16.579794522366164</v>
      </c>
      <c r="H126" s="4">
        <v>9.5883616290934377</v>
      </c>
      <c r="I126" s="7">
        <f t="shared" si="1"/>
        <v>-6.9914328932727265</v>
      </c>
      <c r="J126" s="3">
        <v>1.30556E-17</v>
      </c>
      <c r="K126" t="s">
        <v>443</v>
      </c>
      <c r="L126" t="s">
        <v>444</v>
      </c>
      <c r="M126" t="s">
        <v>445</v>
      </c>
    </row>
    <row r="127" spans="1:13" x14ac:dyDescent="0.35">
      <c r="A127" t="s">
        <v>6</v>
      </c>
      <c r="B127" t="s">
        <v>4468</v>
      </c>
      <c r="C127" s="2" t="s">
        <v>3310</v>
      </c>
      <c r="D127" s="4">
        <v>2.2293480150345779</v>
      </c>
      <c r="E127" s="2">
        <v>3.1393513230340892E-8</v>
      </c>
      <c r="F127" s="2">
        <v>3.5914179135509983E-5</v>
      </c>
      <c r="G127" s="4">
        <v>38.678002871073367</v>
      </c>
      <c r="H127" s="4">
        <v>100.09183279671498</v>
      </c>
      <c r="I127" s="7">
        <f t="shared" si="1"/>
        <v>61.413829925641615</v>
      </c>
      <c r="J127" s="3">
        <v>3.2459100000000002E-120</v>
      </c>
      <c r="K127" t="s">
        <v>446</v>
      </c>
      <c r="L127" t="s">
        <v>152</v>
      </c>
      <c r="M127" t="s">
        <v>447</v>
      </c>
    </row>
    <row r="128" spans="1:13" x14ac:dyDescent="0.35">
      <c r="A128" t="s">
        <v>6</v>
      </c>
      <c r="B128" t="s">
        <v>4468</v>
      </c>
      <c r="C128" s="2" t="s">
        <v>3098</v>
      </c>
      <c r="D128" s="4">
        <v>2.1453702995217556</v>
      </c>
      <c r="E128" s="2">
        <v>1.3887877972988304E-2</v>
      </c>
      <c r="F128" s="2">
        <v>1</v>
      </c>
      <c r="G128" s="4">
        <v>11.861179196455671</v>
      </c>
      <c r="H128" s="4">
        <v>29.538392824172373</v>
      </c>
      <c r="I128" s="7">
        <f t="shared" si="1"/>
        <v>17.677213627716704</v>
      </c>
      <c r="K128" t="s">
        <v>4</v>
      </c>
      <c r="L128" t="s">
        <v>3</v>
      </c>
      <c r="M128" t="s">
        <v>220</v>
      </c>
    </row>
    <row r="129" spans="1:13" x14ac:dyDescent="0.35">
      <c r="A129" t="s">
        <v>6</v>
      </c>
      <c r="B129" t="s">
        <v>4468</v>
      </c>
      <c r="C129" s="2" t="s">
        <v>4398</v>
      </c>
      <c r="D129" s="4">
        <v>-2.2028472095877567</v>
      </c>
      <c r="E129" s="2">
        <v>2.9054417425179866E-2</v>
      </c>
      <c r="F129" s="2">
        <v>1</v>
      </c>
      <c r="G129" s="4">
        <v>20.403420695495075</v>
      </c>
      <c r="H129" s="4">
        <v>10.751655478717439</v>
      </c>
      <c r="I129" s="7">
        <f t="shared" si="1"/>
        <v>-9.6517652167776369</v>
      </c>
      <c r="J129">
        <v>0</v>
      </c>
      <c r="K129" t="s">
        <v>448</v>
      </c>
      <c r="L129" t="s">
        <v>171</v>
      </c>
      <c r="M129" t="s">
        <v>449</v>
      </c>
    </row>
    <row r="130" spans="1:13" x14ac:dyDescent="0.35">
      <c r="A130" t="s">
        <v>6</v>
      </c>
      <c r="B130" t="s">
        <v>4468</v>
      </c>
      <c r="C130" s="2" t="s">
        <v>3099</v>
      </c>
      <c r="D130" s="4">
        <v>-2.78411829196562</v>
      </c>
      <c r="E130" s="2">
        <v>7.0929389280918924E-3</v>
      </c>
      <c r="F130" s="2">
        <v>1</v>
      </c>
      <c r="G130" s="4">
        <v>18.648983932483333</v>
      </c>
      <c r="H130" s="4">
        <v>7.7754265233545663</v>
      </c>
      <c r="I130" s="7">
        <f t="shared" ref="I130:I193" si="2">H130-G130</f>
        <v>-10.873557409128766</v>
      </c>
      <c r="J130">
        <v>0</v>
      </c>
      <c r="K130" t="s">
        <v>451</v>
      </c>
      <c r="L130" t="s">
        <v>452</v>
      </c>
      <c r="M130" t="s">
        <v>453</v>
      </c>
    </row>
    <row r="131" spans="1:13" x14ac:dyDescent="0.35">
      <c r="A131" t="s">
        <v>6</v>
      </c>
      <c r="B131" t="s">
        <v>4468</v>
      </c>
      <c r="C131" s="2" t="s">
        <v>4399</v>
      </c>
      <c r="D131" s="4">
        <v>2.1296141401061193</v>
      </c>
      <c r="E131" s="2">
        <v>2.365881612149768E-6</v>
      </c>
      <c r="F131" s="2">
        <v>3.283843677663878E-3</v>
      </c>
      <c r="G131" s="4">
        <v>33.716843689000754</v>
      </c>
      <c r="H131" s="4">
        <v>83.349800548161767</v>
      </c>
      <c r="I131" s="7">
        <f t="shared" si="2"/>
        <v>49.632956859161013</v>
      </c>
      <c r="J131">
        <v>0</v>
      </c>
      <c r="K131" t="s">
        <v>457</v>
      </c>
      <c r="L131" t="s">
        <v>10</v>
      </c>
      <c r="M131" t="s">
        <v>458</v>
      </c>
    </row>
    <row r="132" spans="1:13" x14ac:dyDescent="0.35">
      <c r="A132" t="s">
        <v>6</v>
      </c>
      <c r="B132" t="s">
        <v>4468</v>
      </c>
      <c r="C132" s="2" t="s">
        <v>3445</v>
      </c>
      <c r="D132" s="4">
        <v>2.4465114621284325</v>
      </c>
      <c r="E132" s="2">
        <v>8.9242136081297749E-13</v>
      </c>
      <c r="F132" s="2">
        <v>7.2375372361932477E-10</v>
      </c>
      <c r="G132" s="4">
        <v>47.13403537714057</v>
      </c>
      <c r="H132" s="4">
        <v>133.85623608414824</v>
      </c>
      <c r="I132" s="7">
        <f t="shared" si="2"/>
        <v>86.722200707007659</v>
      </c>
      <c r="J132" s="3">
        <v>5.9389799999999998E-177</v>
      </c>
      <c r="K132" t="s">
        <v>459</v>
      </c>
      <c r="L132" t="s">
        <v>450</v>
      </c>
      <c r="M132" t="s">
        <v>460</v>
      </c>
    </row>
    <row r="133" spans="1:13" x14ac:dyDescent="0.35">
      <c r="A133" t="s">
        <v>6</v>
      </c>
      <c r="B133" t="s">
        <v>4468</v>
      </c>
      <c r="C133" s="2" t="s">
        <v>3446</v>
      </c>
      <c r="D133" s="4">
        <v>-2.2352284107917755</v>
      </c>
      <c r="E133" s="2">
        <v>2.6994009406626751E-4</v>
      </c>
      <c r="F133" s="2">
        <v>0.49992905421072742</v>
      </c>
      <c r="G133" s="4">
        <v>42.444275798625441</v>
      </c>
      <c r="H133" s="4">
        <v>22.042149802176709</v>
      </c>
      <c r="I133" s="7">
        <f t="shared" si="2"/>
        <v>-20.402125996448731</v>
      </c>
      <c r="J133">
        <v>0</v>
      </c>
      <c r="K133" t="s">
        <v>461</v>
      </c>
      <c r="L133" t="s">
        <v>10</v>
      </c>
      <c r="M133" t="s">
        <v>462</v>
      </c>
    </row>
    <row r="134" spans="1:13" x14ac:dyDescent="0.35">
      <c r="A134" t="s">
        <v>6</v>
      </c>
      <c r="B134" t="s">
        <v>4468</v>
      </c>
      <c r="C134" s="2" t="s">
        <v>4400</v>
      </c>
      <c r="D134" s="4">
        <v>2.2968042927265628</v>
      </c>
      <c r="E134" s="2">
        <v>1.0316255540339844E-5</v>
      </c>
      <c r="F134" s="2">
        <v>1.5443434543888745E-2</v>
      </c>
      <c r="G134" s="4">
        <v>24.041596207167917</v>
      </c>
      <c r="H134" s="4">
        <v>64.097932354963532</v>
      </c>
      <c r="I134" s="7">
        <f t="shared" si="2"/>
        <v>40.056336147795619</v>
      </c>
      <c r="J134" s="3">
        <v>2.8701599999999999E-43</v>
      </c>
      <c r="K134" t="s">
        <v>463</v>
      </c>
      <c r="L134" t="s">
        <v>10</v>
      </c>
      <c r="M134" t="s">
        <v>464</v>
      </c>
    </row>
    <row r="135" spans="1:13" x14ac:dyDescent="0.35">
      <c r="A135" t="s">
        <v>6</v>
      </c>
      <c r="B135" t="s">
        <v>4468</v>
      </c>
      <c r="C135" s="2" t="s">
        <v>3447</v>
      </c>
      <c r="D135" s="4">
        <v>-2.4545646087689605</v>
      </c>
      <c r="E135" s="2">
        <v>2.3498124213164613E-2</v>
      </c>
      <c r="F135" s="2">
        <v>1</v>
      </c>
      <c r="G135" s="4">
        <v>17.652412156547413</v>
      </c>
      <c r="H135" s="4">
        <v>8.3480746044690175</v>
      </c>
      <c r="I135" s="7">
        <f t="shared" si="2"/>
        <v>-9.3043375520783957</v>
      </c>
      <c r="J135" s="3">
        <v>1.4081399999999999E-108</v>
      </c>
      <c r="K135" t="s">
        <v>465</v>
      </c>
      <c r="L135" t="s">
        <v>466</v>
      </c>
      <c r="M135" t="s">
        <v>467</v>
      </c>
    </row>
    <row r="136" spans="1:13" x14ac:dyDescent="0.35">
      <c r="A136" t="s">
        <v>6</v>
      </c>
      <c r="B136" t="s">
        <v>4468</v>
      </c>
      <c r="C136" s="2" t="s">
        <v>4154</v>
      </c>
      <c r="D136" s="4">
        <v>-4.0157541557904821</v>
      </c>
      <c r="E136" s="2">
        <v>9.4102081745384172E-5</v>
      </c>
      <c r="F136" s="2">
        <v>0.16006764104889848</v>
      </c>
      <c r="G136" s="4">
        <v>22.223834300876536</v>
      </c>
      <c r="H136" s="4">
        <v>6.4240454290410192</v>
      </c>
      <c r="I136" s="7">
        <f t="shared" si="2"/>
        <v>-15.799788871835517</v>
      </c>
      <c r="J136" s="3">
        <v>1.77445E-122</v>
      </c>
      <c r="K136" t="s">
        <v>468</v>
      </c>
      <c r="L136" t="s">
        <v>41</v>
      </c>
      <c r="M136" t="s">
        <v>469</v>
      </c>
    </row>
    <row r="137" spans="1:13" x14ac:dyDescent="0.35">
      <c r="A137" t="s">
        <v>6</v>
      </c>
      <c r="B137" t="s">
        <v>4468</v>
      </c>
      <c r="C137" s="2" t="s">
        <v>3448</v>
      </c>
      <c r="D137" s="4">
        <v>-2.3916585711351273</v>
      </c>
      <c r="E137" s="2">
        <v>0</v>
      </c>
      <c r="F137" s="2">
        <v>0</v>
      </c>
      <c r="G137" s="4">
        <v>479.08829273166009</v>
      </c>
      <c r="H137" s="4">
        <v>232.5268499803195</v>
      </c>
      <c r="I137" s="7">
        <f t="shared" si="2"/>
        <v>-246.56144275134059</v>
      </c>
      <c r="J137" s="3">
        <v>7.5002599999999997E-34</v>
      </c>
      <c r="K137" t="s">
        <v>473</v>
      </c>
      <c r="L137" t="s">
        <v>474</v>
      </c>
      <c r="M137" t="s">
        <v>475</v>
      </c>
    </row>
    <row r="138" spans="1:13" x14ac:dyDescent="0.35">
      <c r="A138" t="s">
        <v>6</v>
      </c>
      <c r="B138" t="s">
        <v>4468</v>
      </c>
      <c r="C138" s="2" t="s">
        <v>3100</v>
      </c>
      <c r="D138" s="4">
        <v>2.8625776578491275</v>
      </c>
      <c r="E138" s="2">
        <v>3.0117157829522613E-6</v>
      </c>
      <c r="F138" s="2">
        <v>4.2465192539626884E-3</v>
      </c>
      <c r="G138" s="4">
        <v>15.032047743834864</v>
      </c>
      <c r="H138" s="4">
        <v>49.949616068091338</v>
      </c>
      <c r="I138" s="7">
        <f t="shared" si="2"/>
        <v>34.917568324256472</v>
      </c>
      <c r="J138">
        <v>0</v>
      </c>
      <c r="K138" t="s">
        <v>472</v>
      </c>
      <c r="L138" t="s">
        <v>32</v>
      </c>
      <c r="M138" t="s">
        <v>476</v>
      </c>
    </row>
    <row r="139" spans="1:13" x14ac:dyDescent="0.35">
      <c r="A139" t="s">
        <v>6</v>
      </c>
      <c r="B139" t="s">
        <v>4468</v>
      </c>
      <c r="C139" s="2" t="s">
        <v>3101</v>
      </c>
      <c r="D139" s="4">
        <v>3.8404931312577242</v>
      </c>
      <c r="E139" s="2">
        <v>3.2441872128323022E-6</v>
      </c>
      <c r="F139" s="2">
        <v>4.587280718944875E-3</v>
      </c>
      <c r="G139" s="4">
        <v>8.0554689863121283</v>
      </c>
      <c r="H139" s="4">
        <v>35.91158331580688</v>
      </c>
      <c r="I139" s="7">
        <f t="shared" si="2"/>
        <v>27.856114329494751</v>
      </c>
      <c r="K139" t="s">
        <v>4</v>
      </c>
      <c r="L139" t="s">
        <v>3</v>
      </c>
      <c r="M139" t="s">
        <v>18</v>
      </c>
    </row>
    <row r="140" spans="1:13" x14ac:dyDescent="0.35">
      <c r="A140" t="s">
        <v>6</v>
      </c>
      <c r="B140" t="s">
        <v>4468</v>
      </c>
      <c r="C140" s="2" t="s">
        <v>4216</v>
      </c>
      <c r="D140" s="4">
        <v>-2.5629133384108647</v>
      </c>
      <c r="E140" s="2">
        <v>2.1319786535887633E-2</v>
      </c>
      <c r="F140" s="2">
        <v>1</v>
      </c>
      <c r="G140" s="4">
        <v>16.838401873410461</v>
      </c>
      <c r="H140" s="4">
        <v>7.6264719922558202</v>
      </c>
      <c r="I140" s="7">
        <f t="shared" si="2"/>
        <v>-9.2119298811546422</v>
      </c>
      <c r="J140" s="3">
        <v>4.2425199999999997E-148</v>
      </c>
      <c r="K140" t="s">
        <v>477</v>
      </c>
      <c r="L140" t="s">
        <v>287</v>
      </c>
      <c r="M140" t="s">
        <v>478</v>
      </c>
    </row>
    <row r="141" spans="1:13" x14ac:dyDescent="0.35">
      <c r="A141" t="s">
        <v>6</v>
      </c>
      <c r="B141" t="s">
        <v>4468</v>
      </c>
      <c r="C141" s="2" t="s">
        <v>4137</v>
      </c>
      <c r="D141" s="4">
        <v>-2.2509937088676404</v>
      </c>
      <c r="E141" s="2">
        <v>1.126221919592816E-2</v>
      </c>
      <c r="F141" s="2">
        <v>1</v>
      </c>
      <c r="G141" s="4">
        <v>24.149157985227077</v>
      </c>
      <c r="H141" s="4">
        <v>12.453299762354494</v>
      </c>
      <c r="I141" s="7">
        <f t="shared" si="2"/>
        <v>-11.695858222872584</v>
      </c>
      <c r="J141">
        <v>0</v>
      </c>
      <c r="K141" t="s">
        <v>479</v>
      </c>
      <c r="L141" t="s">
        <v>86</v>
      </c>
      <c r="M141" t="s">
        <v>480</v>
      </c>
    </row>
    <row r="142" spans="1:13" x14ac:dyDescent="0.35">
      <c r="A142" t="s">
        <v>6</v>
      </c>
      <c r="B142" t="s">
        <v>4468</v>
      </c>
      <c r="C142" s="2" t="s">
        <v>3102</v>
      </c>
      <c r="D142" s="4">
        <v>2.0311062397460007</v>
      </c>
      <c r="E142" s="2">
        <v>0.15509725853064488</v>
      </c>
      <c r="F142" s="2">
        <v>1</v>
      </c>
      <c r="G142" s="4">
        <v>7.0207851367066878</v>
      </c>
      <c r="H142" s="4">
        <v>16.552936655924281</v>
      </c>
      <c r="I142" s="7">
        <f t="shared" si="2"/>
        <v>9.5321515192175923</v>
      </c>
      <c r="J142" s="3">
        <v>3.43533E-112</v>
      </c>
      <c r="K142" t="s">
        <v>326</v>
      </c>
      <c r="L142" t="s">
        <v>255</v>
      </c>
      <c r="M142" t="s">
        <v>481</v>
      </c>
    </row>
    <row r="143" spans="1:13" x14ac:dyDescent="0.35">
      <c r="A143" t="s">
        <v>6</v>
      </c>
      <c r="B143" t="s">
        <v>4468</v>
      </c>
      <c r="C143" s="2" t="s">
        <v>3449</v>
      </c>
      <c r="D143" s="4">
        <v>2.8600684049397422</v>
      </c>
      <c r="E143" s="2">
        <v>0</v>
      </c>
      <c r="F143" s="2">
        <v>0</v>
      </c>
      <c r="G143" s="4">
        <v>76.203298706030708</v>
      </c>
      <c r="H143" s="4">
        <v>252.99207820983324</v>
      </c>
      <c r="I143" s="7">
        <f t="shared" si="2"/>
        <v>176.78877950380252</v>
      </c>
      <c r="J143" s="3">
        <v>6.1890100000000004E-25</v>
      </c>
      <c r="K143" t="s">
        <v>486</v>
      </c>
      <c r="L143" t="s">
        <v>3</v>
      </c>
      <c r="M143" t="s">
        <v>487</v>
      </c>
    </row>
    <row r="144" spans="1:13" x14ac:dyDescent="0.35">
      <c r="A144" t="s">
        <v>6</v>
      </c>
      <c r="B144" t="s">
        <v>4468</v>
      </c>
      <c r="C144" s="2" t="s">
        <v>3450</v>
      </c>
      <c r="D144" s="4">
        <v>2.1700435503210782</v>
      </c>
      <c r="E144" s="2">
        <v>0</v>
      </c>
      <c r="F144" s="2">
        <v>0</v>
      </c>
      <c r="G144" s="4">
        <v>377.7211222560511</v>
      </c>
      <c r="H144" s="4">
        <v>951.47296256557263</v>
      </c>
      <c r="I144" s="7">
        <f t="shared" si="2"/>
        <v>573.75184030952153</v>
      </c>
      <c r="J144" s="3">
        <v>5.1646999999999997E-15</v>
      </c>
      <c r="K144" t="s">
        <v>486</v>
      </c>
      <c r="L144" t="s">
        <v>3</v>
      </c>
      <c r="M144" t="s">
        <v>489</v>
      </c>
    </row>
    <row r="145" spans="1:13" x14ac:dyDescent="0.35">
      <c r="A145" t="s">
        <v>6</v>
      </c>
      <c r="B145" t="s">
        <v>4468</v>
      </c>
      <c r="C145" s="2" t="s">
        <v>3451</v>
      </c>
      <c r="D145" s="4">
        <v>10.064071206678118</v>
      </c>
      <c r="E145" s="2">
        <v>0</v>
      </c>
      <c r="F145" s="2">
        <v>0</v>
      </c>
      <c r="G145" s="4">
        <v>8.1355591106632072</v>
      </c>
      <c r="H145" s="4">
        <v>95.042496699353919</v>
      </c>
      <c r="I145" s="7">
        <f t="shared" si="2"/>
        <v>86.90693758869071</v>
      </c>
      <c r="J145" s="3">
        <v>1.3434700000000001E-118</v>
      </c>
      <c r="K145" t="s">
        <v>490</v>
      </c>
      <c r="L145" t="s">
        <v>491</v>
      </c>
      <c r="M145" t="s">
        <v>492</v>
      </c>
    </row>
    <row r="146" spans="1:13" x14ac:dyDescent="0.35">
      <c r="A146" t="s">
        <v>6</v>
      </c>
      <c r="B146" t="s">
        <v>4468</v>
      </c>
      <c r="C146" s="2" t="s">
        <v>4155</v>
      </c>
      <c r="D146" s="4">
        <v>2.1267580502826648</v>
      </c>
      <c r="E146" s="2">
        <v>1.2951480867062567E-4</v>
      </c>
      <c r="F146" s="2">
        <v>0.22678042998226555</v>
      </c>
      <c r="G146" s="4">
        <v>23.898453074245246</v>
      </c>
      <c r="H146" s="4">
        <v>58.998993983272229</v>
      </c>
      <c r="I146" s="7">
        <f t="shared" si="2"/>
        <v>35.100540909026982</v>
      </c>
      <c r="J146">
        <v>0</v>
      </c>
      <c r="K146" t="s">
        <v>493</v>
      </c>
      <c r="L146" t="s">
        <v>3</v>
      </c>
      <c r="M146" t="s">
        <v>494</v>
      </c>
    </row>
    <row r="147" spans="1:13" x14ac:dyDescent="0.35">
      <c r="A147" t="s">
        <v>6</v>
      </c>
      <c r="B147" t="s">
        <v>4468</v>
      </c>
      <c r="C147" s="2" t="s">
        <v>3103</v>
      </c>
      <c r="D147" s="4">
        <v>-6.6315701735925243</v>
      </c>
      <c r="E147" s="2">
        <v>2.1669115628645272E-11</v>
      </c>
      <c r="F147" s="2">
        <v>1.9025483521950548E-8</v>
      </c>
      <c r="G147" s="4">
        <v>40.579941176240212</v>
      </c>
      <c r="H147" s="4">
        <v>7.1031628924609418</v>
      </c>
      <c r="I147" s="7">
        <f t="shared" si="2"/>
        <v>-33.476778283779268</v>
      </c>
      <c r="K147" t="s">
        <v>4</v>
      </c>
      <c r="L147" t="s">
        <v>3</v>
      </c>
      <c r="M147" t="s">
        <v>499</v>
      </c>
    </row>
    <row r="148" spans="1:13" x14ac:dyDescent="0.35">
      <c r="A148" t="s">
        <v>6</v>
      </c>
      <c r="B148" t="s">
        <v>4468</v>
      </c>
      <c r="C148" s="2" t="s">
        <v>3104</v>
      </c>
      <c r="D148" s="4">
        <v>3.5425327924213423</v>
      </c>
      <c r="E148" s="2">
        <v>1.2049609852356341E-5</v>
      </c>
      <c r="F148" s="2">
        <v>1.8146712437648649E-2</v>
      </c>
      <c r="G148" s="4">
        <v>8.5094826650146516</v>
      </c>
      <c r="H148" s="4">
        <v>34.992403018381566</v>
      </c>
      <c r="I148" s="7">
        <f t="shared" si="2"/>
        <v>26.482920353366914</v>
      </c>
      <c r="J148" s="3">
        <v>3.6591399999999999E-122</v>
      </c>
      <c r="K148" t="s">
        <v>503</v>
      </c>
      <c r="L148" t="s">
        <v>504</v>
      </c>
      <c r="M148" t="s">
        <v>505</v>
      </c>
    </row>
    <row r="149" spans="1:13" x14ac:dyDescent="0.35">
      <c r="A149" t="s">
        <v>6</v>
      </c>
      <c r="B149" t="s">
        <v>4468</v>
      </c>
      <c r="C149" s="2" t="s">
        <v>4029</v>
      </c>
      <c r="D149" s="4">
        <v>2.0243867542499738</v>
      </c>
      <c r="E149" s="2">
        <v>3.1723294721100734E-2</v>
      </c>
      <c r="F149" s="2">
        <v>1</v>
      </c>
      <c r="G149" s="4">
        <v>11.798916439673205</v>
      </c>
      <c r="H149" s="4">
        <v>27.726327137543414</v>
      </c>
      <c r="I149" s="7">
        <f t="shared" si="2"/>
        <v>15.92741069787021</v>
      </c>
      <c r="J149" s="3">
        <v>1.4630000000000001E-165</v>
      </c>
      <c r="K149" t="s">
        <v>506</v>
      </c>
      <c r="L149" t="s">
        <v>507</v>
      </c>
      <c r="M149" t="s">
        <v>508</v>
      </c>
    </row>
    <row r="150" spans="1:13" x14ac:dyDescent="0.35">
      <c r="A150" t="s">
        <v>6</v>
      </c>
      <c r="B150" t="s">
        <v>4468</v>
      </c>
      <c r="C150" s="2" t="s">
        <v>3452</v>
      </c>
      <c r="D150" s="4">
        <v>-17.381952450557751</v>
      </c>
      <c r="E150" s="2">
        <v>0</v>
      </c>
      <c r="F150" s="2">
        <v>0</v>
      </c>
      <c r="G150" s="4">
        <v>14660.605374285855</v>
      </c>
      <c r="H150" s="4">
        <v>979.06173424808651</v>
      </c>
      <c r="I150" s="7">
        <f t="shared" si="2"/>
        <v>-13681.543640037768</v>
      </c>
      <c r="J150" s="3">
        <v>8.2043899999999999E-75</v>
      </c>
      <c r="K150" t="s">
        <v>510</v>
      </c>
      <c r="L150" t="s">
        <v>242</v>
      </c>
      <c r="M150" t="s">
        <v>511</v>
      </c>
    </row>
    <row r="151" spans="1:13" x14ac:dyDescent="0.35">
      <c r="A151" t="s">
        <v>6</v>
      </c>
      <c r="B151" t="s">
        <v>4468</v>
      </c>
      <c r="C151" s="2" t="s">
        <v>3105</v>
      </c>
      <c r="D151" s="4">
        <v>-2.9526993886915278</v>
      </c>
      <c r="E151" s="2">
        <v>2.0998756338515471E-7</v>
      </c>
      <c r="F151" s="2">
        <v>2.5828470296374029E-4</v>
      </c>
      <c r="G151" s="4">
        <v>49.57227888158981</v>
      </c>
      <c r="H151" s="4">
        <v>19.488408786100226</v>
      </c>
      <c r="I151" s="7">
        <f t="shared" si="2"/>
        <v>-30.083870095489583</v>
      </c>
      <c r="J151" s="3">
        <v>5.6313500000000001E-79</v>
      </c>
      <c r="K151" t="s">
        <v>512</v>
      </c>
      <c r="L151" t="s">
        <v>424</v>
      </c>
      <c r="M151" t="s">
        <v>513</v>
      </c>
    </row>
    <row r="152" spans="1:13" x14ac:dyDescent="0.35">
      <c r="A152" t="s">
        <v>6</v>
      </c>
      <c r="B152" t="s">
        <v>4468</v>
      </c>
      <c r="C152" s="2" t="s">
        <v>3453</v>
      </c>
      <c r="D152" s="4">
        <v>3.4081961921126753</v>
      </c>
      <c r="E152" s="2">
        <v>1.4049485964201238E-3</v>
      </c>
      <c r="F152" s="2">
        <v>1</v>
      </c>
      <c r="G152" s="4">
        <v>5.54039833017492</v>
      </c>
      <c r="H152" s="4">
        <v>21.91907926672161</v>
      </c>
      <c r="I152" s="7">
        <f t="shared" si="2"/>
        <v>16.37868093654669</v>
      </c>
      <c r="J152">
        <v>2.1618900000000001</v>
      </c>
      <c r="K152" t="s">
        <v>514</v>
      </c>
      <c r="L152" t="s">
        <v>3</v>
      </c>
      <c r="M152" t="s">
        <v>5</v>
      </c>
    </row>
    <row r="153" spans="1:13" x14ac:dyDescent="0.35">
      <c r="A153" t="s">
        <v>6</v>
      </c>
      <c r="B153" t="s">
        <v>4468</v>
      </c>
      <c r="C153" s="2" t="s">
        <v>3106</v>
      </c>
      <c r="D153" s="4">
        <v>-3.8406888007321336</v>
      </c>
      <c r="E153" s="2">
        <v>0</v>
      </c>
      <c r="F153" s="2">
        <v>0</v>
      </c>
      <c r="G153" s="4">
        <v>107.91835143940676</v>
      </c>
      <c r="H153" s="4">
        <v>32.616917415918131</v>
      </c>
      <c r="I153" s="7">
        <f t="shared" si="2"/>
        <v>-75.301434023488639</v>
      </c>
      <c r="J153" s="3">
        <v>6.4478000000000003E-111</v>
      </c>
      <c r="K153" t="s">
        <v>515</v>
      </c>
      <c r="L153" t="s">
        <v>3</v>
      </c>
      <c r="M153" t="s">
        <v>516</v>
      </c>
    </row>
    <row r="154" spans="1:13" x14ac:dyDescent="0.35">
      <c r="A154" t="s">
        <v>6</v>
      </c>
      <c r="B154" t="s">
        <v>4468</v>
      </c>
      <c r="C154" s="2" t="s">
        <v>3311</v>
      </c>
      <c r="D154" s="4">
        <v>-2.6002978384119357</v>
      </c>
      <c r="E154" s="2">
        <v>0</v>
      </c>
      <c r="F154" s="2">
        <v>0</v>
      </c>
      <c r="G154" s="4">
        <v>157.13231656607036</v>
      </c>
      <c r="H154" s="4">
        <v>70.145392378673321</v>
      </c>
      <c r="I154" s="7">
        <f t="shared" si="2"/>
        <v>-86.986924187397037</v>
      </c>
      <c r="J154">
        <v>0</v>
      </c>
      <c r="K154" t="s">
        <v>517</v>
      </c>
      <c r="L154" t="s">
        <v>518</v>
      </c>
      <c r="M154" t="s">
        <v>519</v>
      </c>
    </row>
    <row r="155" spans="1:13" x14ac:dyDescent="0.35">
      <c r="A155" t="s">
        <v>6</v>
      </c>
      <c r="B155" t="s">
        <v>4468</v>
      </c>
      <c r="C155" s="2" t="s">
        <v>3454</v>
      </c>
      <c r="D155" s="4">
        <v>2.5204817505923138</v>
      </c>
      <c r="E155" s="2">
        <v>2.7287257425861167E-5</v>
      </c>
      <c r="F155" s="2">
        <v>4.2950143188305479E-2</v>
      </c>
      <c r="G155" s="4">
        <v>17.187198034771857</v>
      </c>
      <c r="H155" s="4">
        <v>50.285800604336401</v>
      </c>
      <c r="I155" s="7">
        <f t="shared" si="2"/>
        <v>33.098602569564548</v>
      </c>
      <c r="J155">
        <v>0</v>
      </c>
      <c r="K155" t="s">
        <v>520</v>
      </c>
      <c r="L155" t="s">
        <v>521</v>
      </c>
      <c r="M155" t="s">
        <v>522</v>
      </c>
    </row>
    <row r="156" spans="1:13" x14ac:dyDescent="0.35">
      <c r="A156" t="s">
        <v>6</v>
      </c>
      <c r="B156" t="s">
        <v>4468</v>
      </c>
      <c r="C156" s="2" t="s">
        <v>4294</v>
      </c>
      <c r="D156" s="4">
        <v>3.5030230094957577</v>
      </c>
      <c r="E156" s="2">
        <v>2.8973963239615997E-4</v>
      </c>
      <c r="F156" s="2">
        <v>0.53862597662446143</v>
      </c>
      <c r="G156" s="4">
        <v>6.3862471073464091</v>
      </c>
      <c r="H156" s="4">
        <v>25.968414796446318</v>
      </c>
      <c r="I156" s="7">
        <f t="shared" si="2"/>
        <v>19.582167689099908</v>
      </c>
      <c r="J156" s="3">
        <v>6.7278800000000005E-60</v>
      </c>
      <c r="K156" t="s">
        <v>523</v>
      </c>
      <c r="L156" t="s">
        <v>10</v>
      </c>
      <c r="M156" t="s">
        <v>524</v>
      </c>
    </row>
    <row r="157" spans="1:13" x14ac:dyDescent="0.35">
      <c r="A157" t="s">
        <v>6</v>
      </c>
      <c r="B157" t="s">
        <v>4468</v>
      </c>
      <c r="C157" s="2" t="s">
        <v>3455</v>
      </c>
      <c r="D157" s="4">
        <v>3.5407631791471577</v>
      </c>
      <c r="E157" s="2">
        <v>1.4019165669127609E-8</v>
      </c>
      <c r="F157" s="2">
        <v>1.5575293058400774E-5</v>
      </c>
      <c r="G157" s="4">
        <v>13.301801967300531</v>
      </c>
      <c r="H157" s="4">
        <v>54.671890151826958</v>
      </c>
      <c r="I157" s="7">
        <f t="shared" si="2"/>
        <v>41.370088184526423</v>
      </c>
      <c r="J157">
        <v>0</v>
      </c>
      <c r="K157" t="s">
        <v>525</v>
      </c>
      <c r="L157" t="s">
        <v>10</v>
      </c>
      <c r="M157" t="s">
        <v>526</v>
      </c>
    </row>
    <row r="158" spans="1:13" x14ac:dyDescent="0.35">
      <c r="A158" t="s">
        <v>6</v>
      </c>
      <c r="B158" t="s">
        <v>4468</v>
      </c>
      <c r="C158" s="2" t="s">
        <v>3107</v>
      </c>
      <c r="D158" s="4">
        <v>-2.3931810715710311</v>
      </c>
      <c r="E158" s="2">
        <v>1.2140753037303681E-3</v>
      </c>
      <c r="F158" s="2">
        <v>1</v>
      </c>
      <c r="G158" s="4">
        <v>31.126896474612963</v>
      </c>
      <c r="H158" s="4">
        <v>15.097915579329255</v>
      </c>
      <c r="I158" s="7">
        <f t="shared" si="2"/>
        <v>-16.028980895283709</v>
      </c>
      <c r="K158" t="s">
        <v>4</v>
      </c>
      <c r="L158" t="s">
        <v>3</v>
      </c>
      <c r="M158" t="s">
        <v>527</v>
      </c>
    </row>
    <row r="159" spans="1:13" x14ac:dyDescent="0.35">
      <c r="A159" t="s">
        <v>6</v>
      </c>
      <c r="B159" t="s">
        <v>4468</v>
      </c>
      <c r="C159" s="2" t="s">
        <v>3456</v>
      </c>
      <c r="D159" s="4">
        <v>-6.3877052728267074</v>
      </c>
      <c r="E159" s="2">
        <v>1.6431766821540603E-8</v>
      </c>
      <c r="F159" s="2">
        <v>1.8321420006017775E-5</v>
      </c>
      <c r="G159" s="4">
        <v>30.488843231906724</v>
      </c>
      <c r="H159" s="4">
        <v>5.5405491032354401</v>
      </c>
      <c r="I159" s="7">
        <f t="shared" si="2"/>
        <v>-24.948294128671286</v>
      </c>
      <c r="J159" s="3">
        <v>4.3493800000000003E-90</v>
      </c>
      <c r="K159" t="s">
        <v>528</v>
      </c>
      <c r="L159" t="s">
        <v>529</v>
      </c>
      <c r="M159" t="s">
        <v>530</v>
      </c>
    </row>
    <row r="160" spans="1:13" x14ac:dyDescent="0.35">
      <c r="A160" t="s">
        <v>6</v>
      </c>
      <c r="B160" t="s">
        <v>4468</v>
      </c>
      <c r="C160" s="2" t="s">
        <v>3457</v>
      </c>
      <c r="D160" s="4">
        <v>3.7123513156507726</v>
      </c>
      <c r="E160" s="2">
        <v>2.7176948056657827E-6</v>
      </c>
      <c r="F160" s="2">
        <v>3.7939019487094328E-3</v>
      </c>
      <c r="G160" s="4">
        <v>8.7174396574204671</v>
      </c>
      <c r="H160" s="4">
        <v>37.565982261854217</v>
      </c>
      <c r="I160" s="7">
        <f t="shared" si="2"/>
        <v>28.848542604433749</v>
      </c>
      <c r="J160" s="3">
        <v>1.58191E-9</v>
      </c>
      <c r="K160" t="s">
        <v>531</v>
      </c>
      <c r="L160" t="s">
        <v>101</v>
      </c>
      <c r="M160" t="s">
        <v>532</v>
      </c>
    </row>
    <row r="161" spans="1:13" x14ac:dyDescent="0.35">
      <c r="A161" t="s">
        <v>6</v>
      </c>
      <c r="B161" t="s">
        <v>4468</v>
      </c>
      <c r="C161" s="2" t="s">
        <v>4295</v>
      </c>
      <c r="D161" s="4">
        <v>-3.5102562967431825</v>
      </c>
      <c r="E161" s="2">
        <v>2.785586968943E-5</v>
      </c>
      <c r="F161" s="2">
        <v>4.3984418239609968E-2</v>
      </c>
      <c r="G161" s="4">
        <v>28.301249244504973</v>
      </c>
      <c r="H161" s="4">
        <v>9.3588720463477451</v>
      </c>
      <c r="I161" s="7">
        <f t="shared" si="2"/>
        <v>-18.942377198157228</v>
      </c>
      <c r="J161" s="3">
        <v>8.0835400000000003E-94</v>
      </c>
      <c r="K161" t="s">
        <v>533</v>
      </c>
      <c r="L161" t="s">
        <v>471</v>
      </c>
      <c r="M161" t="s">
        <v>534</v>
      </c>
    </row>
    <row r="162" spans="1:13" x14ac:dyDescent="0.35">
      <c r="A162" t="s">
        <v>6</v>
      </c>
      <c r="B162" t="s">
        <v>4468</v>
      </c>
      <c r="C162" s="2" t="s">
        <v>3458</v>
      </c>
      <c r="D162" s="4">
        <v>8.4709575788099087</v>
      </c>
      <c r="E162" s="2">
        <v>0</v>
      </c>
      <c r="F162" s="2">
        <v>0</v>
      </c>
      <c r="G162" s="4">
        <v>8.9143841569360447</v>
      </c>
      <c r="H162" s="4">
        <v>87.65578494687999</v>
      </c>
      <c r="I162" s="7">
        <f t="shared" si="2"/>
        <v>78.741400789943953</v>
      </c>
      <c r="J162" s="3">
        <v>5.7559400000000002E-28</v>
      </c>
      <c r="K162" t="s">
        <v>536</v>
      </c>
      <c r="L162" t="s">
        <v>34</v>
      </c>
      <c r="M162" t="s">
        <v>537</v>
      </c>
    </row>
    <row r="163" spans="1:13" x14ac:dyDescent="0.35">
      <c r="A163" t="s">
        <v>6</v>
      </c>
      <c r="B163" t="s">
        <v>4468</v>
      </c>
      <c r="C163" s="2" t="s">
        <v>3108</v>
      </c>
      <c r="D163" s="4">
        <v>-3.3842314780515874</v>
      </c>
      <c r="E163" s="2">
        <v>1.0432937260268188E-14</v>
      </c>
      <c r="F163" s="2">
        <v>7.6995076980779231E-12</v>
      </c>
      <c r="G163" s="4">
        <v>86.111995807124103</v>
      </c>
      <c r="H163" s="4">
        <v>29.536587980330122</v>
      </c>
      <c r="I163" s="7">
        <f t="shared" si="2"/>
        <v>-56.575407826793978</v>
      </c>
      <c r="J163" s="3">
        <v>5.9352699999999999E-22</v>
      </c>
      <c r="K163" t="s">
        <v>538</v>
      </c>
      <c r="L163" t="s">
        <v>34</v>
      </c>
      <c r="M163" t="s">
        <v>539</v>
      </c>
    </row>
    <row r="164" spans="1:13" x14ac:dyDescent="0.35">
      <c r="A164" t="s">
        <v>6</v>
      </c>
      <c r="B164" t="s">
        <v>4468</v>
      </c>
      <c r="C164" s="2" t="s">
        <v>4348</v>
      </c>
      <c r="D164" s="4">
        <v>-2.4681243095099563</v>
      </c>
      <c r="E164" s="2">
        <v>1.6615992985238213E-2</v>
      </c>
      <c r="F164" s="2">
        <v>1</v>
      </c>
      <c r="G164" s="4">
        <v>18.914193864694319</v>
      </c>
      <c r="H164" s="4">
        <v>8.8956469259366191</v>
      </c>
      <c r="I164" s="7">
        <f t="shared" si="2"/>
        <v>-10.0185469387577</v>
      </c>
      <c r="J164" s="3">
        <v>1.25283E-38</v>
      </c>
      <c r="K164" t="s">
        <v>541</v>
      </c>
      <c r="L164" t="s">
        <v>3</v>
      </c>
      <c r="M164" t="s">
        <v>542</v>
      </c>
    </row>
    <row r="165" spans="1:13" x14ac:dyDescent="0.35">
      <c r="A165" t="s">
        <v>6</v>
      </c>
      <c r="B165" t="s">
        <v>4468</v>
      </c>
      <c r="C165" s="2" t="s">
        <v>3312</v>
      </c>
      <c r="D165" s="4">
        <v>3.5267298906049196</v>
      </c>
      <c r="E165" s="2">
        <v>0</v>
      </c>
      <c r="F165" s="2">
        <v>0</v>
      </c>
      <c r="G165" s="4">
        <v>45.507517043087276</v>
      </c>
      <c r="H165" s="4">
        <v>186.29966317583924</v>
      </c>
      <c r="I165" s="7">
        <f t="shared" si="2"/>
        <v>140.79214613275195</v>
      </c>
      <c r="J165" s="3">
        <v>1.0411899999999999E-69</v>
      </c>
      <c r="K165" t="s">
        <v>543</v>
      </c>
      <c r="L165" t="s">
        <v>436</v>
      </c>
      <c r="M165" t="s">
        <v>544</v>
      </c>
    </row>
    <row r="166" spans="1:13" x14ac:dyDescent="0.35">
      <c r="A166" t="s">
        <v>6</v>
      </c>
      <c r="B166" t="s">
        <v>4468</v>
      </c>
      <c r="C166" s="2" t="s">
        <v>4030</v>
      </c>
      <c r="D166" s="4">
        <v>-4.9281678755480387</v>
      </c>
      <c r="E166" s="2">
        <v>0</v>
      </c>
      <c r="F166" s="2">
        <v>0</v>
      </c>
      <c r="G166" s="4">
        <v>80.737172495507323</v>
      </c>
      <c r="H166" s="4">
        <v>19.017121143600452</v>
      </c>
      <c r="I166" s="7">
        <f t="shared" si="2"/>
        <v>-61.720051351906875</v>
      </c>
      <c r="J166" s="3">
        <v>5.01627E-18</v>
      </c>
      <c r="K166" t="s">
        <v>545</v>
      </c>
      <c r="L166" t="s">
        <v>3</v>
      </c>
      <c r="M166" t="s">
        <v>546</v>
      </c>
    </row>
    <row r="167" spans="1:13" x14ac:dyDescent="0.35">
      <c r="A167" t="s">
        <v>6</v>
      </c>
      <c r="B167" t="s">
        <v>4468</v>
      </c>
      <c r="C167" s="2" t="s">
        <v>3109</v>
      </c>
      <c r="D167" s="4">
        <v>2.0412142581729857</v>
      </c>
      <c r="E167" s="2">
        <v>9.4161598564248792E-7</v>
      </c>
      <c r="F167" s="2">
        <v>1.248582796961939E-3</v>
      </c>
      <c r="G167" s="4">
        <v>41.170709738907405</v>
      </c>
      <c r="H167" s="4">
        <v>97.55143845950937</v>
      </c>
      <c r="I167" s="7">
        <f t="shared" si="2"/>
        <v>56.380728720601965</v>
      </c>
      <c r="J167">
        <v>8.8405400000000007</v>
      </c>
      <c r="K167" t="s">
        <v>547</v>
      </c>
      <c r="L167" t="s">
        <v>3</v>
      </c>
      <c r="M167" t="s">
        <v>5</v>
      </c>
    </row>
    <row r="168" spans="1:13" x14ac:dyDescent="0.35">
      <c r="A168" t="s">
        <v>6</v>
      </c>
      <c r="B168" t="s">
        <v>4468</v>
      </c>
      <c r="C168" s="2" t="s">
        <v>4296</v>
      </c>
      <c r="D168" s="4">
        <v>-2.0050208186303968</v>
      </c>
      <c r="E168" s="2">
        <v>0.19688157684518029</v>
      </c>
      <c r="F168" s="2">
        <v>1</v>
      </c>
      <c r="G168" s="4">
        <v>13.219960471585956</v>
      </c>
      <c r="H168" s="4">
        <v>7.6536394737371092</v>
      </c>
      <c r="I168" s="7">
        <f t="shared" si="2"/>
        <v>-5.5663209978488473</v>
      </c>
      <c r="J168" s="3">
        <v>2.3741499999999999E-158</v>
      </c>
      <c r="K168" t="s">
        <v>548</v>
      </c>
      <c r="L168" t="s">
        <v>3</v>
      </c>
      <c r="M168" t="s">
        <v>549</v>
      </c>
    </row>
    <row r="169" spans="1:13" x14ac:dyDescent="0.35">
      <c r="A169" t="s">
        <v>6</v>
      </c>
      <c r="B169" t="s">
        <v>4468</v>
      </c>
      <c r="C169" s="2" t="s">
        <v>4031</v>
      </c>
      <c r="D169" s="4">
        <v>2845.3370998869445</v>
      </c>
      <c r="E169" s="2">
        <v>0</v>
      </c>
      <c r="F169" s="2">
        <v>0</v>
      </c>
      <c r="G169" s="4">
        <v>12.013734555895615</v>
      </c>
      <c r="H169" s="4">
        <v>39679.709975727965</v>
      </c>
      <c r="I169" s="7">
        <f t="shared" si="2"/>
        <v>39667.696241172067</v>
      </c>
      <c r="J169" s="3">
        <v>2.20034E-173</v>
      </c>
      <c r="K169" t="s">
        <v>235</v>
      </c>
      <c r="L169" t="s">
        <v>236</v>
      </c>
      <c r="M169" t="s">
        <v>550</v>
      </c>
    </row>
    <row r="170" spans="1:13" x14ac:dyDescent="0.35">
      <c r="A170" t="s">
        <v>6</v>
      </c>
      <c r="B170" t="s">
        <v>4468</v>
      </c>
      <c r="C170" s="2" t="s">
        <v>3110</v>
      </c>
      <c r="D170" s="4">
        <v>-5.2518074767704546</v>
      </c>
      <c r="E170" s="2">
        <v>1.0432937260268188E-14</v>
      </c>
      <c r="F170" s="2">
        <v>7.6995076980779231E-12</v>
      </c>
      <c r="G170" s="4">
        <v>60.139035916284151</v>
      </c>
      <c r="H170" s="4">
        <v>13.292430405070878</v>
      </c>
      <c r="I170" s="7">
        <f t="shared" si="2"/>
        <v>-46.846605511213269</v>
      </c>
      <c r="J170" s="3">
        <v>1.78651E-29</v>
      </c>
      <c r="K170" t="s">
        <v>551</v>
      </c>
      <c r="L170" t="s">
        <v>552</v>
      </c>
      <c r="M170" t="s">
        <v>553</v>
      </c>
    </row>
    <row r="171" spans="1:13" x14ac:dyDescent="0.35">
      <c r="A171" t="s">
        <v>6</v>
      </c>
      <c r="B171" t="s">
        <v>4468</v>
      </c>
      <c r="C171" s="2" t="s">
        <v>3111</v>
      </c>
      <c r="D171" s="4">
        <v>-2.5242923580324246</v>
      </c>
      <c r="E171" s="2">
        <v>1.2188621793005903E-4</v>
      </c>
      <c r="F171" s="2">
        <v>0.21208201919830272</v>
      </c>
      <c r="G171" s="4">
        <v>37.398732257071842</v>
      </c>
      <c r="H171" s="4">
        <v>17.197842164002495</v>
      </c>
      <c r="I171" s="7">
        <f t="shared" si="2"/>
        <v>-20.200890093069347</v>
      </c>
      <c r="J171" s="3">
        <v>8.0821799999999999E-119</v>
      </c>
      <c r="K171" t="s">
        <v>554</v>
      </c>
      <c r="L171" t="s">
        <v>555</v>
      </c>
      <c r="M171" t="s">
        <v>556</v>
      </c>
    </row>
    <row r="172" spans="1:13" x14ac:dyDescent="0.35">
      <c r="A172" t="s">
        <v>6</v>
      </c>
      <c r="B172" t="s">
        <v>4468</v>
      </c>
      <c r="C172" s="2" t="s">
        <v>3459</v>
      </c>
      <c r="D172" s="4">
        <v>3.3183539550011458</v>
      </c>
      <c r="E172" s="2">
        <v>2.3015624320301303E-9</v>
      </c>
      <c r="F172" s="2">
        <v>2.3913233668793055E-6</v>
      </c>
      <c r="G172" s="4">
        <v>16.65346340966035</v>
      </c>
      <c r="H172" s="4">
        <v>64.148130838354035</v>
      </c>
      <c r="I172" s="7">
        <f t="shared" si="2"/>
        <v>47.494667428693688</v>
      </c>
      <c r="J172">
        <v>0</v>
      </c>
      <c r="K172" t="s">
        <v>557</v>
      </c>
      <c r="L172" t="s">
        <v>10</v>
      </c>
      <c r="M172" t="s">
        <v>558</v>
      </c>
    </row>
    <row r="173" spans="1:13" x14ac:dyDescent="0.35">
      <c r="A173" t="s">
        <v>6</v>
      </c>
      <c r="B173" t="s">
        <v>4468</v>
      </c>
      <c r="C173" s="2" t="s">
        <v>3460</v>
      </c>
      <c r="D173" s="4">
        <v>2.25791492480425</v>
      </c>
      <c r="E173" s="2">
        <v>1.7457855938625781E-6</v>
      </c>
      <c r="F173" s="2">
        <v>2.3847431212162817E-3</v>
      </c>
      <c r="G173" s="4">
        <v>28.937422999166831</v>
      </c>
      <c r="H173" s="4">
        <v>75.844511350616472</v>
      </c>
      <c r="I173" s="7">
        <f t="shared" si="2"/>
        <v>46.907088351449644</v>
      </c>
      <c r="J173" s="3">
        <v>2.3203999999999998E-143</v>
      </c>
      <c r="K173" t="s">
        <v>559</v>
      </c>
      <c r="L173" t="s">
        <v>560</v>
      </c>
      <c r="M173" t="s">
        <v>561</v>
      </c>
    </row>
    <row r="174" spans="1:13" x14ac:dyDescent="0.35">
      <c r="A174" t="s">
        <v>6</v>
      </c>
      <c r="B174" t="s">
        <v>4468</v>
      </c>
      <c r="C174" s="2" t="s">
        <v>3461</v>
      </c>
      <c r="D174" s="4">
        <v>4.5307706840457405</v>
      </c>
      <c r="E174" s="2">
        <v>7.0218948454883019E-15</v>
      </c>
      <c r="F174" s="2">
        <v>5.1330051320519487E-12</v>
      </c>
      <c r="G174" s="4">
        <v>14.763702275811209</v>
      </c>
      <c r="H174" s="4">
        <v>77.646894556583348</v>
      </c>
      <c r="I174" s="7">
        <f t="shared" si="2"/>
        <v>62.883192280772136</v>
      </c>
      <c r="J174" s="3">
        <v>3.6911800000000001E-178</v>
      </c>
      <c r="K174" t="s">
        <v>563</v>
      </c>
      <c r="L174" t="s">
        <v>564</v>
      </c>
      <c r="M174" t="s">
        <v>565</v>
      </c>
    </row>
    <row r="175" spans="1:13" x14ac:dyDescent="0.35">
      <c r="A175" t="s">
        <v>6</v>
      </c>
      <c r="B175" t="s">
        <v>4468</v>
      </c>
      <c r="C175" s="2" t="s">
        <v>3462</v>
      </c>
      <c r="D175" s="4">
        <v>2.5410560577844663</v>
      </c>
      <c r="E175" s="2">
        <v>2.0719813398892621E-12</v>
      </c>
      <c r="F175" s="2">
        <v>1.699024698709195E-9</v>
      </c>
      <c r="G175" s="4">
        <v>41.426888357600333</v>
      </c>
      <c r="H175" s="4">
        <v>122.19495917193406</v>
      </c>
      <c r="I175" s="7">
        <f t="shared" si="2"/>
        <v>80.768070814333726</v>
      </c>
      <c r="J175" s="3">
        <v>1.5396799999999999E-138</v>
      </c>
      <c r="K175" t="s">
        <v>569</v>
      </c>
      <c r="L175" t="s">
        <v>570</v>
      </c>
      <c r="M175" t="s">
        <v>571</v>
      </c>
    </row>
    <row r="176" spans="1:13" x14ac:dyDescent="0.35">
      <c r="A176" t="s">
        <v>6</v>
      </c>
      <c r="B176" t="s">
        <v>4468</v>
      </c>
      <c r="C176" s="2" t="s">
        <v>3463</v>
      </c>
      <c r="D176" s="4">
        <v>2.2832241626332621</v>
      </c>
      <c r="E176" s="2">
        <v>4.9169072283870852E-2</v>
      </c>
      <c r="F176" s="2">
        <v>1</v>
      </c>
      <c r="G176" s="4">
        <v>7.2565558772123486</v>
      </c>
      <c r="H176" s="4">
        <v>19.23250376801483</v>
      </c>
      <c r="I176" s="7">
        <f t="shared" si="2"/>
        <v>11.97594789080248</v>
      </c>
      <c r="J176" s="3">
        <v>2.3844599999999999E-81</v>
      </c>
      <c r="K176" t="s">
        <v>572</v>
      </c>
      <c r="L176" t="s">
        <v>50</v>
      </c>
      <c r="M176" t="s">
        <v>573</v>
      </c>
    </row>
    <row r="177" spans="1:13" x14ac:dyDescent="0.35">
      <c r="A177" t="s">
        <v>6</v>
      </c>
      <c r="B177" t="s">
        <v>4468</v>
      </c>
      <c r="C177" s="2" t="s">
        <v>3464</v>
      </c>
      <c r="D177" s="4">
        <v>-3.4513838093272526</v>
      </c>
      <c r="E177" s="2">
        <v>0</v>
      </c>
      <c r="F177" s="2">
        <v>0</v>
      </c>
      <c r="G177" s="4">
        <v>120.51071343058473</v>
      </c>
      <c r="H177" s="4">
        <v>40.531169076201344</v>
      </c>
      <c r="I177" s="7">
        <f t="shared" si="2"/>
        <v>-79.979544354383393</v>
      </c>
      <c r="J177">
        <v>0</v>
      </c>
      <c r="K177" t="s">
        <v>574</v>
      </c>
      <c r="L177" t="s">
        <v>575</v>
      </c>
      <c r="M177" t="s">
        <v>576</v>
      </c>
    </row>
    <row r="178" spans="1:13" x14ac:dyDescent="0.35">
      <c r="A178" t="s">
        <v>6</v>
      </c>
      <c r="B178" t="s">
        <v>4468</v>
      </c>
      <c r="C178" s="2" t="s">
        <v>3465</v>
      </c>
      <c r="D178" s="4">
        <v>3.1916595514585606</v>
      </c>
      <c r="E178" s="2">
        <v>3.4954791867732151E-9</v>
      </c>
      <c r="F178" s="2">
        <v>3.6877305420457418E-6</v>
      </c>
      <c r="G178" s="4">
        <v>17.720961204194943</v>
      </c>
      <c r="H178" s="4">
        <v>65.653905416045546</v>
      </c>
      <c r="I178" s="7">
        <f t="shared" si="2"/>
        <v>47.932944211850604</v>
      </c>
      <c r="J178">
        <v>0</v>
      </c>
      <c r="K178" t="s">
        <v>577</v>
      </c>
      <c r="L178" t="s">
        <v>80</v>
      </c>
      <c r="M178" t="s">
        <v>578</v>
      </c>
    </row>
    <row r="179" spans="1:13" x14ac:dyDescent="0.35">
      <c r="A179" t="s">
        <v>6</v>
      </c>
      <c r="B179" t="s">
        <v>4468</v>
      </c>
      <c r="C179" s="2" t="s">
        <v>3313</v>
      </c>
      <c r="D179" s="4">
        <v>3.5016319413744887</v>
      </c>
      <c r="E179" s="2">
        <v>1.1372723111029641E-7</v>
      </c>
      <c r="F179" s="2">
        <v>1.3590404117680421E-4</v>
      </c>
      <c r="G179" s="4">
        <v>12.095842813651736</v>
      </c>
      <c r="H179" s="4">
        <v>49.165828319393519</v>
      </c>
      <c r="I179" s="7">
        <f t="shared" si="2"/>
        <v>37.069985505741784</v>
      </c>
      <c r="J179" s="3">
        <v>2.35286E-54</v>
      </c>
      <c r="K179" t="s">
        <v>579</v>
      </c>
      <c r="L179" t="s">
        <v>454</v>
      </c>
      <c r="M179" t="s">
        <v>580</v>
      </c>
    </row>
    <row r="180" spans="1:13" x14ac:dyDescent="0.35">
      <c r="A180" t="s">
        <v>6</v>
      </c>
      <c r="B180" t="s">
        <v>4468</v>
      </c>
      <c r="C180" s="2" t="s">
        <v>4032</v>
      </c>
      <c r="D180" s="4">
        <v>2.153883424103741</v>
      </c>
      <c r="E180" s="2">
        <v>3.6126689148606408E-2</v>
      </c>
      <c r="F180" s="2">
        <v>1</v>
      </c>
      <c r="G180" s="4">
        <v>9.3708873989554728</v>
      </c>
      <c r="H180" s="4">
        <v>23.429317842034759</v>
      </c>
      <c r="I180" s="7">
        <f t="shared" si="2"/>
        <v>14.058430443079287</v>
      </c>
      <c r="J180" s="3">
        <v>2.9298899999999999E-160</v>
      </c>
      <c r="K180" t="s">
        <v>581</v>
      </c>
      <c r="L180" t="s">
        <v>307</v>
      </c>
      <c r="M180" t="s">
        <v>582</v>
      </c>
    </row>
    <row r="181" spans="1:13" x14ac:dyDescent="0.35">
      <c r="A181" t="s">
        <v>6</v>
      </c>
      <c r="B181" t="s">
        <v>4468</v>
      </c>
      <c r="C181" s="2" t="s">
        <v>3466</v>
      </c>
      <c r="D181" s="4">
        <v>-3.059820695154746</v>
      </c>
      <c r="E181" s="2">
        <v>2.8702746737036587E-3</v>
      </c>
      <c r="F181" s="2">
        <v>1</v>
      </c>
      <c r="G181" s="4">
        <v>19.209390539950874</v>
      </c>
      <c r="H181" s="4">
        <v>7.2874290428093005</v>
      </c>
      <c r="I181" s="7">
        <f t="shared" si="2"/>
        <v>-11.921961497141574</v>
      </c>
      <c r="J181" s="3">
        <v>7.3398299999999997E-41</v>
      </c>
      <c r="K181" t="s">
        <v>583</v>
      </c>
      <c r="L181" t="s">
        <v>3</v>
      </c>
      <c r="M181" t="s">
        <v>584</v>
      </c>
    </row>
    <row r="182" spans="1:13" x14ac:dyDescent="0.35">
      <c r="A182" t="s">
        <v>6</v>
      </c>
      <c r="B182" t="s">
        <v>4468</v>
      </c>
      <c r="C182" s="2" t="s">
        <v>4217</v>
      </c>
      <c r="D182" s="4">
        <v>-3.6807623032179331</v>
      </c>
      <c r="E182" s="2">
        <v>4.402076560846373E-7</v>
      </c>
      <c r="F182" s="2">
        <v>5.5994413853965863E-4</v>
      </c>
      <c r="G182" s="4">
        <v>37.039121979728179</v>
      </c>
      <c r="H182" s="4">
        <v>11.680989708180046</v>
      </c>
      <c r="I182" s="7">
        <f t="shared" si="2"/>
        <v>-25.358132271548133</v>
      </c>
      <c r="J182">
        <v>0</v>
      </c>
      <c r="K182" t="s">
        <v>585</v>
      </c>
      <c r="L182" t="s">
        <v>107</v>
      </c>
      <c r="M182" t="s">
        <v>586</v>
      </c>
    </row>
    <row r="183" spans="1:13" x14ac:dyDescent="0.35">
      <c r="A183" t="s">
        <v>6</v>
      </c>
      <c r="B183" t="s">
        <v>4468</v>
      </c>
      <c r="C183" s="2" t="s">
        <v>4401</v>
      </c>
      <c r="D183" s="4">
        <v>-2.7637090149784798</v>
      </c>
      <c r="E183" s="2">
        <v>3.3458985571263054E-2</v>
      </c>
      <c r="F183" s="2">
        <v>1</v>
      </c>
      <c r="G183" s="4">
        <v>13.503071585436055</v>
      </c>
      <c r="H183" s="4">
        <v>5.671487581740978</v>
      </c>
      <c r="I183" s="7">
        <f t="shared" si="2"/>
        <v>-7.8315840036950775</v>
      </c>
      <c r="J183">
        <v>2.4149799999999999</v>
      </c>
      <c r="K183" t="s">
        <v>587</v>
      </c>
      <c r="L183" t="s">
        <v>3</v>
      </c>
      <c r="M183" t="s">
        <v>5</v>
      </c>
    </row>
    <row r="184" spans="1:13" x14ac:dyDescent="0.35">
      <c r="A184" t="s">
        <v>6</v>
      </c>
      <c r="B184" t="s">
        <v>4468</v>
      </c>
      <c r="C184" s="2" t="s">
        <v>3467</v>
      </c>
      <c r="D184" s="4">
        <v>3.5084571740356578</v>
      </c>
      <c r="E184" s="2">
        <v>1.3761407860729086E-14</v>
      </c>
      <c r="F184" s="2">
        <v>1.0266010264103897E-11</v>
      </c>
      <c r="G184" s="4">
        <v>23.767270089982357</v>
      </c>
      <c r="H184" s="4">
        <v>96.794841231164654</v>
      </c>
      <c r="I184" s="7">
        <f t="shared" si="2"/>
        <v>73.027571141182293</v>
      </c>
      <c r="J184" s="3">
        <v>9.4795000000000004E-29</v>
      </c>
      <c r="K184" t="s">
        <v>588</v>
      </c>
      <c r="L184" t="s">
        <v>589</v>
      </c>
      <c r="M184" t="s">
        <v>590</v>
      </c>
    </row>
    <row r="185" spans="1:13" x14ac:dyDescent="0.35">
      <c r="A185" t="s">
        <v>6</v>
      </c>
      <c r="B185" t="s">
        <v>4468</v>
      </c>
      <c r="C185" s="2" t="s">
        <v>3112</v>
      </c>
      <c r="D185" s="4">
        <v>5.6710686862950821</v>
      </c>
      <c r="E185" s="2">
        <v>0</v>
      </c>
      <c r="F185" s="2">
        <v>0</v>
      </c>
      <c r="G185" s="4">
        <v>14.862387822330344</v>
      </c>
      <c r="H185" s="4">
        <v>97.838599559011797</v>
      </c>
      <c r="I185" s="7">
        <f t="shared" si="2"/>
        <v>82.976211736681449</v>
      </c>
      <c r="J185">
        <v>0</v>
      </c>
      <c r="K185" t="s">
        <v>181</v>
      </c>
      <c r="L185" t="s">
        <v>591</v>
      </c>
      <c r="M185" t="s">
        <v>592</v>
      </c>
    </row>
    <row r="186" spans="1:13" x14ac:dyDescent="0.35">
      <c r="A186" t="s">
        <v>6</v>
      </c>
      <c r="B186" t="s">
        <v>4468</v>
      </c>
      <c r="C186" s="2" t="s">
        <v>3468</v>
      </c>
      <c r="D186" s="4">
        <v>2.1983471190818094</v>
      </c>
      <c r="E186" s="2">
        <v>4.7846300084327554E-6</v>
      </c>
      <c r="F186" s="2">
        <v>6.8802979521263019E-3</v>
      </c>
      <c r="G186" s="4">
        <v>29.037809253871323</v>
      </c>
      <c r="H186" s="4">
        <v>74.099767842846489</v>
      </c>
      <c r="I186" s="7">
        <f t="shared" si="2"/>
        <v>45.061958588975166</v>
      </c>
      <c r="J186" s="3">
        <v>4.4605000000000003E-48</v>
      </c>
      <c r="K186" t="s">
        <v>593</v>
      </c>
      <c r="L186" t="s">
        <v>594</v>
      </c>
      <c r="M186" t="s">
        <v>595</v>
      </c>
    </row>
    <row r="187" spans="1:13" x14ac:dyDescent="0.35">
      <c r="A187" t="s">
        <v>6</v>
      </c>
      <c r="B187" t="s">
        <v>4468</v>
      </c>
      <c r="C187" s="2" t="s">
        <v>4218</v>
      </c>
      <c r="D187" s="4">
        <v>-4.8925785785896654</v>
      </c>
      <c r="E187" s="2">
        <v>0</v>
      </c>
      <c r="F187" s="2">
        <v>0</v>
      </c>
      <c r="G187" s="4">
        <v>221.2160840292824</v>
      </c>
      <c r="H187" s="4">
        <v>52.485050728532769</v>
      </c>
      <c r="I187" s="7">
        <f t="shared" si="2"/>
        <v>-168.73103330074963</v>
      </c>
      <c r="J187" s="3">
        <v>5.0902099999999998E-171</v>
      </c>
      <c r="K187" t="s">
        <v>596</v>
      </c>
      <c r="L187" t="s">
        <v>2</v>
      </c>
      <c r="M187" t="s">
        <v>597</v>
      </c>
    </row>
    <row r="188" spans="1:13" x14ac:dyDescent="0.35">
      <c r="A188" t="s">
        <v>6</v>
      </c>
      <c r="B188" t="s">
        <v>4468</v>
      </c>
      <c r="C188" s="2" t="s">
        <v>3314</v>
      </c>
      <c r="D188" s="4">
        <v>-312.22594685852295</v>
      </c>
      <c r="E188" s="2">
        <v>0</v>
      </c>
      <c r="F188" s="2">
        <v>0</v>
      </c>
      <c r="G188" s="4">
        <v>2620.912826295018</v>
      </c>
      <c r="H188" s="4">
        <v>9.7440682114170158</v>
      </c>
      <c r="I188" s="7">
        <f t="shared" si="2"/>
        <v>-2611.168758083601</v>
      </c>
      <c r="J188" s="3">
        <v>4.9052800000000005E-10</v>
      </c>
      <c r="K188" t="s">
        <v>598</v>
      </c>
      <c r="L188" t="s">
        <v>149</v>
      </c>
      <c r="M188" t="s">
        <v>599</v>
      </c>
    </row>
    <row r="189" spans="1:13" x14ac:dyDescent="0.35">
      <c r="A189" t="s">
        <v>6</v>
      </c>
      <c r="B189" t="s">
        <v>4468</v>
      </c>
      <c r="C189" s="2" t="s">
        <v>4219</v>
      </c>
      <c r="D189" s="4">
        <v>-2.0279521443499831</v>
      </c>
      <c r="E189" s="2">
        <v>1.6429748510876328E-2</v>
      </c>
      <c r="F189" s="2">
        <v>1</v>
      </c>
      <c r="G189" s="4">
        <v>27.739799519307979</v>
      </c>
      <c r="H189" s="4">
        <v>15.878239426639851</v>
      </c>
      <c r="I189" s="7">
        <f t="shared" si="2"/>
        <v>-11.861560092668128</v>
      </c>
      <c r="J189" s="3">
        <v>2.5663200000000001E-98</v>
      </c>
      <c r="K189" t="s">
        <v>600</v>
      </c>
      <c r="L189" t="s">
        <v>3</v>
      </c>
      <c r="M189" t="s">
        <v>601</v>
      </c>
    </row>
    <row r="190" spans="1:13" x14ac:dyDescent="0.35">
      <c r="A190" t="s">
        <v>6</v>
      </c>
      <c r="B190" t="s">
        <v>4468</v>
      </c>
      <c r="C190" s="2" t="s">
        <v>3113</v>
      </c>
      <c r="D190" s="4">
        <v>-3.7484122248531881</v>
      </c>
      <c r="E190" s="2">
        <v>1.1978859708816698E-10</v>
      </c>
      <c r="F190" s="2">
        <v>1.1092424090364261E-7</v>
      </c>
      <c r="G190" s="4">
        <v>55.872948345618049</v>
      </c>
      <c r="H190" s="4">
        <v>17.302584312871861</v>
      </c>
      <c r="I190" s="7">
        <f t="shared" si="2"/>
        <v>-38.570364032746184</v>
      </c>
      <c r="J190" s="3">
        <v>1.4574800000000001E-165</v>
      </c>
      <c r="K190" t="s">
        <v>602</v>
      </c>
      <c r="L190" t="s">
        <v>408</v>
      </c>
      <c r="M190" t="s">
        <v>603</v>
      </c>
    </row>
    <row r="191" spans="1:13" x14ac:dyDescent="0.35">
      <c r="A191" t="s">
        <v>6</v>
      </c>
      <c r="B191" t="s">
        <v>4468</v>
      </c>
      <c r="C191" s="2" t="s">
        <v>3469</v>
      </c>
      <c r="D191" s="4">
        <v>17.931830760163859</v>
      </c>
      <c r="E191" s="2">
        <v>0</v>
      </c>
      <c r="F191" s="2">
        <v>0</v>
      </c>
      <c r="G191" s="4">
        <v>21.024076729855821</v>
      </c>
      <c r="H191" s="4">
        <v>437.62114175292106</v>
      </c>
      <c r="I191" s="7">
        <f t="shared" si="2"/>
        <v>416.59706502306523</v>
      </c>
      <c r="J191">
        <v>0</v>
      </c>
      <c r="K191" t="s">
        <v>605</v>
      </c>
      <c r="L191" t="s">
        <v>606</v>
      </c>
      <c r="M191" t="s">
        <v>607</v>
      </c>
    </row>
    <row r="192" spans="1:13" x14ac:dyDescent="0.35">
      <c r="A192" t="s">
        <v>6</v>
      </c>
      <c r="B192" t="s">
        <v>4468</v>
      </c>
      <c r="C192" s="2" t="s">
        <v>3470</v>
      </c>
      <c r="D192" s="4">
        <v>-2.9892738041497213</v>
      </c>
      <c r="E192" s="2">
        <v>0</v>
      </c>
      <c r="F192" s="2">
        <v>0</v>
      </c>
      <c r="G192" s="4">
        <v>220.26507554634449</v>
      </c>
      <c r="H192" s="4">
        <v>85.533585310492299</v>
      </c>
      <c r="I192" s="7">
        <f t="shared" si="2"/>
        <v>-134.73149023585219</v>
      </c>
      <c r="J192">
        <v>0</v>
      </c>
      <c r="K192" t="s">
        <v>609</v>
      </c>
      <c r="L192" t="s">
        <v>610</v>
      </c>
      <c r="M192" t="s">
        <v>611</v>
      </c>
    </row>
    <row r="193" spans="1:13" x14ac:dyDescent="0.35">
      <c r="A193" t="s">
        <v>6</v>
      </c>
      <c r="B193" t="s">
        <v>4468</v>
      </c>
      <c r="C193" s="2" t="s">
        <v>3471</v>
      </c>
      <c r="D193" s="4">
        <v>10.117736929849395</v>
      </c>
      <c r="E193" s="2">
        <v>0</v>
      </c>
      <c r="F193" s="2">
        <v>0</v>
      </c>
      <c r="G193" s="4">
        <v>18.415185153774686</v>
      </c>
      <c r="H193" s="4">
        <v>216.27992165394315</v>
      </c>
      <c r="I193" s="7">
        <f t="shared" si="2"/>
        <v>197.86473650016848</v>
      </c>
      <c r="J193">
        <v>0</v>
      </c>
      <c r="K193" t="s">
        <v>612</v>
      </c>
      <c r="L193" t="s">
        <v>613</v>
      </c>
      <c r="M193" t="s">
        <v>614</v>
      </c>
    </row>
    <row r="194" spans="1:13" x14ac:dyDescent="0.35">
      <c r="A194" t="s">
        <v>6</v>
      </c>
      <c r="B194" t="s">
        <v>4468</v>
      </c>
      <c r="C194" s="2" t="s">
        <v>3114</v>
      </c>
      <c r="D194" s="4">
        <v>4.4927250756545938</v>
      </c>
      <c r="E194" s="2">
        <v>6.538780738228028E-11</v>
      </c>
      <c r="F194" s="2">
        <v>5.9306741295728216E-8</v>
      </c>
      <c r="G194" s="4">
        <v>10.951054588145992</v>
      </c>
      <c r="H194" s="4">
        <v>57.111362072446639</v>
      </c>
      <c r="I194" s="7">
        <f t="shared" ref="I194:I257" si="3">H194-G194</f>
        <v>46.160307484300645</v>
      </c>
      <c r="J194">
        <v>0</v>
      </c>
      <c r="K194" t="s">
        <v>616</v>
      </c>
      <c r="L194" t="s">
        <v>617</v>
      </c>
      <c r="M194" t="s">
        <v>618</v>
      </c>
    </row>
    <row r="195" spans="1:13" x14ac:dyDescent="0.35">
      <c r="A195" t="s">
        <v>6</v>
      </c>
      <c r="B195" t="s">
        <v>4468</v>
      </c>
      <c r="C195" s="2" t="s">
        <v>3472</v>
      </c>
      <c r="D195" s="4">
        <v>-5.6753193820879249</v>
      </c>
      <c r="E195" s="2">
        <v>0</v>
      </c>
      <c r="F195" s="2">
        <v>0</v>
      </c>
      <c r="G195" s="4">
        <v>151.9234940976861</v>
      </c>
      <c r="H195" s="4">
        <v>31.073585201832898</v>
      </c>
      <c r="I195" s="7">
        <f t="shared" si="3"/>
        <v>-120.8499088958532</v>
      </c>
      <c r="J195">
        <v>0</v>
      </c>
      <c r="K195" t="s">
        <v>451</v>
      </c>
      <c r="L195" t="s">
        <v>452</v>
      </c>
      <c r="M195" t="s">
        <v>620</v>
      </c>
    </row>
    <row r="196" spans="1:13" x14ac:dyDescent="0.35">
      <c r="A196" t="s">
        <v>6</v>
      </c>
      <c r="B196" t="s">
        <v>4468</v>
      </c>
      <c r="C196" s="2" t="s">
        <v>3473</v>
      </c>
      <c r="D196" s="4">
        <v>2.5093522117042517</v>
      </c>
      <c r="E196" s="2">
        <v>2.0933632864001046E-7</v>
      </c>
      <c r="F196" s="2">
        <v>2.5727434789857284E-4</v>
      </c>
      <c r="G196" s="4">
        <v>24.953675725187285</v>
      </c>
      <c r="H196" s="4">
        <v>72.686353303144926</v>
      </c>
      <c r="I196" s="7">
        <f t="shared" si="3"/>
        <v>47.732677577957645</v>
      </c>
      <c r="J196">
        <v>0</v>
      </c>
      <c r="K196" t="s">
        <v>621</v>
      </c>
      <c r="L196" t="s">
        <v>622</v>
      </c>
      <c r="M196" t="s">
        <v>623</v>
      </c>
    </row>
    <row r="197" spans="1:13" x14ac:dyDescent="0.35">
      <c r="A197" t="s">
        <v>6</v>
      </c>
      <c r="B197" t="s">
        <v>4468</v>
      </c>
      <c r="C197" s="2" t="s">
        <v>3315</v>
      </c>
      <c r="D197" s="4">
        <v>2.1194177823294367</v>
      </c>
      <c r="E197" s="2">
        <v>3.1684661559470964E-3</v>
      </c>
      <c r="F197" s="2">
        <v>1</v>
      </c>
      <c r="G197" s="4">
        <v>16.078769778633312</v>
      </c>
      <c r="H197" s="4">
        <v>39.557252667279023</v>
      </c>
      <c r="I197" s="7">
        <f t="shared" si="3"/>
        <v>23.478482888645711</v>
      </c>
      <c r="J197" s="3">
        <v>3.8678299999999998E-87</v>
      </c>
      <c r="K197" t="s">
        <v>624</v>
      </c>
      <c r="L197" t="s">
        <v>3</v>
      </c>
      <c r="M197" t="s">
        <v>625</v>
      </c>
    </row>
    <row r="198" spans="1:13" x14ac:dyDescent="0.35">
      <c r="A198" t="s">
        <v>6</v>
      </c>
      <c r="B198" t="s">
        <v>4468</v>
      </c>
      <c r="C198" s="2" t="s">
        <v>3316</v>
      </c>
      <c r="D198" s="4">
        <v>2.1529398511820923</v>
      </c>
      <c r="E198" s="2">
        <v>2.5200957709407262E-3</v>
      </c>
      <c r="F198" s="2">
        <v>1</v>
      </c>
      <c r="G198" s="4">
        <v>15.884007095867656</v>
      </c>
      <c r="H198" s="4">
        <v>39.696178490513063</v>
      </c>
      <c r="I198" s="7">
        <f t="shared" si="3"/>
        <v>23.812171394645407</v>
      </c>
      <c r="J198">
        <v>0</v>
      </c>
      <c r="K198" t="s">
        <v>626</v>
      </c>
      <c r="L198" t="s">
        <v>3</v>
      </c>
      <c r="M198" t="s">
        <v>627</v>
      </c>
    </row>
    <row r="199" spans="1:13" x14ac:dyDescent="0.35">
      <c r="A199" t="s">
        <v>6</v>
      </c>
      <c r="B199" t="s">
        <v>4468</v>
      </c>
      <c r="C199" s="2" t="s">
        <v>3317</v>
      </c>
      <c r="D199" s="4">
        <v>-5.2841025306958072</v>
      </c>
      <c r="E199" s="2">
        <v>7.5074430554994962E-11</v>
      </c>
      <c r="F199" s="2">
        <v>6.8317731805045412E-8</v>
      </c>
      <c r="G199" s="4">
        <v>43.755087028632772</v>
      </c>
      <c r="H199" s="4">
        <v>9.6120062981866603</v>
      </c>
      <c r="I199" s="7">
        <f t="shared" si="3"/>
        <v>-34.143080730446115</v>
      </c>
      <c r="K199" t="s">
        <v>4</v>
      </c>
      <c r="L199" t="s">
        <v>3</v>
      </c>
      <c r="M199" t="s">
        <v>12</v>
      </c>
    </row>
    <row r="200" spans="1:13" x14ac:dyDescent="0.35">
      <c r="A200" t="s">
        <v>6</v>
      </c>
      <c r="B200" t="s">
        <v>4468</v>
      </c>
      <c r="C200" s="2" t="s">
        <v>4220</v>
      </c>
      <c r="D200" s="4">
        <v>-2.0622711684521224</v>
      </c>
      <c r="E200" s="2">
        <v>2.0546771741319275E-2</v>
      </c>
      <c r="F200" s="2">
        <v>1</v>
      </c>
      <c r="G200" s="4">
        <v>25.437747897404773</v>
      </c>
      <c r="H200" s="4">
        <v>14.318239394487993</v>
      </c>
      <c r="I200" s="7">
        <f t="shared" si="3"/>
        <v>-11.11950850291678</v>
      </c>
      <c r="J200">
        <v>5.2382600000000004</v>
      </c>
      <c r="K200" t="s">
        <v>628</v>
      </c>
      <c r="L200" t="s">
        <v>3</v>
      </c>
      <c r="M200" t="s">
        <v>27</v>
      </c>
    </row>
    <row r="201" spans="1:13" x14ac:dyDescent="0.35">
      <c r="A201" t="s">
        <v>6</v>
      </c>
      <c r="B201" t="s">
        <v>4468</v>
      </c>
      <c r="C201" s="2" t="s">
        <v>3474</v>
      </c>
      <c r="D201" s="4">
        <v>5.2127010201047579</v>
      </c>
      <c r="E201" s="2">
        <v>2.7194729176434165E-14</v>
      </c>
      <c r="F201" s="2">
        <v>2.0532020528207795E-11</v>
      </c>
      <c r="G201" s="4">
        <v>11.192935628076702</v>
      </c>
      <c r="H201" s="4">
        <v>67.727267323119307</v>
      </c>
      <c r="I201" s="7">
        <f t="shared" si="3"/>
        <v>56.534331695042603</v>
      </c>
      <c r="J201" s="3">
        <v>1.1468299999999999E-15</v>
      </c>
      <c r="K201" t="s">
        <v>631</v>
      </c>
      <c r="L201" t="s">
        <v>400</v>
      </c>
      <c r="M201" t="s">
        <v>632</v>
      </c>
    </row>
    <row r="202" spans="1:13" x14ac:dyDescent="0.35">
      <c r="A202" t="s">
        <v>6</v>
      </c>
      <c r="B202" t="s">
        <v>4468</v>
      </c>
      <c r="C202" s="2" t="s">
        <v>4156</v>
      </c>
      <c r="D202" s="4">
        <v>-3.9366257189957383</v>
      </c>
      <c r="E202" s="2">
        <v>4.7558521122104011E-4</v>
      </c>
      <c r="F202" s="2">
        <v>0.92068352493375283</v>
      </c>
      <c r="G202" s="4">
        <v>18.883192844437318</v>
      </c>
      <c r="H202" s="4">
        <v>5.5681129125522473</v>
      </c>
      <c r="I202" s="7">
        <f t="shared" si="3"/>
        <v>-13.315079931885069</v>
      </c>
      <c r="J202" s="3">
        <v>1.24479E-70</v>
      </c>
      <c r="K202" t="s">
        <v>634</v>
      </c>
      <c r="L202" t="s">
        <v>635</v>
      </c>
      <c r="M202" t="s">
        <v>636</v>
      </c>
    </row>
    <row r="203" spans="1:13" x14ac:dyDescent="0.35">
      <c r="A203" t="s">
        <v>6</v>
      </c>
      <c r="B203" t="s">
        <v>4468</v>
      </c>
      <c r="C203" s="2" t="s">
        <v>3475</v>
      </c>
      <c r="D203" s="4">
        <v>-3.8974608358160681</v>
      </c>
      <c r="E203" s="2">
        <v>3.5596429487184109E-15</v>
      </c>
      <c r="F203" s="2">
        <v>2.5665025660259744E-12</v>
      </c>
      <c r="G203" s="4">
        <v>79.024207272891019</v>
      </c>
      <c r="H203" s="4">
        <v>23.536133498519202</v>
      </c>
      <c r="I203" s="7">
        <f t="shared" si="3"/>
        <v>-55.488073774371813</v>
      </c>
      <c r="J203">
        <v>0</v>
      </c>
      <c r="K203" t="s">
        <v>637</v>
      </c>
      <c r="L203" t="s">
        <v>638</v>
      </c>
      <c r="M203" t="s">
        <v>639</v>
      </c>
    </row>
    <row r="204" spans="1:13" x14ac:dyDescent="0.35">
      <c r="A204" t="s">
        <v>6</v>
      </c>
      <c r="B204" t="s">
        <v>4468</v>
      </c>
      <c r="C204" s="2" t="s">
        <v>4221</v>
      </c>
      <c r="D204" s="4">
        <v>-3.866615764307697</v>
      </c>
      <c r="E204" s="2">
        <v>1.1829782343810502E-4</v>
      </c>
      <c r="F204" s="2">
        <v>0.20512842584167412</v>
      </c>
      <c r="G204" s="4">
        <v>22.439611229644516</v>
      </c>
      <c r="H204" s="4">
        <v>6.7366043562667093</v>
      </c>
      <c r="I204" s="7">
        <f t="shared" si="3"/>
        <v>-15.703006873377806</v>
      </c>
      <c r="J204" s="3">
        <v>2.4127400000000001E-130</v>
      </c>
      <c r="K204" t="s">
        <v>640</v>
      </c>
      <c r="L204" t="s">
        <v>641</v>
      </c>
      <c r="M204" t="s">
        <v>642</v>
      </c>
    </row>
    <row r="205" spans="1:13" x14ac:dyDescent="0.35">
      <c r="A205" t="s">
        <v>6</v>
      </c>
      <c r="B205" t="s">
        <v>4468</v>
      </c>
      <c r="C205" s="2" t="s">
        <v>3476</v>
      </c>
      <c r="D205" s="4">
        <v>2.7356855801208231</v>
      </c>
      <c r="E205" s="2">
        <v>2.5095650301074149E-10</v>
      </c>
      <c r="F205" s="2">
        <v>2.389105908662259E-7</v>
      </c>
      <c r="G205" s="4">
        <v>28.476751049836217</v>
      </c>
      <c r="H205" s="4">
        <v>90.43017065817412</v>
      </c>
      <c r="I205" s="7">
        <f t="shared" si="3"/>
        <v>61.953419608337903</v>
      </c>
      <c r="J205" s="3">
        <v>1.50994E-84</v>
      </c>
      <c r="K205" t="s">
        <v>644</v>
      </c>
      <c r="L205" t="s">
        <v>20</v>
      </c>
      <c r="M205" t="s">
        <v>645</v>
      </c>
    </row>
    <row r="206" spans="1:13" x14ac:dyDescent="0.35">
      <c r="A206" t="s">
        <v>6</v>
      </c>
      <c r="B206" t="s">
        <v>4468</v>
      </c>
      <c r="C206" s="2" t="s">
        <v>3477</v>
      </c>
      <c r="D206" s="4">
        <v>-2.5472774162584431</v>
      </c>
      <c r="E206" s="2">
        <v>1.0740548239897768E-4</v>
      </c>
      <c r="F206" s="2">
        <v>0.18484483520864059</v>
      </c>
      <c r="G206" s="4">
        <v>37.357495119185458</v>
      </c>
      <c r="H206" s="4">
        <v>17.023867630794975</v>
      </c>
      <c r="I206" s="7">
        <f t="shared" si="3"/>
        <v>-20.333627488390484</v>
      </c>
      <c r="J206">
        <v>0</v>
      </c>
      <c r="K206" t="s">
        <v>646</v>
      </c>
      <c r="L206" t="s">
        <v>647</v>
      </c>
      <c r="M206" t="s">
        <v>648</v>
      </c>
    </row>
    <row r="207" spans="1:13" x14ac:dyDescent="0.35">
      <c r="A207" t="s">
        <v>6</v>
      </c>
      <c r="B207" t="s">
        <v>4468</v>
      </c>
      <c r="C207" s="2" t="s">
        <v>3478</v>
      </c>
      <c r="D207" s="4">
        <v>-5.8064089761015101</v>
      </c>
      <c r="E207" s="2">
        <v>1.990193501478733E-8</v>
      </c>
      <c r="F207" s="2">
        <v>2.2369774956620958E-5</v>
      </c>
      <c r="G207" s="4">
        <v>31.752485769883165</v>
      </c>
      <c r="H207" s="4">
        <v>6.3478526696905373</v>
      </c>
      <c r="I207" s="7">
        <f t="shared" si="3"/>
        <v>-25.404633100192626</v>
      </c>
      <c r="J207">
        <v>1.3370299999999999</v>
      </c>
      <c r="K207" t="s">
        <v>650</v>
      </c>
      <c r="L207" t="s">
        <v>3</v>
      </c>
      <c r="M207" t="s">
        <v>651</v>
      </c>
    </row>
    <row r="208" spans="1:13" x14ac:dyDescent="0.35">
      <c r="A208" t="s">
        <v>6</v>
      </c>
      <c r="B208" t="s">
        <v>4468</v>
      </c>
      <c r="C208" s="2" t="s">
        <v>3479</v>
      </c>
      <c r="D208" s="4">
        <v>2.5372170629325361</v>
      </c>
      <c r="E208" s="2">
        <v>0</v>
      </c>
      <c r="F208" s="2">
        <v>0</v>
      </c>
      <c r="G208" s="4">
        <v>173.12384830048072</v>
      </c>
      <c r="H208" s="4">
        <v>509.88384402179327</v>
      </c>
      <c r="I208" s="7">
        <f t="shared" si="3"/>
        <v>336.75999572131252</v>
      </c>
      <c r="J208" s="3">
        <v>9.1470600000000003E-160</v>
      </c>
      <c r="K208" t="s">
        <v>653</v>
      </c>
      <c r="L208" t="s">
        <v>654</v>
      </c>
      <c r="M208" t="s">
        <v>655</v>
      </c>
    </row>
    <row r="209" spans="1:13" x14ac:dyDescent="0.35">
      <c r="A209" t="s">
        <v>6</v>
      </c>
      <c r="B209" t="s">
        <v>4468</v>
      </c>
      <c r="C209" s="2" t="s">
        <v>3318</v>
      </c>
      <c r="D209" s="4">
        <v>6.6115372300576292</v>
      </c>
      <c r="E209" s="2">
        <v>2.0532020528207796E-14</v>
      </c>
      <c r="F209" s="2">
        <v>1.5399015396155846E-11</v>
      </c>
      <c r="G209" s="4">
        <v>7.8159279517487228</v>
      </c>
      <c r="H209" s="4">
        <v>59.984594285953065</v>
      </c>
      <c r="I209" s="7">
        <f t="shared" si="3"/>
        <v>52.168666334204346</v>
      </c>
      <c r="J209" s="3">
        <v>2.7092299999999997E-63</v>
      </c>
      <c r="K209" t="s">
        <v>289</v>
      </c>
      <c r="L209" t="s">
        <v>657</v>
      </c>
      <c r="M209" t="s">
        <v>658</v>
      </c>
    </row>
    <row r="210" spans="1:13" x14ac:dyDescent="0.35">
      <c r="A210" t="s">
        <v>6</v>
      </c>
      <c r="B210" t="s">
        <v>4468</v>
      </c>
      <c r="C210" s="2" t="s">
        <v>3480</v>
      </c>
      <c r="D210" s="4">
        <v>-7.1601773202873487</v>
      </c>
      <c r="E210" s="2">
        <v>3.3604565972426428E-12</v>
      </c>
      <c r="F210" s="2">
        <v>2.802620802100364E-9</v>
      </c>
      <c r="G210" s="4">
        <v>42.029999271678761</v>
      </c>
      <c r="H210" s="4">
        <v>6.8138463390576467</v>
      </c>
      <c r="I210" s="7">
        <f t="shared" si="3"/>
        <v>-35.216152932621114</v>
      </c>
      <c r="J210">
        <v>0</v>
      </c>
      <c r="K210" t="s">
        <v>662</v>
      </c>
      <c r="L210" t="s">
        <v>3</v>
      </c>
      <c r="M210" t="s">
        <v>663</v>
      </c>
    </row>
    <row r="211" spans="1:13" x14ac:dyDescent="0.35">
      <c r="A211" t="s">
        <v>6</v>
      </c>
      <c r="B211" t="s">
        <v>4468</v>
      </c>
      <c r="C211" s="2" t="s">
        <v>4297</v>
      </c>
      <c r="D211" s="4">
        <v>-2.6317024354819312</v>
      </c>
      <c r="E211" s="2">
        <v>1.8461366338453425E-2</v>
      </c>
      <c r="F211" s="2">
        <v>1</v>
      </c>
      <c r="G211" s="4">
        <v>16.711946606578145</v>
      </c>
      <c r="H211" s="4">
        <v>7.371349239463699</v>
      </c>
      <c r="I211" s="7">
        <f t="shared" si="3"/>
        <v>-9.3405973671144462</v>
      </c>
      <c r="J211" s="3">
        <v>5.3523999999999999E-24</v>
      </c>
      <c r="K211" t="s">
        <v>664</v>
      </c>
      <c r="L211" t="s">
        <v>665</v>
      </c>
      <c r="M211" t="s">
        <v>666</v>
      </c>
    </row>
    <row r="212" spans="1:13" x14ac:dyDescent="0.35">
      <c r="A212" t="s">
        <v>6</v>
      </c>
      <c r="B212" t="s">
        <v>4468</v>
      </c>
      <c r="C212" s="2" t="s">
        <v>3481</v>
      </c>
      <c r="D212" s="4">
        <v>-3.2069734896227682</v>
      </c>
      <c r="E212" s="2">
        <v>2.1373120806233287E-4</v>
      </c>
      <c r="F212" s="2">
        <v>0.38792214263313418</v>
      </c>
      <c r="G212" s="4">
        <v>25.47119667524203</v>
      </c>
      <c r="H212" s="4">
        <v>9.2195709329813074</v>
      </c>
      <c r="I212" s="7">
        <f t="shared" si="3"/>
        <v>-16.251625742260721</v>
      </c>
      <c r="J212" s="3">
        <v>1.3347099999999999E-37</v>
      </c>
      <c r="K212" t="s">
        <v>668</v>
      </c>
      <c r="L212" t="s">
        <v>669</v>
      </c>
      <c r="M212" t="s">
        <v>670</v>
      </c>
    </row>
    <row r="213" spans="1:13" x14ac:dyDescent="0.35">
      <c r="A213" t="s">
        <v>6</v>
      </c>
      <c r="B213" t="s">
        <v>4468</v>
      </c>
      <c r="C213" s="2" t="s">
        <v>4157</v>
      </c>
      <c r="D213" s="4">
        <v>-2.9601757247141229</v>
      </c>
      <c r="E213" s="2">
        <v>3.6682534236222243E-4</v>
      </c>
      <c r="F213" s="2">
        <v>0.69537501573851823</v>
      </c>
      <c r="G213" s="4">
        <v>26.372984086558496</v>
      </c>
      <c r="H213" s="4">
        <v>10.341856575330839</v>
      </c>
      <c r="I213" s="7">
        <f t="shared" si="3"/>
        <v>-16.031127511227659</v>
      </c>
      <c r="J213">
        <v>0</v>
      </c>
      <c r="K213" t="s">
        <v>672</v>
      </c>
      <c r="L213" t="s">
        <v>152</v>
      </c>
      <c r="M213" t="s">
        <v>673</v>
      </c>
    </row>
    <row r="214" spans="1:13" x14ac:dyDescent="0.35">
      <c r="A214" t="s">
        <v>6</v>
      </c>
      <c r="B214" t="s">
        <v>4468</v>
      </c>
      <c r="C214" s="2" t="s">
        <v>4033</v>
      </c>
      <c r="D214" s="4">
        <v>-2.4340417247132615</v>
      </c>
      <c r="E214" s="2">
        <v>5.0530159164411203E-5</v>
      </c>
      <c r="F214" s="2">
        <v>8.2515749915483494E-2</v>
      </c>
      <c r="G214" s="4">
        <v>43.345877395168451</v>
      </c>
      <c r="H214" s="4">
        <v>20.671715066932965</v>
      </c>
      <c r="I214" s="7">
        <f t="shared" si="3"/>
        <v>-22.674162328235486</v>
      </c>
      <c r="J214">
        <v>0</v>
      </c>
      <c r="K214" t="s">
        <v>675</v>
      </c>
      <c r="L214" t="s">
        <v>152</v>
      </c>
      <c r="M214" t="s">
        <v>676</v>
      </c>
    </row>
    <row r="215" spans="1:13" x14ac:dyDescent="0.35">
      <c r="A215" t="s">
        <v>6</v>
      </c>
      <c r="B215" t="s">
        <v>4468</v>
      </c>
      <c r="C215" s="2" t="s">
        <v>3482</v>
      </c>
      <c r="D215" s="4">
        <v>2.269602869909749</v>
      </c>
      <c r="E215" s="2">
        <v>1.0952988310653392E-2</v>
      </c>
      <c r="F215" s="2">
        <v>1</v>
      </c>
      <c r="G215" s="4">
        <v>10.536823073225513</v>
      </c>
      <c r="H215" s="4">
        <v>27.759797281811753</v>
      </c>
      <c r="I215" s="7">
        <f t="shared" si="3"/>
        <v>17.222974208586241</v>
      </c>
      <c r="J215" s="3">
        <v>4.7195899999999997E-69</v>
      </c>
      <c r="K215" t="s">
        <v>677</v>
      </c>
      <c r="L215" t="s">
        <v>48</v>
      </c>
      <c r="M215" t="s">
        <v>678</v>
      </c>
    </row>
    <row r="216" spans="1:13" x14ac:dyDescent="0.35">
      <c r="A216" t="s">
        <v>6</v>
      </c>
      <c r="B216" t="s">
        <v>4468</v>
      </c>
      <c r="C216" s="2" t="s">
        <v>3483</v>
      </c>
      <c r="D216" s="4">
        <v>-3.0428239943687618</v>
      </c>
      <c r="E216" s="2">
        <v>1.2501692403292105E-2</v>
      </c>
      <c r="F216" s="2">
        <v>1</v>
      </c>
      <c r="G216" s="4">
        <v>14.90155861903386</v>
      </c>
      <c r="H216" s="4">
        <v>5.684752926440499</v>
      </c>
      <c r="I216" s="7">
        <f t="shared" si="3"/>
        <v>-9.2168056925933612</v>
      </c>
      <c r="J216" s="3">
        <v>3.7529999999999998E-57</v>
      </c>
      <c r="K216" t="s">
        <v>681</v>
      </c>
      <c r="L216" t="s">
        <v>408</v>
      </c>
      <c r="M216" t="s">
        <v>682</v>
      </c>
    </row>
    <row r="217" spans="1:13" x14ac:dyDescent="0.35">
      <c r="A217" t="s">
        <v>6</v>
      </c>
      <c r="B217" t="s">
        <v>4468</v>
      </c>
      <c r="C217" s="2" t="s">
        <v>3115</v>
      </c>
      <c r="D217" s="4">
        <v>2.6353054295867699</v>
      </c>
      <c r="E217" s="2">
        <v>4.1342476044882675E-6</v>
      </c>
      <c r="F217" s="2">
        <v>5.9202425696271987E-3</v>
      </c>
      <c r="G217" s="4">
        <v>17.919767131335906</v>
      </c>
      <c r="H217" s="4">
        <v>54.817603986003</v>
      </c>
      <c r="I217" s="7">
        <f t="shared" si="3"/>
        <v>36.897836854667091</v>
      </c>
      <c r="J217" s="3">
        <v>7.0142400000000002E-37</v>
      </c>
      <c r="K217" t="s">
        <v>684</v>
      </c>
      <c r="L217" t="s">
        <v>3</v>
      </c>
      <c r="M217" t="s">
        <v>685</v>
      </c>
    </row>
    <row r="218" spans="1:13" x14ac:dyDescent="0.35">
      <c r="A218" t="s">
        <v>6</v>
      </c>
      <c r="B218" t="s">
        <v>4468</v>
      </c>
      <c r="C218" s="2" t="s">
        <v>3484</v>
      </c>
      <c r="D218" s="4">
        <v>-2.951625903243444</v>
      </c>
      <c r="E218" s="2">
        <v>2.9676225779909387E-4</v>
      </c>
      <c r="F218" s="2">
        <v>0.55316484853751102</v>
      </c>
      <c r="G218" s="4">
        <v>27.131905880468047</v>
      </c>
      <c r="H218" s="4">
        <v>10.670277628972729</v>
      </c>
      <c r="I218" s="7">
        <f t="shared" si="3"/>
        <v>-16.46162825149532</v>
      </c>
      <c r="J218" s="3">
        <v>3.5631900000000001E-43</v>
      </c>
      <c r="K218" t="s">
        <v>686</v>
      </c>
      <c r="L218" t="s">
        <v>687</v>
      </c>
      <c r="M218" t="s">
        <v>688</v>
      </c>
    </row>
    <row r="219" spans="1:13" x14ac:dyDescent="0.35">
      <c r="A219" t="s">
        <v>6</v>
      </c>
      <c r="B219" t="s">
        <v>4468</v>
      </c>
      <c r="C219" s="2" t="s">
        <v>3319</v>
      </c>
      <c r="D219" s="4">
        <v>-2.4489892237528856</v>
      </c>
      <c r="E219" s="2">
        <v>2.3759379059095986E-2</v>
      </c>
      <c r="F219" s="2">
        <v>1</v>
      </c>
      <c r="G219" s="4">
        <v>17.668773650343251</v>
      </c>
      <c r="H219" s="4">
        <v>8.374835082701118</v>
      </c>
      <c r="I219" s="7">
        <f t="shared" si="3"/>
        <v>-9.2939385676421331</v>
      </c>
      <c r="J219" s="3">
        <v>1.0872000000000001E-46</v>
      </c>
      <c r="K219" t="s">
        <v>689</v>
      </c>
      <c r="L219" t="s">
        <v>3</v>
      </c>
      <c r="M219" t="s">
        <v>5</v>
      </c>
    </row>
    <row r="220" spans="1:13" x14ac:dyDescent="0.35">
      <c r="A220" t="s">
        <v>6</v>
      </c>
      <c r="B220" t="s">
        <v>4468</v>
      </c>
      <c r="C220" s="2" t="s">
        <v>3485</v>
      </c>
      <c r="D220" s="4">
        <v>4.1376520116049829</v>
      </c>
      <c r="E220" s="2">
        <v>0</v>
      </c>
      <c r="F220" s="2">
        <v>0</v>
      </c>
      <c r="G220" s="4">
        <v>47.596572390888213</v>
      </c>
      <c r="H220" s="4">
        <v>228.60534045058986</v>
      </c>
      <c r="I220" s="7">
        <f t="shared" si="3"/>
        <v>181.00876805970165</v>
      </c>
      <c r="J220">
        <v>0</v>
      </c>
      <c r="K220" t="s">
        <v>690</v>
      </c>
      <c r="L220" t="s">
        <v>80</v>
      </c>
      <c r="M220" t="s">
        <v>691</v>
      </c>
    </row>
    <row r="221" spans="1:13" x14ac:dyDescent="0.35">
      <c r="A221" t="s">
        <v>6</v>
      </c>
      <c r="B221" t="s">
        <v>4468</v>
      </c>
      <c r="C221" s="2" t="s">
        <v>3116</v>
      </c>
      <c r="D221" s="4">
        <v>2.1483968873081354</v>
      </c>
      <c r="E221" s="2">
        <v>8.0618552349893524E-7</v>
      </c>
      <c r="F221" s="2">
        <v>1.0601339634010998E-3</v>
      </c>
      <c r="G221" s="4">
        <v>35.413351359618325</v>
      </c>
      <c r="H221" s="4">
        <v>88.315772784357932</v>
      </c>
      <c r="I221" s="7">
        <f t="shared" si="3"/>
        <v>52.902421424739607</v>
      </c>
      <c r="J221" s="3">
        <v>7.8216199999999997E-81</v>
      </c>
      <c r="K221" t="s">
        <v>693</v>
      </c>
      <c r="L221" t="s">
        <v>694</v>
      </c>
      <c r="M221" t="s">
        <v>695</v>
      </c>
    </row>
    <row r="222" spans="1:13" x14ac:dyDescent="0.35">
      <c r="A222" t="s">
        <v>6</v>
      </c>
      <c r="B222" t="s">
        <v>4468</v>
      </c>
      <c r="C222" s="2" t="s">
        <v>3486</v>
      </c>
      <c r="D222" s="4">
        <v>-2.4458783760391891</v>
      </c>
      <c r="E222" s="2">
        <v>7.821071971278945E-2</v>
      </c>
      <c r="F222" s="2">
        <v>1</v>
      </c>
      <c r="G222" s="4">
        <v>12.761178674649493</v>
      </c>
      <c r="H222" s="4">
        <v>6.0563736686558807</v>
      </c>
      <c r="I222" s="7">
        <f t="shared" si="3"/>
        <v>-6.7048050059936122</v>
      </c>
      <c r="J222">
        <v>0</v>
      </c>
      <c r="K222" t="s">
        <v>697</v>
      </c>
      <c r="L222" t="s">
        <v>698</v>
      </c>
      <c r="M222" t="s">
        <v>699</v>
      </c>
    </row>
    <row r="223" spans="1:13" x14ac:dyDescent="0.35">
      <c r="A223" t="s">
        <v>6</v>
      </c>
      <c r="B223" t="s">
        <v>4468</v>
      </c>
      <c r="C223" s="2" t="s">
        <v>3487</v>
      </c>
      <c r="D223" s="4">
        <v>-24.952853328917055</v>
      </c>
      <c r="E223" s="2">
        <v>0</v>
      </c>
      <c r="F223" s="2">
        <v>0</v>
      </c>
      <c r="G223" s="4">
        <v>768.50675776018841</v>
      </c>
      <c r="H223" s="4">
        <v>35.750671830992069</v>
      </c>
      <c r="I223" s="7">
        <f t="shared" si="3"/>
        <v>-732.75608592919639</v>
      </c>
      <c r="K223" t="s">
        <v>4</v>
      </c>
      <c r="L223" t="s">
        <v>3</v>
      </c>
      <c r="M223" t="s">
        <v>5</v>
      </c>
    </row>
    <row r="224" spans="1:13" x14ac:dyDescent="0.35">
      <c r="A224" t="s">
        <v>6</v>
      </c>
      <c r="B224" t="s">
        <v>4468</v>
      </c>
      <c r="C224" s="2" t="s">
        <v>3488</v>
      </c>
      <c r="D224" s="4">
        <v>-4.2246532925094957</v>
      </c>
      <c r="E224" s="2">
        <v>0</v>
      </c>
      <c r="F224" s="2">
        <v>0</v>
      </c>
      <c r="G224" s="4">
        <v>986.80413163314017</v>
      </c>
      <c r="H224" s="4">
        <v>271.14188849500908</v>
      </c>
      <c r="I224" s="7">
        <f t="shared" si="3"/>
        <v>-715.66224313813109</v>
      </c>
      <c r="J224">
        <v>6.8988500000000004</v>
      </c>
      <c r="K224" t="s">
        <v>700</v>
      </c>
      <c r="L224" t="s">
        <v>3</v>
      </c>
      <c r="M224" t="s">
        <v>5</v>
      </c>
    </row>
    <row r="225" spans="1:13" x14ac:dyDescent="0.35">
      <c r="A225" t="s">
        <v>6</v>
      </c>
      <c r="B225" t="s">
        <v>4468</v>
      </c>
      <c r="C225" s="2" t="s">
        <v>3489</v>
      </c>
      <c r="D225" s="4">
        <v>2.3714652557349245</v>
      </c>
      <c r="E225" s="2">
        <v>3.563145548621634E-8</v>
      </c>
      <c r="F225" s="2">
        <v>4.0869279442690143E-5</v>
      </c>
      <c r="G225" s="4">
        <v>32.221417820514354</v>
      </c>
      <c r="H225" s="4">
        <v>88.698881490779442</v>
      </c>
      <c r="I225" s="7">
        <f t="shared" si="3"/>
        <v>56.477463670265088</v>
      </c>
      <c r="J225">
        <v>2.10582</v>
      </c>
      <c r="K225" t="s">
        <v>702</v>
      </c>
      <c r="L225" t="s">
        <v>3</v>
      </c>
      <c r="M225" t="s">
        <v>5</v>
      </c>
    </row>
    <row r="226" spans="1:13" x14ac:dyDescent="0.35">
      <c r="A226" t="s">
        <v>6</v>
      </c>
      <c r="B226" t="s">
        <v>4468</v>
      </c>
      <c r="C226" s="2" t="s">
        <v>3490</v>
      </c>
      <c r="D226" s="4">
        <v>-4.7567564835384379</v>
      </c>
      <c r="E226" s="2">
        <v>0</v>
      </c>
      <c r="F226" s="2">
        <v>0</v>
      </c>
      <c r="G226" s="4">
        <v>167.89153595511979</v>
      </c>
      <c r="H226" s="4">
        <v>40.97081603497341</v>
      </c>
      <c r="I226" s="7">
        <f t="shared" si="3"/>
        <v>-126.92071992014638</v>
      </c>
      <c r="J226">
        <v>0</v>
      </c>
      <c r="K226" t="s">
        <v>704</v>
      </c>
      <c r="L226" t="s">
        <v>705</v>
      </c>
      <c r="M226" t="s">
        <v>706</v>
      </c>
    </row>
    <row r="227" spans="1:13" x14ac:dyDescent="0.35">
      <c r="A227" t="s">
        <v>6</v>
      </c>
      <c r="B227" t="s">
        <v>4468</v>
      </c>
      <c r="C227" s="2" t="s">
        <v>4034</v>
      </c>
      <c r="D227" s="4">
        <v>-9.4536199227583833</v>
      </c>
      <c r="E227" s="2">
        <v>3.0513240547204453E-14</v>
      </c>
      <c r="F227" s="2">
        <v>2.3098523094233769E-11</v>
      </c>
      <c r="G227" s="4">
        <v>44.238519081167269</v>
      </c>
      <c r="H227" s="4">
        <v>5.4319926427417924</v>
      </c>
      <c r="I227" s="7">
        <f t="shared" si="3"/>
        <v>-38.806526438425479</v>
      </c>
      <c r="J227">
        <v>3.9508100000000002</v>
      </c>
      <c r="K227" t="s">
        <v>709</v>
      </c>
      <c r="L227" t="s">
        <v>3</v>
      </c>
      <c r="M227" t="s">
        <v>710</v>
      </c>
    </row>
    <row r="228" spans="1:13" x14ac:dyDescent="0.35">
      <c r="A228" t="s">
        <v>6</v>
      </c>
      <c r="B228" t="s">
        <v>4468</v>
      </c>
      <c r="C228" s="2" t="s">
        <v>3491</v>
      </c>
      <c r="D228" s="4">
        <v>-3.1700460597750872</v>
      </c>
      <c r="E228" s="2">
        <v>0</v>
      </c>
      <c r="F228" s="2">
        <v>0</v>
      </c>
      <c r="G228" s="4">
        <v>139.98751418550739</v>
      </c>
      <c r="H228" s="4">
        <v>51.260219302115289</v>
      </c>
      <c r="I228" s="7">
        <f t="shared" si="3"/>
        <v>-88.727294883392105</v>
      </c>
      <c r="J228" s="3">
        <v>1.1874E-47</v>
      </c>
      <c r="K228" t="s">
        <v>711</v>
      </c>
      <c r="L228" t="s">
        <v>59</v>
      </c>
      <c r="M228" t="s">
        <v>712</v>
      </c>
    </row>
    <row r="229" spans="1:13" x14ac:dyDescent="0.35">
      <c r="A229" t="s">
        <v>6</v>
      </c>
      <c r="B229" t="s">
        <v>4468</v>
      </c>
      <c r="C229" s="2" t="s">
        <v>3492</v>
      </c>
      <c r="D229" s="4">
        <v>3.3047344914345693</v>
      </c>
      <c r="E229" s="2">
        <v>1.0888740543254895E-5</v>
      </c>
      <c r="F229" s="2">
        <v>1.6322222074339088E-2</v>
      </c>
      <c r="G229" s="4">
        <v>9.8960216785842103</v>
      </c>
      <c r="H229" s="4">
        <v>37.962424553735737</v>
      </c>
      <c r="I229" s="7">
        <f t="shared" si="3"/>
        <v>28.066402875151525</v>
      </c>
      <c r="K229" t="s">
        <v>4</v>
      </c>
      <c r="L229" t="s">
        <v>3</v>
      </c>
      <c r="M229" t="s">
        <v>27</v>
      </c>
    </row>
    <row r="230" spans="1:13" x14ac:dyDescent="0.35">
      <c r="A230" t="s">
        <v>6</v>
      </c>
      <c r="B230" t="s">
        <v>4468</v>
      </c>
      <c r="C230" s="2" t="s">
        <v>3493</v>
      </c>
      <c r="D230" s="4">
        <v>3.8420856925960121</v>
      </c>
      <c r="E230" s="2">
        <v>5.3819188802641667E-14</v>
      </c>
      <c r="F230" s="2">
        <v>4.106404105641559E-11</v>
      </c>
      <c r="G230" s="4">
        <v>18.798301169268282</v>
      </c>
      <c r="H230" s="4">
        <v>83.838284039157514</v>
      </c>
      <c r="I230" s="7">
        <f t="shared" si="3"/>
        <v>65.039982869889229</v>
      </c>
      <c r="J230" s="3">
        <v>6.4584299999999996E-140</v>
      </c>
      <c r="K230" t="s">
        <v>715</v>
      </c>
      <c r="L230" t="s">
        <v>183</v>
      </c>
      <c r="M230" t="s">
        <v>716</v>
      </c>
    </row>
    <row r="231" spans="1:13" x14ac:dyDescent="0.35">
      <c r="A231" t="s">
        <v>6</v>
      </c>
      <c r="B231" t="s">
        <v>4468</v>
      </c>
      <c r="C231" s="2" t="s">
        <v>3494</v>
      </c>
      <c r="D231" s="4">
        <v>2.9152543207899386</v>
      </c>
      <c r="E231" s="2">
        <v>5.3593654962090686E-5</v>
      </c>
      <c r="F231" s="2">
        <v>8.7732813172942459E-2</v>
      </c>
      <c r="G231" s="4">
        <v>11.320598479947217</v>
      </c>
      <c r="H231" s="4">
        <v>38.309154356880434</v>
      </c>
      <c r="I231" s="7">
        <f t="shared" si="3"/>
        <v>26.988555876933219</v>
      </c>
      <c r="J231" s="3">
        <v>1.3267400000000001E-39</v>
      </c>
      <c r="K231" t="s">
        <v>717</v>
      </c>
      <c r="L231" t="s">
        <v>718</v>
      </c>
      <c r="M231" t="s">
        <v>719</v>
      </c>
    </row>
    <row r="232" spans="1:13" x14ac:dyDescent="0.35">
      <c r="A232" t="s">
        <v>6</v>
      </c>
      <c r="B232" t="s">
        <v>4468</v>
      </c>
      <c r="C232" s="2" t="s">
        <v>3495</v>
      </c>
      <c r="D232" s="4">
        <v>-9.2674877540902063</v>
      </c>
      <c r="E232" s="2">
        <v>0</v>
      </c>
      <c r="F232" s="2">
        <v>0</v>
      </c>
      <c r="G232" s="4">
        <v>11403.377793592941</v>
      </c>
      <c r="H232" s="4">
        <v>1428.3288965814602</v>
      </c>
      <c r="I232" s="7">
        <f t="shared" si="3"/>
        <v>-9975.0488970114802</v>
      </c>
      <c r="J232" s="3">
        <v>6.9979599999999998E-162</v>
      </c>
      <c r="K232" t="s">
        <v>720</v>
      </c>
      <c r="L232" t="s">
        <v>721</v>
      </c>
      <c r="M232" t="s">
        <v>722</v>
      </c>
    </row>
    <row r="233" spans="1:13" x14ac:dyDescent="0.35">
      <c r="A233" t="s">
        <v>6</v>
      </c>
      <c r="B233" t="s">
        <v>4468</v>
      </c>
      <c r="C233" s="2" t="s">
        <v>3496</v>
      </c>
      <c r="D233" s="4">
        <v>-54.641697354058756</v>
      </c>
      <c r="E233" s="2">
        <v>0</v>
      </c>
      <c r="F233" s="2">
        <v>0</v>
      </c>
      <c r="G233" s="4">
        <v>2616.2860011750422</v>
      </c>
      <c r="H233" s="4">
        <v>55.579900703978936</v>
      </c>
      <c r="I233" s="7">
        <f t="shared" si="3"/>
        <v>-2560.7061004710631</v>
      </c>
      <c r="K233" t="s">
        <v>4</v>
      </c>
      <c r="L233" t="s">
        <v>3</v>
      </c>
      <c r="M233" t="s">
        <v>723</v>
      </c>
    </row>
    <row r="234" spans="1:13" x14ac:dyDescent="0.35">
      <c r="A234" t="s">
        <v>6</v>
      </c>
      <c r="B234" t="s">
        <v>4468</v>
      </c>
      <c r="C234" s="2" t="s">
        <v>3497</v>
      </c>
      <c r="D234" s="4">
        <v>7.1625061114303348</v>
      </c>
      <c r="E234" s="2">
        <v>0</v>
      </c>
      <c r="F234" s="2">
        <v>0</v>
      </c>
      <c r="G234" s="4">
        <v>32.419512878409591</v>
      </c>
      <c r="H234" s="4">
        <v>269.54310145336598</v>
      </c>
      <c r="I234" s="7">
        <f t="shared" si="3"/>
        <v>237.12358857495639</v>
      </c>
      <c r="J234">
        <v>0</v>
      </c>
      <c r="K234" t="s">
        <v>724</v>
      </c>
      <c r="L234" t="s">
        <v>11</v>
      </c>
      <c r="M234" t="s">
        <v>725</v>
      </c>
    </row>
    <row r="235" spans="1:13" x14ac:dyDescent="0.35">
      <c r="A235" t="s">
        <v>6</v>
      </c>
      <c r="B235" t="s">
        <v>4468</v>
      </c>
      <c r="C235" s="2" t="s">
        <v>3498</v>
      </c>
      <c r="D235" s="4">
        <v>3.0604313832491483</v>
      </c>
      <c r="E235" s="2">
        <v>3.3425007792570107E-4</v>
      </c>
      <c r="F235" s="2">
        <v>0.6290586466561694</v>
      </c>
      <c r="G235" s="4">
        <v>8.3579679700478007</v>
      </c>
      <c r="H235" s="4">
        <v>29.692042936279748</v>
      </c>
      <c r="I235" s="7">
        <f t="shared" si="3"/>
        <v>21.334074966231945</v>
      </c>
      <c r="J235" s="3">
        <v>2.11865E-17</v>
      </c>
      <c r="K235" t="s">
        <v>726</v>
      </c>
      <c r="L235" t="s">
        <v>253</v>
      </c>
      <c r="M235" t="s">
        <v>727</v>
      </c>
    </row>
    <row r="236" spans="1:13" x14ac:dyDescent="0.35">
      <c r="A236" t="s">
        <v>6</v>
      </c>
      <c r="B236" t="s">
        <v>4468</v>
      </c>
      <c r="C236" s="2" t="s">
        <v>3117</v>
      </c>
      <c r="D236" s="4">
        <v>-12.332457463964156</v>
      </c>
      <c r="E236" s="2">
        <v>0</v>
      </c>
      <c r="F236" s="2">
        <v>0</v>
      </c>
      <c r="G236" s="4">
        <v>1527.4997837452106</v>
      </c>
      <c r="H236" s="4">
        <v>143.77661739855427</v>
      </c>
      <c r="I236" s="7">
        <f t="shared" si="3"/>
        <v>-1383.7231663466564</v>
      </c>
      <c r="J236" s="3">
        <v>6.2457700000000002E-7</v>
      </c>
      <c r="K236" t="s">
        <v>728</v>
      </c>
      <c r="L236" t="s">
        <v>163</v>
      </c>
      <c r="M236" t="s">
        <v>729</v>
      </c>
    </row>
    <row r="237" spans="1:13" x14ac:dyDescent="0.35">
      <c r="A237" t="s">
        <v>6</v>
      </c>
      <c r="B237" t="s">
        <v>4468</v>
      </c>
      <c r="C237" s="2" t="s">
        <v>3499</v>
      </c>
      <c r="D237" s="4">
        <v>-2.6190931741782584</v>
      </c>
      <c r="E237" s="2">
        <v>2.1046863075897536E-4</v>
      </c>
      <c r="F237" s="2">
        <v>0.38136915893526335</v>
      </c>
      <c r="G237" s="4">
        <v>33.30739325498304</v>
      </c>
      <c r="H237" s="4">
        <v>14.762041660281858</v>
      </c>
      <c r="I237" s="7">
        <f t="shared" si="3"/>
        <v>-18.545351594701181</v>
      </c>
      <c r="J237" s="3">
        <v>3.6413700000000002E-10</v>
      </c>
      <c r="K237" t="s">
        <v>730</v>
      </c>
      <c r="L237" t="s">
        <v>3</v>
      </c>
      <c r="M237" t="s">
        <v>256</v>
      </c>
    </row>
    <row r="238" spans="1:13" x14ac:dyDescent="0.35">
      <c r="A238" t="s">
        <v>6</v>
      </c>
      <c r="B238" t="s">
        <v>4468</v>
      </c>
      <c r="C238" s="2" t="s">
        <v>3500</v>
      </c>
      <c r="D238" s="4">
        <v>-2.2588628717271417</v>
      </c>
      <c r="E238" s="2">
        <v>3.7348379143909288E-2</v>
      </c>
      <c r="F238" s="2">
        <v>1</v>
      </c>
      <c r="G238" s="4">
        <v>18.215530278163779</v>
      </c>
      <c r="H238" s="4">
        <v>9.3607076591841381</v>
      </c>
      <c r="I238" s="7">
        <f t="shared" si="3"/>
        <v>-8.8548226189796413</v>
      </c>
      <c r="J238" s="3">
        <v>9.7604399999999999E-33</v>
      </c>
      <c r="K238" t="s">
        <v>730</v>
      </c>
      <c r="L238" t="s">
        <v>3</v>
      </c>
      <c r="M238" t="s">
        <v>731</v>
      </c>
    </row>
    <row r="239" spans="1:13" x14ac:dyDescent="0.35">
      <c r="A239" t="s">
        <v>6</v>
      </c>
      <c r="B239" t="s">
        <v>4468</v>
      </c>
      <c r="C239" s="2" t="s">
        <v>4222</v>
      </c>
      <c r="D239" s="4">
        <v>-2.8876464690649568</v>
      </c>
      <c r="E239" s="2">
        <v>4.1034412707756103E-4</v>
      </c>
      <c r="F239" s="2">
        <v>0.78334693859106397</v>
      </c>
      <c r="G239" s="4">
        <v>26.879650697003857</v>
      </c>
      <c r="H239" s="4">
        <v>10.805287562971603</v>
      </c>
      <c r="I239" s="7">
        <f t="shared" si="3"/>
        <v>-16.074363134032254</v>
      </c>
      <c r="K239" t="s">
        <v>4</v>
      </c>
      <c r="L239" t="s">
        <v>3</v>
      </c>
      <c r="M239" t="s">
        <v>27</v>
      </c>
    </row>
    <row r="240" spans="1:13" x14ac:dyDescent="0.35">
      <c r="A240" t="s">
        <v>6</v>
      </c>
      <c r="B240" t="s">
        <v>4468</v>
      </c>
      <c r="C240" s="2" t="s">
        <v>4298</v>
      </c>
      <c r="D240" s="4">
        <v>-2.1392155553181755</v>
      </c>
      <c r="E240" s="2">
        <v>2.081634932013678E-2</v>
      </c>
      <c r="F240" s="2">
        <v>1</v>
      </c>
      <c r="G240" s="4">
        <v>23.442948839086093</v>
      </c>
      <c r="H240" s="4">
        <v>12.720799938858631</v>
      </c>
      <c r="I240" s="7">
        <f t="shared" si="3"/>
        <v>-10.722148900227461</v>
      </c>
      <c r="J240">
        <v>6.27328E-3</v>
      </c>
      <c r="K240" t="s">
        <v>732</v>
      </c>
      <c r="L240" t="s">
        <v>3</v>
      </c>
      <c r="M240" t="s">
        <v>733</v>
      </c>
    </row>
    <row r="241" spans="1:13" x14ac:dyDescent="0.35">
      <c r="A241" t="s">
        <v>6</v>
      </c>
      <c r="B241" t="s">
        <v>4468</v>
      </c>
      <c r="C241" s="2" t="s">
        <v>3501</v>
      </c>
      <c r="D241" s="4">
        <v>4.6250484151336613</v>
      </c>
      <c r="E241" s="2">
        <v>0</v>
      </c>
      <c r="F241" s="2">
        <v>0</v>
      </c>
      <c r="G241" s="4">
        <v>131.18438220602971</v>
      </c>
      <c r="H241" s="4">
        <v>704.29588073863829</v>
      </c>
      <c r="I241" s="7">
        <f t="shared" si="3"/>
        <v>573.11149853260861</v>
      </c>
      <c r="J241" s="3">
        <v>2.5261299999999999E-24</v>
      </c>
      <c r="K241" t="s">
        <v>734</v>
      </c>
      <c r="L241" t="s">
        <v>10</v>
      </c>
      <c r="M241" t="s">
        <v>735</v>
      </c>
    </row>
    <row r="242" spans="1:13" x14ac:dyDescent="0.35">
      <c r="A242" t="s">
        <v>6</v>
      </c>
      <c r="B242" t="s">
        <v>4468</v>
      </c>
      <c r="C242" s="2" t="s">
        <v>3502</v>
      </c>
      <c r="D242" s="4">
        <v>7.4029033179707957</v>
      </c>
      <c r="E242" s="2">
        <v>0</v>
      </c>
      <c r="F242" s="2">
        <v>0</v>
      </c>
      <c r="G242" s="4">
        <v>7.6339606140775587</v>
      </c>
      <c r="H242" s="4">
        <v>65.600737689888717</v>
      </c>
      <c r="I242" s="7">
        <f t="shared" si="3"/>
        <v>57.966777075811159</v>
      </c>
      <c r="J242" s="3">
        <v>3.0883100000000001E-28</v>
      </c>
      <c r="K242" t="s">
        <v>736</v>
      </c>
      <c r="L242" t="s">
        <v>737</v>
      </c>
      <c r="M242" t="s">
        <v>738</v>
      </c>
    </row>
    <row r="243" spans="1:13" x14ac:dyDescent="0.35">
      <c r="A243" t="s">
        <v>6</v>
      </c>
      <c r="B243" t="s">
        <v>4468</v>
      </c>
      <c r="C243" s="2" t="s">
        <v>3118</v>
      </c>
      <c r="D243" s="4">
        <v>-12.206450129344594</v>
      </c>
      <c r="E243" s="2">
        <v>0</v>
      </c>
      <c r="F243" s="2">
        <v>0</v>
      </c>
      <c r="G243" s="4">
        <v>80.342809041148797</v>
      </c>
      <c r="H243" s="4">
        <v>7.6403694869687548</v>
      </c>
      <c r="I243" s="7">
        <f t="shared" si="3"/>
        <v>-72.702439554180046</v>
      </c>
      <c r="J243">
        <v>0</v>
      </c>
      <c r="K243" t="s">
        <v>739</v>
      </c>
      <c r="L243" t="s">
        <v>10</v>
      </c>
      <c r="M243" t="s">
        <v>740</v>
      </c>
    </row>
    <row r="244" spans="1:13" x14ac:dyDescent="0.35">
      <c r="A244" t="s">
        <v>6</v>
      </c>
      <c r="B244" t="s">
        <v>4468</v>
      </c>
      <c r="C244" s="2" t="s">
        <v>3503</v>
      </c>
      <c r="D244" s="4">
        <v>4.1529747282499843</v>
      </c>
      <c r="E244" s="2">
        <v>0</v>
      </c>
      <c r="F244" s="2">
        <v>0</v>
      </c>
      <c r="G244" s="4">
        <v>37.095341420860748</v>
      </c>
      <c r="H244" s="4">
        <v>178.82794734825535</v>
      </c>
      <c r="I244" s="7">
        <f t="shared" si="3"/>
        <v>141.73260592739462</v>
      </c>
      <c r="J244" s="3">
        <v>4.4953100000000002E-48</v>
      </c>
      <c r="K244" t="s">
        <v>741</v>
      </c>
      <c r="L244" t="s">
        <v>253</v>
      </c>
      <c r="M244" t="s">
        <v>742</v>
      </c>
    </row>
    <row r="245" spans="1:13" x14ac:dyDescent="0.35">
      <c r="A245" t="s">
        <v>6</v>
      </c>
      <c r="B245" t="s">
        <v>4468</v>
      </c>
      <c r="C245" s="2" t="s">
        <v>3504</v>
      </c>
      <c r="D245" s="4">
        <v>-3.5144122667319531</v>
      </c>
      <c r="E245" s="2">
        <v>1.9748074180474477E-3</v>
      </c>
      <c r="F245" s="2">
        <v>1</v>
      </c>
      <c r="G245" s="4">
        <v>17.429810964899289</v>
      </c>
      <c r="H245" s="4">
        <v>5.7570062572562799</v>
      </c>
      <c r="I245" s="7">
        <f t="shared" si="3"/>
        <v>-11.67280470764301</v>
      </c>
      <c r="J245">
        <v>0</v>
      </c>
      <c r="K245" t="s">
        <v>745</v>
      </c>
      <c r="L245" t="s">
        <v>660</v>
      </c>
      <c r="M245" t="s">
        <v>746</v>
      </c>
    </row>
    <row r="246" spans="1:13" x14ac:dyDescent="0.35">
      <c r="A246" t="s">
        <v>6</v>
      </c>
      <c r="B246" t="s">
        <v>4468</v>
      </c>
      <c r="C246" s="2" t="s">
        <v>3505</v>
      </c>
      <c r="D246" s="4">
        <v>2.9014341522554066</v>
      </c>
      <c r="E246" s="2">
        <v>3.2329591198587693E-7</v>
      </c>
      <c r="F246" s="2">
        <v>4.0605966545426142E-4</v>
      </c>
      <c r="G246" s="4">
        <v>17.005777712517929</v>
      </c>
      <c r="H246" s="4">
        <v>57.275112031398578</v>
      </c>
      <c r="I246" s="7">
        <f t="shared" si="3"/>
        <v>40.269334318880652</v>
      </c>
      <c r="J246" s="3">
        <v>8.3629299999999998E-113</v>
      </c>
      <c r="K246" t="s">
        <v>747</v>
      </c>
      <c r="L246" t="s">
        <v>748</v>
      </c>
      <c r="M246" t="s">
        <v>749</v>
      </c>
    </row>
    <row r="247" spans="1:13" x14ac:dyDescent="0.35">
      <c r="A247" t="s">
        <v>6</v>
      </c>
      <c r="B247" t="s">
        <v>4468</v>
      </c>
      <c r="C247" s="2" t="s">
        <v>3506</v>
      </c>
      <c r="D247" s="4">
        <v>-6.1643737061991999</v>
      </c>
      <c r="E247" s="2">
        <v>7.5561103538290516E-11</v>
      </c>
      <c r="F247" s="2">
        <v>6.8836165323382659E-8</v>
      </c>
      <c r="G247" s="4">
        <v>40.034602517657163</v>
      </c>
      <c r="H247" s="4">
        <v>7.5388185808810277</v>
      </c>
      <c r="I247" s="7">
        <f t="shared" si="3"/>
        <v>-32.495783936776135</v>
      </c>
      <c r="J247" s="3">
        <v>1.95646E-61</v>
      </c>
      <c r="K247" t="s">
        <v>750</v>
      </c>
      <c r="L247" t="s">
        <v>751</v>
      </c>
      <c r="M247" t="s">
        <v>752</v>
      </c>
    </row>
    <row r="248" spans="1:13" x14ac:dyDescent="0.35">
      <c r="A248" t="s">
        <v>6</v>
      </c>
      <c r="B248" t="s">
        <v>4468</v>
      </c>
      <c r="C248" s="2" t="s">
        <v>3507</v>
      </c>
      <c r="D248" s="4">
        <v>-4.2368484428892721</v>
      </c>
      <c r="E248" s="2">
        <v>1.6232979684351096E-5</v>
      </c>
      <c r="F248" s="2">
        <v>2.4739061038951071E-2</v>
      </c>
      <c r="G248" s="4">
        <v>25.018068276831194</v>
      </c>
      <c r="H248" s="4">
        <v>6.8543704889076071</v>
      </c>
      <c r="I248" s="7">
        <f t="shared" si="3"/>
        <v>-18.163697787923589</v>
      </c>
      <c r="K248" t="s">
        <v>4</v>
      </c>
      <c r="L248" t="s">
        <v>3</v>
      </c>
      <c r="M248" t="s">
        <v>27</v>
      </c>
    </row>
    <row r="249" spans="1:13" x14ac:dyDescent="0.35">
      <c r="A249" t="s">
        <v>6</v>
      </c>
      <c r="B249" t="s">
        <v>4468</v>
      </c>
      <c r="C249" s="2" t="s">
        <v>3508</v>
      </c>
      <c r="D249" s="4">
        <v>2.2137929632726236</v>
      </c>
      <c r="E249" s="2">
        <v>1.1931115236819003E-3</v>
      </c>
      <c r="F249" s="2">
        <v>1</v>
      </c>
      <c r="G249" s="4">
        <v>16.272605171484848</v>
      </c>
      <c r="H249" s="4">
        <v>41.816802379855844</v>
      </c>
      <c r="I249" s="7">
        <f t="shared" si="3"/>
        <v>25.544197208370996</v>
      </c>
      <c r="J249">
        <v>0</v>
      </c>
      <c r="K249" t="s">
        <v>754</v>
      </c>
      <c r="L249" t="s">
        <v>755</v>
      </c>
      <c r="M249" t="s">
        <v>756</v>
      </c>
    </row>
    <row r="250" spans="1:13" x14ac:dyDescent="0.35">
      <c r="A250" t="s">
        <v>6</v>
      </c>
      <c r="B250" t="s">
        <v>4468</v>
      </c>
      <c r="C250" s="2" t="s">
        <v>4158</v>
      </c>
      <c r="D250" s="4">
        <v>-3.7471527829794224</v>
      </c>
      <c r="E250" s="2">
        <v>1.6381757932992206E-7</v>
      </c>
      <c r="F250" s="2">
        <v>1.9920217646518523E-4</v>
      </c>
      <c r="G250" s="4">
        <v>38.765305456860077</v>
      </c>
      <c r="H250" s="4">
        <v>12.008770360534632</v>
      </c>
      <c r="I250" s="7">
        <f t="shared" si="3"/>
        <v>-26.756535096325443</v>
      </c>
      <c r="J250">
        <v>0</v>
      </c>
      <c r="K250" t="s">
        <v>758</v>
      </c>
      <c r="L250" t="s">
        <v>148</v>
      </c>
      <c r="M250" t="s">
        <v>759</v>
      </c>
    </row>
    <row r="251" spans="1:13" x14ac:dyDescent="0.35">
      <c r="A251" t="s">
        <v>6</v>
      </c>
      <c r="B251" t="s">
        <v>4468</v>
      </c>
      <c r="C251" s="2" t="s">
        <v>4223</v>
      </c>
      <c r="D251" s="4">
        <v>-2.5068340463491183</v>
      </c>
      <c r="E251" s="2">
        <v>6.6923143833793339E-14</v>
      </c>
      <c r="F251" s="2">
        <v>5.1330051320519487E-11</v>
      </c>
      <c r="G251" s="4">
        <v>120.72170394003807</v>
      </c>
      <c r="H251" s="4">
        <v>55.900604323208206</v>
      </c>
      <c r="I251" s="7">
        <f t="shared" si="3"/>
        <v>-64.821099616829855</v>
      </c>
      <c r="J251" s="3">
        <v>3.23991E-150</v>
      </c>
      <c r="K251" t="s">
        <v>760</v>
      </c>
      <c r="L251" t="s">
        <v>3</v>
      </c>
      <c r="M251" t="s">
        <v>761</v>
      </c>
    </row>
    <row r="252" spans="1:13" x14ac:dyDescent="0.35">
      <c r="A252" t="s">
        <v>6</v>
      </c>
      <c r="B252" t="s">
        <v>4468</v>
      </c>
      <c r="C252" s="2" t="s">
        <v>3119</v>
      </c>
      <c r="D252" s="4">
        <v>-15.82277721727958</v>
      </c>
      <c r="E252" s="2">
        <v>0</v>
      </c>
      <c r="F252" s="2">
        <v>0</v>
      </c>
      <c r="G252" s="4">
        <v>209.99091498855682</v>
      </c>
      <c r="H252" s="4">
        <v>15.405454768603351</v>
      </c>
      <c r="I252" s="7">
        <f t="shared" si="3"/>
        <v>-194.58546021995346</v>
      </c>
      <c r="J252" s="3">
        <v>2.1592999999999998E-6</v>
      </c>
      <c r="K252" t="s">
        <v>763</v>
      </c>
      <c r="L252" t="s">
        <v>764</v>
      </c>
      <c r="M252" t="s">
        <v>765</v>
      </c>
    </row>
    <row r="253" spans="1:13" x14ac:dyDescent="0.35">
      <c r="A253" t="s">
        <v>6</v>
      </c>
      <c r="B253" t="s">
        <v>4468</v>
      </c>
      <c r="C253" s="2" t="s">
        <v>3120</v>
      </c>
      <c r="D253" s="4">
        <v>-28.178426214511276</v>
      </c>
      <c r="E253" s="2">
        <v>0</v>
      </c>
      <c r="F253" s="2">
        <v>0</v>
      </c>
      <c r="G253" s="4">
        <v>519.3346705634026</v>
      </c>
      <c r="H253" s="4">
        <v>21.393769567792166</v>
      </c>
      <c r="I253" s="7">
        <f t="shared" si="3"/>
        <v>-497.94090099561043</v>
      </c>
      <c r="J253" s="3">
        <v>7.4596299999999996E-5</v>
      </c>
      <c r="K253" t="s">
        <v>766</v>
      </c>
      <c r="L253" t="s">
        <v>767</v>
      </c>
      <c r="M253" t="s">
        <v>768</v>
      </c>
    </row>
    <row r="254" spans="1:13" x14ac:dyDescent="0.35">
      <c r="A254" t="s">
        <v>6</v>
      </c>
      <c r="B254" t="s">
        <v>4468</v>
      </c>
      <c r="C254" s="2" t="s">
        <v>3509</v>
      </c>
      <c r="D254" s="4">
        <v>4.0479987125897186</v>
      </c>
      <c r="E254" s="2">
        <v>1.7441530175133443E-8</v>
      </c>
      <c r="F254" s="2">
        <v>1.9551955326324588E-5</v>
      </c>
      <c r="G254" s="4">
        <v>10.155859154699462</v>
      </c>
      <c r="H254" s="4">
        <v>47.721464781918939</v>
      </c>
      <c r="I254" s="7">
        <f t="shared" si="3"/>
        <v>37.565605627219476</v>
      </c>
      <c r="J254" s="3">
        <v>2.29284E-13</v>
      </c>
      <c r="K254" t="s">
        <v>769</v>
      </c>
      <c r="L254" t="s">
        <v>770</v>
      </c>
      <c r="M254" t="s">
        <v>771</v>
      </c>
    </row>
    <row r="255" spans="1:13" x14ac:dyDescent="0.35">
      <c r="A255" t="s">
        <v>6</v>
      </c>
      <c r="B255" t="s">
        <v>4468</v>
      </c>
      <c r="C255" s="2" t="s">
        <v>3510</v>
      </c>
      <c r="D255" s="4">
        <v>-15.899576369811117</v>
      </c>
      <c r="E255" s="2">
        <v>0</v>
      </c>
      <c r="F255" s="2">
        <v>0</v>
      </c>
      <c r="G255" s="4">
        <v>106.36748326154719</v>
      </c>
      <c r="H255" s="4">
        <v>7.7656902016373683</v>
      </c>
      <c r="I255" s="7">
        <f t="shared" si="3"/>
        <v>-98.601793059909824</v>
      </c>
      <c r="K255" t="s">
        <v>4</v>
      </c>
      <c r="L255" t="s">
        <v>3</v>
      </c>
      <c r="M255" t="s">
        <v>5</v>
      </c>
    </row>
    <row r="256" spans="1:13" x14ac:dyDescent="0.35">
      <c r="A256" t="s">
        <v>6</v>
      </c>
      <c r="B256" t="s">
        <v>4468</v>
      </c>
      <c r="C256" s="2" t="s">
        <v>3511</v>
      </c>
      <c r="D256" s="4">
        <v>-10.659867498957007</v>
      </c>
      <c r="E256" s="2">
        <v>0</v>
      </c>
      <c r="F256" s="2">
        <v>0</v>
      </c>
      <c r="G256" s="4">
        <v>169.99677343455721</v>
      </c>
      <c r="H256" s="4">
        <v>18.511670124632555</v>
      </c>
      <c r="I256" s="7">
        <f t="shared" si="3"/>
        <v>-151.48510330992465</v>
      </c>
      <c r="J256" s="3">
        <v>3.1564399999999998E-174</v>
      </c>
      <c r="K256" t="s">
        <v>772</v>
      </c>
      <c r="L256" t="s">
        <v>51</v>
      </c>
      <c r="M256" t="s">
        <v>773</v>
      </c>
    </row>
    <row r="257" spans="1:13" x14ac:dyDescent="0.35">
      <c r="A257" t="s">
        <v>6</v>
      </c>
      <c r="B257" t="s">
        <v>4468</v>
      </c>
      <c r="C257" s="2" t="s">
        <v>3121</v>
      </c>
      <c r="D257" s="4">
        <v>-8.3490991394150491</v>
      </c>
      <c r="E257" s="2">
        <v>6.0467337943020343E-14</v>
      </c>
      <c r="F257" s="2">
        <v>4.6197046188467539E-11</v>
      </c>
      <c r="G257" s="4">
        <v>45.283077562564166</v>
      </c>
      <c r="H257" s="4">
        <v>6.2958307965802991</v>
      </c>
      <c r="I257" s="7">
        <f t="shared" si="3"/>
        <v>-38.987246765983869</v>
      </c>
      <c r="J257">
        <v>1.30718</v>
      </c>
      <c r="K257" t="s">
        <v>774</v>
      </c>
      <c r="L257" t="s">
        <v>164</v>
      </c>
      <c r="M257" t="s">
        <v>775</v>
      </c>
    </row>
    <row r="258" spans="1:13" x14ac:dyDescent="0.35">
      <c r="A258" t="s">
        <v>6</v>
      </c>
      <c r="B258" t="s">
        <v>4468</v>
      </c>
      <c r="C258" s="2" t="s">
        <v>3512</v>
      </c>
      <c r="D258" s="4">
        <v>-3.2659038192013132</v>
      </c>
      <c r="E258" s="2">
        <v>1.7024307093149308E-8</v>
      </c>
      <c r="F258" s="2">
        <v>1.901930851677669E-5</v>
      </c>
      <c r="G258" s="4">
        <v>50.789381946366731</v>
      </c>
      <c r="H258" s="4">
        <v>18.052039201074937</v>
      </c>
      <c r="I258" s="7">
        <f t="shared" ref="I258:I321" si="4">H258-G258</f>
        <v>-32.737342745291798</v>
      </c>
      <c r="J258" s="3">
        <v>7.9442699999999997E-7</v>
      </c>
      <c r="K258" t="s">
        <v>776</v>
      </c>
      <c r="L258" t="s">
        <v>3</v>
      </c>
      <c r="M258" t="s">
        <v>99</v>
      </c>
    </row>
    <row r="259" spans="1:13" x14ac:dyDescent="0.35">
      <c r="A259" t="s">
        <v>6</v>
      </c>
      <c r="B259" t="s">
        <v>4468</v>
      </c>
      <c r="C259" s="2" t="s">
        <v>3513</v>
      </c>
      <c r="D259" s="4">
        <v>-4.9029554581552617</v>
      </c>
      <c r="E259" s="2">
        <v>4.0925933295015089E-11</v>
      </c>
      <c r="F259" s="2">
        <v>3.650593249915346E-8</v>
      </c>
      <c r="G259" s="4">
        <v>47.108093946292783</v>
      </c>
      <c r="H259" s="4">
        <v>11.153067105773763</v>
      </c>
      <c r="I259" s="7">
        <f t="shared" si="4"/>
        <v>-35.955026840519018</v>
      </c>
      <c r="J259" s="3">
        <v>1.0903199999999999E-148</v>
      </c>
      <c r="K259" t="s">
        <v>776</v>
      </c>
      <c r="L259" t="s">
        <v>777</v>
      </c>
      <c r="M259" t="s">
        <v>778</v>
      </c>
    </row>
    <row r="260" spans="1:13" x14ac:dyDescent="0.35">
      <c r="A260" t="s">
        <v>6</v>
      </c>
      <c r="B260" t="s">
        <v>4468</v>
      </c>
      <c r="C260" s="2" t="s">
        <v>3514</v>
      </c>
      <c r="D260" s="4">
        <v>-3.6936732683686193</v>
      </c>
      <c r="E260" s="2">
        <v>1.303312122366765E-8</v>
      </c>
      <c r="F260" s="2">
        <v>1.4443660480978338E-5</v>
      </c>
      <c r="G260" s="4">
        <v>45.35941055119401</v>
      </c>
      <c r="H260" s="4">
        <v>14.254948626150039</v>
      </c>
      <c r="I260" s="7">
        <f t="shared" si="4"/>
        <v>-31.104461925043971</v>
      </c>
      <c r="K260" t="s">
        <v>4</v>
      </c>
      <c r="L260" t="s">
        <v>3</v>
      </c>
      <c r="M260" t="s">
        <v>5</v>
      </c>
    </row>
    <row r="261" spans="1:13" x14ac:dyDescent="0.35">
      <c r="A261" t="s">
        <v>6</v>
      </c>
      <c r="B261" t="s">
        <v>4468</v>
      </c>
      <c r="C261" s="2" t="s">
        <v>3515</v>
      </c>
      <c r="D261" s="4">
        <v>2.2434143331137224</v>
      </c>
      <c r="E261" s="2">
        <v>2.7800414175938684E-3</v>
      </c>
      <c r="F261" s="2">
        <v>1</v>
      </c>
      <c r="G261" s="4">
        <v>13.832070922683812</v>
      </c>
      <c r="H261" s="4">
        <v>36.02080613206693</v>
      </c>
      <c r="I261" s="7">
        <f t="shared" si="4"/>
        <v>22.188735209383118</v>
      </c>
      <c r="J261">
        <v>0</v>
      </c>
      <c r="K261" t="s">
        <v>780</v>
      </c>
      <c r="L261" t="s">
        <v>781</v>
      </c>
      <c r="M261" t="s">
        <v>782</v>
      </c>
    </row>
    <row r="262" spans="1:13" x14ac:dyDescent="0.35">
      <c r="A262" t="s">
        <v>6</v>
      </c>
      <c r="B262" t="s">
        <v>4468</v>
      </c>
      <c r="C262" s="2" t="s">
        <v>3516</v>
      </c>
      <c r="D262" s="4">
        <v>-6.9921593079016393</v>
      </c>
      <c r="E262" s="2">
        <v>0</v>
      </c>
      <c r="F262" s="2">
        <v>0</v>
      </c>
      <c r="G262" s="4">
        <v>941.14888228529344</v>
      </c>
      <c r="H262" s="4">
        <v>156.24414319399338</v>
      </c>
      <c r="I262" s="7">
        <f t="shared" si="4"/>
        <v>-784.90473909130003</v>
      </c>
      <c r="J262" s="3">
        <v>1.2565599999999999E-101</v>
      </c>
      <c r="K262" t="s">
        <v>783</v>
      </c>
      <c r="L262" t="s">
        <v>784</v>
      </c>
      <c r="M262" t="s">
        <v>785</v>
      </c>
    </row>
    <row r="263" spans="1:13" x14ac:dyDescent="0.35">
      <c r="A263" t="s">
        <v>6</v>
      </c>
      <c r="B263" t="s">
        <v>4468</v>
      </c>
      <c r="C263" s="2" t="s">
        <v>3517</v>
      </c>
      <c r="D263" s="4">
        <v>2.0015619132141067</v>
      </c>
      <c r="E263" s="2">
        <v>0.30521724829995134</v>
      </c>
      <c r="F263" s="2">
        <v>1</v>
      </c>
      <c r="G263" s="4">
        <v>5.2326014031165018</v>
      </c>
      <c r="H263" s="4">
        <v>12.157475761701233</v>
      </c>
      <c r="I263" s="7">
        <f t="shared" si="4"/>
        <v>6.9248743585847317</v>
      </c>
      <c r="J263">
        <v>0</v>
      </c>
      <c r="K263" t="s">
        <v>786</v>
      </c>
      <c r="L263" t="s">
        <v>787</v>
      </c>
      <c r="M263" t="s">
        <v>788</v>
      </c>
    </row>
    <row r="264" spans="1:13" x14ac:dyDescent="0.35">
      <c r="A264" t="s">
        <v>6</v>
      </c>
      <c r="B264" t="s">
        <v>4468</v>
      </c>
      <c r="C264" s="2" t="s">
        <v>3518</v>
      </c>
      <c r="D264" s="4">
        <v>-6.2274292028265696</v>
      </c>
      <c r="E264" s="2">
        <v>0</v>
      </c>
      <c r="F264" s="2">
        <v>0</v>
      </c>
      <c r="G264" s="4">
        <v>144.26373386147995</v>
      </c>
      <c r="H264" s="4">
        <v>26.890885295247696</v>
      </c>
      <c r="I264" s="7">
        <f t="shared" si="4"/>
        <v>-117.37284856623225</v>
      </c>
      <c r="J264" s="3">
        <v>7.5633E-84</v>
      </c>
      <c r="K264" t="s">
        <v>789</v>
      </c>
      <c r="L264" t="s">
        <v>555</v>
      </c>
      <c r="M264" t="s">
        <v>790</v>
      </c>
    </row>
    <row r="265" spans="1:13" x14ac:dyDescent="0.35">
      <c r="A265" t="s">
        <v>6</v>
      </c>
      <c r="B265" t="s">
        <v>4468</v>
      </c>
      <c r="C265" s="2" t="s">
        <v>4159</v>
      </c>
      <c r="D265" s="4">
        <v>-3.5731794336309184</v>
      </c>
      <c r="E265" s="2">
        <v>0</v>
      </c>
      <c r="F265" s="2">
        <v>0</v>
      </c>
      <c r="G265" s="4">
        <v>103.97695802748103</v>
      </c>
      <c r="H265" s="4">
        <v>33.778395193613441</v>
      </c>
      <c r="I265" s="7">
        <f t="shared" si="4"/>
        <v>-70.198562833867584</v>
      </c>
      <c r="J265">
        <v>0</v>
      </c>
      <c r="K265" t="s">
        <v>689</v>
      </c>
      <c r="L265" t="s">
        <v>3</v>
      </c>
      <c r="M265" t="s">
        <v>791</v>
      </c>
    </row>
    <row r="266" spans="1:13" x14ac:dyDescent="0.35">
      <c r="A266" t="s">
        <v>6</v>
      </c>
      <c r="B266" t="s">
        <v>4468</v>
      </c>
      <c r="C266" s="2" t="s">
        <v>3519</v>
      </c>
      <c r="D266" s="4">
        <v>-3.7861436458375684</v>
      </c>
      <c r="E266" s="2">
        <v>8.7841958223997886E-9</v>
      </c>
      <c r="F266" s="2">
        <v>9.5923418380605696E-6</v>
      </c>
      <c r="G266" s="4">
        <v>45.241875800578057</v>
      </c>
      <c r="H266" s="4">
        <v>13.870759661141513</v>
      </c>
      <c r="I266" s="7">
        <f t="shared" si="4"/>
        <v>-31.371116139436545</v>
      </c>
      <c r="J266">
        <v>8.6968900000000002E-2</v>
      </c>
      <c r="K266" t="s">
        <v>793</v>
      </c>
      <c r="L266" t="s">
        <v>3</v>
      </c>
      <c r="M266" t="s">
        <v>794</v>
      </c>
    </row>
    <row r="267" spans="1:13" x14ac:dyDescent="0.35">
      <c r="A267" t="s">
        <v>6</v>
      </c>
      <c r="B267" t="s">
        <v>4468</v>
      </c>
      <c r="C267" s="2" t="s">
        <v>3122</v>
      </c>
      <c r="D267" s="4">
        <v>-2.0668747338394682</v>
      </c>
      <c r="E267" s="2">
        <v>4.4235425587680535E-3</v>
      </c>
      <c r="F267" s="2">
        <v>1</v>
      </c>
      <c r="G267" s="4">
        <v>34.079112283133711</v>
      </c>
      <c r="H267" s="4">
        <v>19.139511442103547</v>
      </c>
      <c r="I267" s="7">
        <f t="shared" si="4"/>
        <v>-14.939600841030163</v>
      </c>
      <c r="J267">
        <v>0</v>
      </c>
      <c r="K267" t="s">
        <v>795</v>
      </c>
      <c r="L267" t="s">
        <v>10</v>
      </c>
      <c r="M267" t="s">
        <v>796</v>
      </c>
    </row>
    <row r="268" spans="1:13" x14ac:dyDescent="0.35">
      <c r="A268" t="s">
        <v>6</v>
      </c>
      <c r="B268" t="s">
        <v>4468</v>
      </c>
      <c r="C268" s="2" t="s">
        <v>4160</v>
      </c>
      <c r="D268" s="4">
        <v>-5.0486099643304296</v>
      </c>
      <c r="E268" s="2">
        <v>4.4540407408390569E-11</v>
      </c>
      <c r="F268" s="2">
        <v>3.9952745445326343E-8</v>
      </c>
      <c r="G268" s="4">
        <v>46.028698588248488</v>
      </c>
      <c r="H268" s="4">
        <v>10.583117217779334</v>
      </c>
      <c r="I268" s="7">
        <f t="shared" si="4"/>
        <v>-35.445581370469156</v>
      </c>
      <c r="J268" s="3">
        <v>1.0750200000000001E-152</v>
      </c>
      <c r="K268" t="s">
        <v>799</v>
      </c>
      <c r="L268" t="s">
        <v>10</v>
      </c>
      <c r="M268" t="s">
        <v>800</v>
      </c>
    </row>
    <row r="269" spans="1:13" x14ac:dyDescent="0.35">
      <c r="A269" t="s">
        <v>6</v>
      </c>
      <c r="B269" t="s">
        <v>4468</v>
      </c>
      <c r="C269" s="2" t="s">
        <v>3520</v>
      </c>
      <c r="D269" s="4">
        <v>2.8094899627153809</v>
      </c>
      <c r="E269" s="2">
        <v>8.5475019449887451E-4</v>
      </c>
      <c r="F269" s="2">
        <v>1</v>
      </c>
      <c r="G269" s="4">
        <v>9.0637507548964908</v>
      </c>
      <c r="H269" s="4">
        <v>29.559165546209591</v>
      </c>
      <c r="I269" s="7">
        <f t="shared" si="4"/>
        <v>20.495414791313102</v>
      </c>
      <c r="J269" s="3">
        <v>5.7603999999999996E-20</v>
      </c>
      <c r="K269" t="s">
        <v>29</v>
      </c>
      <c r="L269" t="s">
        <v>30</v>
      </c>
      <c r="M269" t="s">
        <v>801</v>
      </c>
    </row>
    <row r="270" spans="1:13" x14ac:dyDescent="0.35">
      <c r="A270" t="s">
        <v>6</v>
      </c>
      <c r="B270" t="s">
        <v>4468</v>
      </c>
      <c r="C270" s="2" t="s">
        <v>3521</v>
      </c>
      <c r="D270" s="4">
        <v>2.4790675161967064</v>
      </c>
      <c r="E270" s="2">
        <v>0</v>
      </c>
      <c r="F270" s="2">
        <v>0</v>
      </c>
      <c r="G270" s="4">
        <v>75.286515216048187</v>
      </c>
      <c r="H270" s="4">
        <v>216.65178960566925</v>
      </c>
      <c r="I270" s="7">
        <f t="shared" si="4"/>
        <v>141.36527438962105</v>
      </c>
      <c r="J270">
        <v>0</v>
      </c>
      <c r="K270" t="s">
        <v>802</v>
      </c>
      <c r="L270" t="s">
        <v>76</v>
      </c>
      <c r="M270" t="s">
        <v>803</v>
      </c>
    </row>
    <row r="271" spans="1:13" x14ac:dyDescent="0.35">
      <c r="A271" t="s">
        <v>6</v>
      </c>
      <c r="B271" t="s">
        <v>4468</v>
      </c>
      <c r="C271" s="2" t="s">
        <v>3522</v>
      </c>
      <c r="D271" s="4">
        <v>3.4503843600974258</v>
      </c>
      <c r="E271" s="2">
        <v>2.2631226352112378E-5</v>
      </c>
      <c r="F271" s="2">
        <v>3.5259450656591085E-2</v>
      </c>
      <c r="G271" s="4">
        <v>8.5052904551348814</v>
      </c>
      <c r="H271" s="4">
        <v>34.06538930726645</v>
      </c>
      <c r="I271" s="7">
        <f t="shared" si="4"/>
        <v>25.560098852131567</v>
      </c>
      <c r="J271" s="3">
        <v>1.6455699999999999E-18</v>
      </c>
      <c r="K271" t="s">
        <v>804</v>
      </c>
      <c r="L271" t="s">
        <v>3</v>
      </c>
      <c r="M271" t="s">
        <v>805</v>
      </c>
    </row>
    <row r="272" spans="1:13" x14ac:dyDescent="0.35">
      <c r="A272" t="s">
        <v>6</v>
      </c>
      <c r="B272" t="s">
        <v>4468</v>
      </c>
      <c r="C272" s="2" t="s">
        <v>4035</v>
      </c>
      <c r="D272" s="4">
        <v>4.3108321948751671</v>
      </c>
      <c r="E272" s="2">
        <v>5.6378569060425956E-6</v>
      </c>
      <c r="F272" s="2">
        <v>8.1918060844798912E-3</v>
      </c>
      <c r="G272" s="4">
        <v>6.2360789617048953</v>
      </c>
      <c r="H272" s="4">
        <v>31.205378447062994</v>
      </c>
      <c r="I272" s="7">
        <f t="shared" si="4"/>
        <v>24.9692994853581</v>
      </c>
      <c r="J272">
        <v>2.48001</v>
      </c>
      <c r="K272" t="s">
        <v>806</v>
      </c>
      <c r="L272" t="s">
        <v>3</v>
      </c>
      <c r="M272" t="s">
        <v>5</v>
      </c>
    </row>
    <row r="273" spans="1:13" x14ac:dyDescent="0.35">
      <c r="A273" t="s">
        <v>6</v>
      </c>
      <c r="B273" t="s">
        <v>4468</v>
      </c>
      <c r="C273" s="2" t="s">
        <v>3320</v>
      </c>
      <c r="D273" s="4">
        <v>4.6557175664216892</v>
      </c>
      <c r="E273" s="2">
        <v>0</v>
      </c>
      <c r="F273" s="2">
        <v>0</v>
      </c>
      <c r="G273" s="4">
        <v>14.885557713179489</v>
      </c>
      <c r="H273" s="4">
        <v>80.446743410823146</v>
      </c>
      <c r="I273" s="7">
        <f t="shared" si="4"/>
        <v>65.561185697643651</v>
      </c>
      <c r="J273" s="3">
        <v>2.37346E-62</v>
      </c>
      <c r="K273" t="s">
        <v>807</v>
      </c>
      <c r="L273" t="s">
        <v>808</v>
      </c>
      <c r="M273" t="s">
        <v>809</v>
      </c>
    </row>
    <row r="274" spans="1:13" x14ac:dyDescent="0.35">
      <c r="A274" t="s">
        <v>6</v>
      </c>
      <c r="B274" t="s">
        <v>4468</v>
      </c>
      <c r="C274" s="2" t="s">
        <v>4299</v>
      </c>
      <c r="D274" s="4">
        <v>3.9008383831027906</v>
      </c>
      <c r="E274" s="2">
        <v>9.1085042865227369E-6</v>
      </c>
      <c r="F274" s="2">
        <v>1.3562562882632356E-2</v>
      </c>
      <c r="G274" s="4">
        <v>7.2150641344589301</v>
      </c>
      <c r="H274" s="4">
        <v>32.670432497252961</v>
      </c>
      <c r="I274" s="7">
        <f t="shared" si="4"/>
        <v>25.455368362794029</v>
      </c>
      <c r="J274" s="3">
        <v>6.2080900000000001E-14</v>
      </c>
      <c r="K274" t="s">
        <v>810</v>
      </c>
      <c r="L274" t="s">
        <v>811</v>
      </c>
      <c r="M274" t="s">
        <v>812</v>
      </c>
    </row>
    <row r="275" spans="1:13" x14ac:dyDescent="0.35">
      <c r="A275" t="s">
        <v>6</v>
      </c>
      <c r="B275" t="s">
        <v>4468</v>
      </c>
      <c r="C275" s="2" t="s">
        <v>4036</v>
      </c>
      <c r="D275" s="4">
        <v>3.6195024938623752</v>
      </c>
      <c r="E275" s="2">
        <v>1.0273638169826359E-4</v>
      </c>
      <c r="F275" s="2">
        <v>0.17598742184912552</v>
      </c>
      <c r="G275" s="4">
        <v>6.6949886044177935</v>
      </c>
      <c r="H275" s="4">
        <v>28.129075125859032</v>
      </c>
      <c r="I275" s="7">
        <f t="shared" si="4"/>
        <v>21.434086521441237</v>
      </c>
      <c r="J275" s="3">
        <v>1.6464400000000001E-172</v>
      </c>
      <c r="K275" t="s">
        <v>813</v>
      </c>
      <c r="L275" t="s">
        <v>471</v>
      </c>
      <c r="M275" t="s">
        <v>814</v>
      </c>
    </row>
    <row r="276" spans="1:13" x14ac:dyDescent="0.35">
      <c r="A276" t="s">
        <v>6</v>
      </c>
      <c r="B276" t="s">
        <v>4468</v>
      </c>
      <c r="C276" s="2" t="s">
        <v>3523</v>
      </c>
      <c r="D276" s="4">
        <v>-2.1968643694157772</v>
      </c>
      <c r="E276" s="2">
        <v>0</v>
      </c>
      <c r="F276" s="2">
        <v>0</v>
      </c>
      <c r="G276" s="4">
        <v>2138.1048326234209</v>
      </c>
      <c r="H276" s="4">
        <v>1129.7503396841887</v>
      </c>
      <c r="I276" s="7">
        <f t="shared" si="4"/>
        <v>-1008.3544929392322</v>
      </c>
      <c r="J276" s="3">
        <v>2.2653599999999999E-73</v>
      </c>
      <c r="K276" t="s">
        <v>816</v>
      </c>
      <c r="L276" t="s">
        <v>817</v>
      </c>
      <c r="M276" t="s">
        <v>818</v>
      </c>
    </row>
    <row r="277" spans="1:13" x14ac:dyDescent="0.35">
      <c r="A277" t="s">
        <v>6</v>
      </c>
      <c r="B277" t="s">
        <v>4468</v>
      </c>
      <c r="C277" s="2" t="s">
        <v>3524</v>
      </c>
      <c r="D277" s="4">
        <v>2.5580352378199156</v>
      </c>
      <c r="E277" s="2">
        <v>1.8169252849741878E-2</v>
      </c>
      <c r="F277" s="2">
        <v>1</v>
      </c>
      <c r="G277" s="4">
        <v>6.8473592939350345</v>
      </c>
      <c r="H277" s="4">
        <v>20.332293494978895</v>
      </c>
      <c r="I277" s="7">
        <f t="shared" si="4"/>
        <v>13.48493420104386</v>
      </c>
      <c r="J277" s="3">
        <v>9.1276700000000001E-123</v>
      </c>
      <c r="K277" t="s">
        <v>819</v>
      </c>
      <c r="L277" t="s">
        <v>3</v>
      </c>
      <c r="M277" t="s">
        <v>820</v>
      </c>
    </row>
    <row r="278" spans="1:13" x14ac:dyDescent="0.35">
      <c r="A278" t="s">
        <v>6</v>
      </c>
      <c r="B278" t="s">
        <v>4468</v>
      </c>
      <c r="C278" s="2" t="s">
        <v>4161</v>
      </c>
      <c r="D278" s="4">
        <v>-3.0633078231495738</v>
      </c>
      <c r="E278" s="2">
        <v>2.3720385583069388E-10</v>
      </c>
      <c r="F278" s="2">
        <v>2.248692553274978E-7</v>
      </c>
      <c r="G278" s="4">
        <v>67.317019947321057</v>
      </c>
      <c r="H278" s="4">
        <v>25.50885543626849</v>
      </c>
      <c r="I278" s="7">
        <f t="shared" si="4"/>
        <v>-41.808164511052567</v>
      </c>
      <c r="J278" s="3">
        <v>6.3316399999999996E-156</v>
      </c>
      <c r="K278" t="s">
        <v>821</v>
      </c>
      <c r="L278" t="s">
        <v>630</v>
      </c>
      <c r="M278" t="s">
        <v>822</v>
      </c>
    </row>
    <row r="279" spans="1:13" x14ac:dyDescent="0.35">
      <c r="A279" t="s">
        <v>6</v>
      </c>
      <c r="B279" t="s">
        <v>4468</v>
      </c>
      <c r="C279" s="2" t="s">
        <v>4224</v>
      </c>
      <c r="D279" s="4">
        <v>-2.0905052340619279</v>
      </c>
      <c r="E279" s="2">
        <v>0.2856966271997321</v>
      </c>
      <c r="F279" s="2">
        <v>1</v>
      </c>
      <c r="G279" s="4">
        <v>9.8797511020737243</v>
      </c>
      <c r="H279" s="4">
        <v>5.4859453261211568</v>
      </c>
      <c r="I279" s="7">
        <f t="shared" si="4"/>
        <v>-4.3938057759525675</v>
      </c>
      <c r="J279">
        <v>0</v>
      </c>
      <c r="K279" t="s">
        <v>824</v>
      </c>
      <c r="L279" t="s">
        <v>10</v>
      </c>
      <c r="M279" t="s">
        <v>825</v>
      </c>
    </row>
    <row r="280" spans="1:13" x14ac:dyDescent="0.35">
      <c r="A280" t="s">
        <v>6</v>
      </c>
      <c r="B280" t="s">
        <v>4468</v>
      </c>
      <c r="C280" s="2" t="s">
        <v>4162</v>
      </c>
      <c r="D280" s="4">
        <v>-2.7214833171668746</v>
      </c>
      <c r="E280" s="2">
        <v>5.3125030880204717E-3</v>
      </c>
      <c r="F280" s="2">
        <v>1</v>
      </c>
      <c r="G280" s="4">
        <v>20.265899391038275</v>
      </c>
      <c r="H280" s="4">
        <v>8.6440433556851062</v>
      </c>
      <c r="I280" s="7">
        <f t="shared" si="4"/>
        <v>-11.621856035353169</v>
      </c>
      <c r="J280" s="3">
        <v>3.1533499999999998E-121</v>
      </c>
      <c r="K280" t="s">
        <v>826</v>
      </c>
      <c r="L280" t="s">
        <v>827</v>
      </c>
      <c r="M280" t="s">
        <v>828</v>
      </c>
    </row>
    <row r="281" spans="1:13" x14ac:dyDescent="0.35">
      <c r="A281" t="s">
        <v>6</v>
      </c>
      <c r="B281" t="s">
        <v>4468</v>
      </c>
      <c r="C281" s="2" t="s">
        <v>4163</v>
      </c>
      <c r="D281" s="4">
        <v>-2.4044499129235808</v>
      </c>
      <c r="E281" s="2">
        <v>3.3254871465260584E-3</v>
      </c>
      <c r="F281" s="2">
        <v>1</v>
      </c>
      <c r="G281" s="4">
        <v>26.601623238854145</v>
      </c>
      <c r="H281" s="4">
        <v>12.842486980520217</v>
      </c>
      <c r="I281" s="7">
        <f t="shared" si="4"/>
        <v>-13.759136258333928</v>
      </c>
      <c r="J281">
        <v>0</v>
      </c>
      <c r="K281" t="s">
        <v>829</v>
      </c>
      <c r="L281" t="s">
        <v>830</v>
      </c>
      <c r="M281" t="s">
        <v>831</v>
      </c>
    </row>
    <row r="282" spans="1:13" x14ac:dyDescent="0.35">
      <c r="A282" t="s">
        <v>6</v>
      </c>
      <c r="B282" t="s">
        <v>4468</v>
      </c>
      <c r="C282" s="2" t="s">
        <v>4037</v>
      </c>
      <c r="D282" s="4">
        <v>2.0696859113389414</v>
      </c>
      <c r="E282" s="2">
        <v>0.26719474787276837</v>
      </c>
      <c r="F282" s="2">
        <v>1</v>
      </c>
      <c r="G282" s="4">
        <v>5.0735931192587245</v>
      </c>
      <c r="H282" s="4">
        <v>12.189245094608564</v>
      </c>
      <c r="I282" s="7">
        <f t="shared" si="4"/>
        <v>7.1156519753498397</v>
      </c>
      <c r="J282" s="3">
        <v>2.92359E-105</v>
      </c>
      <c r="K282" t="s">
        <v>832</v>
      </c>
      <c r="L282" t="s">
        <v>427</v>
      </c>
      <c r="M282" t="s">
        <v>833</v>
      </c>
    </row>
    <row r="283" spans="1:13" x14ac:dyDescent="0.35">
      <c r="A283" t="s">
        <v>6</v>
      </c>
      <c r="B283" t="s">
        <v>4468</v>
      </c>
      <c r="C283" s="2" t="s">
        <v>3525</v>
      </c>
      <c r="D283" s="4">
        <v>3.7870619160258947</v>
      </c>
      <c r="E283" s="2">
        <v>0</v>
      </c>
      <c r="F283" s="2">
        <v>0</v>
      </c>
      <c r="G283" s="4">
        <v>42.706504587026551</v>
      </c>
      <c r="H283" s="4">
        <v>187.73842204800036</v>
      </c>
      <c r="I283" s="7">
        <f t="shared" si="4"/>
        <v>145.0319174609738</v>
      </c>
      <c r="J283">
        <v>0</v>
      </c>
      <c r="K283" t="s">
        <v>834</v>
      </c>
      <c r="L283" t="s">
        <v>835</v>
      </c>
      <c r="M283" t="s">
        <v>836</v>
      </c>
    </row>
    <row r="284" spans="1:13" x14ac:dyDescent="0.35">
      <c r="A284" t="s">
        <v>6</v>
      </c>
      <c r="B284" t="s">
        <v>4468</v>
      </c>
      <c r="C284" s="2" t="s">
        <v>3526</v>
      </c>
      <c r="D284" s="4">
        <v>7.5118110000589224</v>
      </c>
      <c r="E284" s="2">
        <v>0</v>
      </c>
      <c r="F284" s="2">
        <v>0</v>
      </c>
      <c r="G284" s="4">
        <v>32.655617413357426</v>
      </c>
      <c r="H284" s="4">
        <v>284.74708202760092</v>
      </c>
      <c r="I284" s="7">
        <f t="shared" si="4"/>
        <v>252.09146461424351</v>
      </c>
      <c r="J284" s="3">
        <v>1.8772600000000001E-13</v>
      </c>
      <c r="K284" t="s">
        <v>837</v>
      </c>
      <c r="L284" t="s">
        <v>838</v>
      </c>
      <c r="M284" t="s">
        <v>839</v>
      </c>
    </row>
    <row r="285" spans="1:13" x14ac:dyDescent="0.35">
      <c r="A285" t="s">
        <v>6</v>
      </c>
      <c r="B285" t="s">
        <v>4468</v>
      </c>
      <c r="C285" s="2" t="s">
        <v>3527</v>
      </c>
      <c r="D285" s="4">
        <v>2.3533510475582915</v>
      </c>
      <c r="E285" s="2">
        <v>3.6388110325026469E-3</v>
      </c>
      <c r="F285" s="2">
        <v>1</v>
      </c>
      <c r="G285" s="4">
        <v>11.567623476203545</v>
      </c>
      <c r="H285" s="4">
        <v>31.600036916781235</v>
      </c>
      <c r="I285" s="7">
        <f t="shared" si="4"/>
        <v>20.032413440577692</v>
      </c>
      <c r="J285" s="3">
        <v>1.0378100000000001E-91</v>
      </c>
      <c r="K285" t="s">
        <v>840</v>
      </c>
      <c r="L285" t="s">
        <v>65</v>
      </c>
      <c r="M285" t="s">
        <v>841</v>
      </c>
    </row>
    <row r="286" spans="1:13" x14ac:dyDescent="0.35">
      <c r="A286" t="s">
        <v>6</v>
      </c>
      <c r="B286" t="s">
        <v>4468</v>
      </c>
      <c r="C286" s="2" t="s">
        <v>3528</v>
      </c>
      <c r="D286" s="4">
        <v>3.1231031888133893</v>
      </c>
      <c r="E286" s="2">
        <v>8.8699291496419377E-12</v>
      </c>
      <c r="F286" s="2">
        <v>7.5660495646445725E-9</v>
      </c>
      <c r="G286" s="4">
        <v>24.081651969479481</v>
      </c>
      <c r="H286" s="4">
        <v>87.303034648191627</v>
      </c>
      <c r="I286" s="7">
        <f t="shared" si="4"/>
        <v>63.221382678712146</v>
      </c>
      <c r="J286" s="3">
        <v>1.7813499999999999E-88</v>
      </c>
      <c r="K286" t="s">
        <v>842</v>
      </c>
      <c r="L286" t="s">
        <v>173</v>
      </c>
      <c r="M286" t="s">
        <v>843</v>
      </c>
    </row>
    <row r="287" spans="1:13" x14ac:dyDescent="0.35">
      <c r="A287" t="s">
        <v>6</v>
      </c>
      <c r="B287" t="s">
        <v>4468</v>
      </c>
      <c r="C287" s="2" t="s">
        <v>3529</v>
      </c>
      <c r="D287" s="4">
        <v>3.4665152402452923</v>
      </c>
      <c r="E287" s="2">
        <v>5.6083930408276067E-8</v>
      </c>
      <c r="F287" s="2">
        <v>6.5506030716866448E-5</v>
      </c>
      <c r="G287" s="4">
        <v>12.863370188975821</v>
      </c>
      <c r="H287" s="4">
        <v>51.761232952259157</v>
      </c>
      <c r="I287" s="7">
        <f t="shared" si="4"/>
        <v>38.897862763283335</v>
      </c>
      <c r="J287" s="3">
        <v>4.4475500000000002E-134</v>
      </c>
      <c r="K287" t="s">
        <v>844</v>
      </c>
      <c r="L287" t="s">
        <v>845</v>
      </c>
      <c r="M287" t="s">
        <v>846</v>
      </c>
    </row>
    <row r="288" spans="1:13" x14ac:dyDescent="0.35">
      <c r="A288" t="s">
        <v>6</v>
      </c>
      <c r="B288" t="s">
        <v>4468</v>
      </c>
      <c r="C288" s="2" t="s">
        <v>4038</v>
      </c>
      <c r="D288" s="4">
        <v>-3.2637008683908624</v>
      </c>
      <c r="E288" s="2">
        <v>2.7807777535474735E-3</v>
      </c>
      <c r="F288" s="2">
        <v>1</v>
      </c>
      <c r="G288" s="4">
        <v>17.903001251246046</v>
      </c>
      <c r="H288" s="4">
        <v>6.3675479728957596</v>
      </c>
      <c r="I288" s="7">
        <f t="shared" si="4"/>
        <v>-11.535453278350285</v>
      </c>
      <c r="J288">
        <v>4.1971600000000002</v>
      </c>
      <c r="K288" t="s">
        <v>847</v>
      </c>
      <c r="L288" t="s">
        <v>3</v>
      </c>
      <c r="M288" t="s">
        <v>848</v>
      </c>
    </row>
    <row r="289" spans="1:13" x14ac:dyDescent="0.35">
      <c r="A289" t="s">
        <v>6</v>
      </c>
      <c r="B289" t="s">
        <v>4468</v>
      </c>
      <c r="C289" s="2" t="s">
        <v>3321</v>
      </c>
      <c r="D289" s="4">
        <v>-2.278204905168788</v>
      </c>
      <c r="E289" s="2">
        <v>0.14418248504038081</v>
      </c>
      <c r="F289" s="2">
        <v>1</v>
      </c>
      <c r="G289" s="4">
        <v>11.601171488674632</v>
      </c>
      <c r="H289" s="4">
        <v>5.911065811068803</v>
      </c>
      <c r="I289" s="7">
        <f t="shared" si="4"/>
        <v>-5.6901056776058292</v>
      </c>
      <c r="J289">
        <v>0</v>
      </c>
      <c r="K289" t="s">
        <v>849</v>
      </c>
      <c r="L289" t="s">
        <v>850</v>
      </c>
      <c r="M289" t="s">
        <v>851</v>
      </c>
    </row>
    <row r="290" spans="1:13" x14ac:dyDescent="0.35">
      <c r="A290" t="s">
        <v>6</v>
      </c>
      <c r="B290" t="s">
        <v>4468</v>
      </c>
      <c r="C290" s="2" t="s">
        <v>3530</v>
      </c>
      <c r="D290" s="4">
        <v>-2.6676148094385321</v>
      </c>
      <c r="E290" s="2">
        <v>6.1547896967501521E-2</v>
      </c>
      <c r="F290" s="2">
        <v>1</v>
      </c>
      <c r="G290" s="4">
        <v>11.990333904373777</v>
      </c>
      <c r="H290" s="4">
        <v>5.2175291997837183</v>
      </c>
      <c r="I290" s="7">
        <f t="shared" si="4"/>
        <v>-6.772804704590059</v>
      </c>
      <c r="J290" s="3">
        <v>1.6377300000000001E-108</v>
      </c>
      <c r="K290" t="s">
        <v>852</v>
      </c>
      <c r="L290" t="s">
        <v>3</v>
      </c>
      <c r="M290" t="s">
        <v>853</v>
      </c>
    </row>
    <row r="291" spans="1:13" x14ac:dyDescent="0.35">
      <c r="A291" t="s">
        <v>6</v>
      </c>
      <c r="B291" t="s">
        <v>4468</v>
      </c>
      <c r="C291" s="2" t="s">
        <v>4039</v>
      </c>
      <c r="D291" s="4">
        <v>2.116068691175323</v>
      </c>
      <c r="E291" s="2">
        <v>7.2084226484540131E-2</v>
      </c>
      <c r="F291" s="2">
        <v>1</v>
      </c>
      <c r="G291" s="4">
        <v>8.1311150827182406</v>
      </c>
      <c r="H291" s="4">
        <v>19.9726917796573</v>
      </c>
      <c r="I291" s="7">
        <f t="shared" si="4"/>
        <v>11.841576696939059</v>
      </c>
      <c r="J291">
        <v>0</v>
      </c>
      <c r="K291" t="s">
        <v>854</v>
      </c>
      <c r="L291" t="s">
        <v>855</v>
      </c>
      <c r="M291" t="s">
        <v>856</v>
      </c>
    </row>
    <row r="292" spans="1:13" x14ac:dyDescent="0.35">
      <c r="A292" t="s">
        <v>6</v>
      </c>
      <c r="B292" t="s">
        <v>4468</v>
      </c>
      <c r="C292" s="2" t="s">
        <v>4402</v>
      </c>
      <c r="D292" s="4">
        <v>-2.7373778514669582</v>
      </c>
      <c r="E292" s="2">
        <v>1.0280353015378659E-7</v>
      </c>
      <c r="F292" s="2">
        <v>1.2274741500362119E-4</v>
      </c>
      <c r="G292" s="4">
        <v>57.325557533322389</v>
      </c>
      <c r="H292" s="4">
        <v>24.309177731029514</v>
      </c>
      <c r="I292" s="7">
        <f t="shared" si="4"/>
        <v>-33.016379802292875</v>
      </c>
      <c r="J292" s="3">
        <v>1.0164499999999999E-64</v>
      </c>
      <c r="K292" t="s">
        <v>857</v>
      </c>
      <c r="L292" t="s">
        <v>858</v>
      </c>
      <c r="M292" t="s">
        <v>859</v>
      </c>
    </row>
    <row r="293" spans="1:13" x14ac:dyDescent="0.35">
      <c r="A293" t="s">
        <v>6</v>
      </c>
      <c r="B293" t="s">
        <v>4468</v>
      </c>
      <c r="C293" s="2" t="s">
        <v>3531</v>
      </c>
      <c r="D293" s="4">
        <v>2.873969272702297</v>
      </c>
      <c r="E293" s="2">
        <v>2.01280019037744E-7</v>
      </c>
      <c r="F293" s="2">
        <v>2.465680233212364E-4</v>
      </c>
      <c r="G293" s="4">
        <v>17.915381174345718</v>
      </c>
      <c r="H293" s="4">
        <v>59.767474366932447</v>
      </c>
      <c r="I293" s="7">
        <f t="shared" si="4"/>
        <v>41.852093192586729</v>
      </c>
      <c r="J293" s="3">
        <v>3.39125E-153</v>
      </c>
      <c r="K293" t="s">
        <v>860</v>
      </c>
      <c r="L293" t="s">
        <v>861</v>
      </c>
      <c r="M293" t="s">
        <v>862</v>
      </c>
    </row>
    <row r="294" spans="1:13" x14ac:dyDescent="0.35">
      <c r="A294" t="s">
        <v>6</v>
      </c>
      <c r="B294" t="s">
        <v>4468</v>
      </c>
      <c r="C294" s="2" t="s">
        <v>4349</v>
      </c>
      <c r="D294" s="4">
        <v>-8.8966459716560404</v>
      </c>
      <c r="E294" s="2">
        <v>0</v>
      </c>
      <c r="F294" s="2">
        <v>0</v>
      </c>
      <c r="G294" s="4">
        <v>56.569977912542249</v>
      </c>
      <c r="H294" s="4">
        <v>7.3810208301409288</v>
      </c>
      <c r="I294" s="7">
        <f t="shared" si="4"/>
        <v>-49.188957082401323</v>
      </c>
      <c r="J294" s="3">
        <v>1.4954500000000001E-12</v>
      </c>
      <c r="K294" t="s">
        <v>863</v>
      </c>
      <c r="L294" t="s">
        <v>10</v>
      </c>
      <c r="M294" t="s">
        <v>864</v>
      </c>
    </row>
    <row r="295" spans="1:13" x14ac:dyDescent="0.35">
      <c r="A295" t="s">
        <v>6</v>
      </c>
      <c r="B295" t="s">
        <v>4468</v>
      </c>
      <c r="C295" s="2" t="s">
        <v>3123</v>
      </c>
      <c r="D295" s="4">
        <v>2.6523090095593735</v>
      </c>
      <c r="E295" s="2">
        <v>2.217562572932227E-13</v>
      </c>
      <c r="F295" s="2">
        <v>1.7452217448976626E-10</v>
      </c>
      <c r="G295" s="4">
        <v>40.152131916652841</v>
      </c>
      <c r="H295" s="4">
        <v>123.62020534796405</v>
      </c>
      <c r="I295" s="7">
        <f t="shared" si="4"/>
        <v>83.468073431311211</v>
      </c>
      <c r="J295">
        <v>0</v>
      </c>
      <c r="K295" t="s">
        <v>865</v>
      </c>
      <c r="L295" t="s">
        <v>866</v>
      </c>
      <c r="M295" t="s">
        <v>867</v>
      </c>
    </row>
    <row r="296" spans="1:13" x14ac:dyDescent="0.35">
      <c r="A296" t="s">
        <v>6</v>
      </c>
      <c r="B296" t="s">
        <v>4468</v>
      </c>
      <c r="C296" s="2" t="s">
        <v>3532</v>
      </c>
      <c r="D296" s="4">
        <v>-2.3535308229925893</v>
      </c>
      <c r="E296" s="2">
        <v>1.3634077179613467E-3</v>
      </c>
      <c r="F296" s="2">
        <v>1</v>
      </c>
      <c r="G296" s="4">
        <v>31.529521306083261</v>
      </c>
      <c r="H296" s="4">
        <v>15.550853046709133</v>
      </c>
      <c r="I296" s="7">
        <f t="shared" si="4"/>
        <v>-15.978668259374128</v>
      </c>
      <c r="J296" s="3">
        <v>6.8596300000000002E-9</v>
      </c>
      <c r="K296" t="s">
        <v>869</v>
      </c>
      <c r="L296" t="s">
        <v>3</v>
      </c>
      <c r="M296" t="s">
        <v>870</v>
      </c>
    </row>
    <row r="297" spans="1:13" x14ac:dyDescent="0.35">
      <c r="A297" t="s">
        <v>6</v>
      </c>
      <c r="B297" t="s">
        <v>4468</v>
      </c>
      <c r="C297" s="2" t="s">
        <v>3124</v>
      </c>
      <c r="D297" s="4">
        <v>-12.764301194978868</v>
      </c>
      <c r="E297" s="2">
        <v>0</v>
      </c>
      <c r="F297" s="2">
        <v>0</v>
      </c>
      <c r="G297" s="4">
        <v>58.350498603107333</v>
      </c>
      <c r="H297" s="4">
        <v>5.3064522244694672</v>
      </c>
      <c r="I297" s="7">
        <f t="shared" si="4"/>
        <v>-53.044046378637866</v>
      </c>
      <c r="K297" t="s">
        <v>4</v>
      </c>
      <c r="L297" t="s">
        <v>3</v>
      </c>
      <c r="M297" t="s">
        <v>872</v>
      </c>
    </row>
    <row r="298" spans="1:13" x14ac:dyDescent="0.35">
      <c r="A298" t="s">
        <v>6</v>
      </c>
      <c r="B298" t="s">
        <v>4468</v>
      </c>
      <c r="C298" s="2" t="s">
        <v>3533</v>
      </c>
      <c r="D298" s="4">
        <v>3.1050401959536256</v>
      </c>
      <c r="E298" s="2">
        <v>7.5178869401085525E-5</v>
      </c>
      <c r="F298" s="2">
        <v>0.12599978511621934</v>
      </c>
      <c r="G298" s="4">
        <v>9.5066999891609232</v>
      </c>
      <c r="H298" s="4">
        <v>34.265237473018409</v>
      </c>
      <c r="I298" s="7">
        <f t="shared" si="4"/>
        <v>24.758537483857488</v>
      </c>
      <c r="J298" s="3">
        <v>1.6367099999999999E-38</v>
      </c>
      <c r="K298" t="s">
        <v>873</v>
      </c>
      <c r="L298" t="s">
        <v>874</v>
      </c>
      <c r="M298" t="s">
        <v>875</v>
      </c>
    </row>
    <row r="299" spans="1:13" x14ac:dyDescent="0.35">
      <c r="A299" t="s">
        <v>6</v>
      </c>
      <c r="B299" t="s">
        <v>4468</v>
      </c>
      <c r="C299" s="2" t="s">
        <v>3125</v>
      </c>
      <c r="D299" s="4">
        <v>-2.0711023149862591</v>
      </c>
      <c r="E299" s="2">
        <v>9.8204982992403729E-4</v>
      </c>
      <c r="F299" s="2">
        <v>1</v>
      </c>
      <c r="G299" s="4">
        <v>42.423100882662609</v>
      </c>
      <c r="H299" s="4">
        <v>23.777028933736428</v>
      </c>
      <c r="I299" s="7">
        <f t="shared" si="4"/>
        <v>-18.646071948926181</v>
      </c>
      <c r="J299" s="3">
        <v>1.2054400000000001E-25</v>
      </c>
      <c r="K299" t="s">
        <v>876</v>
      </c>
      <c r="L299" t="s">
        <v>3</v>
      </c>
      <c r="M299" t="s">
        <v>877</v>
      </c>
    </row>
    <row r="300" spans="1:13" x14ac:dyDescent="0.35">
      <c r="A300" t="s">
        <v>6</v>
      </c>
      <c r="B300" t="s">
        <v>4468</v>
      </c>
      <c r="C300" s="2" t="s">
        <v>3126</v>
      </c>
      <c r="D300" s="4">
        <v>-2.9689038917126478</v>
      </c>
      <c r="E300" s="2">
        <v>3.5485532564853885E-4</v>
      </c>
      <c r="F300" s="2">
        <v>0.6706765654757384</v>
      </c>
      <c r="G300" s="4">
        <v>26.378268611463888</v>
      </c>
      <c r="H300" s="4">
        <v>10.313519119060979</v>
      </c>
      <c r="I300" s="7">
        <f t="shared" si="4"/>
        <v>-16.06474949240291</v>
      </c>
      <c r="J300" s="3">
        <v>9.0847900000000001E-64</v>
      </c>
      <c r="K300" t="s">
        <v>876</v>
      </c>
      <c r="L300" t="s">
        <v>242</v>
      </c>
      <c r="M300" t="s">
        <v>878</v>
      </c>
    </row>
    <row r="301" spans="1:13" x14ac:dyDescent="0.35">
      <c r="A301" t="s">
        <v>6</v>
      </c>
      <c r="B301" t="s">
        <v>4468</v>
      </c>
      <c r="C301" s="2" t="s">
        <v>3127</v>
      </c>
      <c r="D301" s="4">
        <v>-2.9914193383331042</v>
      </c>
      <c r="E301" s="2">
        <v>5.7063460472884329E-5</v>
      </c>
      <c r="F301" s="2">
        <v>9.386939247789472E-2</v>
      </c>
      <c r="G301" s="4">
        <v>31.739491543022154</v>
      </c>
      <c r="H301" s="4">
        <v>12.316275612993634</v>
      </c>
      <c r="I301" s="7">
        <f t="shared" si="4"/>
        <v>-19.423215930028519</v>
      </c>
      <c r="J301">
        <v>0.137132</v>
      </c>
      <c r="K301" t="s">
        <v>879</v>
      </c>
      <c r="L301" t="s">
        <v>3</v>
      </c>
      <c r="M301" t="s">
        <v>880</v>
      </c>
    </row>
    <row r="302" spans="1:13" x14ac:dyDescent="0.35">
      <c r="A302" t="s">
        <v>6</v>
      </c>
      <c r="B302" t="s">
        <v>4468</v>
      </c>
      <c r="C302" s="2" t="s">
        <v>3534</v>
      </c>
      <c r="D302" s="4">
        <v>-3.6012390023934286</v>
      </c>
      <c r="E302" s="2">
        <v>2.1860489657159273E-12</v>
      </c>
      <c r="F302" s="2">
        <v>1.799118298784208E-9</v>
      </c>
      <c r="G302" s="4">
        <v>67.904039772315798</v>
      </c>
      <c r="H302" s="4">
        <v>21.887713625396948</v>
      </c>
      <c r="I302" s="7">
        <f t="shared" si="4"/>
        <v>-46.01632614691885</v>
      </c>
      <c r="J302" s="3">
        <v>8.5169399999999998E-76</v>
      </c>
      <c r="K302" t="s">
        <v>884</v>
      </c>
      <c r="L302" t="s">
        <v>3</v>
      </c>
      <c r="M302" t="s">
        <v>885</v>
      </c>
    </row>
    <row r="303" spans="1:13" x14ac:dyDescent="0.35">
      <c r="A303" t="s">
        <v>6</v>
      </c>
      <c r="B303" t="s">
        <v>4468</v>
      </c>
      <c r="C303" s="2" t="s">
        <v>4350</v>
      </c>
      <c r="D303" s="4">
        <v>-2.0629317944732608</v>
      </c>
      <c r="E303" s="2">
        <v>6.1932062878673921E-2</v>
      </c>
      <c r="F303" s="2">
        <v>1</v>
      </c>
      <c r="G303" s="4">
        <v>19.02459487928293</v>
      </c>
      <c r="H303" s="4">
        <v>10.705014962813973</v>
      </c>
      <c r="I303" s="7">
        <f t="shared" si="4"/>
        <v>-8.3195799164689568</v>
      </c>
      <c r="J303" s="3">
        <v>9.7377099999999997E-65</v>
      </c>
      <c r="K303" t="s">
        <v>886</v>
      </c>
      <c r="L303" t="s">
        <v>887</v>
      </c>
      <c r="M303" t="s">
        <v>888</v>
      </c>
    </row>
    <row r="304" spans="1:13" x14ac:dyDescent="0.35">
      <c r="A304" t="s">
        <v>6</v>
      </c>
      <c r="B304" t="s">
        <v>4468</v>
      </c>
      <c r="C304" s="2" t="s">
        <v>3322</v>
      </c>
      <c r="D304" s="4">
        <v>4.638884551245555</v>
      </c>
      <c r="E304" s="2">
        <v>0</v>
      </c>
      <c r="F304" s="2">
        <v>0</v>
      </c>
      <c r="G304" s="4">
        <v>54.723078343341079</v>
      </c>
      <c r="H304" s="4">
        <v>294.67331899857879</v>
      </c>
      <c r="I304" s="7">
        <f t="shared" si="4"/>
        <v>239.95024065523771</v>
      </c>
      <c r="J304" s="3">
        <v>5.5074599999999998E-159</v>
      </c>
      <c r="K304" t="s">
        <v>889</v>
      </c>
      <c r="L304" t="s">
        <v>890</v>
      </c>
      <c r="M304" t="s">
        <v>891</v>
      </c>
    </row>
    <row r="305" spans="1:13" x14ac:dyDescent="0.35">
      <c r="A305" t="s">
        <v>6</v>
      </c>
      <c r="B305" t="s">
        <v>4468</v>
      </c>
      <c r="C305" s="2" t="s">
        <v>4403</v>
      </c>
      <c r="D305" s="4">
        <v>2.5613937390855215</v>
      </c>
      <c r="E305" s="2">
        <v>5.5142815664726592E-11</v>
      </c>
      <c r="F305" s="2">
        <v>4.9738819729583383E-8</v>
      </c>
      <c r="G305" s="4">
        <v>35.777596340144022</v>
      </c>
      <c r="H305" s="4">
        <v>106.37614165808573</v>
      </c>
      <c r="I305" s="7">
        <f t="shared" si="4"/>
        <v>70.598545317941699</v>
      </c>
      <c r="J305" s="3">
        <v>2.4675000000000001E-94</v>
      </c>
      <c r="K305" t="s">
        <v>892</v>
      </c>
      <c r="L305" t="s">
        <v>77</v>
      </c>
      <c r="M305" t="s">
        <v>893</v>
      </c>
    </row>
    <row r="306" spans="1:13" x14ac:dyDescent="0.35">
      <c r="A306" t="s">
        <v>6</v>
      </c>
      <c r="B306" t="s">
        <v>4468</v>
      </c>
      <c r="C306" s="2" t="s">
        <v>3128</v>
      </c>
      <c r="D306" s="4">
        <v>9.2796890056169179</v>
      </c>
      <c r="E306" s="2">
        <v>0</v>
      </c>
      <c r="F306" s="2">
        <v>0</v>
      </c>
      <c r="G306" s="4">
        <v>29.243100621615131</v>
      </c>
      <c r="H306" s="4">
        <v>315.00218842337352</v>
      </c>
      <c r="I306" s="7">
        <f t="shared" si="4"/>
        <v>285.75908780175837</v>
      </c>
      <c r="J306">
        <v>0</v>
      </c>
      <c r="K306" t="s">
        <v>895</v>
      </c>
      <c r="L306" t="s">
        <v>497</v>
      </c>
      <c r="M306" t="s">
        <v>896</v>
      </c>
    </row>
    <row r="307" spans="1:13" x14ac:dyDescent="0.35">
      <c r="A307" t="s">
        <v>6</v>
      </c>
      <c r="B307" t="s">
        <v>4468</v>
      </c>
      <c r="C307" s="2" t="s">
        <v>3535</v>
      </c>
      <c r="D307" s="4">
        <v>9.1525966309877997</v>
      </c>
      <c r="E307" s="2">
        <v>0</v>
      </c>
      <c r="F307" s="2">
        <v>0</v>
      </c>
      <c r="G307" s="4">
        <v>10.187073843922862</v>
      </c>
      <c r="H307" s="4">
        <v>108.2307100501183</v>
      </c>
      <c r="I307" s="7">
        <f t="shared" si="4"/>
        <v>98.043636206195444</v>
      </c>
      <c r="J307" s="3">
        <v>2.3366399999999999E-46</v>
      </c>
      <c r="K307" t="s">
        <v>897</v>
      </c>
      <c r="L307" t="s">
        <v>121</v>
      </c>
      <c r="M307" t="s">
        <v>898</v>
      </c>
    </row>
    <row r="308" spans="1:13" x14ac:dyDescent="0.35">
      <c r="A308" t="s">
        <v>6</v>
      </c>
      <c r="B308" t="s">
        <v>4468</v>
      </c>
      <c r="C308" s="2" t="s">
        <v>4164</v>
      </c>
      <c r="D308" s="4">
        <v>-2.8688476736421658</v>
      </c>
      <c r="E308" s="2">
        <v>1.0476120184365884E-8</v>
      </c>
      <c r="F308" s="2">
        <v>1.1513256082618106E-5</v>
      </c>
      <c r="G308" s="4">
        <v>61.025763573154215</v>
      </c>
      <c r="H308" s="4">
        <v>24.692352234522815</v>
      </c>
      <c r="I308" s="7">
        <f t="shared" si="4"/>
        <v>-36.3334113386314</v>
      </c>
      <c r="J308">
        <v>0</v>
      </c>
      <c r="K308" t="s">
        <v>899</v>
      </c>
      <c r="L308" t="s">
        <v>900</v>
      </c>
      <c r="M308" t="s">
        <v>901</v>
      </c>
    </row>
    <row r="309" spans="1:13" x14ac:dyDescent="0.35">
      <c r="A309" t="s">
        <v>6</v>
      </c>
      <c r="B309" t="s">
        <v>4468</v>
      </c>
      <c r="C309" s="2" t="s">
        <v>4404</v>
      </c>
      <c r="D309" s="4">
        <v>-2.045473295811234</v>
      </c>
      <c r="E309" s="2">
        <v>3.2477287086392893E-2</v>
      </c>
      <c r="F309" s="2">
        <v>1</v>
      </c>
      <c r="G309" s="4">
        <v>23.189176915845923</v>
      </c>
      <c r="H309" s="4">
        <v>13.159768531601456</v>
      </c>
      <c r="I309" s="7">
        <f t="shared" si="4"/>
        <v>-10.029408384244467</v>
      </c>
      <c r="J309" s="3">
        <v>6.6164100000000001E-17</v>
      </c>
      <c r="K309" t="s">
        <v>902</v>
      </c>
      <c r="L309" t="s">
        <v>10</v>
      </c>
      <c r="M309" t="s">
        <v>903</v>
      </c>
    </row>
    <row r="310" spans="1:13" x14ac:dyDescent="0.35">
      <c r="A310" t="s">
        <v>6</v>
      </c>
      <c r="B310" t="s">
        <v>4468</v>
      </c>
      <c r="C310" s="2" t="s">
        <v>4165</v>
      </c>
      <c r="D310" s="4">
        <v>-3.3967541953486342</v>
      </c>
      <c r="E310" s="2">
        <v>8.0506870038513522E-6</v>
      </c>
      <c r="F310" s="2">
        <v>1.18989153916923E-2</v>
      </c>
      <c r="G310" s="4">
        <v>32.533646188442603</v>
      </c>
      <c r="H310" s="4">
        <v>11.117966201210438</v>
      </c>
      <c r="I310" s="7">
        <f t="shared" si="4"/>
        <v>-21.415679987232167</v>
      </c>
      <c r="J310" s="3">
        <v>1.4098099999999999E-35</v>
      </c>
      <c r="K310" t="s">
        <v>908</v>
      </c>
      <c r="L310" t="s">
        <v>3</v>
      </c>
      <c r="M310" t="s">
        <v>5</v>
      </c>
    </row>
    <row r="311" spans="1:13" x14ac:dyDescent="0.35">
      <c r="A311" t="s">
        <v>6</v>
      </c>
      <c r="B311" t="s">
        <v>4468</v>
      </c>
      <c r="C311" s="2" t="s">
        <v>4225</v>
      </c>
      <c r="D311" s="4">
        <v>-3.605305144725413</v>
      </c>
      <c r="E311" s="2">
        <v>2.5093374556968763E-8</v>
      </c>
      <c r="F311" s="2">
        <v>2.8455886747602577E-5</v>
      </c>
      <c r="G311" s="4">
        <v>44.831446494221275</v>
      </c>
      <c r="H311" s="4">
        <v>14.434357387190786</v>
      </c>
      <c r="I311" s="7">
        <f t="shared" si="4"/>
        <v>-30.397089107030489</v>
      </c>
      <c r="J311">
        <v>0</v>
      </c>
      <c r="K311" t="s">
        <v>909</v>
      </c>
      <c r="L311" t="s">
        <v>910</v>
      </c>
      <c r="M311" t="s">
        <v>911</v>
      </c>
    </row>
    <row r="312" spans="1:13" x14ac:dyDescent="0.35">
      <c r="A312" t="s">
        <v>6</v>
      </c>
      <c r="B312" t="s">
        <v>4468</v>
      </c>
      <c r="C312" s="2" t="s">
        <v>4405</v>
      </c>
      <c r="D312" s="4">
        <v>2.3917412853199447</v>
      </c>
      <c r="E312" s="2">
        <v>7.4081929747429109E-2</v>
      </c>
      <c r="F312" s="2">
        <v>1</v>
      </c>
      <c r="G312" s="4">
        <v>5.6386635672662226</v>
      </c>
      <c r="H312" s="4">
        <v>15.654785230814124</v>
      </c>
      <c r="I312" s="7">
        <f t="shared" si="4"/>
        <v>10.016121663547901</v>
      </c>
      <c r="J312" s="3">
        <v>1.49295E-96</v>
      </c>
      <c r="K312" t="s">
        <v>912</v>
      </c>
      <c r="L312" t="s">
        <v>10</v>
      </c>
      <c r="M312" t="s">
        <v>913</v>
      </c>
    </row>
    <row r="313" spans="1:13" x14ac:dyDescent="0.35">
      <c r="A313" t="s">
        <v>6</v>
      </c>
      <c r="B313" t="s">
        <v>4468</v>
      </c>
      <c r="C313" s="2" t="s">
        <v>4351</v>
      </c>
      <c r="D313" s="4">
        <v>-2.1058843382989214</v>
      </c>
      <c r="E313" s="2">
        <v>0.17981891916687365</v>
      </c>
      <c r="F313" s="2">
        <v>1</v>
      </c>
      <c r="G313" s="4">
        <v>12.366356870187078</v>
      </c>
      <c r="H313" s="4">
        <v>6.8165400575351214</v>
      </c>
      <c r="I313" s="7">
        <f t="shared" si="4"/>
        <v>-5.5498168126519563</v>
      </c>
      <c r="J313" s="3">
        <v>8.6948800000000003E-32</v>
      </c>
      <c r="K313" t="s">
        <v>914</v>
      </c>
      <c r="L313" t="s">
        <v>34</v>
      </c>
      <c r="M313" t="s">
        <v>915</v>
      </c>
    </row>
    <row r="314" spans="1:13" x14ac:dyDescent="0.35">
      <c r="A314" t="s">
        <v>6</v>
      </c>
      <c r="B314" t="s">
        <v>4468</v>
      </c>
      <c r="C314" s="2" t="s">
        <v>3536</v>
      </c>
      <c r="D314" s="4">
        <v>2.2732052288707476</v>
      </c>
      <c r="E314" s="2">
        <v>1.9139029403228073E-6</v>
      </c>
      <c r="F314" s="2">
        <v>2.6316165429438598E-3</v>
      </c>
      <c r="G314" s="4">
        <v>28.188078138339495</v>
      </c>
      <c r="H314" s="4">
        <v>74.380799757804525</v>
      </c>
      <c r="I314" s="7">
        <f t="shared" si="4"/>
        <v>46.192721619465033</v>
      </c>
      <c r="J314">
        <v>0</v>
      </c>
      <c r="K314" t="s">
        <v>916</v>
      </c>
      <c r="L314" t="s">
        <v>917</v>
      </c>
      <c r="M314" t="s">
        <v>918</v>
      </c>
    </row>
    <row r="315" spans="1:13" x14ac:dyDescent="0.35">
      <c r="A315" t="s">
        <v>6</v>
      </c>
      <c r="B315" t="s">
        <v>4468</v>
      </c>
      <c r="C315" s="2" t="s">
        <v>3537</v>
      </c>
      <c r="D315" s="4">
        <v>3.3048428950521993</v>
      </c>
      <c r="E315" s="2">
        <v>1.306158108551514E-5</v>
      </c>
      <c r="F315" s="2">
        <v>1.9762172182384408E-2</v>
      </c>
      <c r="G315" s="4">
        <v>9.7471354711950884</v>
      </c>
      <c r="H315" s="4">
        <v>37.392504251472126</v>
      </c>
      <c r="I315" s="7">
        <f t="shared" si="4"/>
        <v>27.645368780277039</v>
      </c>
      <c r="J315" s="3">
        <v>1.3020099999999999E-138</v>
      </c>
      <c r="K315" t="s">
        <v>919</v>
      </c>
      <c r="L315" t="s">
        <v>920</v>
      </c>
      <c r="M315" t="s">
        <v>921</v>
      </c>
    </row>
    <row r="316" spans="1:13" x14ac:dyDescent="0.35">
      <c r="A316" t="s">
        <v>6</v>
      </c>
      <c r="B316" t="s">
        <v>4468</v>
      </c>
      <c r="C316" s="2" t="s">
        <v>4040</v>
      </c>
      <c r="D316" s="4">
        <v>31.433650731991463</v>
      </c>
      <c r="E316" s="2">
        <v>0</v>
      </c>
      <c r="F316" s="2">
        <v>0</v>
      </c>
      <c r="G316" s="4">
        <v>5.5898265640453646</v>
      </c>
      <c r="H316" s="4">
        <v>203.96229362942819</v>
      </c>
      <c r="I316" s="7">
        <f t="shared" si="4"/>
        <v>198.37246706538284</v>
      </c>
      <c r="J316" s="3">
        <v>6.20938E-72</v>
      </c>
      <c r="K316" t="s">
        <v>922</v>
      </c>
      <c r="L316" t="s">
        <v>276</v>
      </c>
      <c r="M316" t="s">
        <v>923</v>
      </c>
    </row>
    <row r="317" spans="1:13" x14ac:dyDescent="0.35">
      <c r="A317" t="s">
        <v>6</v>
      </c>
      <c r="B317" t="s">
        <v>4468</v>
      </c>
      <c r="C317" s="2" t="s">
        <v>3538</v>
      </c>
      <c r="D317" s="4">
        <v>2.0892223141220732</v>
      </c>
      <c r="E317" s="2">
        <v>5.6325513850951809E-8</v>
      </c>
      <c r="F317" s="2">
        <v>6.5879862347628659E-5</v>
      </c>
      <c r="G317" s="4">
        <v>45.60335258662915</v>
      </c>
      <c r="H317" s="4">
        <v>110.59567863127614</v>
      </c>
      <c r="I317" s="7">
        <f t="shared" si="4"/>
        <v>64.992326044647001</v>
      </c>
      <c r="J317" s="3">
        <v>3.6875299999999999E-66</v>
      </c>
      <c r="K317" t="s">
        <v>926</v>
      </c>
      <c r="L317" t="s">
        <v>34</v>
      </c>
      <c r="M317" t="s">
        <v>927</v>
      </c>
    </row>
    <row r="318" spans="1:13" x14ac:dyDescent="0.35">
      <c r="A318" t="s">
        <v>6</v>
      </c>
      <c r="B318" t="s">
        <v>4468</v>
      </c>
      <c r="C318" s="2" t="s">
        <v>4406</v>
      </c>
      <c r="D318" s="4">
        <v>2.1285629068548895</v>
      </c>
      <c r="E318" s="2">
        <v>3.9932619266727615E-2</v>
      </c>
      <c r="F318" s="2">
        <v>1</v>
      </c>
      <c r="G318" s="4">
        <v>9.4598852147500345</v>
      </c>
      <c r="H318" s="4">
        <v>23.373787267762403</v>
      </c>
      <c r="I318" s="7">
        <f t="shared" si="4"/>
        <v>13.913902053012368</v>
      </c>
      <c r="J318">
        <v>0</v>
      </c>
      <c r="K318" t="s">
        <v>929</v>
      </c>
      <c r="L318" t="s">
        <v>930</v>
      </c>
      <c r="M318" t="s">
        <v>931</v>
      </c>
    </row>
    <row r="319" spans="1:13" x14ac:dyDescent="0.35">
      <c r="A319" t="s">
        <v>6</v>
      </c>
      <c r="B319" t="s">
        <v>4468</v>
      </c>
      <c r="C319" s="2" t="s">
        <v>3539</v>
      </c>
      <c r="D319" s="4">
        <v>2.6757731234362647</v>
      </c>
      <c r="E319" s="2">
        <v>1.1960534827924629E-4</v>
      </c>
      <c r="F319" s="2">
        <v>0.20751527926449231</v>
      </c>
      <c r="G319" s="4">
        <v>12.812076984397988</v>
      </c>
      <c r="H319" s="4">
        <v>39.79472953567803</v>
      </c>
      <c r="I319" s="7">
        <f t="shared" si="4"/>
        <v>26.98265255128004</v>
      </c>
      <c r="J319" s="3">
        <v>8.3732199999999996E-58</v>
      </c>
      <c r="K319" t="s">
        <v>932</v>
      </c>
      <c r="L319" t="s">
        <v>933</v>
      </c>
      <c r="M319" t="s">
        <v>934</v>
      </c>
    </row>
    <row r="320" spans="1:13" x14ac:dyDescent="0.35">
      <c r="A320" t="s">
        <v>6</v>
      </c>
      <c r="B320" t="s">
        <v>4468</v>
      </c>
      <c r="C320" s="2" t="s">
        <v>4041</v>
      </c>
      <c r="D320" s="4">
        <v>2.8002235005958398</v>
      </c>
      <c r="E320" s="2">
        <v>2.3237316202968952E-2</v>
      </c>
      <c r="F320" s="2">
        <v>1</v>
      </c>
      <c r="G320" s="4">
        <v>5.1778695553175851</v>
      </c>
      <c r="H320" s="4">
        <v>16.830636168256486</v>
      </c>
      <c r="I320" s="7">
        <f t="shared" si="4"/>
        <v>11.652766612938901</v>
      </c>
      <c r="J320" s="3">
        <v>1.08036E-112</v>
      </c>
      <c r="K320" t="s">
        <v>935</v>
      </c>
      <c r="L320" t="s">
        <v>95</v>
      </c>
      <c r="M320" t="s">
        <v>936</v>
      </c>
    </row>
    <row r="321" spans="1:13" x14ac:dyDescent="0.35">
      <c r="A321" t="s">
        <v>6</v>
      </c>
      <c r="B321" t="s">
        <v>4468</v>
      </c>
      <c r="C321" s="2" t="s">
        <v>3540</v>
      </c>
      <c r="D321" s="4">
        <v>7.2069530616299353</v>
      </c>
      <c r="E321" s="2">
        <v>0</v>
      </c>
      <c r="F321" s="2">
        <v>0</v>
      </c>
      <c r="G321" s="4">
        <v>19.951905672002862</v>
      </c>
      <c r="H321" s="4">
        <v>166.91401620679846</v>
      </c>
      <c r="I321" s="7">
        <f t="shared" si="4"/>
        <v>146.96211053479561</v>
      </c>
      <c r="K321" t="s">
        <v>4</v>
      </c>
      <c r="L321" t="s">
        <v>3</v>
      </c>
      <c r="M321" t="s">
        <v>33</v>
      </c>
    </row>
    <row r="322" spans="1:13" x14ac:dyDescent="0.35">
      <c r="A322" t="s">
        <v>6</v>
      </c>
      <c r="B322" t="s">
        <v>4468</v>
      </c>
      <c r="C322" s="2" t="s">
        <v>3541</v>
      </c>
      <c r="D322" s="4">
        <v>-3.3761288883677807</v>
      </c>
      <c r="E322" s="2">
        <v>0</v>
      </c>
      <c r="F322" s="2">
        <v>0</v>
      </c>
      <c r="G322" s="4">
        <v>115.38490220759857</v>
      </c>
      <c r="H322" s="4">
        <v>39.672237834150771</v>
      </c>
      <c r="I322" s="7">
        <f t="shared" ref="I322:I385" si="5">H322-G322</f>
        <v>-75.712664373447808</v>
      </c>
      <c r="J322" s="3">
        <v>3.8391199999999999E-90</v>
      </c>
      <c r="K322" t="s">
        <v>937</v>
      </c>
      <c r="L322" t="s">
        <v>3</v>
      </c>
      <c r="M322" t="s">
        <v>938</v>
      </c>
    </row>
    <row r="323" spans="1:13" x14ac:dyDescent="0.35">
      <c r="A323" t="s">
        <v>6</v>
      </c>
      <c r="B323" t="s">
        <v>4468</v>
      </c>
      <c r="C323" s="2" t="s">
        <v>3542</v>
      </c>
      <c r="D323" s="4">
        <v>11.731351902474128</v>
      </c>
      <c r="E323" s="2">
        <v>0</v>
      </c>
      <c r="F323" s="2">
        <v>0</v>
      </c>
      <c r="G323" s="4">
        <v>16.604138658402384</v>
      </c>
      <c r="H323" s="4">
        <v>226.11071560742479</v>
      </c>
      <c r="I323" s="7">
        <f t="shared" si="5"/>
        <v>209.50657694902242</v>
      </c>
      <c r="K323" t="s">
        <v>4</v>
      </c>
      <c r="L323" t="s">
        <v>3</v>
      </c>
      <c r="M323" t="s">
        <v>9</v>
      </c>
    </row>
    <row r="324" spans="1:13" x14ac:dyDescent="0.35">
      <c r="A324" t="s">
        <v>6</v>
      </c>
      <c r="B324" t="s">
        <v>4468</v>
      </c>
      <c r="C324" s="2" t="s">
        <v>3543</v>
      </c>
      <c r="D324" s="4">
        <v>2.3959006586624922</v>
      </c>
      <c r="E324" s="2">
        <v>0</v>
      </c>
      <c r="F324" s="2">
        <v>0</v>
      </c>
      <c r="G324" s="4">
        <v>110.60853922704682</v>
      </c>
      <c r="H324" s="4">
        <v>307.61973543113049</v>
      </c>
      <c r="I324" s="7">
        <f t="shared" si="5"/>
        <v>197.01119620408366</v>
      </c>
      <c r="J324" s="3">
        <v>4.2961099999999999E-132</v>
      </c>
      <c r="K324" t="s">
        <v>940</v>
      </c>
      <c r="L324" t="s">
        <v>173</v>
      </c>
      <c r="M324" t="s">
        <v>941</v>
      </c>
    </row>
    <row r="325" spans="1:13" x14ac:dyDescent="0.35">
      <c r="A325" t="s">
        <v>6</v>
      </c>
      <c r="B325" t="s">
        <v>4468</v>
      </c>
      <c r="C325" s="2" t="s">
        <v>3544</v>
      </c>
      <c r="D325" s="4">
        <v>5.1307816138299849</v>
      </c>
      <c r="E325" s="2">
        <v>1.4642421398219766E-6</v>
      </c>
      <c r="F325" s="2">
        <v>1.9752626466198464E-3</v>
      </c>
      <c r="G325" s="4">
        <v>5.1151763625605451</v>
      </c>
      <c r="H325" s="4">
        <v>30.464978252135687</v>
      </c>
      <c r="I325" s="7">
        <f t="shared" si="5"/>
        <v>25.34980188957514</v>
      </c>
      <c r="J325" s="3">
        <v>1.358E-135</v>
      </c>
      <c r="K325" t="s">
        <v>942</v>
      </c>
      <c r="L325" t="s">
        <v>943</v>
      </c>
      <c r="M325" t="s">
        <v>944</v>
      </c>
    </row>
    <row r="326" spans="1:13" x14ac:dyDescent="0.35">
      <c r="A326" t="s">
        <v>6</v>
      </c>
      <c r="B326" t="s">
        <v>4468</v>
      </c>
      <c r="C326" s="2" t="s">
        <v>3545</v>
      </c>
      <c r="D326" s="4">
        <v>3.5852586673533811</v>
      </c>
      <c r="E326" s="2">
        <v>1.8308808114325423E-13</v>
      </c>
      <c r="F326" s="2">
        <v>1.4372414369745456E-10</v>
      </c>
      <c r="G326" s="4">
        <v>20.730470332072837</v>
      </c>
      <c r="H326" s="4">
        <v>86.275280601605459</v>
      </c>
      <c r="I326" s="7">
        <f t="shared" si="5"/>
        <v>65.544810269532618</v>
      </c>
      <c r="J326">
        <v>1.0309600000000001</v>
      </c>
      <c r="K326" t="s">
        <v>945</v>
      </c>
      <c r="L326" t="s">
        <v>3</v>
      </c>
      <c r="M326" t="s">
        <v>946</v>
      </c>
    </row>
    <row r="327" spans="1:13" x14ac:dyDescent="0.35">
      <c r="A327" t="s">
        <v>6</v>
      </c>
      <c r="B327" t="s">
        <v>4468</v>
      </c>
      <c r="C327" s="2" t="s">
        <v>4042</v>
      </c>
      <c r="D327" s="4">
        <v>-3.2424510581750314</v>
      </c>
      <c r="E327" s="2">
        <v>5.3794906544026716E-3</v>
      </c>
      <c r="F327" s="2">
        <v>1</v>
      </c>
      <c r="G327" s="4">
        <v>16.177567549122692</v>
      </c>
      <c r="H327" s="4">
        <v>5.7915728424986685</v>
      </c>
      <c r="I327" s="7">
        <f t="shared" si="5"/>
        <v>-10.385994706624023</v>
      </c>
      <c r="J327" s="3">
        <v>6.8603100000000003E-79</v>
      </c>
      <c r="K327" t="s">
        <v>947</v>
      </c>
      <c r="L327" t="s">
        <v>948</v>
      </c>
      <c r="M327" t="s">
        <v>949</v>
      </c>
    </row>
    <row r="328" spans="1:13" x14ac:dyDescent="0.35">
      <c r="A328" t="s">
        <v>6</v>
      </c>
      <c r="B328" t="s">
        <v>4468</v>
      </c>
      <c r="C328" s="2" t="s">
        <v>3546</v>
      </c>
      <c r="D328" s="4">
        <v>-4.8601092249935665</v>
      </c>
      <c r="E328" s="2">
        <v>2.6752526747558887E-12</v>
      </c>
      <c r="F328" s="2">
        <v>2.2097587093483639E-9</v>
      </c>
      <c r="G328" s="4">
        <v>52.618366580249997</v>
      </c>
      <c r="H328" s="4">
        <v>12.56747596340762</v>
      </c>
      <c r="I328" s="7">
        <f t="shared" si="5"/>
        <v>-40.050890616842381</v>
      </c>
      <c r="J328">
        <v>0.103604</v>
      </c>
      <c r="K328" t="s">
        <v>951</v>
      </c>
      <c r="L328" t="s">
        <v>952</v>
      </c>
      <c r="M328" t="s">
        <v>953</v>
      </c>
    </row>
    <row r="329" spans="1:13" x14ac:dyDescent="0.35">
      <c r="A329" t="s">
        <v>6</v>
      </c>
      <c r="B329" t="s">
        <v>4468</v>
      </c>
      <c r="C329" s="2" t="s">
        <v>3547</v>
      </c>
      <c r="D329" s="4">
        <v>2.6415839693777441</v>
      </c>
      <c r="E329" s="2">
        <v>8.7694539573638808E-3</v>
      </c>
      <c r="F329" s="2">
        <v>1</v>
      </c>
      <c r="G329" s="4">
        <v>7.3254432668757765</v>
      </c>
      <c r="H329" s="4">
        <v>22.46234328969097</v>
      </c>
      <c r="I329" s="7">
        <f t="shared" si="5"/>
        <v>15.136900022815194</v>
      </c>
      <c r="J329">
        <v>0</v>
      </c>
      <c r="K329" t="s">
        <v>954</v>
      </c>
      <c r="L329" t="s">
        <v>955</v>
      </c>
      <c r="M329" t="s">
        <v>956</v>
      </c>
    </row>
    <row r="330" spans="1:13" x14ac:dyDescent="0.35">
      <c r="A330" t="s">
        <v>6</v>
      </c>
      <c r="B330" t="s">
        <v>4468</v>
      </c>
      <c r="C330" s="2" t="s">
        <v>4352</v>
      </c>
      <c r="D330" s="4">
        <v>-3.7959671893811637</v>
      </c>
      <c r="E330" s="2">
        <v>2.4534650557167797E-4</v>
      </c>
      <c r="F330" s="2">
        <v>0.45119222374631573</v>
      </c>
      <c r="G330" s="4">
        <v>21.08207897804224</v>
      </c>
      <c r="H330" s="4">
        <v>6.4468522434536464</v>
      </c>
      <c r="I330" s="7">
        <f t="shared" si="5"/>
        <v>-14.635226734588594</v>
      </c>
      <c r="J330" s="3">
        <v>2.22241E-88</v>
      </c>
      <c r="K330" t="s">
        <v>957</v>
      </c>
      <c r="L330" t="s">
        <v>121</v>
      </c>
      <c r="M330" t="s">
        <v>958</v>
      </c>
    </row>
    <row r="331" spans="1:13" x14ac:dyDescent="0.35">
      <c r="A331" t="s">
        <v>6</v>
      </c>
      <c r="B331" t="s">
        <v>4468</v>
      </c>
      <c r="C331" s="2" t="s">
        <v>3548</v>
      </c>
      <c r="D331" s="4">
        <v>7.1396127864429566</v>
      </c>
      <c r="E331" s="2">
        <v>7.3328644743599266E-14</v>
      </c>
      <c r="F331" s="2">
        <v>5.6463056452571436E-11</v>
      </c>
      <c r="G331" s="4">
        <v>6.7199126742509643</v>
      </c>
      <c r="H331" s="4">
        <v>55.692282659149377</v>
      </c>
      <c r="I331" s="7">
        <f t="shared" si="5"/>
        <v>48.972369984898414</v>
      </c>
      <c r="J331">
        <v>0</v>
      </c>
      <c r="K331" t="s">
        <v>959</v>
      </c>
      <c r="L331" t="s">
        <v>960</v>
      </c>
      <c r="M331" t="s">
        <v>961</v>
      </c>
    </row>
    <row r="332" spans="1:13" x14ac:dyDescent="0.35">
      <c r="A332" t="s">
        <v>6</v>
      </c>
      <c r="B332" t="s">
        <v>4468</v>
      </c>
      <c r="C332" s="2" t="s">
        <v>3549</v>
      </c>
      <c r="D332" s="4">
        <v>12.912756417827568</v>
      </c>
      <c r="E332" s="2">
        <v>0</v>
      </c>
      <c r="F332" s="2">
        <v>0</v>
      </c>
      <c r="G332" s="4">
        <v>74.892500450774904</v>
      </c>
      <c r="H332" s="4">
        <v>1122.5715205179972</v>
      </c>
      <c r="I332" s="7">
        <f t="shared" si="5"/>
        <v>1047.6790200672224</v>
      </c>
      <c r="K332" t="s">
        <v>4</v>
      </c>
      <c r="L332" t="s">
        <v>3</v>
      </c>
      <c r="M332" t="s">
        <v>5</v>
      </c>
    </row>
    <row r="333" spans="1:13" x14ac:dyDescent="0.35">
      <c r="A333" t="s">
        <v>6</v>
      </c>
      <c r="B333" t="s">
        <v>4468</v>
      </c>
      <c r="C333" s="2" t="s">
        <v>3129</v>
      </c>
      <c r="D333" s="4">
        <v>-11.011845005380229</v>
      </c>
      <c r="E333" s="2">
        <v>0</v>
      </c>
      <c r="F333" s="2">
        <v>0</v>
      </c>
      <c r="G333" s="4">
        <v>107.7388425066296</v>
      </c>
      <c r="H333" s="4">
        <v>11.357139128306283</v>
      </c>
      <c r="I333" s="7">
        <f t="shared" si="5"/>
        <v>-96.381703378323309</v>
      </c>
      <c r="J333" s="3">
        <v>3.4858399999999997E-110</v>
      </c>
      <c r="K333" t="s">
        <v>962</v>
      </c>
      <c r="L333" t="s">
        <v>963</v>
      </c>
      <c r="M333" t="s">
        <v>964</v>
      </c>
    </row>
    <row r="334" spans="1:13" x14ac:dyDescent="0.35">
      <c r="A334" t="s">
        <v>6</v>
      </c>
      <c r="B334" t="s">
        <v>4468</v>
      </c>
      <c r="C334" s="2" t="s">
        <v>3550</v>
      </c>
      <c r="D334" s="4">
        <v>-2.3499092547329083</v>
      </c>
      <c r="E334" s="2">
        <v>2.4448495096497477E-2</v>
      </c>
      <c r="F334" s="2">
        <v>1</v>
      </c>
      <c r="G334" s="4">
        <v>18.843352665209686</v>
      </c>
      <c r="H334" s="4">
        <v>9.3081594725168628</v>
      </c>
      <c r="I334" s="7">
        <f t="shared" si="5"/>
        <v>-9.5351931926928231</v>
      </c>
      <c r="J334" s="3">
        <v>1.63577E-81</v>
      </c>
      <c r="K334" t="s">
        <v>965</v>
      </c>
      <c r="L334" t="s">
        <v>3</v>
      </c>
      <c r="M334" t="s">
        <v>966</v>
      </c>
    </row>
    <row r="335" spans="1:13" x14ac:dyDescent="0.35">
      <c r="A335" t="s">
        <v>6</v>
      </c>
      <c r="B335" t="s">
        <v>4468</v>
      </c>
      <c r="C335" s="2" t="s">
        <v>3130</v>
      </c>
      <c r="D335" s="4">
        <v>-6.2406425648838564</v>
      </c>
      <c r="E335" s="2">
        <v>0</v>
      </c>
      <c r="F335" s="2">
        <v>0</v>
      </c>
      <c r="G335" s="4">
        <v>76.080653911975944</v>
      </c>
      <c r="H335" s="4">
        <v>14.151473368234674</v>
      </c>
      <c r="I335" s="7">
        <f t="shared" si="5"/>
        <v>-61.929180543741268</v>
      </c>
      <c r="J335" s="3">
        <v>8.4652999999999998E-26</v>
      </c>
      <c r="K335" t="s">
        <v>967</v>
      </c>
      <c r="L335" t="s">
        <v>3</v>
      </c>
      <c r="M335" t="s">
        <v>968</v>
      </c>
    </row>
    <row r="336" spans="1:13" x14ac:dyDescent="0.35">
      <c r="A336" t="s">
        <v>6</v>
      </c>
      <c r="B336" t="s">
        <v>4468</v>
      </c>
      <c r="C336" s="2" t="s">
        <v>3551</v>
      </c>
      <c r="D336" s="4">
        <v>2.2622194256558452</v>
      </c>
      <c r="E336" s="2">
        <v>2.5154026014361307E-2</v>
      </c>
      <c r="F336" s="2">
        <v>1</v>
      </c>
      <c r="G336" s="4">
        <v>8.8729816849307053</v>
      </c>
      <c r="H336" s="4">
        <v>23.30027479908258</v>
      </c>
      <c r="I336" s="7">
        <f t="shared" si="5"/>
        <v>14.427293114151874</v>
      </c>
      <c r="J336" s="3">
        <v>1.29463E-22</v>
      </c>
      <c r="K336" t="s">
        <v>969</v>
      </c>
      <c r="L336" t="s">
        <v>970</v>
      </c>
      <c r="M336" t="s">
        <v>971</v>
      </c>
    </row>
    <row r="337" spans="1:13" x14ac:dyDescent="0.35">
      <c r="A337" t="s">
        <v>6</v>
      </c>
      <c r="B337" t="s">
        <v>4468</v>
      </c>
      <c r="C337" s="2" t="s">
        <v>3552</v>
      </c>
      <c r="D337" s="4">
        <v>-4.1840926820975177</v>
      </c>
      <c r="E337" s="2">
        <v>7.8888786172941642E-5</v>
      </c>
      <c r="F337" s="2">
        <v>0.13261204955671491</v>
      </c>
      <c r="G337" s="4">
        <v>21.85138111801362</v>
      </c>
      <c r="H337" s="4">
        <v>6.0622567583948923</v>
      </c>
      <c r="I337" s="7">
        <f t="shared" si="5"/>
        <v>-15.789124359618729</v>
      </c>
      <c r="J337">
        <v>0</v>
      </c>
      <c r="K337" t="s">
        <v>972</v>
      </c>
      <c r="L337" t="s">
        <v>973</v>
      </c>
      <c r="M337" t="s">
        <v>974</v>
      </c>
    </row>
    <row r="338" spans="1:13" x14ac:dyDescent="0.35">
      <c r="A338" t="s">
        <v>6</v>
      </c>
      <c r="B338" t="s">
        <v>4468</v>
      </c>
      <c r="C338" s="2" t="s">
        <v>3553</v>
      </c>
      <c r="D338" s="4">
        <v>10.224915079245946</v>
      </c>
      <c r="E338" s="2">
        <v>0</v>
      </c>
      <c r="F338" s="2">
        <v>0</v>
      </c>
      <c r="G338" s="4">
        <v>8.8287633183654943</v>
      </c>
      <c r="H338" s="4">
        <v>104.78914932423376</v>
      </c>
      <c r="I338" s="7">
        <f t="shared" si="5"/>
        <v>95.960386005868273</v>
      </c>
      <c r="J338">
        <v>1.61341</v>
      </c>
      <c r="K338" t="s">
        <v>975</v>
      </c>
      <c r="L338" t="s">
        <v>3</v>
      </c>
      <c r="M338" t="s">
        <v>27</v>
      </c>
    </row>
    <row r="339" spans="1:13" x14ac:dyDescent="0.35">
      <c r="A339" t="s">
        <v>6</v>
      </c>
      <c r="B339" t="s">
        <v>4468</v>
      </c>
      <c r="C339" s="2" t="s">
        <v>4226</v>
      </c>
      <c r="D339" s="4">
        <v>-2.3175756059937322</v>
      </c>
      <c r="E339" s="2">
        <v>4.6427143368895744E-2</v>
      </c>
      <c r="F339" s="2">
        <v>1</v>
      </c>
      <c r="G339" s="4">
        <v>16.370849652878327</v>
      </c>
      <c r="H339" s="4">
        <v>8.1996259207404325</v>
      </c>
      <c r="I339" s="7">
        <f t="shared" si="5"/>
        <v>-8.1712237321378947</v>
      </c>
      <c r="J339" s="3">
        <v>9.5879500000000006E-14</v>
      </c>
      <c r="K339" t="s">
        <v>976</v>
      </c>
      <c r="L339" t="s">
        <v>977</v>
      </c>
      <c r="M339" t="s">
        <v>978</v>
      </c>
    </row>
    <row r="340" spans="1:13" x14ac:dyDescent="0.35">
      <c r="A340" t="s">
        <v>6</v>
      </c>
      <c r="B340" t="s">
        <v>4468</v>
      </c>
      <c r="C340" s="2" t="s">
        <v>4227</v>
      </c>
      <c r="D340" s="4">
        <v>-2.2104765937677682</v>
      </c>
      <c r="E340" s="2">
        <v>1.0518446859777199E-9</v>
      </c>
      <c r="F340" s="2">
        <v>1.0571039094076085E-6</v>
      </c>
      <c r="G340" s="4">
        <v>104.22001236798499</v>
      </c>
      <c r="H340" s="4">
        <v>54.729556690141933</v>
      </c>
      <c r="I340" s="7">
        <f t="shared" si="5"/>
        <v>-49.490455677843059</v>
      </c>
      <c r="J340" s="3">
        <v>2.2090800000000002E-56</v>
      </c>
      <c r="K340" t="s">
        <v>980</v>
      </c>
      <c r="L340" t="s">
        <v>981</v>
      </c>
      <c r="M340" t="s">
        <v>982</v>
      </c>
    </row>
    <row r="341" spans="1:13" x14ac:dyDescent="0.35">
      <c r="A341" t="s">
        <v>6</v>
      </c>
      <c r="B341" t="s">
        <v>4468</v>
      </c>
      <c r="C341" s="2" t="s">
        <v>3554</v>
      </c>
      <c r="D341" s="4">
        <v>2.81774581545872</v>
      </c>
      <c r="E341" s="2">
        <v>2.00680532451047E-11</v>
      </c>
      <c r="F341" s="2">
        <v>1.7539478536221509E-8</v>
      </c>
      <c r="G341" s="4">
        <v>29.471617014214942</v>
      </c>
      <c r="H341" s="4">
        <v>96.396775969302922</v>
      </c>
      <c r="I341" s="7">
        <f t="shared" si="5"/>
        <v>66.92515895508798</v>
      </c>
      <c r="J341" s="3">
        <v>8.5204299999999999E-142</v>
      </c>
      <c r="K341" t="s">
        <v>983</v>
      </c>
      <c r="L341" t="s">
        <v>10</v>
      </c>
      <c r="M341" t="s">
        <v>984</v>
      </c>
    </row>
    <row r="342" spans="1:13" x14ac:dyDescent="0.35">
      <c r="A342" t="s">
        <v>6</v>
      </c>
      <c r="B342" t="s">
        <v>4468</v>
      </c>
      <c r="C342" s="2" t="s">
        <v>4043</v>
      </c>
      <c r="D342" s="4">
        <v>-3.8872359540667838</v>
      </c>
      <c r="E342" s="2">
        <v>1.0432937260268188E-14</v>
      </c>
      <c r="F342" s="2">
        <v>7.6995076980779231E-12</v>
      </c>
      <c r="G342" s="4">
        <v>75.351841666957426</v>
      </c>
      <c r="H342" s="4">
        <v>22.501408234542605</v>
      </c>
      <c r="I342" s="7">
        <f t="shared" si="5"/>
        <v>-52.850433432414818</v>
      </c>
      <c r="J342" s="3">
        <v>1.045E-15</v>
      </c>
      <c r="K342" t="s">
        <v>980</v>
      </c>
      <c r="L342" t="s">
        <v>10</v>
      </c>
      <c r="M342" t="s">
        <v>985</v>
      </c>
    </row>
    <row r="343" spans="1:13" x14ac:dyDescent="0.35">
      <c r="A343" t="s">
        <v>6</v>
      </c>
      <c r="B343" t="s">
        <v>4468</v>
      </c>
      <c r="C343" s="2" t="s">
        <v>4044</v>
      </c>
      <c r="D343" s="4">
        <v>-3.6290515949333519</v>
      </c>
      <c r="E343" s="2">
        <v>0</v>
      </c>
      <c r="F343" s="2">
        <v>0</v>
      </c>
      <c r="G343" s="4">
        <v>252.04219837769557</v>
      </c>
      <c r="H343" s="4">
        <v>80.618896057939452</v>
      </c>
      <c r="I343" s="7">
        <f t="shared" si="5"/>
        <v>-171.42330231975612</v>
      </c>
      <c r="J343">
        <v>0.74235700000000004</v>
      </c>
      <c r="K343" t="s">
        <v>986</v>
      </c>
      <c r="L343" t="s">
        <v>3</v>
      </c>
      <c r="M343" t="s">
        <v>987</v>
      </c>
    </row>
    <row r="344" spans="1:13" x14ac:dyDescent="0.35">
      <c r="A344" t="s">
        <v>6</v>
      </c>
      <c r="B344" t="s">
        <v>4468</v>
      </c>
      <c r="C344" s="2" t="s">
        <v>3555</v>
      </c>
      <c r="D344" s="4">
        <v>-5.1736903185612455</v>
      </c>
      <c r="E344" s="2">
        <v>0</v>
      </c>
      <c r="F344" s="2">
        <v>0</v>
      </c>
      <c r="G344" s="4">
        <v>92.789428341039326</v>
      </c>
      <c r="H344" s="4">
        <v>20.818757195323339</v>
      </c>
      <c r="I344" s="7">
        <f t="shared" si="5"/>
        <v>-71.970671145715983</v>
      </c>
      <c r="J344">
        <v>0.51728499999999999</v>
      </c>
      <c r="K344" t="s">
        <v>988</v>
      </c>
      <c r="L344" t="s">
        <v>3</v>
      </c>
      <c r="M344" t="s">
        <v>989</v>
      </c>
    </row>
    <row r="345" spans="1:13" x14ac:dyDescent="0.35">
      <c r="A345" t="s">
        <v>6</v>
      </c>
      <c r="B345" t="s">
        <v>4468</v>
      </c>
      <c r="C345" s="2" t="s">
        <v>3556</v>
      </c>
      <c r="D345" s="4">
        <v>-5.3414681164863529</v>
      </c>
      <c r="E345" s="2">
        <v>6.8312381732532155E-13</v>
      </c>
      <c r="F345" s="2">
        <v>5.4923154912955852E-10</v>
      </c>
      <c r="G345" s="4">
        <v>51.914619483429021</v>
      </c>
      <c r="H345" s="4">
        <v>11.281991426043881</v>
      </c>
      <c r="I345" s="7">
        <f t="shared" si="5"/>
        <v>-40.632628057385141</v>
      </c>
      <c r="J345">
        <v>0.40118599999999999</v>
      </c>
      <c r="K345" t="s">
        <v>990</v>
      </c>
      <c r="L345" t="s">
        <v>991</v>
      </c>
      <c r="M345" t="s">
        <v>992</v>
      </c>
    </row>
    <row r="346" spans="1:13" x14ac:dyDescent="0.35">
      <c r="A346" t="s">
        <v>6</v>
      </c>
      <c r="B346" t="s">
        <v>4468</v>
      </c>
      <c r="C346" s="2" t="s">
        <v>3557</v>
      </c>
      <c r="D346" s="4">
        <v>2.6177316346321837</v>
      </c>
      <c r="E346" s="2">
        <v>8.9076691680237754E-11</v>
      </c>
      <c r="F346" s="2">
        <v>8.1594249579097777E-8</v>
      </c>
      <c r="G346" s="4">
        <v>33.19030067812561</v>
      </c>
      <c r="H346" s="4">
        <v>100.85397938137905</v>
      </c>
      <c r="I346" s="7">
        <f t="shared" si="5"/>
        <v>67.663678703253439</v>
      </c>
      <c r="J346" s="3">
        <v>5.7435999999999997E-27</v>
      </c>
      <c r="K346" t="s">
        <v>797</v>
      </c>
      <c r="L346" t="s">
        <v>10</v>
      </c>
      <c r="M346" t="s">
        <v>993</v>
      </c>
    </row>
    <row r="347" spans="1:13" x14ac:dyDescent="0.35">
      <c r="A347" t="s">
        <v>6</v>
      </c>
      <c r="B347" t="s">
        <v>4468</v>
      </c>
      <c r="C347" s="2" t="s">
        <v>3323</v>
      </c>
      <c r="D347" s="4">
        <v>-2.1596454150126241</v>
      </c>
      <c r="E347" s="2">
        <v>2.3018750995088964E-2</v>
      </c>
      <c r="F347" s="2">
        <v>1</v>
      </c>
      <c r="G347" s="4">
        <v>22.455688193855419</v>
      </c>
      <c r="H347" s="4">
        <v>12.06981596699238</v>
      </c>
      <c r="I347" s="7">
        <f t="shared" si="5"/>
        <v>-10.385872226863039</v>
      </c>
      <c r="J347">
        <v>0</v>
      </c>
      <c r="K347" t="s">
        <v>994</v>
      </c>
      <c r="L347" t="s">
        <v>51</v>
      </c>
      <c r="M347" t="s">
        <v>995</v>
      </c>
    </row>
    <row r="348" spans="1:13" x14ac:dyDescent="0.35">
      <c r="A348" t="s">
        <v>6</v>
      </c>
      <c r="B348" t="s">
        <v>4468</v>
      </c>
      <c r="C348" s="2" t="s">
        <v>3558</v>
      </c>
      <c r="D348" s="4">
        <v>5.281801399400484</v>
      </c>
      <c r="E348" s="2">
        <v>0</v>
      </c>
      <c r="F348" s="2">
        <v>0</v>
      </c>
      <c r="G348" s="4">
        <v>12.602735158348727</v>
      </c>
      <c r="H348" s="4">
        <v>77.268700389030514</v>
      </c>
      <c r="I348" s="7">
        <f t="shared" si="5"/>
        <v>64.665965230681792</v>
      </c>
      <c r="J348">
        <v>0</v>
      </c>
      <c r="K348" t="s">
        <v>999</v>
      </c>
      <c r="L348" t="s">
        <v>34</v>
      </c>
      <c r="M348" t="s">
        <v>1000</v>
      </c>
    </row>
    <row r="349" spans="1:13" x14ac:dyDescent="0.35">
      <c r="A349" t="s">
        <v>6</v>
      </c>
      <c r="B349" t="s">
        <v>4468</v>
      </c>
      <c r="C349" s="2" t="s">
        <v>3324</v>
      </c>
      <c r="D349" s="4">
        <v>3.210873429692946</v>
      </c>
      <c r="E349" s="2">
        <v>4.9715898763270442E-13</v>
      </c>
      <c r="F349" s="2">
        <v>3.9524139516800005E-10</v>
      </c>
      <c r="G349" s="4">
        <v>25.163928312088718</v>
      </c>
      <c r="H349" s="4">
        <v>93.790393127102462</v>
      </c>
      <c r="I349" s="7">
        <f t="shared" si="5"/>
        <v>68.626464815013748</v>
      </c>
      <c r="J349" s="3">
        <v>2.9919400000000001E-130</v>
      </c>
      <c r="K349" t="s">
        <v>1001</v>
      </c>
      <c r="L349" t="s">
        <v>1002</v>
      </c>
      <c r="M349" t="s">
        <v>1003</v>
      </c>
    </row>
    <row r="350" spans="1:13" x14ac:dyDescent="0.35">
      <c r="A350" t="s">
        <v>6</v>
      </c>
      <c r="B350" t="s">
        <v>4468</v>
      </c>
      <c r="C350" s="2" t="s">
        <v>4045</v>
      </c>
      <c r="D350" s="4">
        <v>4.1117605420221288</v>
      </c>
      <c r="E350" s="2">
        <v>8.1183739454311569E-5</v>
      </c>
      <c r="F350" s="2">
        <v>0.13687578471996931</v>
      </c>
      <c r="G350" s="4">
        <v>5.3759301394007712</v>
      </c>
      <c r="H350" s="4">
        <v>25.65890752707007</v>
      </c>
      <c r="I350" s="7">
        <f t="shared" si="5"/>
        <v>20.282977387669298</v>
      </c>
      <c r="J350" s="3">
        <v>1.3077600000000001E-56</v>
      </c>
      <c r="K350" t="s">
        <v>1004</v>
      </c>
      <c r="L350" t="s">
        <v>84</v>
      </c>
      <c r="M350" t="s">
        <v>1005</v>
      </c>
    </row>
    <row r="351" spans="1:13" x14ac:dyDescent="0.35">
      <c r="A351" t="s">
        <v>6</v>
      </c>
      <c r="B351" t="s">
        <v>4468</v>
      </c>
      <c r="C351" s="2" t="s">
        <v>3559</v>
      </c>
      <c r="D351" s="4">
        <v>4.5179026440365941</v>
      </c>
      <c r="E351" s="2">
        <v>0</v>
      </c>
      <c r="F351" s="2">
        <v>0</v>
      </c>
      <c r="G351" s="4">
        <v>45.339756210503303</v>
      </c>
      <c r="H351" s="4">
        <v>237.77860748369946</v>
      </c>
      <c r="I351" s="7">
        <f t="shared" si="5"/>
        <v>192.43885127319615</v>
      </c>
      <c r="J351">
        <v>0</v>
      </c>
      <c r="K351" t="s">
        <v>1006</v>
      </c>
      <c r="L351" t="s">
        <v>1007</v>
      </c>
      <c r="M351" t="s">
        <v>1008</v>
      </c>
    </row>
    <row r="352" spans="1:13" x14ac:dyDescent="0.35">
      <c r="A352" t="s">
        <v>6</v>
      </c>
      <c r="B352" t="s">
        <v>4468</v>
      </c>
      <c r="C352" s="2" t="s">
        <v>3560</v>
      </c>
      <c r="D352" s="4">
        <v>2.1509850921171969</v>
      </c>
      <c r="E352" s="2">
        <v>7.0234165007550201E-3</v>
      </c>
      <c r="F352" s="2">
        <v>1</v>
      </c>
      <c r="G352" s="4">
        <v>13.425262070260517</v>
      </c>
      <c r="H352" s="4">
        <v>33.52099515099453</v>
      </c>
      <c r="I352" s="7">
        <f t="shared" si="5"/>
        <v>20.095733080734014</v>
      </c>
      <c r="J352">
        <v>0</v>
      </c>
      <c r="K352" t="s">
        <v>1009</v>
      </c>
      <c r="L352" t="s">
        <v>1010</v>
      </c>
      <c r="M352" t="s">
        <v>1011</v>
      </c>
    </row>
    <row r="353" spans="1:13" x14ac:dyDescent="0.35">
      <c r="A353" t="s">
        <v>6</v>
      </c>
      <c r="B353" t="s">
        <v>4468</v>
      </c>
      <c r="C353" s="2" t="s">
        <v>3131</v>
      </c>
      <c r="D353" s="4">
        <v>-3.7823319500951316</v>
      </c>
      <c r="E353" s="2">
        <v>9.5341801383290654E-8</v>
      </c>
      <c r="F353" s="2">
        <v>1.1355208544749917E-4</v>
      </c>
      <c r="G353" s="4">
        <v>39.696840068908521</v>
      </c>
      <c r="H353" s="4">
        <v>12.18296585203578</v>
      </c>
      <c r="I353" s="7">
        <f t="shared" si="5"/>
        <v>-27.513874216872743</v>
      </c>
      <c r="J353">
        <v>2.6631499999999999</v>
      </c>
      <c r="K353" t="s">
        <v>1012</v>
      </c>
      <c r="L353" t="s">
        <v>3</v>
      </c>
      <c r="M353" t="s">
        <v>5</v>
      </c>
    </row>
    <row r="354" spans="1:13" x14ac:dyDescent="0.35">
      <c r="A354" t="s">
        <v>6</v>
      </c>
      <c r="B354" t="s">
        <v>4468</v>
      </c>
      <c r="C354" s="2" t="s">
        <v>4166</v>
      </c>
      <c r="D354" s="4">
        <v>-3.3259290245749833</v>
      </c>
      <c r="E354" s="2">
        <v>5.0154096245661906E-3</v>
      </c>
      <c r="F354" s="2">
        <v>1</v>
      </c>
      <c r="G354" s="4">
        <v>15.932302049496831</v>
      </c>
      <c r="H354" s="4">
        <v>5.5606080591262961</v>
      </c>
      <c r="I354" s="7">
        <f t="shared" si="5"/>
        <v>-10.371693990370535</v>
      </c>
      <c r="J354">
        <v>0.49257099999999998</v>
      </c>
      <c r="K354" t="s">
        <v>1013</v>
      </c>
      <c r="L354" t="s">
        <v>3</v>
      </c>
      <c r="M354" t="s">
        <v>5</v>
      </c>
    </row>
    <row r="355" spans="1:13" x14ac:dyDescent="0.35">
      <c r="A355" t="s">
        <v>6</v>
      </c>
      <c r="B355" t="s">
        <v>4468</v>
      </c>
      <c r="C355" s="2" t="s">
        <v>3561</v>
      </c>
      <c r="D355" s="4">
        <v>-3.0683847674722515</v>
      </c>
      <c r="E355" s="2">
        <v>7.2459141435646146E-5</v>
      </c>
      <c r="F355" s="2">
        <v>0.12093430705609343</v>
      </c>
      <c r="G355" s="4">
        <v>30.057270550101894</v>
      </c>
      <c r="H355" s="4">
        <v>11.370942227784768</v>
      </c>
      <c r="I355" s="7">
        <f t="shared" si="5"/>
        <v>-18.686328322317124</v>
      </c>
      <c r="K355" t="s">
        <v>4</v>
      </c>
      <c r="L355" t="s">
        <v>3</v>
      </c>
      <c r="M355" t="s">
        <v>535</v>
      </c>
    </row>
    <row r="356" spans="1:13" x14ac:dyDescent="0.35">
      <c r="A356" t="s">
        <v>6</v>
      </c>
      <c r="B356" t="s">
        <v>4468</v>
      </c>
      <c r="C356" s="2" t="s">
        <v>3562</v>
      </c>
      <c r="D356" s="4">
        <v>-3.6348015982964572</v>
      </c>
      <c r="E356" s="2">
        <v>0</v>
      </c>
      <c r="F356" s="2">
        <v>0</v>
      </c>
      <c r="G356" s="4">
        <v>744.00372696683701</v>
      </c>
      <c r="H356" s="4">
        <v>237.60256864390468</v>
      </c>
      <c r="I356" s="7">
        <f t="shared" si="5"/>
        <v>-506.40115832293236</v>
      </c>
      <c r="J356">
        <v>1.2282200000000001</v>
      </c>
      <c r="K356" t="s">
        <v>1014</v>
      </c>
      <c r="L356" t="s">
        <v>3</v>
      </c>
      <c r="M356" t="s">
        <v>753</v>
      </c>
    </row>
    <row r="357" spans="1:13" x14ac:dyDescent="0.35">
      <c r="A357" t="s">
        <v>6</v>
      </c>
      <c r="B357" t="s">
        <v>4468</v>
      </c>
      <c r="C357" s="2" t="s">
        <v>3563</v>
      </c>
      <c r="D357" s="4">
        <v>-3.9886031766224463</v>
      </c>
      <c r="E357" s="2">
        <v>0</v>
      </c>
      <c r="F357" s="2">
        <v>0</v>
      </c>
      <c r="G357" s="4">
        <v>1559.0312213234781</v>
      </c>
      <c r="H357" s="4">
        <v>453.72291366607618</v>
      </c>
      <c r="I357" s="7">
        <f t="shared" si="5"/>
        <v>-1105.3083076574019</v>
      </c>
      <c r="J357">
        <v>0</v>
      </c>
      <c r="K357" t="s">
        <v>405</v>
      </c>
      <c r="L357" t="s">
        <v>1015</v>
      </c>
      <c r="M357" t="s">
        <v>1016</v>
      </c>
    </row>
    <row r="358" spans="1:13" x14ac:dyDescent="0.35">
      <c r="A358" t="s">
        <v>6</v>
      </c>
      <c r="B358" t="s">
        <v>4468</v>
      </c>
      <c r="C358" s="2" t="s">
        <v>3132</v>
      </c>
      <c r="D358" s="4">
        <v>-3.7924340745673417</v>
      </c>
      <c r="E358" s="2">
        <v>9.6729255401729321E-8</v>
      </c>
      <c r="F358" s="2">
        <v>1.1530127243886135E-4</v>
      </c>
      <c r="G358" s="4">
        <v>39.564457065374576</v>
      </c>
      <c r="H358" s="4">
        <v>12.109993247663994</v>
      </c>
      <c r="I358" s="7">
        <f t="shared" si="5"/>
        <v>-27.454463817710582</v>
      </c>
      <c r="J358" s="3">
        <v>1.40849E-68</v>
      </c>
      <c r="K358" t="s">
        <v>1017</v>
      </c>
      <c r="L358" t="s">
        <v>1018</v>
      </c>
      <c r="M358" t="s">
        <v>1019</v>
      </c>
    </row>
    <row r="359" spans="1:13" x14ac:dyDescent="0.35">
      <c r="A359" t="s">
        <v>6</v>
      </c>
      <c r="B359" t="s">
        <v>4468</v>
      </c>
      <c r="C359" s="2" t="s">
        <v>3564</v>
      </c>
      <c r="D359" s="4">
        <v>2.8084402922017642</v>
      </c>
      <c r="E359" s="2">
        <v>2.1373120806233287E-4</v>
      </c>
      <c r="F359" s="2">
        <v>0.38774053355714333</v>
      </c>
      <c r="G359" s="4">
        <v>10.708655329345968</v>
      </c>
      <c r="H359" s="4">
        <v>34.91056409184683</v>
      </c>
      <c r="I359" s="7">
        <f t="shared" si="5"/>
        <v>24.201908762500864</v>
      </c>
      <c r="J359">
        <v>0</v>
      </c>
      <c r="K359" t="s">
        <v>1021</v>
      </c>
      <c r="L359" t="s">
        <v>1022</v>
      </c>
      <c r="M359" t="s">
        <v>1023</v>
      </c>
    </row>
    <row r="360" spans="1:13" x14ac:dyDescent="0.35">
      <c r="A360" t="s">
        <v>6</v>
      </c>
      <c r="B360" t="s">
        <v>4468</v>
      </c>
      <c r="C360" s="2" t="s">
        <v>3565</v>
      </c>
      <c r="D360" s="4">
        <v>-4.7169761790344715</v>
      </c>
      <c r="E360" s="2">
        <v>0</v>
      </c>
      <c r="F360" s="2">
        <v>0</v>
      </c>
      <c r="G360" s="4">
        <v>86.855578177878243</v>
      </c>
      <c r="H360" s="4">
        <v>21.374244019319708</v>
      </c>
      <c r="I360" s="7">
        <f t="shared" si="5"/>
        <v>-65.481334158558539</v>
      </c>
      <c r="J360" s="3">
        <v>1.9256500000000001E-49</v>
      </c>
      <c r="K360" t="s">
        <v>1024</v>
      </c>
      <c r="L360" t="s">
        <v>76</v>
      </c>
      <c r="M360" t="s">
        <v>1025</v>
      </c>
    </row>
    <row r="361" spans="1:13" x14ac:dyDescent="0.35">
      <c r="A361" t="s">
        <v>6</v>
      </c>
      <c r="B361" t="s">
        <v>4468</v>
      </c>
      <c r="C361" s="2" t="s">
        <v>3566</v>
      </c>
      <c r="D361" s="4">
        <v>2.8834189041718377</v>
      </c>
      <c r="E361" s="2">
        <v>2.8768305995125971E-6</v>
      </c>
      <c r="F361" s="2">
        <v>4.0445274124003561E-3</v>
      </c>
      <c r="G361" s="4">
        <v>14.831748219773592</v>
      </c>
      <c r="H361" s="4">
        <v>49.642862575513455</v>
      </c>
      <c r="I361" s="7">
        <f t="shared" si="5"/>
        <v>34.811114355739861</v>
      </c>
      <c r="J361" s="3">
        <v>6.60518E-74</v>
      </c>
      <c r="K361" t="s">
        <v>1027</v>
      </c>
      <c r="L361" t="s">
        <v>72</v>
      </c>
      <c r="M361" t="s">
        <v>1028</v>
      </c>
    </row>
    <row r="362" spans="1:13" x14ac:dyDescent="0.35">
      <c r="A362" t="s">
        <v>6</v>
      </c>
      <c r="B362" t="s">
        <v>4468</v>
      </c>
      <c r="C362" s="2" t="s">
        <v>3567</v>
      </c>
      <c r="D362" s="4">
        <v>5550.585656037455</v>
      </c>
      <c r="E362" s="2">
        <v>0</v>
      </c>
      <c r="F362" s="2">
        <v>0</v>
      </c>
      <c r="G362" s="4">
        <v>6.5712554638499272</v>
      </c>
      <c r="H362" s="4">
        <v>42339.321181763415</v>
      </c>
      <c r="I362" s="7">
        <f t="shared" si="5"/>
        <v>42332.749926299563</v>
      </c>
      <c r="J362" s="3">
        <v>2.85993E-51</v>
      </c>
      <c r="K362" t="s">
        <v>1026</v>
      </c>
      <c r="L362" t="s">
        <v>236</v>
      </c>
      <c r="M362" t="s">
        <v>1029</v>
      </c>
    </row>
    <row r="363" spans="1:13" x14ac:dyDescent="0.35">
      <c r="A363" t="s">
        <v>6</v>
      </c>
      <c r="B363" t="s">
        <v>4468</v>
      </c>
      <c r="C363" s="2" t="s">
        <v>3325</v>
      </c>
      <c r="D363" s="4">
        <v>-4.6604757117778517</v>
      </c>
      <c r="E363" s="2">
        <v>0</v>
      </c>
      <c r="F363" s="2">
        <v>0</v>
      </c>
      <c r="G363" s="4">
        <v>419.36590514857795</v>
      </c>
      <c r="H363" s="4">
        <v>104.45268318829002</v>
      </c>
      <c r="I363" s="7">
        <f t="shared" si="5"/>
        <v>-314.91322196028796</v>
      </c>
      <c r="J363" s="3">
        <v>1.05478E-21</v>
      </c>
      <c r="K363" t="s">
        <v>1030</v>
      </c>
      <c r="L363" t="s">
        <v>3</v>
      </c>
      <c r="M363" t="s">
        <v>8</v>
      </c>
    </row>
    <row r="364" spans="1:13" x14ac:dyDescent="0.35">
      <c r="A364" t="s">
        <v>6</v>
      </c>
      <c r="B364" t="s">
        <v>4468</v>
      </c>
      <c r="C364" s="2" t="s">
        <v>4046</v>
      </c>
      <c r="D364" s="4">
        <v>-2.1638318008057968</v>
      </c>
      <c r="E364" s="2">
        <v>0</v>
      </c>
      <c r="F364" s="2">
        <v>0</v>
      </c>
      <c r="G364" s="4">
        <v>344.1575702007874</v>
      </c>
      <c r="H364" s="4">
        <v>184.62502127795099</v>
      </c>
      <c r="I364" s="7">
        <f t="shared" si="5"/>
        <v>-159.53254892283641</v>
      </c>
      <c r="J364">
        <v>0.34308499999999997</v>
      </c>
      <c r="K364" t="s">
        <v>1032</v>
      </c>
      <c r="L364" t="s">
        <v>3</v>
      </c>
      <c r="M364" t="s">
        <v>130</v>
      </c>
    </row>
    <row r="365" spans="1:13" x14ac:dyDescent="0.35">
      <c r="A365" t="s">
        <v>6</v>
      </c>
      <c r="B365" t="s">
        <v>4468</v>
      </c>
      <c r="C365" s="2" t="s">
        <v>4228</v>
      </c>
      <c r="D365" s="4">
        <v>-2.0297092332317517</v>
      </c>
      <c r="E365" s="2">
        <v>7.0716848059665022E-2</v>
      </c>
      <c r="F365" s="2">
        <v>1</v>
      </c>
      <c r="G365" s="4">
        <v>18.957227333676403</v>
      </c>
      <c r="H365" s="4">
        <v>10.841708378865102</v>
      </c>
      <c r="I365" s="7">
        <f t="shared" si="5"/>
        <v>-8.1155189548113018</v>
      </c>
      <c r="J365" s="3">
        <v>1.19059E-124</v>
      </c>
      <c r="K365" t="s">
        <v>1031</v>
      </c>
      <c r="L365" t="s">
        <v>1033</v>
      </c>
      <c r="M365" t="s">
        <v>1034</v>
      </c>
    </row>
    <row r="366" spans="1:13" x14ac:dyDescent="0.35">
      <c r="A366" t="s">
        <v>6</v>
      </c>
      <c r="B366" t="s">
        <v>4468</v>
      </c>
      <c r="C366" s="2" t="s">
        <v>3568</v>
      </c>
      <c r="D366" s="4">
        <v>3.7354667238831518</v>
      </c>
      <c r="E366" s="2">
        <v>0</v>
      </c>
      <c r="F366" s="2">
        <v>0</v>
      </c>
      <c r="G366" s="4">
        <v>125.38373648297531</v>
      </c>
      <c r="H366" s="4">
        <v>543.67931556187762</v>
      </c>
      <c r="I366" s="7">
        <f t="shared" si="5"/>
        <v>418.29557907890228</v>
      </c>
      <c r="J366" s="3">
        <v>8.9368500000000003E-129</v>
      </c>
      <c r="K366" t="s">
        <v>1035</v>
      </c>
      <c r="L366" t="s">
        <v>103</v>
      </c>
      <c r="M366" t="s">
        <v>1036</v>
      </c>
    </row>
    <row r="367" spans="1:13" x14ac:dyDescent="0.35">
      <c r="A367" t="s">
        <v>6</v>
      </c>
      <c r="B367" t="s">
        <v>4468</v>
      </c>
      <c r="C367" s="2" t="s">
        <v>3569</v>
      </c>
      <c r="D367" s="4">
        <v>-14.20543692462361</v>
      </c>
      <c r="E367" s="2">
        <v>0</v>
      </c>
      <c r="F367" s="2">
        <v>0</v>
      </c>
      <c r="G367" s="4">
        <v>27508.152377112903</v>
      </c>
      <c r="H367" s="4">
        <v>2247.8304803032383</v>
      </c>
      <c r="I367" s="7">
        <f t="shared" si="5"/>
        <v>-25260.321896809666</v>
      </c>
      <c r="J367" s="3">
        <v>4.1834699999999999E-109</v>
      </c>
      <c r="K367" t="s">
        <v>1037</v>
      </c>
      <c r="L367" t="s">
        <v>242</v>
      </c>
      <c r="M367" t="s">
        <v>1038</v>
      </c>
    </row>
    <row r="368" spans="1:13" x14ac:dyDescent="0.35">
      <c r="A368" t="s">
        <v>6</v>
      </c>
      <c r="B368" t="s">
        <v>4468</v>
      </c>
      <c r="C368" s="2" t="s">
        <v>3570</v>
      </c>
      <c r="D368" s="4">
        <v>2.0175999154719748</v>
      </c>
      <c r="E368" s="2">
        <v>0.21953360617986506</v>
      </c>
      <c r="F368" s="2">
        <v>1</v>
      </c>
      <c r="G368" s="4">
        <v>6.1123589256200557</v>
      </c>
      <c r="H368" s="4">
        <v>14.315305818340462</v>
      </c>
      <c r="I368" s="7">
        <f t="shared" si="5"/>
        <v>8.2029468927204068</v>
      </c>
      <c r="K368" t="s">
        <v>4</v>
      </c>
      <c r="L368" t="s">
        <v>3</v>
      </c>
      <c r="M368" t="s">
        <v>5</v>
      </c>
    </row>
    <row r="369" spans="1:13" x14ac:dyDescent="0.35">
      <c r="A369" t="s">
        <v>6</v>
      </c>
      <c r="B369" t="s">
        <v>4468</v>
      </c>
      <c r="C369" s="2" t="s">
        <v>3571</v>
      </c>
      <c r="D369" s="4">
        <v>-21.635229160304696</v>
      </c>
      <c r="E369" s="2">
        <v>0</v>
      </c>
      <c r="F369" s="2">
        <v>0</v>
      </c>
      <c r="G369" s="4">
        <v>566.63340826224214</v>
      </c>
      <c r="H369" s="4">
        <v>30.401667692601777</v>
      </c>
      <c r="I369" s="7">
        <f t="shared" si="5"/>
        <v>-536.23174056964035</v>
      </c>
      <c r="K369" t="s">
        <v>4</v>
      </c>
      <c r="L369" t="s">
        <v>3</v>
      </c>
      <c r="M369" t="s">
        <v>130</v>
      </c>
    </row>
    <row r="370" spans="1:13" x14ac:dyDescent="0.35">
      <c r="A370" t="s">
        <v>6</v>
      </c>
      <c r="B370" t="s">
        <v>4468</v>
      </c>
      <c r="C370" s="2" t="s">
        <v>3572</v>
      </c>
      <c r="D370" s="4">
        <v>2.5928346775282449</v>
      </c>
      <c r="E370" s="2">
        <v>0</v>
      </c>
      <c r="F370" s="2">
        <v>0</v>
      </c>
      <c r="G370" s="4">
        <v>125.29737682770885</v>
      </c>
      <c r="H370" s="4">
        <v>377.11476457772471</v>
      </c>
      <c r="I370" s="7">
        <f t="shared" si="5"/>
        <v>251.81738775001588</v>
      </c>
      <c r="J370" s="3">
        <v>1.84258E-156</v>
      </c>
      <c r="K370" t="s">
        <v>1042</v>
      </c>
      <c r="L370" t="s">
        <v>1043</v>
      </c>
      <c r="M370" t="s">
        <v>1044</v>
      </c>
    </row>
    <row r="371" spans="1:13" x14ac:dyDescent="0.35">
      <c r="A371" t="s">
        <v>6</v>
      </c>
      <c r="B371" t="s">
        <v>4468</v>
      </c>
      <c r="C371" s="2" t="s">
        <v>3573</v>
      </c>
      <c r="D371" s="4">
        <v>6.8183581309210135</v>
      </c>
      <c r="E371" s="2">
        <v>0</v>
      </c>
      <c r="F371" s="2">
        <v>0</v>
      </c>
      <c r="G371" s="4">
        <v>40.818358000632735</v>
      </c>
      <c r="H371" s="4">
        <v>323.06660629694716</v>
      </c>
      <c r="I371" s="7">
        <f t="shared" si="5"/>
        <v>282.24824829631444</v>
      </c>
      <c r="J371">
        <v>0</v>
      </c>
      <c r="K371" t="s">
        <v>1045</v>
      </c>
      <c r="L371" t="s">
        <v>70</v>
      </c>
      <c r="M371" t="s">
        <v>1046</v>
      </c>
    </row>
    <row r="372" spans="1:13" x14ac:dyDescent="0.35">
      <c r="A372" t="s">
        <v>6</v>
      </c>
      <c r="B372" t="s">
        <v>4468</v>
      </c>
      <c r="C372" s="2" t="s">
        <v>3574</v>
      </c>
      <c r="D372" s="4">
        <v>3.3466258171472898</v>
      </c>
      <c r="E372" s="2">
        <v>2.446375503296219E-6</v>
      </c>
      <c r="F372" s="2">
        <v>3.4053547005883367E-3</v>
      </c>
      <c r="G372" s="4">
        <v>10.824377322048855</v>
      </c>
      <c r="H372" s="4">
        <v>42.05007845224246</v>
      </c>
      <c r="I372" s="7">
        <f t="shared" si="5"/>
        <v>31.225701130193606</v>
      </c>
      <c r="J372" s="3">
        <v>2.31294E-123</v>
      </c>
      <c r="K372" t="s">
        <v>1047</v>
      </c>
      <c r="L372" t="s">
        <v>707</v>
      </c>
      <c r="M372" t="s">
        <v>1048</v>
      </c>
    </row>
    <row r="373" spans="1:13" x14ac:dyDescent="0.35">
      <c r="A373" t="s">
        <v>6</v>
      </c>
      <c r="B373" t="s">
        <v>4468</v>
      </c>
      <c r="C373" s="2" t="s">
        <v>3575</v>
      </c>
      <c r="D373" s="4">
        <v>3.8442111715405378</v>
      </c>
      <c r="E373" s="2">
        <v>8.4153854816504507E-9</v>
      </c>
      <c r="F373" s="2">
        <v>9.1811855604806425E-6</v>
      </c>
      <c r="G373" s="4">
        <v>11.630943194678398</v>
      </c>
      <c r="H373" s="4">
        <v>51.901379560505113</v>
      </c>
      <c r="I373" s="7">
        <f t="shared" si="5"/>
        <v>40.270436365826711</v>
      </c>
      <c r="J373" s="3">
        <v>7.5360399999999998E-5</v>
      </c>
      <c r="K373" t="s">
        <v>1050</v>
      </c>
      <c r="L373" t="s">
        <v>3</v>
      </c>
      <c r="M373" t="s">
        <v>1051</v>
      </c>
    </row>
    <row r="374" spans="1:13" x14ac:dyDescent="0.35">
      <c r="A374" t="s">
        <v>6</v>
      </c>
      <c r="B374" t="s">
        <v>4468</v>
      </c>
      <c r="C374" s="2" t="s">
        <v>3576</v>
      </c>
      <c r="D374" s="4">
        <v>-4.3333255682774032</v>
      </c>
      <c r="E374" s="2">
        <v>3.2266889979529297E-9</v>
      </c>
      <c r="F374" s="2">
        <v>3.3944768258464819E-6</v>
      </c>
      <c r="G374" s="4">
        <v>42.406938280485875</v>
      </c>
      <c r="H374" s="4">
        <v>11.359843005752062</v>
      </c>
      <c r="I374" s="7">
        <f t="shared" si="5"/>
        <v>-31.047095274733813</v>
      </c>
      <c r="J374">
        <v>2.2079200000000001</v>
      </c>
      <c r="K374" t="s">
        <v>1052</v>
      </c>
      <c r="L374" t="s">
        <v>3</v>
      </c>
      <c r="M374" t="s">
        <v>5</v>
      </c>
    </row>
    <row r="375" spans="1:13" x14ac:dyDescent="0.35">
      <c r="A375" t="s">
        <v>6</v>
      </c>
      <c r="B375" t="s">
        <v>4468</v>
      </c>
      <c r="C375" s="2" t="s">
        <v>3577</v>
      </c>
      <c r="D375" s="4">
        <v>-3.0892717887353229</v>
      </c>
      <c r="E375" s="2">
        <v>0</v>
      </c>
      <c r="F375" s="2">
        <v>0</v>
      </c>
      <c r="G375" s="4">
        <v>152.96763067173558</v>
      </c>
      <c r="H375" s="4">
        <v>57.477802012444329</v>
      </c>
      <c r="I375" s="7">
        <f t="shared" si="5"/>
        <v>-95.489828659291248</v>
      </c>
      <c r="J375" s="3">
        <v>3.0409900000000003E-79</v>
      </c>
      <c r="K375" t="s">
        <v>484</v>
      </c>
      <c r="L375" t="s">
        <v>1053</v>
      </c>
      <c r="M375" t="s">
        <v>1054</v>
      </c>
    </row>
    <row r="376" spans="1:13" x14ac:dyDescent="0.35">
      <c r="A376" t="s">
        <v>6</v>
      </c>
      <c r="B376" t="s">
        <v>4468</v>
      </c>
      <c r="C376" s="2" t="s">
        <v>3578</v>
      </c>
      <c r="D376" s="4">
        <v>2.1290143517980193</v>
      </c>
      <c r="E376" s="2">
        <v>3.8374952885489838E-2</v>
      </c>
      <c r="F376" s="2">
        <v>1</v>
      </c>
      <c r="G376" s="4">
        <v>9.5541321215364636</v>
      </c>
      <c r="H376" s="4">
        <v>23.611662256368408</v>
      </c>
      <c r="I376" s="7">
        <f t="shared" si="5"/>
        <v>14.057530134831945</v>
      </c>
      <c r="J376" s="3">
        <v>3.7718199999999999E-49</v>
      </c>
      <c r="K376" t="s">
        <v>1056</v>
      </c>
      <c r="L376" t="s">
        <v>34</v>
      </c>
      <c r="M376" t="s">
        <v>1057</v>
      </c>
    </row>
    <row r="377" spans="1:13" x14ac:dyDescent="0.35">
      <c r="A377" t="s">
        <v>6</v>
      </c>
      <c r="B377" t="s">
        <v>4468</v>
      </c>
      <c r="C377" s="2" t="s">
        <v>3579</v>
      </c>
      <c r="D377" s="4">
        <v>-6.5785841144376827</v>
      </c>
      <c r="E377" s="2">
        <v>0</v>
      </c>
      <c r="F377" s="2">
        <v>0</v>
      </c>
      <c r="G377" s="4">
        <v>177.16328079565307</v>
      </c>
      <c r="H377" s="4">
        <v>31.260650630796324</v>
      </c>
      <c r="I377" s="7">
        <f t="shared" si="5"/>
        <v>-145.90263016485673</v>
      </c>
      <c r="J377">
        <v>0</v>
      </c>
      <c r="K377" t="s">
        <v>24</v>
      </c>
      <c r="L377" t="s">
        <v>25</v>
      </c>
      <c r="M377" t="s">
        <v>1058</v>
      </c>
    </row>
    <row r="378" spans="1:13" x14ac:dyDescent="0.35">
      <c r="A378" t="s">
        <v>6</v>
      </c>
      <c r="B378" t="s">
        <v>4468</v>
      </c>
      <c r="C378" s="2" t="s">
        <v>3580</v>
      </c>
      <c r="D378" s="4">
        <v>2.0473306000634897</v>
      </c>
      <c r="E378" s="2">
        <v>1.7689973518925387E-6</v>
      </c>
      <c r="F378" s="2">
        <v>2.4192418741866284E-3</v>
      </c>
      <c r="G378" s="4">
        <v>39.006521053987491</v>
      </c>
      <c r="H378" s="4">
        <v>92.700467858025519</v>
      </c>
      <c r="I378" s="7">
        <f t="shared" si="5"/>
        <v>53.693946804038028</v>
      </c>
      <c r="J378">
        <v>0</v>
      </c>
      <c r="K378" t="s">
        <v>1059</v>
      </c>
      <c r="L378" t="s">
        <v>110</v>
      </c>
      <c r="M378" t="s">
        <v>1060</v>
      </c>
    </row>
    <row r="379" spans="1:13" x14ac:dyDescent="0.35">
      <c r="A379" t="s">
        <v>6</v>
      </c>
      <c r="B379" t="s">
        <v>4468</v>
      </c>
      <c r="C379" s="2" t="s">
        <v>3581</v>
      </c>
      <c r="D379" s="4">
        <v>4.227051361392383</v>
      </c>
      <c r="E379" s="2">
        <v>0</v>
      </c>
      <c r="F379" s="2">
        <v>0</v>
      </c>
      <c r="G379" s="4">
        <v>74.14637630825969</v>
      </c>
      <c r="H379" s="4">
        <v>363.81800361822746</v>
      </c>
      <c r="I379" s="7">
        <f t="shared" si="5"/>
        <v>289.67162730996779</v>
      </c>
      <c r="J379">
        <v>0</v>
      </c>
      <c r="K379" t="s">
        <v>1061</v>
      </c>
      <c r="L379" t="s">
        <v>610</v>
      </c>
      <c r="M379" t="s">
        <v>1062</v>
      </c>
    </row>
    <row r="380" spans="1:13" x14ac:dyDescent="0.35">
      <c r="A380" t="s">
        <v>6</v>
      </c>
      <c r="B380" t="s">
        <v>4468</v>
      </c>
      <c r="C380" s="2" t="s">
        <v>4047</v>
      </c>
      <c r="D380" s="4">
        <v>4.9615624499011863</v>
      </c>
      <c r="E380" s="2">
        <v>3.5227375412427771E-7</v>
      </c>
      <c r="F380" s="2">
        <v>4.4421720395071418E-4</v>
      </c>
      <c r="G380" s="4">
        <v>5.9536420349781682</v>
      </c>
      <c r="H380" s="4">
        <v>34.28924413085317</v>
      </c>
      <c r="I380" s="7">
        <f t="shared" si="5"/>
        <v>28.335602095875004</v>
      </c>
      <c r="J380">
        <v>5.9756799999999997</v>
      </c>
      <c r="K380" t="s">
        <v>1063</v>
      </c>
      <c r="L380" t="s">
        <v>3</v>
      </c>
      <c r="M380" t="s">
        <v>5</v>
      </c>
    </row>
    <row r="381" spans="1:13" x14ac:dyDescent="0.35">
      <c r="A381" t="s">
        <v>6</v>
      </c>
      <c r="B381" t="s">
        <v>4468</v>
      </c>
      <c r="C381" s="2" t="s">
        <v>3133</v>
      </c>
      <c r="D381" s="4">
        <v>-2.2838645089241667</v>
      </c>
      <c r="E381" s="2">
        <v>0.12197603771058979</v>
      </c>
      <c r="F381" s="2">
        <v>1</v>
      </c>
      <c r="G381" s="4">
        <v>12.340959395362674</v>
      </c>
      <c r="H381" s="4">
        <v>6.2724227068633853</v>
      </c>
      <c r="I381" s="7">
        <f t="shared" si="5"/>
        <v>-6.0685366884992886</v>
      </c>
      <c r="J381" s="3">
        <v>1.6872599999999999E-123</v>
      </c>
      <c r="K381" t="s">
        <v>1066</v>
      </c>
      <c r="L381" t="s">
        <v>83</v>
      </c>
      <c r="M381" t="s">
        <v>1067</v>
      </c>
    </row>
    <row r="382" spans="1:13" x14ac:dyDescent="0.35">
      <c r="A382" t="s">
        <v>6</v>
      </c>
      <c r="B382" t="s">
        <v>4468</v>
      </c>
      <c r="C382" s="2" t="s">
        <v>3582</v>
      </c>
      <c r="D382" s="4">
        <v>5.3455330160097541</v>
      </c>
      <c r="E382" s="2">
        <v>4.7215553120057346E-14</v>
      </c>
      <c r="F382" s="2">
        <v>3.5931035924363641E-11</v>
      </c>
      <c r="G382" s="4">
        <v>10.596036216789926</v>
      </c>
      <c r="H382" s="4">
        <v>65.749307181061994</v>
      </c>
      <c r="I382" s="7">
        <f t="shared" si="5"/>
        <v>55.153270964272068</v>
      </c>
      <c r="J382" s="3">
        <v>1.5004200000000001E-142</v>
      </c>
      <c r="K382" t="s">
        <v>1069</v>
      </c>
      <c r="L382" t="s">
        <v>20</v>
      </c>
      <c r="M382" t="s">
        <v>1070</v>
      </c>
    </row>
    <row r="383" spans="1:13" x14ac:dyDescent="0.35">
      <c r="A383" t="s">
        <v>6</v>
      </c>
      <c r="B383" t="s">
        <v>4468</v>
      </c>
      <c r="C383" s="2" t="s">
        <v>4167</v>
      </c>
      <c r="D383" s="4">
        <v>-2.8503792483287684</v>
      </c>
      <c r="E383" s="2">
        <v>3.9217688337732252E-2</v>
      </c>
      <c r="F383" s="2">
        <v>1</v>
      </c>
      <c r="G383" s="4">
        <v>12.404132660476442</v>
      </c>
      <c r="H383" s="4">
        <v>5.0515014894357506</v>
      </c>
      <c r="I383" s="7">
        <f t="shared" si="5"/>
        <v>-7.3526311710406915</v>
      </c>
      <c r="K383" t="s">
        <v>4</v>
      </c>
      <c r="L383" t="s">
        <v>3</v>
      </c>
      <c r="M383" t="s">
        <v>27</v>
      </c>
    </row>
    <row r="384" spans="1:13" x14ac:dyDescent="0.35">
      <c r="A384" t="s">
        <v>6</v>
      </c>
      <c r="B384" t="s">
        <v>4468</v>
      </c>
      <c r="C384" s="2" t="s">
        <v>4353</v>
      </c>
      <c r="D384" s="4">
        <v>-3.1364470004040195</v>
      </c>
      <c r="E384" s="2">
        <v>1.2024795957279566E-3</v>
      </c>
      <c r="F384" s="2">
        <v>1</v>
      </c>
      <c r="G384" s="4">
        <v>21.176815246369234</v>
      </c>
      <c r="H384" s="4">
        <v>7.8375337694828815</v>
      </c>
      <c r="I384" s="7">
        <f t="shared" si="5"/>
        <v>-13.339281476886352</v>
      </c>
      <c r="J384" s="3">
        <v>1.43432E-76</v>
      </c>
      <c r="K384" t="s">
        <v>1072</v>
      </c>
      <c r="L384" t="s">
        <v>1073</v>
      </c>
      <c r="M384" t="s">
        <v>1074</v>
      </c>
    </row>
    <row r="385" spans="1:13" x14ac:dyDescent="0.35">
      <c r="A385" t="s">
        <v>6</v>
      </c>
      <c r="B385" t="s">
        <v>4468</v>
      </c>
      <c r="C385" s="2" t="s">
        <v>3583</v>
      </c>
      <c r="D385" s="4">
        <v>3.3642834068260172</v>
      </c>
      <c r="E385" s="2">
        <v>5.4320743965829181E-12</v>
      </c>
      <c r="F385" s="2">
        <v>4.5683745675262344E-9</v>
      </c>
      <c r="G385" s="4">
        <v>20.93987978348872</v>
      </c>
      <c r="H385" s="4">
        <v>81.775552730253452</v>
      </c>
      <c r="I385" s="7">
        <f t="shared" si="5"/>
        <v>60.835672946764731</v>
      </c>
      <c r="J385" s="3">
        <v>3.9490700000000002E-96</v>
      </c>
      <c r="K385" t="s">
        <v>1075</v>
      </c>
      <c r="L385" t="s">
        <v>103</v>
      </c>
      <c r="M385" t="s">
        <v>1076</v>
      </c>
    </row>
    <row r="386" spans="1:13" x14ac:dyDescent="0.35">
      <c r="A386" t="s">
        <v>6</v>
      </c>
      <c r="B386" t="s">
        <v>4468</v>
      </c>
      <c r="C386" s="2" t="s">
        <v>3584</v>
      </c>
      <c r="D386" s="4">
        <v>-2.0705976548577212</v>
      </c>
      <c r="E386" s="2">
        <v>1.5548613674068589E-10</v>
      </c>
      <c r="F386" s="2">
        <v>1.4537953785254132E-7</v>
      </c>
      <c r="G386" s="4">
        <v>130.05712679968158</v>
      </c>
      <c r="H386" s="4">
        <v>72.911354816808398</v>
      </c>
      <c r="I386" s="7">
        <f t="shared" ref="I386:I449" si="6">H386-G386</f>
        <v>-57.145771982873185</v>
      </c>
      <c r="J386" s="3">
        <v>1.895E-5</v>
      </c>
      <c r="K386" t="s">
        <v>1077</v>
      </c>
      <c r="L386" t="s">
        <v>3</v>
      </c>
      <c r="M386" t="s">
        <v>1078</v>
      </c>
    </row>
    <row r="387" spans="1:13" x14ac:dyDescent="0.35">
      <c r="A387" t="s">
        <v>6</v>
      </c>
      <c r="B387" t="s">
        <v>4468</v>
      </c>
      <c r="C387" s="2" t="s">
        <v>3585</v>
      </c>
      <c r="D387" s="4">
        <v>-67.019843920071892</v>
      </c>
      <c r="E387" s="2">
        <v>0</v>
      </c>
      <c r="F387" s="2">
        <v>0</v>
      </c>
      <c r="G387" s="4">
        <v>1164.0251314741229</v>
      </c>
      <c r="H387" s="4">
        <v>20.161167390817987</v>
      </c>
      <c r="I387" s="7">
        <f t="shared" si="6"/>
        <v>-1143.8639640833048</v>
      </c>
      <c r="J387">
        <v>0.101706</v>
      </c>
      <c r="K387" t="s">
        <v>1079</v>
      </c>
      <c r="L387" t="s">
        <v>10</v>
      </c>
      <c r="M387" t="s">
        <v>1080</v>
      </c>
    </row>
    <row r="388" spans="1:13" x14ac:dyDescent="0.35">
      <c r="A388" t="s">
        <v>6</v>
      </c>
      <c r="B388" t="s">
        <v>4468</v>
      </c>
      <c r="C388" s="2" t="s">
        <v>3586</v>
      </c>
      <c r="D388" s="4">
        <v>-3.3039831091346539</v>
      </c>
      <c r="E388" s="2">
        <v>0</v>
      </c>
      <c r="F388" s="2">
        <v>0</v>
      </c>
      <c r="G388" s="4">
        <v>127.94506566835902</v>
      </c>
      <c r="H388" s="4">
        <v>44.951320453150657</v>
      </c>
      <c r="I388" s="7">
        <f t="shared" si="6"/>
        <v>-82.993745215208364</v>
      </c>
      <c r="K388" t="s">
        <v>4</v>
      </c>
      <c r="L388" t="s">
        <v>3</v>
      </c>
      <c r="M388" t="s">
        <v>1081</v>
      </c>
    </row>
    <row r="389" spans="1:13" x14ac:dyDescent="0.35">
      <c r="A389" t="s">
        <v>6</v>
      </c>
      <c r="B389" t="s">
        <v>4468</v>
      </c>
      <c r="C389" s="2" t="s">
        <v>4300</v>
      </c>
      <c r="D389" s="4">
        <v>2.0750911977670028</v>
      </c>
      <c r="E389" s="2">
        <v>3.2738720396786243E-3</v>
      </c>
      <c r="F389" s="2">
        <v>1</v>
      </c>
      <c r="G389" s="4">
        <v>17.094561499245803</v>
      </c>
      <c r="H389" s="4">
        <v>41.176732759646654</v>
      </c>
      <c r="I389" s="7">
        <f t="shared" si="6"/>
        <v>24.082171260400852</v>
      </c>
      <c r="J389" s="3">
        <v>5.2035599999999997E-25</v>
      </c>
      <c r="K389" t="s">
        <v>1082</v>
      </c>
      <c r="L389" t="s">
        <v>34</v>
      </c>
      <c r="M389" t="s">
        <v>1083</v>
      </c>
    </row>
    <row r="390" spans="1:13" x14ac:dyDescent="0.35">
      <c r="A390" t="s">
        <v>6</v>
      </c>
      <c r="B390" t="s">
        <v>4468</v>
      </c>
      <c r="C390" s="2" t="s">
        <v>3587</v>
      </c>
      <c r="D390" s="4">
        <v>3.583037889643653</v>
      </c>
      <c r="E390" s="2">
        <v>3.2064541180871241E-7</v>
      </c>
      <c r="F390" s="2">
        <v>4.0144805558450791E-4</v>
      </c>
      <c r="G390" s="4">
        <v>10.832716161309039</v>
      </c>
      <c r="H390" s="4">
        <v>45.055259487494034</v>
      </c>
      <c r="I390" s="7">
        <f t="shared" si="6"/>
        <v>34.222543326184997</v>
      </c>
      <c r="J390" s="3">
        <v>5.8572799999999998E-94</v>
      </c>
      <c r="K390" t="s">
        <v>1085</v>
      </c>
      <c r="L390" t="s">
        <v>66</v>
      </c>
      <c r="M390" t="s">
        <v>1086</v>
      </c>
    </row>
    <row r="391" spans="1:13" x14ac:dyDescent="0.35">
      <c r="A391" t="s">
        <v>6</v>
      </c>
      <c r="B391" t="s">
        <v>4468</v>
      </c>
      <c r="C391" s="2" t="s">
        <v>3588</v>
      </c>
      <c r="D391" s="4">
        <v>3.9089193915660019</v>
      </c>
      <c r="E391" s="2">
        <v>0</v>
      </c>
      <c r="F391" s="2">
        <v>0</v>
      </c>
      <c r="G391" s="4">
        <v>58.04887151678593</v>
      </c>
      <c r="H391" s="4">
        <v>263.3948181167778</v>
      </c>
      <c r="I391" s="7">
        <f t="shared" si="6"/>
        <v>205.34594659999186</v>
      </c>
      <c r="J391" s="3">
        <v>1.24917E-51</v>
      </c>
      <c r="K391" t="s">
        <v>1087</v>
      </c>
      <c r="L391" t="s">
        <v>10</v>
      </c>
      <c r="M391" t="s">
        <v>1088</v>
      </c>
    </row>
    <row r="392" spans="1:13" x14ac:dyDescent="0.35">
      <c r="A392" t="s">
        <v>6</v>
      </c>
      <c r="B392" t="s">
        <v>4468</v>
      </c>
      <c r="C392" s="2" t="s">
        <v>4229</v>
      </c>
      <c r="D392" s="4">
        <v>-2.7759538902742715</v>
      </c>
      <c r="E392" s="2">
        <v>0</v>
      </c>
      <c r="F392" s="2">
        <v>0</v>
      </c>
      <c r="G392" s="4">
        <v>129.54304124252909</v>
      </c>
      <c r="H392" s="4">
        <v>54.169967025487239</v>
      </c>
      <c r="I392" s="7">
        <f t="shared" si="6"/>
        <v>-75.373074217041847</v>
      </c>
      <c r="J392">
        <v>0</v>
      </c>
      <c r="K392" t="s">
        <v>432</v>
      </c>
      <c r="L392" t="s">
        <v>243</v>
      </c>
      <c r="M392" t="s">
        <v>1089</v>
      </c>
    </row>
    <row r="393" spans="1:13" x14ac:dyDescent="0.35">
      <c r="A393" t="s">
        <v>6</v>
      </c>
      <c r="B393" t="s">
        <v>4468</v>
      </c>
      <c r="C393" s="2" t="s">
        <v>3134</v>
      </c>
      <c r="D393" s="4">
        <v>17.651970933156861</v>
      </c>
      <c r="E393" s="2">
        <v>0</v>
      </c>
      <c r="F393" s="2">
        <v>0</v>
      </c>
      <c r="G393" s="4">
        <v>19.917983417892515</v>
      </c>
      <c r="H393" s="4">
        <v>408.12697545282748</v>
      </c>
      <c r="I393" s="7">
        <f t="shared" si="6"/>
        <v>388.20899203493497</v>
      </c>
      <c r="J393" s="3">
        <v>1.69643E-47</v>
      </c>
      <c r="K393" t="s">
        <v>1090</v>
      </c>
      <c r="L393" t="s">
        <v>1091</v>
      </c>
      <c r="M393" t="s">
        <v>1092</v>
      </c>
    </row>
    <row r="394" spans="1:13" x14ac:dyDescent="0.35">
      <c r="A394" t="s">
        <v>6</v>
      </c>
      <c r="B394" t="s">
        <v>4468</v>
      </c>
      <c r="C394" s="2" t="s">
        <v>4354</v>
      </c>
      <c r="D394" s="4">
        <v>-2.1139762165658298</v>
      </c>
      <c r="E394" s="2">
        <v>5.5685487546612217E-8</v>
      </c>
      <c r="F394" s="2">
        <v>6.4984963966896458E-5</v>
      </c>
      <c r="G394" s="4">
        <v>92.976602345804608</v>
      </c>
      <c r="H394" s="4">
        <v>51.054062458368271</v>
      </c>
      <c r="I394" s="7">
        <f t="shared" si="6"/>
        <v>-41.922539887436336</v>
      </c>
      <c r="J394" s="3">
        <v>2.3218699999999999E-110</v>
      </c>
      <c r="K394" t="s">
        <v>1093</v>
      </c>
      <c r="L394" t="s">
        <v>2</v>
      </c>
      <c r="M394" t="s">
        <v>1094</v>
      </c>
    </row>
    <row r="395" spans="1:13" x14ac:dyDescent="0.35">
      <c r="A395" t="s">
        <v>6</v>
      </c>
      <c r="B395" t="s">
        <v>4468</v>
      </c>
      <c r="C395" s="2" t="s">
        <v>3589</v>
      </c>
      <c r="D395" s="4">
        <v>2.5548992959095811</v>
      </c>
      <c r="E395" s="2">
        <v>2.5815103745493918E-5</v>
      </c>
      <c r="F395" s="2">
        <v>4.0555527984170947E-2</v>
      </c>
      <c r="G395" s="4">
        <v>16.67591023660172</v>
      </c>
      <c r="H395" s="4">
        <v>49.456122788656323</v>
      </c>
      <c r="I395" s="7">
        <f t="shared" si="6"/>
        <v>32.780212552054607</v>
      </c>
      <c r="J395" s="3">
        <v>1.0017499999999999E-82</v>
      </c>
      <c r="K395" t="s">
        <v>1095</v>
      </c>
      <c r="L395" t="s">
        <v>1096</v>
      </c>
      <c r="M395" t="s">
        <v>1097</v>
      </c>
    </row>
    <row r="396" spans="1:13" x14ac:dyDescent="0.35">
      <c r="A396" t="s">
        <v>6</v>
      </c>
      <c r="B396" t="s">
        <v>4468</v>
      </c>
      <c r="C396" s="2" t="s">
        <v>3135</v>
      </c>
      <c r="D396" s="4">
        <v>3.9325977753531216</v>
      </c>
      <c r="E396" s="2">
        <v>5.8442524730014669E-11</v>
      </c>
      <c r="F396" s="2">
        <v>5.289048488066328E-8</v>
      </c>
      <c r="G396" s="4">
        <v>14.013590514192034</v>
      </c>
      <c r="H396" s="4">
        <v>63.971374598179331</v>
      </c>
      <c r="I396" s="7">
        <f t="shared" si="6"/>
        <v>49.957784083987299</v>
      </c>
      <c r="J396" s="3">
        <v>3.5102800000000001E-75</v>
      </c>
      <c r="K396" t="s">
        <v>1039</v>
      </c>
      <c r="L396" t="s">
        <v>1098</v>
      </c>
      <c r="M396" t="s">
        <v>1099</v>
      </c>
    </row>
    <row r="397" spans="1:13" x14ac:dyDescent="0.35">
      <c r="A397" t="s">
        <v>6</v>
      </c>
      <c r="B397" t="s">
        <v>4468</v>
      </c>
      <c r="C397" s="2" t="s">
        <v>4407</v>
      </c>
      <c r="D397" s="4">
        <v>-2.0779488297701079</v>
      </c>
      <c r="E397" s="2">
        <v>5.5083751434980579E-5</v>
      </c>
      <c r="F397" s="2">
        <v>9.0557687359108074E-2</v>
      </c>
      <c r="G397" s="4">
        <v>58.211291769737308</v>
      </c>
      <c r="H397" s="4">
        <v>32.518396246573012</v>
      </c>
      <c r="I397" s="7">
        <f t="shared" si="6"/>
        <v>-25.692895523164296</v>
      </c>
      <c r="J397">
        <v>0</v>
      </c>
      <c r="K397" t="s">
        <v>1100</v>
      </c>
      <c r="L397" t="s">
        <v>10</v>
      </c>
      <c r="M397" t="s">
        <v>1101</v>
      </c>
    </row>
    <row r="398" spans="1:13" x14ac:dyDescent="0.35">
      <c r="A398" t="s">
        <v>6</v>
      </c>
      <c r="B398" t="s">
        <v>4468</v>
      </c>
      <c r="C398" s="2" t="s">
        <v>3136</v>
      </c>
      <c r="D398" s="4">
        <v>-10.472369151920157</v>
      </c>
      <c r="E398" s="2">
        <v>0</v>
      </c>
      <c r="F398" s="2">
        <v>0</v>
      </c>
      <c r="G398" s="4">
        <v>211.69524900499712</v>
      </c>
      <c r="H398" s="4">
        <v>23.465126472266459</v>
      </c>
      <c r="I398" s="7">
        <f t="shared" si="6"/>
        <v>-188.23012253273066</v>
      </c>
      <c r="J398">
        <v>0.15779000000000001</v>
      </c>
      <c r="K398" t="s">
        <v>1104</v>
      </c>
      <c r="L398" t="s">
        <v>3</v>
      </c>
      <c r="M398" t="s">
        <v>1105</v>
      </c>
    </row>
    <row r="399" spans="1:13" x14ac:dyDescent="0.35">
      <c r="A399" t="s">
        <v>6</v>
      </c>
      <c r="B399" t="s">
        <v>4468</v>
      </c>
      <c r="C399" s="2" t="s">
        <v>4048</v>
      </c>
      <c r="D399" s="4">
        <v>2.1220379239337031</v>
      </c>
      <c r="E399" s="2">
        <v>0.13454105951228867</v>
      </c>
      <c r="F399" s="2">
        <v>1</v>
      </c>
      <c r="G399" s="4">
        <v>6.4670186722125962</v>
      </c>
      <c r="H399" s="4">
        <v>15.929934372690266</v>
      </c>
      <c r="I399" s="7">
        <f t="shared" si="6"/>
        <v>9.4629157004776694</v>
      </c>
      <c r="J399">
        <v>0</v>
      </c>
      <c r="K399" t="s">
        <v>1106</v>
      </c>
      <c r="L399" t="s">
        <v>1107</v>
      </c>
      <c r="M399" t="s">
        <v>1108</v>
      </c>
    </row>
    <row r="400" spans="1:13" x14ac:dyDescent="0.35">
      <c r="A400" t="s">
        <v>6</v>
      </c>
      <c r="B400" t="s">
        <v>4468</v>
      </c>
      <c r="C400" s="2" t="s">
        <v>3326</v>
      </c>
      <c r="D400" s="4">
        <v>-5.5189479933655319</v>
      </c>
      <c r="E400" s="2">
        <v>2.5150212380343825E-8</v>
      </c>
      <c r="F400" s="2">
        <v>2.8545491051690242E-5</v>
      </c>
      <c r="G400" s="4">
        <v>32.2845615918731</v>
      </c>
      <c r="H400" s="4">
        <v>6.7903994435764945</v>
      </c>
      <c r="I400" s="7">
        <f t="shared" si="6"/>
        <v>-25.494162148296606</v>
      </c>
      <c r="J400">
        <v>0</v>
      </c>
      <c r="K400" t="s">
        <v>1109</v>
      </c>
      <c r="L400" t="s">
        <v>1110</v>
      </c>
      <c r="M400" t="s">
        <v>1111</v>
      </c>
    </row>
    <row r="401" spans="1:13" x14ac:dyDescent="0.35">
      <c r="A401" t="s">
        <v>6</v>
      </c>
      <c r="B401" t="s">
        <v>4468</v>
      </c>
      <c r="C401" s="2" t="s">
        <v>3590</v>
      </c>
      <c r="D401" s="4">
        <v>3.4420988660557081</v>
      </c>
      <c r="E401" s="2">
        <v>0</v>
      </c>
      <c r="F401" s="2">
        <v>0</v>
      </c>
      <c r="G401" s="4">
        <v>52.359948792178677</v>
      </c>
      <c r="H401" s="4">
        <v>209.20847993924795</v>
      </c>
      <c r="I401" s="7">
        <f t="shared" si="6"/>
        <v>156.84853114706928</v>
      </c>
      <c r="J401">
        <v>0</v>
      </c>
      <c r="K401" t="s">
        <v>1112</v>
      </c>
      <c r="L401" t="s">
        <v>1113</v>
      </c>
      <c r="M401" t="s">
        <v>1114</v>
      </c>
    </row>
    <row r="402" spans="1:13" x14ac:dyDescent="0.35">
      <c r="A402" t="s">
        <v>6</v>
      </c>
      <c r="B402" t="s">
        <v>4468</v>
      </c>
      <c r="C402" s="2" t="s">
        <v>3137</v>
      </c>
      <c r="D402" s="4">
        <v>-3.0594194071947252</v>
      </c>
      <c r="E402" s="2">
        <v>0</v>
      </c>
      <c r="F402" s="2">
        <v>0</v>
      </c>
      <c r="G402" s="4">
        <v>133.24477042519987</v>
      </c>
      <c r="H402" s="4">
        <v>50.555439033514737</v>
      </c>
      <c r="I402" s="7">
        <f t="shared" si="6"/>
        <v>-82.68933139168513</v>
      </c>
      <c r="J402">
        <v>0</v>
      </c>
      <c r="K402" t="s">
        <v>1115</v>
      </c>
      <c r="L402" t="s">
        <v>1116</v>
      </c>
      <c r="M402" t="s">
        <v>1117</v>
      </c>
    </row>
    <row r="403" spans="1:13" x14ac:dyDescent="0.35">
      <c r="A403" t="s">
        <v>6</v>
      </c>
      <c r="B403" t="s">
        <v>4468</v>
      </c>
      <c r="C403" s="2" t="s">
        <v>3327</v>
      </c>
      <c r="D403" s="4">
        <v>-2.1849004960083245</v>
      </c>
      <c r="E403" s="2">
        <v>4.107599486046361E-6</v>
      </c>
      <c r="F403" s="2">
        <v>5.8764307590615239E-3</v>
      </c>
      <c r="G403" s="4">
        <v>65.369388067988183</v>
      </c>
      <c r="H403" s="4">
        <v>34.729576450845514</v>
      </c>
      <c r="I403" s="7">
        <f t="shared" si="6"/>
        <v>-30.639811617142669</v>
      </c>
      <c r="J403" s="3">
        <v>1.08433E-20</v>
      </c>
      <c r="K403" t="s">
        <v>1118</v>
      </c>
      <c r="L403" t="s">
        <v>35</v>
      </c>
      <c r="M403" t="s">
        <v>1120</v>
      </c>
    </row>
    <row r="404" spans="1:13" x14ac:dyDescent="0.35">
      <c r="A404" t="s">
        <v>6</v>
      </c>
      <c r="B404" t="s">
        <v>4468</v>
      </c>
      <c r="C404" s="2" t="s">
        <v>3591</v>
      </c>
      <c r="D404" s="4">
        <v>-7.0500818357508175</v>
      </c>
      <c r="E404" s="2">
        <v>0</v>
      </c>
      <c r="F404" s="2">
        <v>0</v>
      </c>
      <c r="G404" s="4">
        <v>717.9184797719771</v>
      </c>
      <c r="H404" s="4">
        <v>118.20550560519945</v>
      </c>
      <c r="I404" s="7">
        <f t="shared" si="6"/>
        <v>-599.71297416677771</v>
      </c>
      <c r="J404" s="3">
        <v>5.5041700000000001E-168</v>
      </c>
      <c r="K404" t="s">
        <v>1121</v>
      </c>
      <c r="L404" t="s">
        <v>3</v>
      </c>
      <c r="M404" t="s">
        <v>1122</v>
      </c>
    </row>
    <row r="405" spans="1:13" x14ac:dyDescent="0.35">
      <c r="A405" t="s">
        <v>6</v>
      </c>
      <c r="B405" t="s">
        <v>4468</v>
      </c>
      <c r="C405" s="2" t="s">
        <v>3592</v>
      </c>
      <c r="D405" s="4">
        <v>2.8587716009839119</v>
      </c>
      <c r="E405" s="2">
        <v>1.6893405433941852E-4</v>
      </c>
      <c r="F405" s="2">
        <v>0.30120941888718322</v>
      </c>
      <c r="G405" s="4">
        <v>10.537549550271377</v>
      </c>
      <c r="H405" s="4">
        <v>34.968404688816214</v>
      </c>
      <c r="I405" s="7">
        <f t="shared" si="6"/>
        <v>24.430855138544835</v>
      </c>
      <c r="J405" s="3">
        <v>3.1502299999999997E-61</v>
      </c>
      <c r="K405" t="s">
        <v>1123</v>
      </c>
      <c r="L405" t="s">
        <v>3</v>
      </c>
      <c r="M405" t="s">
        <v>1124</v>
      </c>
    </row>
    <row r="406" spans="1:13" x14ac:dyDescent="0.35">
      <c r="A406" t="s">
        <v>6</v>
      </c>
      <c r="B406" t="s">
        <v>4468</v>
      </c>
      <c r="C406" s="2" t="s">
        <v>3593</v>
      </c>
      <c r="D406" s="4">
        <v>-3.3745809387956642</v>
      </c>
      <c r="E406" s="2">
        <v>6.3920773568094001E-3</v>
      </c>
      <c r="F406" s="2">
        <v>1</v>
      </c>
      <c r="G406" s="4">
        <v>15.022458987671314</v>
      </c>
      <c r="H406" s="4">
        <v>5.1674693405471679</v>
      </c>
      <c r="I406" s="7">
        <f t="shared" si="6"/>
        <v>-9.854989647124146</v>
      </c>
      <c r="J406">
        <v>0</v>
      </c>
      <c r="K406" t="s">
        <v>1125</v>
      </c>
      <c r="L406" t="s">
        <v>152</v>
      </c>
      <c r="M406" t="s">
        <v>1126</v>
      </c>
    </row>
    <row r="407" spans="1:13" x14ac:dyDescent="0.35">
      <c r="A407" t="s">
        <v>6</v>
      </c>
      <c r="B407" t="s">
        <v>4468</v>
      </c>
      <c r="C407" s="2" t="s">
        <v>4138</v>
      </c>
      <c r="D407" s="4">
        <v>-2.0670515997215713</v>
      </c>
      <c r="E407" s="2">
        <v>5.1458662250888273E-11</v>
      </c>
      <c r="F407" s="2">
        <v>4.6209878701297669E-8</v>
      </c>
      <c r="G407" s="4">
        <v>136.75804780167934</v>
      </c>
      <c r="H407" s="4">
        <v>76.799484559541654</v>
      </c>
      <c r="I407" s="7">
        <f t="shared" si="6"/>
        <v>-59.958563242137686</v>
      </c>
      <c r="J407">
        <v>0</v>
      </c>
      <c r="K407" t="s">
        <v>1127</v>
      </c>
      <c r="L407" t="s">
        <v>1128</v>
      </c>
      <c r="M407" t="s">
        <v>1129</v>
      </c>
    </row>
    <row r="408" spans="1:13" x14ac:dyDescent="0.35">
      <c r="A408" t="s">
        <v>6</v>
      </c>
      <c r="B408" t="s">
        <v>4468</v>
      </c>
      <c r="C408" s="2" t="s">
        <v>3594</v>
      </c>
      <c r="D408" s="4">
        <v>-8.3858189453556058</v>
      </c>
      <c r="E408" s="2">
        <v>0</v>
      </c>
      <c r="F408" s="2">
        <v>0</v>
      </c>
      <c r="G408" s="4">
        <v>75.353581264831945</v>
      </c>
      <c r="H408" s="4">
        <v>10.430740634699236</v>
      </c>
      <c r="I408" s="7">
        <f t="shared" si="6"/>
        <v>-64.922840630132711</v>
      </c>
      <c r="J408" s="3">
        <v>8.5872800000000003E-133</v>
      </c>
      <c r="K408" t="s">
        <v>1131</v>
      </c>
      <c r="L408" t="s">
        <v>1132</v>
      </c>
      <c r="M408" t="s">
        <v>1133</v>
      </c>
    </row>
    <row r="409" spans="1:13" x14ac:dyDescent="0.35">
      <c r="A409" t="s">
        <v>6</v>
      </c>
      <c r="B409" t="s">
        <v>4468</v>
      </c>
      <c r="C409" s="2" t="s">
        <v>4049</v>
      </c>
      <c r="D409" s="4">
        <v>2.5988925518131665</v>
      </c>
      <c r="E409" s="2">
        <v>8.8789154049561867E-4</v>
      </c>
      <c r="F409" s="2">
        <v>1</v>
      </c>
      <c r="G409" s="4">
        <v>10.913948624713123</v>
      </c>
      <c r="H409" s="4">
        <v>32.925089197722521</v>
      </c>
      <c r="I409" s="7">
        <f t="shared" si="6"/>
        <v>22.011140573009399</v>
      </c>
      <c r="J409" s="3">
        <v>1.4070900000000001E-109</v>
      </c>
      <c r="K409" t="s">
        <v>1134</v>
      </c>
      <c r="L409" t="s">
        <v>3</v>
      </c>
      <c r="M409" t="s">
        <v>1135</v>
      </c>
    </row>
    <row r="410" spans="1:13" x14ac:dyDescent="0.35">
      <c r="A410" t="s">
        <v>6</v>
      </c>
      <c r="B410" t="s">
        <v>4468</v>
      </c>
      <c r="C410" s="2" t="s">
        <v>3595</v>
      </c>
      <c r="D410" s="4">
        <v>2.6150476171606187</v>
      </c>
      <c r="E410" s="2">
        <v>2.4547946593254688E-4</v>
      </c>
      <c r="F410" s="2">
        <v>0.45168221731588631</v>
      </c>
      <c r="G410" s="4">
        <v>12.54483225809072</v>
      </c>
      <c r="H410" s="4">
        <v>38.080372720322451</v>
      </c>
      <c r="I410" s="7">
        <f t="shared" si="6"/>
        <v>25.535540462231729</v>
      </c>
      <c r="J410" s="3">
        <v>1.41517E-120</v>
      </c>
      <c r="K410" t="s">
        <v>1136</v>
      </c>
      <c r="L410" t="s">
        <v>1137</v>
      </c>
      <c r="M410" t="s">
        <v>1138</v>
      </c>
    </row>
    <row r="411" spans="1:13" x14ac:dyDescent="0.35">
      <c r="A411" t="s">
        <v>6</v>
      </c>
      <c r="B411" t="s">
        <v>4468</v>
      </c>
      <c r="C411" s="2" t="s">
        <v>3596</v>
      </c>
      <c r="D411" s="4">
        <v>2.6297671935719178</v>
      </c>
      <c r="E411" s="2">
        <v>5.8827714787389086E-5</v>
      </c>
      <c r="F411" s="2">
        <v>9.7124557113979382E-2</v>
      </c>
      <c r="G411" s="4">
        <v>14.361699668771958</v>
      </c>
      <c r="H411" s="4">
        <v>43.840941720685116</v>
      </c>
      <c r="I411" s="7">
        <f t="shared" si="6"/>
        <v>29.479242051913157</v>
      </c>
      <c r="J411" s="3">
        <v>3.0581899999999999E-12</v>
      </c>
      <c r="K411" t="s">
        <v>1139</v>
      </c>
      <c r="L411" t="s">
        <v>3</v>
      </c>
      <c r="M411" t="s">
        <v>1140</v>
      </c>
    </row>
    <row r="412" spans="1:13" x14ac:dyDescent="0.35">
      <c r="A412" t="s">
        <v>6</v>
      </c>
      <c r="B412" t="s">
        <v>4468</v>
      </c>
      <c r="C412" s="2" t="s">
        <v>3597</v>
      </c>
      <c r="D412" s="4">
        <v>3.5146092354703171</v>
      </c>
      <c r="E412" s="2">
        <v>7.7128517772979024E-8</v>
      </c>
      <c r="F412" s="2">
        <v>9.1320165043207169E-5</v>
      </c>
      <c r="G412" s="4">
        <v>12.280043465636281</v>
      </c>
      <c r="H412" s="4">
        <v>50.099533334914028</v>
      </c>
      <c r="I412" s="7">
        <f t="shared" si="6"/>
        <v>37.819489869277746</v>
      </c>
      <c r="K412" t="s">
        <v>4</v>
      </c>
      <c r="L412" t="s">
        <v>3</v>
      </c>
      <c r="M412" t="s">
        <v>27</v>
      </c>
    </row>
    <row r="413" spans="1:13" x14ac:dyDescent="0.35">
      <c r="A413" t="s">
        <v>6</v>
      </c>
      <c r="B413" t="s">
        <v>4468</v>
      </c>
      <c r="C413" s="2" t="s">
        <v>3598</v>
      </c>
      <c r="D413" s="4">
        <v>-2.6985209314802496</v>
      </c>
      <c r="E413" s="2">
        <v>1.4084829910002171E-8</v>
      </c>
      <c r="F413" s="2">
        <v>1.5662330859922413E-5</v>
      </c>
      <c r="G413" s="4">
        <v>65.401136684701115</v>
      </c>
      <c r="H413" s="4">
        <v>28.133012297775061</v>
      </c>
      <c r="I413" s="7">
        <f t="shared" si="6"/>
        <v>-37.268124386926054</v>
      </c>
      <c r="J413" s="3">
        <v>6.6239099999999996E-151</v>
      </c>
      <c r="K413" t="s">
        <v>1143</v>
      </c>
      <c r="L413" t="s">
        <v>83</v>
      </c>
      <c r="M413" t="s">
        <v>1144</v>
      </c>
    </row>
    <row r="414" spans="1:13" x14ac:dyDescent="0.35">
      <c r="A414" t="s">
        <v>6</v>
      </c>
      <c r="B414" t="s">
        <v>4468</v>
      </c>
      <c r="C414" s="2" t="s">
        <v>3599</v>
      </c>
      <c r="D414" s="4">
        <v>225.93288416425574</v>
      </c>
      <c r="E414" s="2">
        <v>0</v>
      </c>
      <c r="F414" s="2">
        <v>0</v>
      </c>
      <c r="G414" s="4">
        <v>11.854934411156588</v>
      </c>
      <c r="H414" s="4">
        <v>3109.1045944039329</v>
      </c>
      <c r="I414" s="7">
        <f t="shared" si="6"/>
        <v>3097.2496599927763</v>
      </c>
      <c r="J414">
        <v>0</v>
      </c>
      <c r="K414" t="s">
        <v>1145</v>
      </c>
      <c r="L414" t="s">
        <v>1146</v>
      </c>
      <c r="M414" t="s">
        <v>1147</v>
      </c>
    </row>
    <row r="415" spans="1:13" x14ac:dyDescent="0.35">
      <c r="A415" t="s">
        <v>6</v>
      </c>
      <c r="B415" t="s">
        <v>4468</v>
      </c>
      <c r="C415" s="2" t="s">
        <v>3600</v>
      </c>
      <c r="D415" s="4">
        <v>35.888175530539272</v>
      </c>
      <c r="E415" s="2">
        <v>0</v>
      </c>
      <c r="F415" s="2">
        <v>0</v>
      </c>
      <c r="G415" s="4">
        <v>40.204823506987758</v>
      </c>
      <c r="H415" s="4">
        <v>1674.8899281955867</v>
      </c>
      <c r="I415" s="7">
        <f t="shared" si="6"/>
        <v>1634.6851046885988</v>
      </c>
      <c r="J415">
        <v>0</v>
      </c>
      <c r="K415" t="s">
        <v>1149</v>
      </c>
      <c r="L415" t="s">
        <v>1150</v>
      </c>
      <c r="M415" t="s">
        <v>1151</v>
      </c>
    </row>
    <row r="416" spans="1:13" x14ac:dyDescent="0.35">
      <c r="A416" t="s">
        <v>6</v>
      </c>
      <c r="B416" t="s">
        <v>4468</v>
      </c>
      <c r="C416" s="2" t="s">
        <v>3138</v>
      </c>
      <c r="D416" s="4">
        <v>-2.6315036275516301</v>
      </c>
      <c r="E416" s="2">
        <v>2.8617415458072278E-2</v>
      </c>
      <c r="F416" s="2">
        <v>1</v>
      </c>
      <c r="G416" s="4">
        <v>15.078922147302611</v>
      </c>
      <c r="H416" s="4">
        <v>6.6515530094374959</v>
      </c>
      <c r="I416" s="7">
        <f t="shared" si="6"/>
        <v>-8.4273691378651154</v>
      </c>
      <c r="J416">
        <v>0</v>
      </c>
      <c r="K416" t="s">
        <v>1152</v>
      </c>
      <c r="L416" t="s">
        <v>1153</v>
      </c>
      <c r="M416" t="s">
        <v>1154</v>
      </c>
    </row>
    <row r="417" spans="1:13" x14ac:dyDescent="0.35">
      <c r="A417" t="s">
        <v>6</v>
      </c>
      <c r="B417" t="s">
        <v>4468</v>
      </c>
      <c r="C417" s="2" t="s">
        <v>3328</v>
      </c>
      <c r="D417" s="4">
        <v>184.91240531839725</v>
      </c>
      <c r="E417" s="2">
        <v>0</v>
      </c>
      <c r="F417" s="2">
        <v>0</v>
      </c>
      <c r="G417" s="4">
        <v>8.4706047433086251</v>
      </c>
      <c r="H417" s="4">
        <v>1818.1813371317687</v>
      </c>
      <c r="I417" s="7">
        <f t="shared" si="6"/>
        <v>1809.7107323884602</v>
      </c>
      <c r="J417">
        <v>0</v>
      </c>
      <c r="K417" t="s">
        <v>1155</v>
      </c>
      <c r="L417" t="s">
        <v>1150</v>
      </c>
      <c r="M417" t="s">
        <v>1156</v>
      </c>
    </row>
    <row r="418" spans="1:13" x14ac:dyDescent="0.35">
      <c r="A418" t="s">
        <v>6</v>
      </c>
      <c r="B418" t="s">
        <v>4468</v>
      </c>
      <c r="C418" s="2" t="s">
        <v>4050</v>
      </c>
      <c r="D418" s="4">
        <v>2.0216594726459634</v>
      </c>
      <c r="E418" s="2">
        <v>0.16493302063694665</v>
      </c>
      <c r="F418" s="2">
        <v>1</v>
      </c>
      <c r="G418" s="4">
        <v>6.9482592214342498</v>
      </c>
      <c r="H418" s="4">
        <v>16.305748825675597</v>
      </c>
      <c r="I418" s="7">
        <f t="shared" si="6"/>
        <v>9.3574896042413478</v>
      </c>
      <c r="J418" s="3">
        <v>6.7693400000000002E-4</v>
      </c>
      <c r="K418" t="s">
        <v>1157</v>
      </c>
      <c r="L418" t="s">
        <v>34</v>
      </c>
      <c r="M418" t="s">
        <v>1158</v>
      </c>
    </row>
    <row r="419" spans="1:13" x14ac:dyDescent="0.35">
      <c r="A419" t="s">
        <v>6</v>
      </c>
      <c r="B419" t="s">
        <v>4468</v>
      </c>
      <c r="C419" s="2" t="s">
        <v>3601</v>
      </c>
      <c r="D419" s="4">
        <v>-2.7160343635519926</v>
      </c>
      <c r="E419" s="2">
        <v>5.0501147283160365E-3</v>
      </c>
      <c r="F419" s="2">
        <v>1</v>
      </c>
      <c r="G419" s="4">
        <v>20.506125274002944</v>
      </c>
      <c r="H419" s="4">
        <v>8.764054638007897</v>
      </c>
      <c r="I419" s="7">
        <f t="shared" si="6"/>
        <v>-11.742070635995047</v>
      </c>
      <c r="J419">
        <v>4.3589900000000004</v>
      </c>
      <c r="K419" t="s">
        <v>1159</v>
      </c>
      <c r="L419" t="s">
        <v>3</v>
      </c>
      <c r="M419" t="s">
        <v>5</v>
      </c>
    </row>
    <row r="420" spans="1:13" x14ac:dyDescent="0.35">
      <c r="A420" t="s">
        <v>6</v>
      </c>
      <c r="B420" t="s">
        <v>4468</v>
      </c>
      <c r="C420" s="2" t="s">
        <v>4230</v>
      </c>
      <c r="D420" s="4">
        <v>-4.3277886264561589</v>
      </c>
      <c r="E420" s="2">
        <v>2.6131936794690945E-7</v>
      </c>
      <c r="F420" s="2">
        <v>3.242973356221146E-4</v>
      </c>
      <c r="G420" s="4">
        <v>33.264547951708693</v>
      </c>
      <c r="H420" s="4">
        <v>8.9222074206402482</v>
      </c>
      <c r="I420" s="7">
        <f t="shared" si="6"/>
        <v>-24.342340531068444</v>
      </c>
      <c r="J420">
        <v>0</v>
      </c>
      <c r="K420" t="s">
        <v>1160</v>
      </c>
      <c r="L420" t="s">
        <v>76</v>
      </c>
      <c r="M420" t="s">
        <v>1161</v>
      </c>
    </row>
    <row r="421" spans="1:13" x14ac:dyDescent="0.35">
      <c r="A421" t="s">
        <v>6</v>
      </c>
      <c r="B421" t="s">
        <v>4468</v>
      </c>
      <c r="C421" s="2" t="s">
        <v>3139</v>
      </c>
      <c r="D421" s="4">
        <v>6.6134740147163695</v>
      </c>
      <c r="E421" s="2">
        <v>6.9265375134865711E-12</v>
      </c>
      <c r="F421" s="2">
        <v>5.8875568864635852E-9</v>
      </c>
      <c r="G421" s="4">
        <v>6.4203965664843503</v>
      </c>
      <c r="H421" s="4">
        <v>49.288798989950472</v>
      </c>
      <c r="I421" s="7">
        <f t="shared" si="6"/>
        <v>42.868402423466122</v>
      </c>
      <c r="J421" s="3">
        <v>2.4855900000000001E-19</v>
      </c>
      <c r="K421" t="s">
        <v>1162</v>
      </c>
      <c r="L421" t="s">
        <v>3</v>
      </c>
      <c r="M421" t="s">
        <v>1163</v>
      </c>
    </row>
    <row r="422" spans="1:13" x14ac:dyDescent="0.35">
      <c r="A422" t="s">
        <v>6</v>
      </c>
      <c r="B422" t="s">
        <v>4468</v>
      </c>
      <c r="C422" s="2" t="s">
        <v>4051</v>
      </c>
      <c r="D422" s="4">
        <v>-2.3863499544521618</v>
      </c>
      <c r="E422" s="2">
        <v>0</v>
      </c>
      <c r="F422" s="2">
        <v>0</v>
      </c>
      <c r="G422" s="4">
        <v>278.33425040038128</v>
      </c>
      <c r="H422" s="4">
        <v>135.39082970867338</v>
      </c>
      <c r="I422" s="7">
        <f t="shared" si="6"/>
        <v>-142.9434206917079</v>
      </c>
      <c r="J422">
        <v>0</v>
      </c>
      <c r="K422" t="s">
        <v>1164</v>
      </c>
      <c r="L422" t="s">
        <v>10</v>
      </c>
      <c r="M422" t="s">
        <v>1165</v>
      </c>
    </row>
    <row r="423" spans="1:13" x14ac:dyDescent="0.35">
      <c r="A423" t="s">
        <v>6</v>
      </c>
      <c r="B423" t="s">
        <v>4468</v>
      </c>
      <c r="C423" s="2" t="s">
        <v>3329</v>
      </c>
      <c r="D423" s="4">
        <v>3.995896257521415</v>
      </c>
      <c r="E423" s="2">
        <v>1.7162655571233224E-9</v>
      </c>
      <c r="F423" s="2">
        <v>1.7505908682657889E-6</v>
      </c>
      <c r="G423" s="4">
        <v>11.706020756866529</v>
      </c>
      <c r="H423" s="4">
        <v>54.297548875857501</v>
      </c>
      <c r="I423" s="7">
        <f t="shared" si="6"/>
        <v>42.591528118990972</v>
      </c>
      <c r="J423" s="3">
        <v>3.6567299999999997E-77</v>
      </c>
      <c r="K423" t="s">
        <v>1166</v>
      </c>
      <c r="L423" t="s">
        <v>1167</v>
      </c>
      <c r="M423" t="s">
        <v>1168</v>
      </c>
    </row>
    <row r="424" spans="1:13" x14ac:dyDescent="0.35">
      <c r="A424" t="s">
        <v>6</v>
      </c>
      <c r="B424" t="s">
        <v>4468</v>
      </c>
      <c r="C424" s="2" t="s">
        <v>3602</v>
      </c>
      <c r="D424" s="4">
        <v>2.9526076042270244</v>
      </c>
      <c r="E424" s="2">
        <v>5.0775686766257877E-8</v>
      </c>
      <c r="F424" s="2">
        <v>5.9102899395924169E-5</v>
      </c>
      <c r="G424" s="4">
        <v>18.266657565103984</v>
      </c>
      <c r="H424" s="4">
        <v>62.606806558995004</v>
      </c>
      <c r="I424" s="7">
        <f t="shared" si="6"/>
        <v>44.34014899389102</v>
      </c>
      <c r="J424" s="3">
        <v>3.0892600000000001E-145</v>
      </c>
      <c r="K424" t="s">
        <v>1169</v>
      </c>
      <c r="L424" t="s">
        <v>1170</v>
      </c>
      <c r="M424" t="s">
        <v>1171</v>
      </c>
    </row>
    <row r="425" spans="1:13" x14ac:dyDescent="0.35">
      <c r="A425" t="s">
        <v>6</v>
      </c>
      <c r="B425" t="s">
        <v>4468</v>
      </c>
      <c r="C425" s="2" t="s">
        <v>4231</v>
      </c>
      <c r="D425" s="4">
        <v>-2.2104167365901937</v>
      </c>
      <c r="E425" s="2">
        <v>4.5625517766924081E-3</v>
      </c>
      <c r="F425" s="2">
        <v>1</v>
      </c>
      <c r="G425" s="4">
        <v>29.481672010341168</v>
      </c>
      <c r="H425" s="4">
        <v>15.482271555874695</v>
      </c>
      <c r="I425" s="7">
        <f t="shared" si="6"/>
        <v>-13.999400454466473</v>
      </c>
      <c r="K425" t="s">
        <v>4</v>
      </c>
      <c r="L425" t="s">
        <v>3</v>
      </c>
      <c r="M425" t="s">
        <v>1173</v>
      </c>
    </row>
    <row r="426" spans="1:13" x14ac:dyDescent="0.35">
      <c r="A426" t="s">
        <v>6</v>
      </c>
      <c r="B426" t="s">
        <v>4468</v>
      </c>
      <c r="C426" s="2" t="s">
        <v>3603</v>
      </c>
      <c r="D426" s="4">
        <v>-3.3456691114351469</v>
      </c>
      <c r="E426" s="2">
        <v>0</v>
      </c>
      <c r="F426" s="2">
        <v>0</v>
      </c>
      <c r="G426" s="4">
        <v>1148.9104839669535</v>
      </c>
      <c r="H426" s="4">
        <v>398.6207815392504</v>
      </c>
      <c r="I426" s="7">
        <f t="shared" si="6"/>
        <v>-750.28970242770311</v>
      </c>
      <c r="J426" s="3">
        <v>2.2456899999999999E-141</v>
      </c>
      <c r="K426" t="s">
        <v>703</v>
      </c>
      <c r="L426" t="s">
        <v>1174</v>
      </c>
      <c r="M426" t="s">
        <v>1175</v>
      </c>
    </row>
    <row r="427" spans="1:13" x14ac:dyDescent="0.35">
      <c r="A427" t="s">
        <v>6</v>
      </c>
      <c r="B427" t="s">
        <v>4468</v>
      </c>
      <c r="C427" s="2" t="s">
        <v>3330</v>
      </c>
      <c r="D427" s="4">
        <v>4.1796593236386377</v>
      </c>
      <c r="E427" s="2">
        <v>0</v>
      </c>
      <c r="F427" s="2">
        <v>0</v>
      </c>
      <c r="G427" s="4">
        <v>123.867047055223</v>
      </c>
      <c r="H427" s="4">
        <v>600.97083957002417</v>
      </c>
      <c r="I427" s="7">
        <f t="shared" si="6"/>
        <v>477.10379251480117</v>
      </c>
      <c r="J427" s="3">
        <v>5.28351E-128</v>
      </c>
      <c r="K427" t="s">
        <v>1177</v>
      </c>
      <c r="L427" t="s">
        <v>1178</v>
      </c>
      <c r="M427" t="s">
        <v>1179</v>
      </c>
    </row>
    <row r="428" spans="1:13" x14ac:dyDescent="0.35">
      <c r="A428" t="s">
        <v>6</v>
      </c>
      <c r="B428" t="s">
        <v>4468</v>
      </c>
      <c r="C428" s="2" t="s">
        <v>4052</v>
      </c>
      <c r="D428" s="4">
        <v>2.1031380157064312</v>
      </c>
      <c r="E428" s="2">
        <v>0.1403075284845097</v>
      </c>
      <c r="F428" s="2">
        <v>1</v>
      </c>
      <c r="G428" s="4">
        <v>6.5430728670338336</v>
      </c>
      <c r="H428" s="4">
        <v>15.973727120786311</v>
      </c>
      <c r="I428" s="7">
        <f t="shared" si="6"/>
        <v>9.4306542537524773</v>
      </c>
      <c r="J428" s="3">
        <v>1.93071E-23</v>
      </c>
      <c r="K428" t="s">
        <v>1181</v>
      </c>
      <c r="L428" t="s">
        <v>1182</v>
      </c>
      <c r="M428" t="s">
        <v>1183</v>
      </c>
    </row>
    <row r="429" spans="1:13" x14ac:dyDescent="0.35">
      <c r="A429" t="s">
        <v>6</v>
      </c>
      <c r="B429" t="s">
        <v>4468</v>
      </c>
      <c r="C429" s="2" t="s">
        <v>4301</v>
      </c>
      <c r="D429" s="4">
        <v>-6.9740114540271181</v>
      </c>
      <c r="E429" s="2">
        <v>2.5945007758371669E-12</v>
      </c>
      <c r="F429" s="2">
        <v>2.1404631400656626E-9</v>
      </c>
      <c r="G429" s="4">
        <v>42.944228681712417</v>
      </c>
      <c r="H429" s="4">
        <v>7.1479067985942564</v>
      </c>
      <c r="I429" s="7">
        <f t="shared" si="6"/>
        <v>-35.796321883118161</v>
      </c>
      <c r="J429" s="3">
        <v>5.7357399999999998E-24</v>
      </c>
      <c r="K429" t="s">
        <v>1184</v>
      </c>
      <c r="L429" t="s">
        <v>1182</v>
      </c>
      <c r="M429" t="s">
        <v>1185</v>
      </c>
    </row>
    <row r="430" spans="1:13" x14ac:dyDescent="0.35">
      <c r="A430" t="s">
        <v>6</v>
      </c>
      <c r="B430" t="s">
        <v>4468</v>
      </c>
      <c r="C430" s="2" t="s">
        <v>4232</v>
      </c>
      <c r="D430" s="4">
        <v>-3.0376131958192572</v>
      </c>
      <c r="E430" s="2">
        <v>9.6159621398942633E-3</v>
      </c>
      <c r="F430" s="2">
        <v>1</v>
      </c>
      <c r="G430" s="4">
        <v>15.732075632357734</v>
      </c>
      <c r="H430" s="4">
        <v>6.0118797535452426</v>
      </c>
      <c r="I430" s="7">
        <f t="shared" si="6"/>
        <v>-9.7201958788124916</v>
      </c>
      <c r="J430" s="3">
        <v>2.1644400000000001E-155</v>
      </c>
      <c r="K430" t="s">
        <v>1186</v>
      </c>
      <c r="L430" t="s">
        <v>86</v>
      </c>
      <c r="M430" t="s">
        <v>1187</v>
      </c>
    </row>
    <row r="431" spans="1:13" x14ac:dyDescent="0.35">
      <c r="A431" t="s">
        <v>6</v>
      </c>
      <c r="B431" t="s">
        <v>4468</v>
      </c>
      <c r="C431" s="2" t="s">
        <v>3604</v>
      </c>
      <c r="D431" s="4">
        <v>-2.2381273483459792</v>
      </c>
      <c r="E431" s="2">
        <v>3.3729073392460555E-2</v>
      </c>
      <c r="F431" s="2">
        <v>1</v>
      </c>
      <c r="G431" s="4">
        <v>19.053668734008777</v>
      </c>
      <c r="H431" s="4">
        <v>9.882129639333936</v>
      </c>
      <c r="I431" s="7">
        <f t="shared" si="6"/>
        <v>-9.1715390946748414</v>
      </c>
      <c r="J431" s="3">
        <v>4.6885199999999999E-9</v>
      </c>
      <c r="K431" t="s">
        <v>1188</v>
      </c>
      <c r="L431" t="s">
        <v>34</v>
      </c>
      <c r="M431" t="s">
        <v>1189</v>
      </c>
    </row>
    <row r="432" spans="1:13" x14ac:dyDescent="0.35">
      <c r="A432" t="s">
        <v>6</v>
      </c>
      <c r="B432" t="s">
        <v>4468</v>
      </c>
      <c r="C432" s="2" t="s">
        <v>4302</v>
      </c>
      <c r="D432" s="4">
        <v>-2.656298844668751</v>
      </c>
      <c r="E432" s="2">
        <v>5.4532229905907828E-5</v>
      </c>
      <c r="F432" s="2">
        <v>8.948621770567089E-2</v>
      </c>
      <c r="G432" s="4">
        <v>37.48249798686679</v>
      </c>
      <c r="H432" s="4">
        <v>16.37978977627785</v>
      </c>
      <c r="I432" s="7">
        <f t="shared" si="6"/>
        <v>-21.10270821058894</v>
      </c>
      <c r="J432" s="3">
        <v>1.0871400000000001E-17</v>
      </c>
      <c r="K432" t="s">
        <v>1190</v>
      </c>
      <c r="L432" t="s">
        <v>3</v>
      </c>
      <c r="M432" t="s">
        <v>1191</v>
      </c>
    </row>
    <row r="433" spans="1:13" x14ac:dyDescent="0.35">
      <c r="A433" t="s">
        <v>6</v>
      </c>
      <c r="B433" t="s">
        <v>4468</v>
      </c>
      <c r="C433" s="2" t="s">
        <v>4053</v>
      </c>
      <c r="D433" s="4">
        <v>3.171182284382176</v>
      </c>
      <c r="E433" s="2">
        <v>6.5610724642144215E-3</v>
      </c>
      <c r="F433" s="2">
        <v>1</v>
      </c>
      <c r="G433" s="4">
        <v>5.0545558541442857</v>
      </c>
      <c r="H433" s="4">
        <v>18.60633933764495</v>
      </c>
      <c r="I433" s="7">
        <f t="shared" si="6"/>
        <v>13.551783483500664</v>
      </c>
      <c r="J433">
        <v>0</v>
      </c>
      <c r="K433" t="s">
        <v>1192</v>
      </c>
      <c r="L433" t="s">
        <v>1193</v>
      </c>
      <c r="M433" t="s">
        <v>1194</v>
      </c>
    </row>
    <row r="434" spans="1:13" x14ac:dyDescent="0.35">
      <c r="A434" t="s">
        <v>6</v>
      </c>
      <c r="B434" t="s">
        <v>4468</v>
      </c>
      <c r="C434" s="2" t="s">
        <v>3605</v>
      </c>
      <c r="D434" s="4">
        <v>3.2584981314955326</v>
      </c>
      <c r="E434" s="2">
        <v>2.5606862244029585E-7</v>
      </c>
      <c r="F434" s="2">
        <v>3.1701295458108625E-4</v>
      </c>
      <c r="G434" s="4">
        <v>13.356274036388685</v>
      </c>
      <c r="H434" s="4">
        <v>50.519556345348143</v>
      </c>
      <c r="I434" s="7">
        <f t="shared" si="6"/>
        <v>37.163282308959459</v>
      </c>
      <c r="J434">
        <v>3.6458200000000001</v>
      </c>
      <c r="K434" t="s">
        <v>1195</v>
      </c>
      <c r="L434" t="s">
        <v>3</v>
      </c>
      <c r="M434" t="s">
        <v>456</v>
      </c>
    </row>
    <row r="435" spans="1:13" x14ac:dyDescent="0.35">
      <c r="A435" t="s">
        <v>6</v>
      </c>
      <c r="B435" t="s">
        <v>4468</v>
      </c>
      <c r="C435" s="2" t="s">
        <v>4139</v>
      </c>
      <c r="D435" s="4">
        <v>-4.7404817910582473</v>
      </c>
      <c r="E435" s="2">
        <v>6.2558500046883127E-13</v>
      </c>
      <c r="F435" s="2">
        <v>5.00468000375065E-10</v>
      </c>
      <c r="G435" s="4">
        <v>56.361311007472125</v>
      </c>
      <c r="H435" s="4">
        <v>13.801151855113357</v>
      </c>
      <c r="I435" s="7">
        <f t="shared" si="6"/>
        <v>-42.560159152358764</v>
      </c>
      <c r="J435" s="3">
        <v>4.3464100000000002E-23</v>
      </c>
      <c r="K435" t="s">
        <v>1196</v>
      </c>
      <c r="L435" t="s">
        <v>431</v>
      </c>
      <c r="M435" t="s">
        <v>1197</v>
      </c>
    </row>
    <row r="436" spans="1:13" x14ac:dyDescent="0.35">
      <c r="A436" t="s">
        <v>6</v>
      </c>
      <c r="B436" t="s">
        <v>4468</v>
      </c>
      <c r="C436" s="2" t="s">
        <v>3606</v>
      </c>
      <c r="D436" s="4">
        <v>9.7055134875547626</v>
      </c>
      <c r="E436" s="2">
        <v>0</v>
      </c>
      <c r="F436" s="2">
        <v>0</v>
      </c>
      <c r="G436" s="4">
        <v>39.750726738794988</v>
      </c>
      <c r="H436" s="4">
        <v>447.83736012917632</v>
      </c>
      <c r="I436" s="7">
        <f t="shared" si="6"/>
        <v>408.08663339038134</v>
      </c>
      <c r="J436" s="3">
        <v>2.8007400000000001E-126</v>
      </c>
      <c r="K436" t="s">
        <v>496</v>
      </c>
      <c r="L436" t="s">
        <v>815</v>
      </c>
      <c r="M436" t="s">
        <v>1198</v>
      </c>
    </row>
    <row r="437" spans="1:13" x14ac:dyDescent="0.35">
      <c r="A437" t="s">
        <v>6</v>
      </c>
      <c r="B437" t="s">
        <v>4468</v>
      </c>
      <c r="C437" s="2" t="s">
        <v>3140</v>
      </c>
      <c r="D437" s="4">
        <v>-2.1802259245197102</v>
      </c>
      <c r="E437" s="2">
        <v>3.378593859928461E-2</v>
      </c>
      <c r="F437" s="2">
        <v>1</v>
      </c>
      <c r="G437" s="4">
        <v>20.050766465873149</v>
      </c>
      <c r="H437" s="4">
        <v>10.675450469903026</v>
      </c>
      <c r="I437" s="7">
        <f t="shared" si="6"/>
        <v>-9.3753159959701229</v>
      </c>
      <c r="J437">
        <v>0.17882200000000001</v>
      </c>
      <c r="K437" t="s">
        <v>1199</v>
      </c>
      <c r="L437" t="s">
        <v>3</v>
      </c>
      <c r="M437" t="s">
        <v>5</v>
      </c>
    </row>
    <row r="438" spans="1:13" x14ac:dyDescent="0.35">
      <c r="A438" t="s">
        <v>6</v>
      </c>
      <c r="B438" t="s">
        <v>4468</v>
      </c>
      <c r="C438" s="2" t="s">
        <v>4303</v>
      </c>
      <c r="D438" s="4">
        <v>-2.3026447265232317</v>
      </c>
      <c r="E438" s="2">
        <v>9.7920831500973707E-2</v>
      </c>
      <c r="F438" s="2">
        <v>1</v>
      </c>
      <c r="G438" s="4">
        <v>13.159950460550478</v>
      </c>
      <c r="H438" s="4">
        <v>6.634131090063911</v>
      </c>
      <c r="I438" s="7">
        <f t="shared" si="6"/>
        <v>-6.525819370486567</v>
      </c>
      <c r="J438" s="3">
        <v>2.2800400000000001E-76</v>
      </c>
      <c r="K438" t="s">
        <v>1200</v>
      </c>
      <c r="L438" t="s">
        <v>3</v>
      </c>
      <c r="M438" t="s">
        <v>1201</v>
      </c>
    </row>
    <row r="439" spans="1:13" x14ac:dyDescent="0.35">
      <c r="A439" t="s">
        <v>6</v>
      </c>
      <c r="B439" t="s">
        <v>4468</v>
      </c>
      <c r="C439" s="2" t="s">
        <v>3607</v>
      </c>
      <c r="D439" s="4">
        <v>3.0577326252687103</v>
      </c>
      <c r="E439" s="2">
        <v>0</v>
      </c>
      <c r="F439" s="2">
        <v>0</v>
      </c>
      <c r="G439" s="4">
        <v>41.990101016556189</v>
      </c>
      <c r="H439" s="4">
        <v>149.04010818802655</v>
      </c>
      <c r="I439" s="7">
        <f t="shared" si="6"/>
        <v>107.05000717147036</v>
      </c>
      <c r="J439">
        <v>0</v>
      </c>
      <c r="K439" t="s">
        <v>1203</v>
      </c>
      <c r="L439" t="s">
        <v>51</v>
      </c>
      <c r="M439" t="s">
        <v>1204</v>
      </c>
    </row>
    <row r="440" spans="1:13" x14ac:dyDescent="0.35">
      <c r="A440" t="s">
        <v>6</v>
      </c>
      <c r="B440" t="s">
        <v>4468</v>
      </c>
      <c r="C440" s="2" t="s">
        <v>4168</v>
      </c>
      <c r="D440" s="4">
        <v>-2.4377394184675931</v>
      </c>
      <c r="E440" s="2">
        <v>1.1706592713971746E-2</v>
      </c>
      <c r="F440" s="2">
        <v>1</v>
      </c>
      <c r="G440" s="4">
        <v>20.775026256840505</v>
      </c>
      <c r="H440" s="4">
        <v>9.8926132786665519</v>
      </c>
      <c r="I440" s="7">
        <f t="shared" si="6"/>
        <v>-10.882412978173953</v>
      </c>
      <c r="J440" s="3">
        <v>2.01363E-53</v>
      </c>
      <c r="K440" t="s">
        <v>1205</v>
      </c>
      <c r="L440" t="s">
        <v>1206</v>
      </c>
      <c r="M440" t="s">
        <v>1207</v>
      </c>
    </row>
    <row r="441" spans="1:13" x14ac:dyDescent="0.35">
      <c r="A441" t="s">
        <v>6</v>
      </c>
      <c r="B441" t="s">
        <v>4468</v>
      </c>
      <c r="C441" s="2" t="s">
        <v>3141</v>
      </c>
      <c r="D441" s="4">
        <v>-3.4705212884415491</v>
      </c>
      <c r="E441" s="2">
        <v>9.7864433736094958E-7</v>
      </c>
      <c r="F441" s="2">
        <v>1.2996396800153409E-3</v>
      </c>
      <c r="G441" s="4">
        <v>37.21247459611827</v>
      </c>
      <c r="H441" s="4">
        <v>12.446595309248185</v>
      </c>
      <c r="I441" s="7">
        <f t="shared" si="6"/>
        <v>-24.765879286870085</v>
      </c>
      <c r="J441" s="3">
        <v>6.6064299999999998E-28</v>
      </c>
      <c r="K441" t="s">
        <v>1208</v>
      </c>
      <c r="L441" t="s">
        <v>10</v>
      </c>
      <c r="M441" t="s">
        <v>1209</v>
      </c>
    </row>
    <row r="442" spans="1:13" x14ac:dyDescent="0.35">
      <c r="A442" t="s">
        <v>6</v>
      </c>
      <c r="B442" t="s">
        <v>4468</v>
      </c>
      <c r="C442" s="2" t="s">
        <v>4355</v>
      </c>
      <c r="D442" s="4">
        <v>-3.2832651274387725</v>
      </c>
      <c r="E442" s="2">
        <v>7.8148476827580929E-3</v>
      </c>
      <c r="F442" s="2">
        <v>1</v>
      </c>
      <c r="G442" s="4">
        <v>14.933139276113254</v>
      </c>
      <c r="H442" s="4">
        <v>5.279610602277792</v>
      </c>
      <c r="I442" s="7">
        <f t="shared" si="6"/>
        <v>-9.6535286738354618</v>
      </c>
      <c r="J442" s="3">
        <v>1.5175399999999999E-9</v>
      </c>
      <c r="K442" t="s">
        <v>1141</v>
      </c>
      <c r="L442" t="s">
        <v>3</v>
      </c>
      <c r="M442" t="s">
        <v>1210</v>
      </c>
    </row>
    <row r="443" spans="1:13" x14ac:dyDescent="0.35">
      <c r="A443" t="s">
        <v>6</v>
      </c>
      <c r="B443" t="s">
        <v>4468</v>
      </c>
      <c r="C443" s="2" t="s">
        <v>3608</v>
      </c>
      <c r="D443" s="4">
        <v>-6.1197022283871148</v>
      </c>
      <c r="E443" s="2">
        <v>0</v>
      </c>
      <c r="F443" s="2">
        <v>0</v>
      </c>
      <c r="G443" s="4">
        <v>711.22070941121035</v>
      </c>
      <c r="H443" s="4">
        <v>134.90586588701461</v>
      </c>
      <c r="I443" s="7">
        <f t="shared" si="6"/>
        <v>-576.31484352419579</v>
      </c>
      <c r="J443">
        <v>0</v>
      </c>
      <c r="K443" t="s">
        <v>1211</v>
      </c>
      <c r="L443" t="s">
        <v>1212</v>
      </c>
      <c r="M443" t="s">
        <v>1213</v>
      </c>
    </row>
    <row r="444" spans="1:13" x14ac:dyDescent="0.35">
      <c r="A444" t="s">
        <v>6</v>
      </c>
      <c r="B444" t="s">
        <v>4468</v>
      </c>
      <c r="C444" s="2" t="s">
        <v>4304</v>
      </c>
      <c r="D444" s="4">
        <v>2.4188781208825123</v>
      </c>
      <c r="E444" s="2">
        <v>1.3604318183947675E-2</v>
      </c>
      <c r="F444" s="2">
        <v>1</v>
      </c>
      <c r="G444" s="4">
        <v>8.4385676110309298</v>
      </c>
      <c r="H444" s="4">
        <v>23.694058221021869</v>
      </c>
      <c r="I444" s="7">
        <f t="shared" si="6"/>
        <v>15.25549060999094</v>
      </c>
      <c r="J444" s="3">
        <v>1.7420200000000001E-139</v>
      </c>
      <c r="K444" t="s">
        <v>1214</v>
      </c>
      <c r="L444" t="s">
        <v>78</v>
      </c>
      <c r="M444" t="s">
        <v>1215</v>
      </c>
    </row>
    <row r="445" spans="1:13" x14ac:dyDescent="0.35">
      <c r="A445" t="s">
        <v>6</v>
      </c>
      <c r="B445" t="s">
        <v>4468</v>
      </c>
      <c r="C445" s="2" t="s">
        <v>3609</v>
      </c>
      <c r="D445" s="4">
        <v>2.9205808010304311</v>
      </c>
      <c r="E445" s="2">
        <v>2.0942192171179983E-11</v>
      </c>
      <c r="F445" s="2">
        <v>1.8345360341953665E-8</v>
      </c>
      <c r="G445" s="4">
        <v>27.065027598362505</v>
      </c>
      <c r="H445" s="4">
        <v>91.755991156827832</v>
      </c>
      <c r="I445" s="7">
        <f t="shared" si="6"/>
        <v>64.690963558465327</v>
      </c>
      <c r="K445" t="s">
        <v>4</v>
      </c>
      <c r="L445" t="s">
        <v>3</v>
      </c>
      <c r="M445" t="s">
        <v>5</v>
      </c>
    </row>
    <row r="446" spans="1:13" x14ac:dyDescent="0.35">
      <c r="A446" t="s">
        <v>6</v>
      </c>
      <c r="B446" t="s">
        <v>4468</v>
      </c>
      <c r="C446" s="2" t="s">
        <v>3610</v>
      </c>
      <c r="D446" s="4">
        <v>2.1267072167104386</v>
      </c>
      <c r="E446" s="2">
        <v>0</v>
      </c>
      <c r="F446" s="2">
        <v>0</v>
      </c>
      <c r="G446" s="4">
        <v>128.06423678612134</v>
      </c>
      <c r="H446" s="4">
        <v>316.14935566907019</v>
      </c>
      <c r="I446" s="7">
        <f t="shared" si="6"/>
        <v>188.08511888294885</v>
      </c>
      <c r="J446" s="3">
        <v>5.92996E-81</v>
      </c>
      <c r="K446" t="s">
        <v>1216</v>
      </c>
      <c r="L446" t="s">
        <v>354</v>
      </c>
      <c r="M446" t="s">
        <v>1217</v>
      </c>
    </row>
    <row r="447" spans="1:13" x14ac:dyDescent="0.35">
      <c r="A447" t="s">
        <v>6</v>
      </c>
      <c r="B447" t="s">
        <v>4468</v>
      </c>
      <c r="C447" s="2" t="s">
        <v>3611</v>
      </c>
      <c r="D447" s="4">
        <v>2.2509254838821593</v>
      </c>
      <c r="E447" s="2">
        <v>1.1891131580043125E-13</v>
      </c>
      <c r="F447" s="2">
        <v>9.2394092376935077E-11</v>
      </c>
      <c r="G447" s="4">
        <v>63.674190513381596</v>
      </c>
      <c r="H447" s="4">
        <v>166.37239986099991</v>
      </c>
      <c r="I447" s="7">
        <f t="shared" si="6"/>
        <v>102.6982093476183</v>
      </c>
      <c r="J447">
        <v>0</v>
      </c>
      <c r="K447" t="s">
        <v>1216</v>
      </c>
      <c r="L447" t="s">
        <v>354</v>
      </c>
      <c r="M447" t="s">
        <v>1218</v>
      </c>
    </row>
    <row r="448" spans="1:13" x14ac:dyDescent="0.35">
      <c r="A448" t="s">
        <v>6</v>
      </c>
      <c r="B448" t="s">
        <v>4468</v>
      </c>
      <c r="C448" s="2" t="s">
        <v>3142</v>
      </c>
      <c r="D448" s="4">
        <v>-2.249036612295559</v>
      </c>
      <c r="E448" s="2">
        <v>0.18523954176769175</v>
      </c>
      <c r="F448" s="2">
        <v>1</v>
      </c>
      <c r="G448" s="4">
        <v>10.673948247795735</v>
      </c>
      <c r="H448" s="4">
        <v>5.5091588893333485</v>
      </c>
      <c r="I448" s="7">
        <f t="shared" si="6"/>
        <v>-5.1647893584623867</v>
      </c>
      <c r="J448" s="3">
        <v>1.27536E-24</v>
      </c>
      <c r="K448" t="s">
        <v>1219</v>
      </c>
      <c r="L448" t="s">
        <v>3</v>
      </c>
      <c r="M448" t="s">
        <v>1220</v>
      </c>
    </row>
    <row r="449" spans="1:13" x14ac:dyDescent="0.35">
      <c r="A449" t="s">
        <v>6</v>
      </c>
      <c r="B449" t="s">
        <v>4468</v>
      </c>
      <c r="C449" s="2" t="s">
        <v>4408</v>
      </c>
      <c r="D449" s="4">
        <v>-2.4225699175471749</v>
      </c>
      <c r="E449" s="2">
        <v>4.9405962648959009E-2</v>
      </c>
      <c r="F449" s="2">
        <v>1</v>
      </c>
      <c r="G449" s="4">
        <v>14.889218278242334</v>
      </c>
      <c r="H449" s="4">
        <v>7.1343154374671114</v>
      </c>
      <c r="I449" s="7">
        <f t="shared" si="6"/>
        <v>-7.7549028407752223</v>
      </c>
      <c r="J449" s="3">
        <v>1.78757E-11</v>
      </c>
      <c r="K449" t="s">
        <v>1221</v>
      </c>
      <c r="L449" t="s">
        <v>3</v>
      </c>
      <c r="M449" t="s">
        <v>1222</v>
      </c>
    </row>
    <row r="450" spans="1:13" x14ac:dyDescent="0.35">
      <c r="A450" t="s">
        <v>6</v>
      </c>
      <c r="B450" t="s">
        <v>4468</v>
      </c>
      <c r="C450" s="2" t="s">
        <v>3612</v>
      </c>
      <c r="D450" s="4">
        <v>-136.14609919452019</v>
      </c>
      <c r="E450" s="2">
        <v>0</v>
      </c>
      <c r="F450" s="2">
        <v>0</v>
      </c>
      <c r="G450" s="4">
        <v>7694.3110036960779</v>
      </c>
      <c r="H450" s="4">
        <v>65.602632109314214</v>
      </c>
      <c r="I450" s="7">
        <f t="shared" ref="I450:I513" si="7">H450-G450</f>
        <v>-7628.7083715867639</v>
      </c>
      <c r="J450" s="3">
        <v>2.8146800000000002E-140</v>
      </c>
      <c r="K450" t="s">
        <v>1223</v>
      </c>
      <c r="L450" t="s">
        <v>10</v>
      </c>
      <c r="M450" t="s">
        <v>1224</v>
      </c>
    </row>
    <row r="451" spans="1:13" x14ac:dyDescent="0.35">
      <c r="A451" t="s">
        <v>6</v>
      </c>
      <c r="B451" t="s">
        <v>4468</v>
      </c>
      <c r="C451" s="2" t="s">
        <v>3613</v>
      </c>
      <c r="D451" s="4">
        <v>-4.0263085279988999</v>
      </c>
      <c r="E451" s="2">
        <v>1.2959414712050655E-4</v>
      </c>
      <c r="F451" s="2">
        <v>0.22704894575512746</v>
      </c>
      <c r="G451" s="4">
        <v>21.440622786013876</v>
      </c>
      <c r="H451" s="4">
        <v>6.1814032454837555</v>
      </c>
      <c r="I451" s="7">
        <f t="shared" si="7"/>
        <v>-15.25921954053012</v>
      </c>
      <c r="K451" t="s">
        <v>4</v>
      </c>
      <c r="L451" t="s">
        <v>3</v>
      </c>
      <c r="M451" t="s">
        <v>1225</v>
      </c>
    </row>
    <row r="452" spans="1:13" x14ac:dyDescent="0.35">
      <c r="A452" t="s">
        <v>6</v>
      </c>
      <c r="B452" t="s">
        <v>4468</v>
      </c>
      <c r="C452" s="2" t="s">
        <v>3614</v>
      </c>
      <c r="D452" s="4">
        <v>-2.2408574535858619</v>
      </c>
      <c r="E452" s="2">
        <v>9.7934988470800687E-3</v>
      </c>
      <c r="F452" s="2">
        <v>1</v>
      </c>
      <c r="G452" s="4">
        <v>25.027445521765749</v>
      </c>
      <c r="H452" s="4">
        <v>12.964597090092537</v>
      </c>
      <c r="I452" s="7">
        <f t="shared" si="7"/>
        <v>-12.062848431673212</v>
      </c>
      <c r="J452">
        <v>0</v>
      </c>
      <c r="K452" t="s">
        <v>1227</v>
      </c>
      <c r="L452" t="s">
        <v>615</v>
      </c>
      <c r="M452" t="s">
        <v>1228</v>
      </c>
    </row>
    <row r="453" spans="1:13" x14ac:dyDescent="0.35">
      <c r="A453" t="s">
        <v>6</v>
      </c>
      <c r="B453" t="s">
        <v>4468</v>
      </c>
      <c r="C453" s="2" t="s">
        <v>3615</v>
      </c>
      <c r="D453" s="4">
        <v>2.2418219204020531</v>
      </c>
      <c r="E453" s="2">
        <v>7.4470802041942363E-7</v>
      </c>
      <c r="F453" s="2">
        <v>9.7109925862692847E-4</v>
      </c>
      <c r="G453" s="4">
        <v>31.36182181074085</v>
      </c>
      <c r="H453" s="4">
        <v>81.612959147194147</v>
      </c>
      <c r="I453" s="7">
        <f t="shared" si="7"/>
        <v>50.251137336453297</v>
      </c>
      <c r="J453">
        <v>0.64648499999999998</v>
      </c>
      <c r="K453" t="s">
        <v>1229</v>
      </c>
      <c r="L453" t="s">
        <v>3</v>
      </c>
      <c r="M453" t="s">
        <v>241</v>
      </c>
    </row>
    <row r="454" spans="1:13" x14ac:dyDescent="0.35">
      <c r="A454" t="s">
        <v>6</v>
      </c>
      <c r="B454" t="s">
        <v>4468</v>
      </c>
      <c r="C454" s="2" t="s">
        <v>3143</v>
      </c>
      <c r="D454" s="4">
        <v>4.1179020035542235</v>
      </c>
      <c r="E454" s="2">
        <v>5.0503581679118759E-5</v>
      </c>
      <c r="F454" s="2">
        <v>8.2421845300321817E-2</v>
      </c>
      <c r="G454" s="4">
        <v>5.6151731037196537</v>
      </c>
      <c r="H454" s="4">
        <v>26.840826637339148</v>
      </c>
      <c r="I454" s="7">
        <f t="shared" si="7"/>
        <v>21.225653533619493</v>
      </c>
      <c r="J454" s="3">
        <v>6.4397900000000004E-4</v>
      </c>
      <c r="K454" t="s">
        <v>407</v>
      </c>
      <c r="L454" t="s">
        <v>408</v>
      </c>
      <c r="M454" t="s">
        <v>1231</v>
      </c>
    </row>
    <row r="455" spans="1:13" x14ac:dyDescent="0.35">
      <c r="A455" t="s">
        <v>6</v>
      </c>
      <c r="B455" t="s">
        <v>4468</v>
      </c>
      <c r="C455" s="2" t="s">
        <v>4409</v>
      </c>
      <c r="D455" s="4">
        <v>-2.2860074509189348</v>
      </c>
      <c r="E455" s="2">
        <v>0.1170294260315316</v>
      </c>
      <c r="F455" s="2">
        <v>1</v>
      </c>
      <c r="G455" s="4">
        <v>12.506335216829962</v>
      </c>
      <c r="H455" s="4">
        <v>6.3505180428303136</v>
      </c>
      <c r="I455" s="7">
        <f t="shared" si="7"/>
        <v>-6.1558171739996483</v>
      </c>
      <c r="J455" s="3">
        <v>2.10669E-19</v>
      </c>
      <c r="K455" t="s">
        <v>1232</v>
      </c>
      <c r="L455" t="s">
        <v>3</v>
      </c>
      <c r="M455" t="s">
        <v>1233</v>
      </c>
    </row>
    <row r="456" spans="1:13" x14ac:dyDescent="0.35">
      <c r="A456" t="s">
        <v>6</v>
      </c>
      <c r="B456" t="s">
        <v>4468</v>
      </c>
      <c r="C456" s="2" t="s">
        <v>3616</v>
      </c>
      <c r="D456" s="4">
        <v>-3.4650304557142086</v>
      </c>
      <c r="E456" s="2">
        <v>0</v>
      </c>
      <c r="F456" s="2">
        <v>0</v>
      </c>
      <c r="G456" s="4">
        <v>664.43107144972203</v>
      </c>
      <c r="H456" s="4">
        <v>222.58690359151268</v>
      </c>
      <c r="I456" s="7">
        <f t="shared" si="7"/>
        <v>-441.84416785820935</v>
      </c>
      <c r="J456" s="3">
        <v>7.0895400000000003E-99</v>
      </c>
      <c r="K456" t="s">
        <v>1235</v>
      </c>
      <c r="L456" t="s">
        <v>1236</v>
      </c>
      <c r="M456" t="s">
        <v>1237</v>
      </c>
    </row>
    <row r="457" spans="1:13" x14ac:dyDescent="0.35">
      <c r="A457" t="s">
        <v>6</v>
      </c>
      <c r="B457" t="s">
        <v>4468</v>
      </c>
      <c r="C457" s="2" t="s">
        <v>3144</v>
      </c>
      <c r="D457" s="4">
        <v>8.7497861920198439</v>
      </c>
      <c r="E457" s="2">
        <v>0</v>
      </c>
      <c r="F457" s="2">
        <v>0</v>
      </c>
      <c r="G457" s="4">
        <v>9.9838702588871477</v>
      </c>
      <c r="H457" s="4">
        <v>101.40353617894628</v>
      </c>
      <c r="I457" s="7">
        <f t="shared" si="7"/>
        <v>91.419665920059131</v>
      </c>
      <c r="J457" s="3">
        <v>1.2519700000000001E-176</v>
      </c>
      <c r="K457" t="s">
        <v>1238</v>
      </c>
      <c r="L457" t="s">
        <v>3</v>
      </c>
      <c r="M457" t="s">
        <v>1239</v>
      </c>
    </row>
    <row r="458" spans="1:13" x14ac:dyDescent="0.35">
      <c r="A458" t="s">
        <v>6</v>
      </c>
      <c r="B458" t="s">
        <v>4468</v>
      </c>
      <c r="C458" s="2" t="s">
        <v>4054</v>
      </c>
      <c r="D458" s="4">
        <v>9.502232045383245</v>
      </c>
      <c r="E458" s="2">
        <v>0</v>
      </c>
      <c r="F458" s="2">
        <v>0</v>
      </c>
      <c r="G458" s="4">
        <v>5.8165801508270647</v>
      </c>
      <c r="H458" s="4">
        <v>64.15789098505681</v>
      </c>
      <c r="I458" s="7">
        <f t="shared" si="7"/>
        <v>58.341310834229745</v>
      </c>
      <c r="J458" s="3">
        <v>8.1900600000000007E-24</v>
      </c>
      <c r="K458" t="s">
        <v>1238</v>
      </c>
      <c r="L458" t="s">
        <v>3</v>
      </c>
      <c r="M458" t="s">
        <v>9</v>
      </c>
    </row>
    <row r="459" spans="1:13" x14ac:dyDescent="0.35">
      <c r="A459" t="s">
        <v>6</v>
      </c>
      <c r="B459" t="s">
        <v>4468</v>
      </c>
      <c r="C459" s="2" t="s">
        <v>3617</v>
      </c>
      <c r="D459" s="4">
        <v>-3.9840099627914127</v>
      </c>
      <c r="E459" s="2">
        <v>1.0911068197285046E-5</v>
      </c>
      <c r="F459" s="2">
        <v>1.6366602295927568E-2</v>
      </c>
      <c r="G459" s="4">
        <v>27.224893916965375</v>
      </c>
      <c r="H459" s="4">
        <v>7.9323617375874109</v>
      </c>
      <c r="I459" s="7">
        <f t="shared" si="7"/>
        <v>-19.292532179377964</v>
      </c>
      <c r="J459" s="3">
        <v>1.73399E-70</v>
      </c>
      <c r="K459" t="s">
        <v>1241</v>
      </c>
      <c r="L459" t="s">
        <v>1242</v>
      </c>
      <c r="M459" t="s">
        <v>1243</v>
      </c>
    </row>
    <row r="460" spans="1:13" x14ac:dyDescent="0.35">
      <c r="A460" t="s">
        <v>6</v>
      </c>
      <c r="B460" t="s">
        <v>4468</v>
      </c>
      <c r="C460" s="2" t="s">
        <v>3618</v>
      </c>
      <c r="D460" s="4">
        <v>-2.3585157569165753</v>
      </c>
      <c r="E460" s="2">
        <v>1.5896755765194516E-6</v>
      </c>
      <c r="F460" s="2">
        <v>2.1603691084899346E-3</v>
      </c>
      <c r="G460" s="4">
        <v>60.730556256594298</v>
      </c>
      <c r="H460" s="4">
        <v>29.889951310557816</v>
      </c>
      <c r="I460" s="7">
        <f t="shared" si="7"/>
        <v>-30.840604946036482</v>
      </c>
      <c r="J460" s="3">
        <v>3.2128599999999998E-100</v>
      </c>
      <c r="K460" t="s">
        <v>1244</v>
      </c>
      <c r="L460" t="s">
        <v>1245</v>
      </c>
      <c r="M460" t="s">
        <v>1246</v>
      </c>
    </row>
    <row r="461" spans="1:13" x14ac:dyDescent="0.35">
      <c r="A461" t="s">
        <v>6</v>
      </c>
      <c r="B461" t="s">
        <v>4468</v>
      </c>
      <c r="C461" s="2" t="s">
        <v>4055</v>
      </c>
      <c r="D461" s="4">
        <v>-2.5070757502238785</v>
      </c>
      <c r="E461" s="2">
        <v>6.4203167860269347E-2</v>
      </c>
      <c r="F461" s="2">
        <v>1</v>
      </c>
      <c r="G461" s="4">
        <v>13.029796778547633</v>
      </c>
      <c r="H461" s="4">
        <v>6.03291097480618</v>
      </c>
      <c r="I461" s="7">
        <f t="shared" si="7"/>
        <v>-6.9968858037414527</v>
      </c>
      <c r="J461" s="3">
        <v>3.4388199999999999E-29</v>
      </c>
      <c r="K461" t="s">
        <v>1247</v>
      </c>
      <c r="L461" t="s">
        <v>139</v>
      </c>
      <c r="M461" t="s">
        <v>1248</v>
      </c>
    </row>
    <row r="462" spans="1:13" x14ac:dyDescent="0.35">
      <c r="A462" t="s">
        <v>6</v>
      </c>
      <c r="B462" t="s">
        <v>4468</v>
      </c>
      <c r="C462" s="2" t="s">
        <v>3145</v>
      </c>
      <c r="D462" s="4">
        <v>-4.9448479467425779</v>
      </c>
      <c r="E462" s="2">
        <v>0</v>
      </c>
      <c r="F462" s="2">
        <v>0</v>
      </c>
      <c r="G462" s="4">
        <v>850.90171309868754</v>
      </c>
      <c r="H462" s="4">
        <v>199.74834375354456</v>
      </c>
      <c r="I462" s="7">
        <f t="shared" si="7"/>
        <v>-651.15336934514301</v>
      </c>
      <c r="J462">
        <v>0</v>
      </c>
      <c r="K462" t="s">
        <v>1250</v>
      </c>
      <c r="L462" t="s">
        <v>1251</v>
      </c>
      <c r="M462" t="s">
        <v>1252</v>
      </c>
    </row>
    <row r="463" spans="1:13" x14ac:dyDescent="0.35">
      <c r="A463" t="s">
        <v>6</v>
      </c>
      <c r="B463" t="s">
        <v>4468</v>
      </c>
      <c r="C463" s="2" t="s">
        <v>3619</v>
      </c>
      <c r="D463" s="4">
        <v>2.9324105342820954</v>
      </c>
      <c r="E463" s="2">
        <v>3.8983073543607613E-6</v>
      </c>
      <c r="F463" s="2">
        <v>5.5667829020271675E-3</v>
      </c>
      <c r="G463" s="4">
        <v>13.944231280557245</v>
      </c>
      <c r="H463" s="4">
        <v>47.465283483852289</v>
      </c>
      <c r="I463" s="7">
        <f t="shared" si="7"/>
        <v>33.521052203295042</v>
      </c>
      <c r="J463">
        <v>0</v>
      </c>
      <c r="K463" t="s">
        <v>1256</v>
      </c>
      <c r="L463" t="s">
        <v>3</v>
      </c>
      <c r="M463" t="s">
        <v>1257</v>
      </c>
    </row>
    <row r="464" spans="1:13" x14ac:dyDescent="0.35">
      <c r="A464" t="s">
        <v>6</v>
      </c>
      <c r="B464" t="s">
        <v>4468</v>
      </c>
      <c r="C464" s="2" t="s">
        <v>3620</v>
      </c>
      <c r="D464" s="4">
        <v>2.0913524526648448</v>
      </c>
      <c r="E464" s="2">
        <v>8.7023261797184476E-2</v>
      </c>
      <c r="F464" s="2">
        <v>1</v>
      </c>
      <c r="G464" s="4">
        <v>7.9397093123287412</v>
      </c>
      <c r="H464" s="4">
        <v>19.27474153225549</v>
      </c>
      <c r="I464" s="7">
        <f t="shared" si="7"/>
        <v>11.335032219926749</v>
      </c>
      <c r="J464" s="3">
        <v>7.1924999999999998E-157</v>
      </c>
      <c r="K464" t="s">
        <v>1258</v>
      </c>
      <c r="L464" t="s">
        <v>861</v>
      </c>
      <c r="M464" t="s">
        <v>1259</v>
      </c>
    </row>
    <row r="465" spans="1:13" x14ac:dyDescent="0.35">
      <c r="A465" t="s">
        <v>6</v>
      </c>
      <c r="B465" t="s">
        <v>4468</v>
      </c>
      <c r="C465" s="2" t="s">
        <v>3621</v>
      </c>
      <c r="D465" s="4">
        <v>2.1386832738711186</v>
      </c>
      <c r="E465" s="2">
        <v>2.507874870521558E-9</v>
      </c>
      <c r="F465" s="2">
        <v>2.6106977402129417E-6</v>
      </c>
      <c r="G465" s="4">
        <v>49.964527177960115</v>
      </c>
      <c r="H465" s="4">
        <v>124.04092194904462</v>
      </c>
      <c r="I465" s="7">
        <f t="shared" si="7"/>
        <v>74.076394771084495</v>
      </c>
      <c r="J465" s="3">
        <v>3.3148200000000003E-89</v>
      </c>
      <c r="K465" t="s">
        <v>1260</v>
      </c>
      <c r="L465" t="s">
        <v>1261</v>
      </c>
      <c r="M465" t="s">
        <v>1262</v>
      </c>
    </row>
    <row r="466" spans="1:13" x14ac:dyDescent="0.35">
      <c r="A466" t="s">
        <v>6</v>
      </c>
      <c r="B466" t="s">
        <v>4468</v>
      </c>
      <c r="C466" s="2" t="s">
        <v>3146</v>
      </c>
      <c r="D466" s="4">
        <v>-18.427289809025925</v>
      </c>
      <c r="E466" s="2">
        <v>0</v>
      </c>
      <c r="F466" s="2">
        <v>0</v>
      </c>
      <c r="G466" s="4">
        <v>293.1757250440653</v>
      </c>
      <c r="H466" s="4">
        <v>18.468144858572398</v>
      </c>
      <c r="I466" s="7">
        <f t="shared" si="7"/>
        <v>-274.70758018549293</v>
      </c>
      <c r="J466" s="3">
        <v>1.36304E-15</v>
      </c>
      <c r="K466" t="s">
        <v>1265</v>
      </c>
      <c r="L466" t="s">
        <v>1266</v>
      </c>
      <c r="M466" t="s">
        <v>1267</v>
      </c>
    </row>
    <row r="467" spans="1:13" x14ac:dyDescent="0.35">
      <c r="A467" t="s">
        <v>6</v>
      </c>
      <c r="B467" t="s">
        <v>4468</v>
      </c>
      <c r="C467" s="2" t="s">
        <v>4056</v>
      </c>
      <c r="D467" s="4">
        <v>14.268997782053242</v>
      </c>
      <c r="E467" s="2">
        <v>0</v>
      </c>
      <c r="F467" s="2">
        <v>0</v>
      </c>
      <c r="G467" s="4">
        <v>5.3269467212741128</v>
      </c>
      <c r="H467" s="4">
        <v>88.232493778458107</v>
      </c>
      <c r="I467" s="7">
        <f t="shared" si="7"/>
        <v>82.905547057183995</v>
      </c>
      <c r="J467" s="3">
        <v>2.9723599999999997E-39</v>
      </c>
      <c r="K467" t="s">
        <v>1271</v>
      </c>
      <c r="L467" t="s">
        <v>69</v>
      </c>
      <c r="M467" t="s">
        <v>1272</v>
      </c>
    </row>
    <row r="468" spans="1:13" x14ac:dyDescent="0.35">
      <c r="A468" t="s">
        <v>6</v>
      </c>
      <c r="B468" t="s">
        <v>4468</v>
      </c>
      <c r="C468" s="2" t="s">
        <v>3622</v>
      </c>
      <c r="D468" s="4">
        <v>-2.6565763780750697</v>
      </c>
      <c r="E468" s="2">
        <v>3.0900555743056899E-5</v>
      </c>
      <c r="F468" s="2">
        <v>4.9070082519974356E-2</v>
      </c>
      <c r="G468" s="4">
        <v>39.50261393341502</v>
      </c>
      <c r="H468" s="4">
        <v>17.260773684745548</v>
      </c>
      <c r="I468" s="7">
        <f t="shared" si="7"/>
        <v>-22.241840248669472</v>
      </c>
      <c r="J468" s="3">
        <v>2.7864199999999998E-124</v>
      </c>
      <c r="K468" t="s">
        <v>1273</v>
      </c>
      <c r="L468" t="s">
        <v>74</v>
      </c>
      <c r="M468" t="s">
        <v>1274</v>
      </c>
    </row>
    <row r="469" spans="1:13" x14ac:dyDescent="0.35">
      <c r="A469" t="s">
        <v>6</v>
      </c>
      <c r="B469" t="s">
        <v>4468</v>
      </c>
      <c r="C469" s="2" t="s">
        <v>4233</v>
      </c>
      <c r="D469" s="4">
        <v>-2.0130182912493466</v>
      </c>
      <c r="E469" s="2">
        <v>0.28108576944138591</v>
      </c>
      <c r="F469" s="2">
        <v>1</v>
      </c>
      <c r="G469" s="4">
        <v>10.858314340967896</v>
      </c>
      <c r="H469" s="4">
        <v>6.261399576562753</v>
      </c>
      <c r="I469" s="7">
        <f t="shared" si="7"/>
        <v>-4.5969147644051427</v>
      </c>
      <c r="J469">
        <v>2.21726</v>
      </c>
      <c r="K469" t="s">
        <v>1275</v>
      </c>
      <c r="L469" t="s">
        <v>3</v>
      </c>
      <c r="M469" t="s">
        <v>5</v>
      </c>
    </row>
    <row r="470" spans="1:13" x14ac:dyDescent="0.35">
      <c r="A470" t="s">
        <v>6</v>
      </c>
      <c r="B470" t="s">
        <v>4468</v>
      </c>
      <c r="C470" s="2" t="s">
        <v>3147</v>
      </c>
      <c r="D470" s="4">
        <v>2.3773397272403818</v>
      </c>
      <c r="E470" s="2">
        <v>4.6150502644287426E-7</v>
      </c>
      <c r="F470" s="2">
        <v>5.879574036882218E-4</v>
      </c>
      <c r="G470" s="4">
        <v>27.420247023870974</v>
      </c>
      <c r="H470" s="4">
        <v>75.669234657450588</v>
      </c>
      <c r="I470" s="7">
        <f t="shared" si="7"/>
        <v>48.248987633579617</v>
      </c>
      <c r="J470" s="3">
        <v>5.7692999999999996E-125</v>
      </c>
      <c r="K470" t="s">
        <v>290</v>
      </c>
      <c r="L470" t="s">
        <v>34</v>
      </c>
      <c r="M470" t="s">
        <v>1276</v>
      </c>
    </row>
    <row r="471" spans="1:13" x14ac:dyDescent="0.35">
      <c r="A471" t="s">
        <v>6</v>
      </c>
      <c r="B471" t="s">
        <v>4468</v>
      </c>
      <c r="C471" s="2" t="s">
        <v>3623</v>
      </c>
      <c r="D471" s="4">
        <v>5.0279194535709912</v>
      </c>
      <c r="E471" s="2">
        <v>0</v>
      </c>
      <c r="F471" s="2">
        <v>0</v>
      </c>
      <c r="G471" s="4">
        <v>187.99592560686202</v>
      </c>
      <c r="H471" s="4">
        <v>1097.2194039858459</v>
      </c>
      <c r="I471" s="7">
        <f t="shared" si="7"/>
        <v>909.22347837898394</v>
      </c>
      <c r="J471">
        <v>0</v>
      </c>
      <c r="K471" t="s">
        <v>1277</v>
      </c>
      <c r="L471" t="s">
        <v>1278</v>
      </c>
      <c r="M471" t="s">
        <v>1279</v>
      </c>
    </row>
    <row r="472" spans="1:13" x14ac:dyDescent="0.35">
      <c r="A472" t="s">
        <v>6</v>
      </c>
      <c r="B472" t="s">
        <v>4468</v>
      </c>
      <c r="C472" s="2" t="s">
        <v>4234</v>
      </c>
      <c r="D472" s="4">
        <v>-2.1220924963539698</v>
      </c>
      <c r="E472" s="2">
        <v>3.6995471782892518E-4</v>
      </c>
      <c r="F472" s="2">
        <v>0.70254400915712889</v>
      </c>
      <c r="G472" s="4">
        <v>45.432828620257162</v>
      </c>
      <c r="H472" s="4">
        <v>24.852048785015025</v>
      </c>
      <c r="I472" s="7">
        <f t="shared" si="7"/>
        <v>-20.580779835242136</v>
      </c>
      <c r="J472" s="3">
        <v>4.6798799999999998E-133</v>
      </c>
      <c r="K472" t="s">
        <v>1283</v>
      </c>
      <c r="L472" t="s">
        <v>1284</v>
      </c>
      <c r="M472" t="s">
        <v>1285</v>
      </c>
    </row>
    <row r="473" spans="1:13" x14ac:dyDescent="0.35">
      <c r="A473" t="s">
        <v>6</v>
      </c>
      <c r="B473" t="s">
        <v>4468</v>
      </c>
      <c r="C473" s="2" t="s">
        <v>3148</v>
      </c>
      <c r="D473" s="4">
        <v>2.1448933448211416</v>
      </c>
      <c r="E473" s="2">
        <v>1.0361383696013672E-6</v>
      </c>
      <c r="F473" s="2">
        <v>1.3801363083090212E-3</v>
      </c>
      <c r="G473" s="4">
        <v>34.981867200377728</v>
      </c>
      <c r="H473" s="4">
        <v>87.097445780957472</v>
      </c>
      <c r="I473" s="7">
        <f t="shared" si="7"/>
        <v>52.115578580579744</v>
      </c>
      <c r="J473" s="3">
        <v>5.6607000000000001E-116</v>
      </c>
      <c r="K473" t="s">
        <v>1286</v>
      </c>
      <c r="L473" t="s">
        <v>471</v>
      </c>
      <c r="M473" t="s">
        <v>1287</v>
      </c>
    </row>
    <row r="474" spans="1:13" x14ac:dyDescent="0.35">
      <c r="A474" t="s">
        <v>6</v>
      </c>
      <c r="B474" t="s">
        <v>4468</v>
      </c>
      <c r="C474" s="2" t="s">
        <v>3331</v>
      </c>
      <c r="D474" s="4">
        <v>2.6297983808195156</v>
      </c>
      <c r="E474" s="2">
        <v>9.3898422502912372E-4</v>
      </c>
      <c r="F474" s="2">
        <v>1</v>
      </c>
      <c r="G474" s="4">
        <v>10.516073869178703</v>
      </c>
      <c r="H474" s="4">
        <v>32.102053365428795</v>
      </c>
      <c r="I474" s="7">
        <f t="shared" si="7"/>
        <v>21.58597949625009</v>
      </c>
      <c r="J474">
        <v>2.4746899999999998</v>
      </c>
      <c r="K474" t="s">
        <v>1288</v>
      </c>
      <c r="L474" t="s">
        <v>3</v>
      </c>
      <c r="M474" t="s">
        <v>1289</v>
      </c>
    </row>
    <row r="475" spans="1:13" x14ac:dyDescent="0.35">
      <c r="A475" t="s">
        <v>6</v>
      </c>
      <c r="B475" t="s">
        <v>4468</v>
      </c>
      <c r="C475" s="2" t="s">
        <v>3624</v>
      </c>
      <c r="D475" s="4">
        <v>-4.4542963562252682</v>
      </c>
      <c r="E475" s="2">
        <v>3.4011058927343797E-10</v>
      </c>
      <c r="F475" s="2">
        <v>3.295671610059614E-7</v>
      </c>
      <c r="G475" s="4">
        <v>46.123922355438502</v>
      </c>
      <c r="H475" s="4">
        <v>12.01998303127276</v>
      </c>
      <c r="I475" s="7">
        <f t="shared" si="7"/>
        <v>-34.103939324165744</v>
      </c>
      <c r="J475">
        <v>4.0897100000000002</v>
      </c>
      <c r="K475" t="s">
        <v>1292</v>
      </c>
      <c r="L475" t="s">
        <v>1290</v>
      </c>
      <c r="M475" t="s">
        <v>1291</v>
      </c>
    </row>
    <row r="476" spans="1:13" x14ac:dyDescent="0.35">
      <c r="A476" t="s">
        <v>6</v>
      </c>
      <c r="B476" t="s">
        <v>4468</v>
      </c>
      <c r="C476" s="2" t="s">
        <v>4057</v>
      </c>
      <c r="D476" s="4">
        <v>-3.2566061370877741</v>
      </c>
      <c r="E476" s="2">
        <v>3.1656309687298182E-3</v>
      </c>
      <c r="F476" s="2">
        <v>1</v>
      </c>
      <c r="G476" s="4">
        <v>17.586376114938957</v>
      </c>
      <c r="H476" s="4">
        <v>6.2685609180532937</v>
      </c>
      <c r="I476" s="7">
        <f t="shared" si="7"/>
        <v>-11.317815196885665</v>
      </c>
      <c r="J476" s="3">
        <v>9.1370500000000003E-41</v>
      </c>
      <c r="K476" t="s">
        <v>1294</v>
      </c>
      <c r="L476" t="s">
        <v>10</v>
      </c>
      <c r="M476" t="s">
        <v>1295</v>
      </c>
    </row>
    <row r="477" spans="1:13" x14ac:dyDescent="0.35">
      <c r="A477" t="s">
        <v>6</v>
      </c>
      <c r="B477" t="s">
        <v>4468</v>
      </c>
      <c r="C477" s="2" t="s">
        <v>4356</v>
      </c>
      <c r="D477" s="4">
        <v>-2.8498802373940282</v>
      </c>
      <c r="E477" s="2">
        <v>1.2044307618717735E-6</v>
      </c>
      <c r="F477" s="2">
        <v>1.6091194978606893E-3</v>
      </c>
      <c r="G477" s="4">
        <v>46.27585081589983</v>
      </c>
      <c r="H477" s="4">
        <v>18.848835890914597</v>
      </c>
      <c r="I477" s="7">
        <f t="shared" si="7"/>
        <v>-27.427014924985233</v>
      </c>
      <c r="J477" s="3">
        <v>1.4899799999999999E-20</v>
      </c>
      <c r="K477" t="s">
        <v>1296</v>
      </c>
      <c r="L477" t="s">
        <v>1297</v>
      </c>
      <c r="M477" t="s">
        <v>1298</v>
      </c>
    </row>
    <row r="478" spans="1:13" x14ac:dyDescent="0.35">
      <c r="A478" t="s">
        <v>6</v>
      </c>
      <c r="B478" t="s">
        <v>4468</v>
      </c>
      <c r="C478" s="2" t="s">
        <v>3332</v>
      </c>
      <c r="D478" s="4">
        <v>-2.2748757616168831</v>
      </c>
      <c r="E478" s="2">
        <v>3.0514746398679906E-7</v>
      </c>
      <c r="F478" s="2">
        <v>3.814343299834988E-4</v>
      </c>
      <c r="G478" s="4">
        <v>72.509356862748007</v>
      </c>
      <c r="H478" s="4">
        <v>36.999265299299225</v>
      </c>
      <c r="I478" s="7">
        <f t="shared" si="7"/>
        <v>-35.510091563448782</v>
      </c>
      <c r="J478">
        <v>0</v>
      </c>
      <c r="K478" t="s">
        <v>1299</v>
      </c>
      <c r="L478" t="s">
        <v>1300</v>
      </c>
      <c r="M478" t="s">
        <v>1301</v>
      </c>
    </row>
    <row r="479" spans="1:13" x14ac:dyDescent="0.35">
      <c r="A479" t="s">
        <v>6</v>
      </c>
      <c r="B479" t="s">
        <v>4468</v>
      </c>
      <c r="C479" s="2" t="s">
        <v>3625</v>
      </c>
      <c r="D479" s="4">
        <v>-2.6700866721855978</v>
      </c>
      <c r="E479" s="2">
        <v>2.602283970622027E-13</v>
      </c>
      <c r="F479" s="2">
        <v>2.0532020528207795E-10</v>
      </c>
      <c r="G479" s="4">
        <v>104.88044901336097</v>
      </c>
      <c r="H479" s="4">
        <v>45.595912296184913</v>
      </c>
      <c r="I479" s="7">
        <f t="shared" si="7"/>
        <v>-59.28453671717606</v>
      </c>
      <c r="J479" s="3">
        <v>2.30538E-27</v>
      </c>
      <c r="K479" t="s">
        <v>1302</v>
      </c>
      <c r="L479" t="s">
        <v>1303</v>
      </c>
      <c r="M479" t="s">
        <v>1304</v>
      </c>
    </row>
    <row r="480" spans="1:13" x14ac:dyDescent="0.35">
      <c r="A480" t="s">
        <v>6</v>
      </c>
      <c r="B480" t="s">
        <v>4468</v>
      </c>
      <c r="C480" s="2" t="s">
        <v>3626</v>
      </c>
      <c r="D480" s="4">
        <v>-6.3787403351525889</v>
      </c>
      <c r="E480" s="2">
        <v>0</v>
      </c>
      <c r="F480" s="2">
        <v>0</v>
      </c>
      <c r="G480" s="4">
        <v>384.63258657750424</v>
      </c>
      <c r="H480" s="4">
        <v>69.995139394726436</v>
      </c>
      <c r="I480" s="7">
        <f t="shared" si="7"/>
        <v>-314.63744718277781</v>
      </c>
      <c r="J480" s="3">
        <v>1.1427199999999999E-91</v>
      </c>
      <c r="K480" t="s">
        <v>1306</v>
      </c>
      <c r="L480" t="s">
        <v>1307</v>
      </c>
      <c r="M480" t="s">
        <v>1308</v>
      </c>
    </row>
    <row r="481" spans="1:13" x14ac:dyDescent="0.35">
      <c r="A481" t="s">
        <v>6</v>
      </c>
      <c r="B481" t="s">
        <v>4468</v>
      </c>
      <c r="C481" s="2" t="s">
        <v>3627</v>
      </c>
      <c r="D481" s="4">
        <v>-5.1612462091971913</v>
      </c>
      <c r="E481" s="2">
        <v>0</v>
      </c>
      <c r="F481" s="2">
        <v>0</v>
      </c>
      <c r="G481" s="4">
        <v>66.152667058885825</v>
      </c>
      <c r="H481" s="4">
        <v>14.878169836037237</v>
      </c>
      <c r="I481" s="7">
        <f t="shared" si="7"/>
        <v>-51.274497222848588</v>
      </c>
      <c r="J481">
        <v>4.5482300000000003E-2</v>
      </c>
      <c r="K481" t="s">
        <v>1309</v>
      </c>
      <c r="L481" t="s">
        <v>3</v>
      </c>
      <c r="M481" t="s">
        <v>5</v>
      </c>
    </row>
    <row r="482" spans="1:13" x14ac:dyDescent="0.35">
      <c r="A482" t="s">
        <v>6</v>
      </c>
      <c r="B482" t="s">
        <v>4468</v>
      </c>
      <c r="C482" s="2" t="s">
        <v>3628</v>
      </c>
      <c r="D482" s="4">
        <v>4.2655672164348948</v>
      </c>
      <c r="E482" s="2">
        <v>0</v>
      </c>
      <c r="F482" s="2">
        <v>0</v>
      </c>
      <c r="G482" s="4">
        <v>291.98770932077861</v>
      </c>
      <c r="H482" s="4">
        <v>1445.7662806477695</v>
      </c>
      <c r="I482" s="7">
        <f t="shared" si="7"/>
        <v>1153.7785713269909</v>
      </c>
      <c r="J482">
        <v>0</v>
      </c>
      <c r="K482" t="s">
        <v>1310</v>
      </c>
      <c r="L482" t="s">
        <v>1311</v>
      </c>
      <c r="M482" t="s">
        <v>1312</v>
      </c>
    </row>
    <row r="483" spans="1:13" x14ac:dyDescent="0.35">
      <c r="A483" t="s">
        <v>6</v>
      </c>
      <c r="B483" t="s">
        <v>4468</v>
      </c>
      <c r="C483" s="2" t="s">
        <v>3629</v>
      </c>
      <c r="D483" s="4">
        <v>4.4255740385969107</v>
      </c>
      <c r="E483" s="2">
        <v>0</v>
      </c>
      <c r="F483" s="2">
        <v>0</v>
      </c>
      <c r="G483" s="4">
        <v>509.75181476285525</v>
      </c>
      <c r="H483" s="4">
        <v>2618.6962238927158</v>
      </c>
      <c r="I483" s="7">
        <f t="shared" si="7"/>
        <v>2108.9444091298606</v>
      </c>
      <c r="J483">
        <v>0.55849300000000002</v>
      </c>
      <c r="K483" t="s">
        <v>1313</v>
      </c>
      <c r="L483" t="s">
        <v>3</v>
      </c>
      <c r="M483" t="s">
        <v>5</v>
      </c>
    </row>
    <row r="484" spans="1:13" x14ac:dyDescent="0.35">
      <c r="A484" t="s">
        <v>6</v>
      </c>
      <c r="B484" t="s">
        <v>4468</v>
      </c>
      <c r="C484" s="2" t="s">
        <v>3630</v>
      </c>
      <c r="D484" s="4">
        <v>-4.9124817003221288</v>
      </c>
      <c r="E484" s="2">
        <v>0</v>
      </c>
      <c r="F484" s="2">
        <v>0</v>
      </c>
      <c r="G484" s="4">
        <v>224.68175948964137</v>
      </c>
      <c r="H484" s="4">
        <v>53.091329531584535</v>
      </c>
      <c r="I484" s="7">
        <f t="shared" si="7"/>
        <v>-171.59042995805683</v>
      </c>
      <c r="J484">
        <v>0</v>
      </c>
      <c r="K484" t="s">
        <v>1314</v>
      </c>
      <c r="L484" t="s">
        <v>1315</v>
      </c>
      <c r="M484" t="s">
        <v>1316</v>
      </c>
    </row>
    <row r="485" spans="1:13" x14ac:dyDescent="0.35">
      <c r="A485" t="s">
        <v>6</v>
      </c>
      <c r="B485" t="s">
        <v>4468</v>
      </c>
      <c r="C485" s="2" t="s">
        <v>3631</v>
      </c>
      <c r="D485" s="4">
        <v>-5.4447480030026325</v>
      </c>
      <c r="E485" s="2">
        <v>1.9683428528169879E-9</v>
      </c>
      <c r="F485" s="2">
        <v>2.0254247955486804E-6</v>
      </c>
      <c r="G485" s="4">
        <v>37.103240384072379</v>
      </c>
      <c r="H485" s="4">
        <v>7.9102605093086922</v>
      </c>
      <c r="I485" s="7">
        <f t="shared" si="7"/>
        <v>-29.192979874763687</v>
      </c>
      <c r="K485" t="s">
        <v>4</v>
      </c>
      <c r="L485" t="s">
        <v>3</v>
      </c>
      <c r="M485" t="s">
        <v>5</v>
      </c>
    </row>
    <row r="486" spans="1:13" x14ac:dyDescent="0.35">
      <c r="A486" t="s">
        <v>6</v>
      </c>
      <c r="B486" t="s">
        <v>4468</v>
      </c>
      <c r="C486" s="2" t="s">
        <v>3632</v>
      </c>
      <c r="D486" s="4">
        <v>2.0328304179117906</v>
      </c>
      <c r="E486" s="2">
        <v>2.4016891160042089E-2</v>
      </c>
      <c r="F486" s="2">
        <v>1</v>
      </c>
      <c r="G486" s="4">
        <v>12.454392371141891</v>
      </c>
      <c r="H486" s="4">
        <v>29.388703348169756</v>
      </c>
      <c r="I486" s="7">
        <f t="shared" si="7"/>
        <v>16.934310977027863</v>
      </c>
      <c r="J486" s="3">
        <v>3.5524500000000002E-90</v>
      </c>
      <c r="K486" t="s">
        <v>1319</v>
      </c>
      <c r="L486" t="s">
        <v>3</v>
      </c>
      <c r="M486" t="s">
        <v>1320</v>
      </c>
    </row>
    <row r="487" spans="1:13" x14ac:dyDescent="0.35">
      <c r="A487" t="s">
        <v>6</v>
      </c>
      <c r="B487" t="s">
        <v>4468</v>
      </c>
      <c r="C487" s="2" t="s">
        <v>3333</v>
      </c>
      <c r="D487" s="4">
        <v>5.9604996635815208</v>
      </c>
      <c r="E487" s="2">
        <v>0</v>
      </c>
      <c r="F487" s="2">
        <v>0</v>
      </c>
      <c r="G487" s="4">
        <v>11.516393997996252</v>
      </c>
      <c r="H487" s="4">
        <v>79.681208620371606</v>
      </c>
      <c r="I487" s="7">
        <f t="shared" si="7"/>
        <v>68.16481462237536</v>
      </c>
      <c r="J487" s="3">
        <v>6.0036000000000002E-117</v>
      </c>
      <c r="K487" t="s">
        <v>1142</v>
      </c>
      <c r="L487" t="s">
        <v>1321</v>
      </c>
      <c r="M487" t="s">
        <v>1322</v>
      </c>
    </row>
    <row r="488" spans="1:13" x14ac:dyDescent="0.35">
      <c r="A488" t="s">
        <v>6</v>
      </c>
      <c r="B488" t="s">
        <v>4468</v>
      </c>
      <c r="C488" s="2" t="s">
        <v>3633</v>
      </c>
      <c r="D488" s="4">
        <v>7.4879755199386269</v>
      </c>
      <c r="E488" s="2">
        <v>0</v>
      </c>
      <c r="F488" s="2">
        <v>0</v>
      </c>
      <c r="G488" s="4">
        <v>18.776043044914303</v>
      </c>
      <c r="H488" s="4">
        <v>163.2019031014278</v>
      </c>
      <c r="I488" s="7">
        <f t="shared" si="7"/>
        <v>144.4258600565135</v>
      </c>
      <c r="J488" s="3">
        <v>6.8099000000000004E-149</v>
      </c>
      <c r="K488" t="s">
        <v>1325</v>
      </c>
      <c r="L488" t="s">
        <v>48</v>
      </c>
      <c r="M488" t="s">
        <v>1326</v>
      </c>
    </row>
    <row r="489" spans="1:13" x14ac:dyDescent="0.35">
      <c r="A489" t="s">
        <v>6</v>
      </c>
      <c r="B489" t="s">
        <v>4468</v>
      </c>
      <c r="C489" s="2" t="s">
        <v>3634</v>
      </c>
      <c r="D489" s="4">
        <v>-4.3011602607520283</v>
      </c>
      <c r="E489" s="2">
        <v>1.0121925909519983E-11</v>
      </c>
      <c r="F489" s="2">
        <v>8.6542466526395856E-9</v>
      </c>
      <c r="G489" s="4">
        <v>54.811845485045772</v>
      </c>
      <c r="H489" s="4">
        <v>14.792634637867501</v>
      </c>
      <c r="I489" s="7">
        <f t="shared" si="7"/>
        <v>-40.019210847178272</v>
      </c>
      <c r="J489">
        <v>0</v>
      </c>
      <c r="K489" t="s">
        <v>1327</v>
      </c>
      <c r="L489" t="s">
        <v>3</v>
      </c>
      <c r="M489" t="s">
        <v>1328</v>
      </c>
    </row>
    <row r="490" spans="1:13" x14ac:dyDescent="0.35">
      <c r="A490" t="s">
        <v>6</v>
      </c>
      <c r="B490" t="s">
        <v>4468</v>
      </c>
      <c r="C490" s="2" t="s">
        <v>4058</v>
      </c>
      <c r="D490" s="4">
        <v>-3.2473323975032846</v>
      </c>
      <c r="E490" s="2">
        <v>8.8226538084230254E-5</v>
      </c>
      <c r="F490" s="2">
        <v>0.14945575551468604</v>
      </c>
      <c r="G490" s="4">
        <v>27.581813000925592</v>
      </c>
      <c r="H490" s="4">
        <v>9.8594524078455184</v>
      </c>
      <c r="I490" s="7">
        <f t="shared" si="7"/>
        <v>-17.722360593080076</v>
      </c>
      <c r="J490" s="3">
        <v>3.16665E-122</v>
      </c>
      <c r="K490" t="s">
        <v>1327</v>
      </c>
      <c r="L490" t="s">
        <v>51</v>
      </c>
      <c r="M490" t="s">
        <v>1329</v>
      </c>
    </row>
    <row r="491" spans="1:13" x14ac:dyDescent="0.35">
      <c r="A491" t="s">
        <v>6</v>
      </c>
      <c r="B491" t="s">
        <v>4468</v>
      </c>
      <c r="C491" s="2" t="s">
        <v>3635</v>
      </c>
      <c r="D491" s="4">
        <v>2.1900734390958507</v>
      </c>
      <c r="E491" s="2">
        <v>6.7154962836391899E-3</v>
      </c>
      <c r="F491" s="2">
        <v>1</v>
      </c>
      <c r="G491" s="4">
        <v>12.812779663400534</v>
      </c>
      <c r="H491" s="4">
        <v>32.573075549713749</v>
      </c>
      <c r="I491" s="7">
        <f t="shared" si="7"/>
        <v>19.760295886313216</v>
      </c>
      <c r="J491" s="3">
        <v>1.2452E-84</v>
      </c>
      <c r="K491" t="s">
        <v>1330</v>
      </c>
      <c r="L491" t="s">
        <v>1331</v>
      </c>
      <c r="M491" t="s">
        <v>1332</v>
      </c>
    </row>
    <row r="492" spans="1:13" x14ac:dyDescent="0.35">
      <c r="A492" t="s">
        <v>6</v>
      </c>
      <c r="B492" t="s">
        <v>4468</v>
      </c>
      <c r="C492" s="2" t="s">
        <v>3636</v>
      </c>
      <c r="D492" s="4">
        <v>-3.3420118221254733</v>
      </c>
      <c r="E492" s="2">
        <v>0</v>
      </c>
      <c r="F492" s="2">
        <v>0</v>
      </c>
      <c r="G492" s="4">
        <v>626.80651848725199</v>
      </c>
      <c r="H492" s="4">
        <v>217.71194265392788</v>
      </c>
      <c r="I492" s="7">
        <f t="shared" si="7"/>
        <v>-409.09457583332414</v>
      </c>
      <c r="J492" s="3">
        <v>1.4630900000000001E-81</v>
      </c>
      <c r="K492" t="s">
        <v>1333</v>
      </c>
      <c r="L492" t="s">
        <v>1334</v>
      </c>
      <c r="M492" t="s">
        <v>1335</v>
      </c>
    </row>
    <row r="493" spans="1:13" x14ac:dyDescent="0.35">
      <c r="A493" t="s">
        <v>6</v>
      </c>
      <c r="B493" t="s">
        <v>4468</v>
      </c>
      <c r="C493" s="2" t="s">
        <v>4235</v>
      </c>
      <c r="D493" s="4">
        <v>-3.4333496579406266</v>
      </c>
      <c r="E493" s="2">
        <v>2.2851153825695391E-9</v>
      </c>
      <c r="F493" s="2">
        <v>2.3696646517246123E-6</v>
      </c>
      <c r="G493" s="4">
        <v>53.305636403340984</v>
      </c>
      <c r="H493" s="4">
        <v>18.02236696271213</v>
      </c>
      <c r="I493" s="7">
        <f t="shared" si="7"/>
        <v>-35.283269440628857</v>
      </c>
      <c r="J493" s="3">
        <v>6.7080099999999999E-15</v>
      </c>
      <c r="K493" t="s">
        <v>1336</v>
      </c>
      <c r="L493" t="s">
        <v>10</v>
      </c>
      <c r="M493" t="s">
        <v>1337</v>
      </c>
    </row>
    <row r="494" spans="1:13" x14ac:dyDescent="0.35">
      <c r="A494" t="s">
        <v>6</v>
      </c>
      <c r="B494" t="s">
        <v>4468</v>
      </c>
      <c r="C494" s="2" t="s">
        <v>3637</v>
      </c>
      <c r="D494" s="4">
        <v>11.842872766248547</v>
      </c>
      <c r="E494" s="2">
        <v>0</v>
      </c>
      <c r="F494" s="2">
        <v>0</v>
      </c>
      <c r="G494" s="4">
        <v>77.629460099098225</v>
      </c>
      <c r="H494" s="4">
        <v>1067.1865910798442</v>
      </c>
      <c r="I494" s="7">
        <f t="shared" si="7"/>
        <v>989.55713098074602</v>
      </c>
      <c r="J494" s="3">
        <v>3.0239200000000001E-106</v>
      </c>
      <c r="K494" t="s">
        <v>1339</v>
      </c>
      <c r="L494" t="s">
        <v>1270</v>
      </c>
      <c r="M494" t="s">
        <v>1340</v>
      </c>
    </row>
    <row r="495" spans="1:13" x14ac:dyDescent="0.35">
      <c r="A495" t="s">
        <v>6</v>
      </c>
      <c r="B495" t="s">
        <v>4468</v>
      </c>
      <c r="C495" s="2" t="s">
        <v>4410</v>
      </c>
      <c r="D495" s="4">
        <v>-2.0175406643960057</v>
      </c>
      <c r="E495" s="2">
        <v>6.3126729257341474E-2</v>
      </c>
      <c r="F495" s="2">
        <v>1</v>
      </c>
      <c r="G495" s="4">
        <v>19.891431573224914</v>
      </c>
      <c r="H495" s="4">
        <v>11.444596195420699</v>
      </c>
      <c r="I495" s="7">
        <f t="shared" si="7"/>
        <v>-8.4468353778042147</v>
      </c>
      <c r="J495" s="3">
        <v>5.9064899999999996E-38</v>
      </c>
      <c r="K495" t="s">
        <v>1342</v>
      </c>
      <c r="L495" t="s">
        <v>3</v>
      </c>
      <c r="M495" t="s">
        <v>1343</v>
      </c>
    </row>
    <row r="496" spans="1:13" x14ac:dyDescent="0.35">
      <c r="A496" t="s">
        <v>6</v>
      </c>
      <c r="B496" t="s">
        <v>4468</v>
      </c>
      <c r="C496" s="2" t="s">
        <v>4236</v>
      </c>
      <c r="D496" s="4">
        <v>-2.0744733500970822</v>
      </c>
      <c r="E496" s="2">
        <v>4.114094864118952E-4</v>
      </c>
      <c r="F496" s="2">
        <v>0.78579211904671986</v>
      </c>
      <c r="G496" s="4">
        <v>47.114773070367335</v>
      </c>
      <c r="H496" s="4">
        <v>26.363676522598823</v>
      </c>
      <c r="I496" s="7">
        <f t="shared" si="7"/>
        <v>-20.751096547768512</v>
      </c>
      <c r="J496">
        <v>0</v>
      </c>
      <c r="K496" t="s">
        <v>1344</v>
      </c>
      <c r="L496" t="s">
        <v>73</v>
      </c>
      <c r="M496" t="s">
        <v>1345</v>
      </c>
    </row>
    <row r="497" spans="1:13" x14ac:dyDescent="0.35">
      <c r="A497" t="s">
        <v>6</v>
      </c>
      <c r="B497" t="s">
        <v>4468</v>
      </c>
      <c r="C497" s="2" t="s">
        <v>3149</v>
      </c>
      <c r="D497" s="4">
        <v>-2.0246801619205765</v>
      </c>
      <c r="E497" s="2">
        <v>0.20793030335375867</v>
      </c>
      <c r="F497" s="2">
        <v>1</v>
      </c>
      <c r="G497" s="4">
        <v>12.583221095520488</v>
      </c>
      <c r="H497" s="4">
        <v>7.2142656545766757</v>
      </c>
      <c r="I497" s="7">
        <f t="shared" si="7"/>
        <v>-5.3689554409438118</v>
      </c>
      <c r="J497" s="3">
        <v>3.3408199999999997E-92</v>
      </c>
      <c r="K497" t="s">
        <v>1346</v>
      </c>
      <c r="L497" t="s">
        <v>152</v>
      </c>
      <c r="M497" t="s">
        <v>1347</v>
      </c>
    </row>
    <row r="498" spans="1:13" x14ac:dyDescent="0.35">
      <c r="A498" t="s">
        <v>6</v>
      </c>
      <c r="B498" t="s">
        <v>4468</v>
      </c>
      <c r="C498" s="2" t="s">
        <v>4059</v>
      </c>
      <c r="D498" s="4">
        <v>-7.1616311430713511</v>
      </c>
      <c r="E498" s="2">
        <v>3.5596429487184109E-15</v>
      </c>
      <c r="F498" s="2">
        <v>2.5665025660259744E-12</v>
      </c>
      <c r="G498" s="4">
        <v>52.810261095275784</v>
      </c>
      <c r="H498" s="4">
        <v>8.559789725271914</v>
      </c>
      <c r="I498" s="7">
        <f t="shared" si="7"/>
        <v>-44.250471370003872</v>
      </c>
      <c r="J498">
        <v>0</v>
      </c>
      <c r="K498" t="s">
        <v>137</v>
      </c>
      <c r="L498" t="s">
        <v>1349</v>
      </c>
      <c r="M498" t="s">
        <v>1350</v>
      </c>
    </row>
    <row r="499" spans="1:13" x14ac:dyDescent="0.35">
      <c r="A499" t="s">
        <v>6</v>
      </c>
      <c r="B499" t="s">
        <v>4468</v>
      </c>
      <c r="C499" s="2" t="s">
        <v>3638</v>
      </c>
      <c r="D499" s="4">
        <v>-6.394850751851008</v>
      </c>
      <c r="E499" s="2">
        <v>0</v>
      </c>
      <c r="F499" s="2">
        <v>0</v>
      </c>
      <c r="G499" s="4">
        <v>268.01926405831796</v>
      </c>
      <c r="H499" s="4">
        <v>48.651062342917328</v>
      </c>
      <c r="I499" s="7">
        <f t="shared" si="7"/>
        <v>-219.36820171540063</v>
      </c>
      <c r="J499">
        <v>1.6331199999999999</v>
      </c>
      <c r="K499" t="s">
        <v>681</v>
      </c>
      <c r="L499" t="s">
        <v>3</v>
      </c>
      <c r="M499" t="s">
        <v>220</v>
      </c>
    </row>
    <row r="500" spans="1:13" x14ac:dyDescent="0.35">
      <c r="A500" t="s">
        <v>6</v>
      </c>
      <c r="B500" t="s">
        <v>4468</v>
      </c>
      <c r="C500" s="2" t="s">
        <v>3334</v>
      </c>
      <c r="D500" s="4">
        <v>2.3052723626636848</v>
      </c>
      <c r="E500" s="2">
        <v>0</v>
      </c>
      <c r="F500" s="2">
        <v>0</v>
      </c>
      <c r="G500" s="4">
        <v>71.258880882264023</v>
      </c>
      <c r="H500" s="4">
        <v>190.68563253137131</v>
      </c>
      <c r="I500" s="7">
        <f t="shared" si="7"/>
        <v>119.42675164910729</v>
      </c>
      <c r="J500" s="3">
        <v>1.1044E-74</v>
      </c>
      <c r="K500" t="s">
        <v>1351</v>
      </c>
      <c r="L500" t="s">
        <v>1352</v>
      </c>
      <c r="M500" t="s">
        <v>1353</v>
      </c>
    </row>
    <row r="501" spans="1:13" x14ac:dyDescent="0.35">
      <c r="A501" t="s">
        <v>6</v>
      </c>
      <c r="B501" t="s">
        <v>4468</v>
      </c>
      <c r="C501" s="2" t="s">
        <v>4060</v>
      </c>
      <c r="D501" s="4">
        <v>-2.1713670506857294</v>
      </c>
      <c r="E501" s="2">
        <v>7.0218948454883019E-15</v>
      </c>
      <c r="F501" s="2">
        <v>5.1330051320519487E-12</v>
      </c>
      <c r="G501" s="4">
        <v>168.01721454234411</v>
      </c>
      <c r="H501" s="4">
        <v>89.820872168071176</v>
      </c>
      <c r="I501" s="7">
        <f t="shared" si="7"/>
        <v>-78.19634237427293</v>
      </c>
      <c r="J501">
        <v>0</v>
      </c>
      <c r="K501" t="s">
        <v>1354</v>
      </c>
      <c r="L501" t="s">
        <v>1355</v>
      </c>
      <c r="M501" t="s">
        <v>1356</v>
      </c>
    </row>
    <row r="502" spans="1:13" x14ac:dyDescent="0.35">
      <c r="A502" t="s">
        <v>6</v>
      </c>
      <c r="B502" t="s">
        <v>4468</v>
      </c>
      <c r="C502" s="2" t="s">
        <v>3639</v>
      </c>
      <c r="D502" s="4">
        <v>-2.5224877813293509</v>
      </c>
      <c r="E502" s="2">
        <v>1.2047621365513653E-4</v>
      </c>
      <c r="F502" s="2">
        <v>0.209146706905317</v>
      </c>
      <c r="G502" s="4">
        <v>37.492135009228342</v>
      </c>
      <c r="H502" s="4">
        <v>17.25312749544355</v>
      </c>
      <c r="I502" s="7">
        <f t="shared" si="7"/>
        <v>-20.239007513784792</v>
      </c>
      <c r="J502">
        <v>0</v>
      </c>
      <c r="K502" t="s">
        <v>1358</v>
      </c>
      <c r="L502" t="s">
        <v>10</v>
      </c>
      <c r="M502" t="s">
        <v>1359</v>
      </c>
    </row>
    <row r="503" spans="1:13" x14ac:dyDescent="0.35">
      <c r="A503" t="s">
        <v>6</v>
      </c>
      <c r="B503" t="s">
        <v>4468</v>
      </c>
      <c r="C503" s="2" t="s">
        <v>4061</v>
      </c>
      <c r="D503" s="4">
        <v>6.3474368549145632</v>
      </c>
      <c r="E503" s="2">
        <v>1.7022721101192687E-13</v>
      </c>
      <c r="F503" s="2">
        <v>1.3345813343335067E-10</v>
      </c>
      <c r="G503" s="4">
        <v>7.7847721721942706</v>
      </c>
      <c r="H503" s="4">
        <v>57.358928107241717</v>
      </c>
      <c r="I503" s="7">
        <f t="shared" si="7"/>
        <v>49.574155935047443</v>
      </c>
      <c r="J503" s="3">
        <v>4.21359E-85</v>
      </c>
      <c r="K503" t="s">
        <v>1360</v>
      </c>
      <c r="L503" t="s">
        <v>82</v>
      </c>
      <c r="M503" t="s">
        <v>1361</v>
      </c>
    </row>
    <row r="504" spans="1:13" x14ac:dyDescent="0.35">
      <c r="A504" t="s">
        <v>6</v>
      </c>
      <c r="B504" t="s">
        <v>4468</v>
      </c>
      <c r="C504" s="2" t="s">
        <v>3335</v>
      </c>
      <c r="D504" s="4">
        <v>5.1924709795803468</v>
      </c>
      <c r="E504" s="2">
        <v>0</v>
      </c>
      <c r="F504" s="2">
        <v>0</v>
      </c>
      <c r="G504" s="4">
        <v>95.562229860055695</v>
      </c>
      <c r="H504" s="4">
        <v>575.99283839831298</v>
      </c>
      <c r="I504" s="7">
        <f t="shared" si="7"/>
        <v>480.43060853825727</v>
      </c>
      <c r="J504" s="3">
        <v>3.2504299999999998E-53</v>
      </c>
      <c r="K504" t="s">
        <v>1362</v>
      </c>
      <c r="L504" t="s">
        <v>276</v>
      </c>
      <c r="M504" t="s">
        <v>1363</v>
      </c>
    </row>
    <row r="505" spans="1:13" x14ac:dyDescent="0.35">
      <c r="A505" t="s">
        <v>6</v>
      </c>
      <c r="B505" t="s">
        <v>4468</v>
      </c>
      <c r="C505" s="2" t="s">
        <v>3336</v>
      </c>
      <c r="D505" s="4">
        <v>-2.397388554044245</v>
      </c>
      <c r="E505" s="2">
        <v>1.304615831763472E-10</v>
      </c>
      <c r="F505" s="2">
        <v>1.2145973393717924E-7</v>
      </c>
      <c r="G505" s="4">
        <v>98.529956422288095</v>
      </c>
      <c r="H505" s="4">
        <v>47.707492841660667</v>
      </c>
      <c r="I505" s="7">
        <f t="shared" si="7"/>
        <v>-50.822463580627428</v>
      </c>
      <c r="J505" s="3">
        <v>4.5583000000000002E-125</v>
      </c>
      <c r="K505" t="s">
        <v>1093</v>
      </c>
      <c r="L505" t="s">
        <v>2</v>
      </c>
      <c r="M505" t="s">
        <v>1364</v>
      </c>
    </row>
    <row r="506" spans="1:13" x14ac:dyDescent="0.35">
      <c r="A506" t="s">
        <v>6</v>
      </c>
      <c r="B506" t="s">
        <v>4468</v>
      </c>
      <c r="C506" s="2" t="s">
        <v>4237</v>
      </c>
      <c r="D506" s="4">
        <v>-2.1158361409612767</v>
      </c>
      <c r="E506" s="2">
        <v>1.5717283893772548E-2</v>
      </c>
      <c r="F506" s="2">
        <v>1</v>
      </c>
      <c r="G506" s="4">
        <v>25.523505424281716</v>
      </c>
      <c r="H506" s="4">
        <v>14.002804327127228</v>
      </c>
      <c r="I506" s="7">
        <f t="shared" si="7"/>
        <v>-11.520701097154488</v>
      </c>
      <c r="J506" s="3">
        <v>4.7076400000000001E-108</v>
      </c>
      <c r="K506" t="s">
        <v>348</v>
      </c>
      <c r="L506" t="s">
        <v>2</v>
      </c>
      <c r="M506" t="s">
        <v>1365</v>
      </c>
    </row>
    <row r="507" spans="1:13" x14ac:dyDescent="0.35">
      <c r="A507" t="s">
        <v>6</v>
      </c>
      <c r="B507" t="s">
        <v>4468</v>
      </c>
      <c r="C507" s="2" t="s">
        <v>3640</v>
      </c>
      <c r="D507" s="4">
        <v>2.0578589815702659</v>
      </c>
      <c r="E507" s="2">
        <v>5.2741918270200793E-4</v>
      </c>
      <c r="F507" s="2">
        <v>1</v>
      </c>
      <c r="G507" s="4">
        <v>22.61373042444292</v>
      </c>
      <c r="H507" s="4">
        <v>54.018752688568568</v>
      </c>
      <c r="I507" s="7">
        <f t="shared" si="7"/>
        <v>31.405022264125648</v>
      </c>
      <c r="J507" s="3">
        <v>2.62119E-92</v>
      </c>
      <c r="K507" t="s">
        <v>1366</v>
      </c>
      <c r="L507" t="s">
        <v>1367</v>
      </c>
      <c r="M507" t="s">
        <v>1368</v>
      </c>
    </row>
    <row r="508" spans="1:13" x14ac:dyDescent="0.35">
      <c r="A508" t="s">
        <v>6</v>
      </c>
      <c r="B508" t="s">
        <v>4468</v>
      </c>
      <c r="C508" s="2" t="s">
        <v>4305</v>
      </c>
      <c r="D508" s="4">
        <v>-2.0043604361282243</v>
      </c>
      <c r="E508" s="2">
        <v>1.9489884910949797E-6</v>
      </c>
      <c r="F508" s="2">
        <v>2.6837571522377868E-3</v>
      </c>
      <c r="G508" s="4">
        <v>83.221733275378739</v>
      </c>
      <c r="H508" s="4">
        <v>48.196740204932944</v>
      </c>
      <c r="I508" s="7">
        <f t="shared" si="7"/>
        <v>-35.024993070445795</v>
      </c>
      <c r="J508" s="3">
        <v>1.6225800000000001E-125</v>
      </c>
      <c r="K508" t="s">
        <v>1317</v>
      </c>
      <c r="L508" t="s">
        <v>180</v>
      </c>
      <c r="M508" t="s">
        <v>1371</v>
      </c>
    </row>
    <row r="509" spans="1:13" x14ac:dyDescent="0.35">
      <c r="A509" t="s">
        <v>6</v>
      </c>
      <c r="B509" t="s">
        <v>4468</v>
      </c>
      <c r="C509" s="2" t="s">
        <v>3150</v>
      </c>
      <c r="D509" s="4">
        <v>2.8133659872605854</v>
      </c>
      <c r="E509" s="2">
        <v>5.3347636603036237E-10</v>
      </c>
      <c r="F509" s="2">
        <v>5.2280683870975508E-7</v>
      </c>
      <c r="G509" s="4">
        <v>25.748998723240998</v>
      </c>
      <c r="H509" s="4">
        <v>84.089797956279014</v>
      </c>
      <c r="I509" s="7">
        <f t="shared" si="7"/>
        <v>58.340799233038013</v>
      </c>
      <c r="J509" s="3">
        <v>2.0568799999999999E-5</v>
      </c>
      <c r="K509" t="s">
        <v>1372</v>
      </c>
      <c r="L509" t="s">
        <v>3</v>
      </c>
      <c r="M509" t="s">
        <v>1373</v>
      </c>
    </row>
    <row r="510" spans="1:13" x14ac:dyDescent="0.35">
      <c r="A510" t="s">
        <v>6</v>
      </c>
      <c r="B510" t="s">
        <v>4468</v>
      </c>
      <c r="C510" s="2" t="s">
        <v>3151</v>
      </c>
      <c r="D510" s="4">
        <v>-4.3306075984733781</v>
      </c>
      <c r="E510" s="2">
        <v>6.6468169292705788E-12</v>
      </c>
      <c r="F510" s="2">
        <v>5.6232071221629099E-9</v>
      </c>
      <c r="G510" s="4">
        <v>55.391280186325808</v>
      </c>
      <c r="H510" s="4">
        <v>14.847362075548482</v>
      </c>
      <c r="I510" s="7">
        <f t="shared" si="7"/>
        <v>-40.543918110777327</v>
      </c>
      <c r="J510">
        <v>0.107168</v>
      </c>
      <c r="K510" t="s">
        <v>1374</v>
      </c>
      <c r="L510" t="s">
        <v>3</v>
      </c>
      <c r="M510" t="s">
        <v>928</v>
      </c>
    </row>
    <row r="511" spans="1:13" x14ac:dyDescent="0.35">
      <c r="A511" t="s">
        <v>6</v>
      </c>
      <c r="B511" t="s">
        <v>4468</v>
      </c>
      <c r="C511" s="2" t="s">
        <v>3152</v>
      </c>
      <c r="D511" s="4">
        <v>-3.0096597001522087</v>
      </c>
      <c r="E511" s="2">
        <v>5.5272975074992722E-3</v>
      </c>
      <c r="F511" s="2">
        <v>1</v>
      </c>
      <c r="G511" s="4">
        <v>17.590689604717049</v>
      </c>
      <c r="H511" s="4">
        <v>6.7845680515414362</v>
      </c>
      <c r="I511" s="7">
        <f t="shared" si="7"/>
        <v>-10.806121553175613</v>
      </c>
      <c r="J511" s="3">
        <v>1.11441E-19</v>
      </c>
      <c r="K511" t="s">
        <v>1375</v>
      </c>
      <c r="L511" t="s">
        <v>273</v>
      </c>
      <c r="M511" t="s">
        <v>1376</v>
      </c>
    </row>
    <row r="512" spans="1:13" x14ac:dyDescent="0.35">
      <c r="A512" t="s">
        <v>6</v>
      </c>
      <c r="B512" t="s">
        <v>4468</v>
      </c>
      <c r="C512" s="2" t="s">
        <v>4062</v>
      </c>
      <c r="D512" s="4">
        <v>2.6855276267399599</v>
      </c>
      <c r="E512" s="2">
        <v>1.4625520301190664E-2</v>
      </c>
      <c r="F512" s="2">
        <v>1</v>
      </c>
      <c r="G512" s="4">
        <v>6.3483913875471529</v>
      </c>
      <c r="H512" s="4">
        <v>19.790193877276973</v>
      </c>
      <c r="I512" s="7">
        <f t="shared" si="7"/>
        <v>13.44180248972982</v>
      </c>
      <c r="J512" s="3">
        <v>1.7713799999999999E-95</v>
      </c>
      <c r="K512" t="s">
        <v>1377</v>
      </c>
      <c r="L512" t="s">
        <v>82</v>
      </c>
      <c r="M512" t="s">
        <v>1378</v>
      </c>
    </row>
    <row r="513" spans="1:13" x14ac:dyDescent="0.35">
      <c r="A513" t="s">
        <v>6</v>
      </c>
      <c r="B513" t="s">
        <v>4468</v>
      </c>
      <c r="C513" s="2" t="s">
        <v>4169</v>
      </c>
      <c r="D513" s="4">
        <v>-2.0968883406849734</v>
      </c>
      <c r="E513" s="2">
        <v>0.31056060410526487</v>
      </c>
      <c r="F513" s="2">
        <v>1</v>
      </c>
      <c r="G513" s="4">
        <v>9.3421535306567893</v>
      </c>
      <c r="H513" s="4">
        <v>5.1716416691083769</v>
      </c>
      <c r="I513" s="7">
        <f t="shared" si="7"/>
        <v>-4.1705118615484125</v>
      </c>
      <c r="J513" s="3">
        <v>2.7594799999999998E-4</v>
      </c>
      <c r="K513" t="s">
        <v>1379</v>
      </c>
      <c r="L513" t="s">
        <v>46</v>
      </c>
      <c r="M513" t="s">
        <v>1380</v>
      </c>
    </row>
    <row r="514" spans="1:13" x14ac:dyDescent="0.35">
      <c r="A514" t="s">
        <v>6</v>
      </c>
      <c r="B514" t="s">
        <v>4468</v>
      </c>
      <c r="C514" s="2" t="s">
        <v>3153</v>
      </c>
      <c r="D514" s="4">
        <v>2.4220633000167808</v>
      </c>
      <c r="E514" s="2">
        <v>9.2340429649390487E-2</v>
      </c>
      <c r="F514" s="2">
        <v>1</v>
      </c>
      <c r="G514" s="4">
        <v>5.0720417600537564</v>
      </c>
      <c r="H514" s="4">
        <v>14.26018108006885</v>
      </c>
      <c r="I514" s="7">
        <f t="shared" ref="I514:I577" si="8">H514-G514</f>
        <v>9.1881393200150931</v>
      </c>
      <c r="J514" s="3">
        <v>9.4764099999999996E-115</v>
      </c>
      <c r="K514" t="s">
        <v>1381</v>
      </c>
      <c r="L514" t="s">
        <v>3</v>
      </c>
      <c r="M514" t="s">
        <v>1382</v>
      </c>
    </row>
    <row r="515" spans="1:13" x14ac:dyDescent="0.35">
      <c r="A515" t="s">
        <v>6</v>
      </c>
      <c r="B515" t="s">
        <v>4468</v>
      </c>
      <c r="C515" s="2" t="s">
        <v>4063</v>
      </c>
      <c r="D515" s="4">
        <v>-3.3513814786069904</v>
      </c>
      <c r="E515" s="2">
        <v>2.7807777535474735E-3</v>
      </c>
      <c r="F515" s="2">
        <v>1</v>
      </c>
      <c r="G515" s="4">
        <v>17.388409437275111</v>
      </c>
      <c r="H515" s="4">
        <v>6.0227206958510413</v>
      </c>
      <c r="I515" s="7">
        <f t="shared" si="8"/>
        <v>-11.365688741424069</v>
      </c>
      <c r="J515" s="3">
        <v>2.0296400000000001E-77</v>
      </c>
      <c r="K515" t="s">
        <v>1383</v>
      </c>
      <c r="L515" t="s">
        <v>357</v>
      </c>
      <c r="M515" t="s">
        <v>1384</v>
      </c>
    </row>
    <row r="516" spans="1:13" x14ac:dyDescent="0.35">
      <c r="A516" t="s">
        <v>6</v>
      </c>
      <c r="B516" t="s">
        <v>4468</v>
      </c>
      <c r="C516" s="2" t="s">
        <v>3641</v>
      </c>
      <c r="D516" s="4">
        <v>-3.4461646174029217</v>
      </c>
      <c r="E516" s="2">
        <v>7.3328644743599266E-14</v>
      </c>
      <c r="F516" s="2">
        <v>5.6463056452571436E-11</v>
      </c>
      <c r="G516" s="4">
        <v>79.643012842078761</v>
      </c>
      <c r="H516" s="4">
        <v>26.826770395318942</v>
      </c>
      <c r="I516" s="7">
        <f t="shared" si="8"/>
        <v>-52.816242446759816</v>
      </c>
      <c r="J516" s="3">
        <v>4.3074200000000001E-16</v>
      </c>
      <c r="K516" t="s">
        <v>1385</v>
      </c>
      <c r="L516" t="s">
        <v>1386</v>
      </c>
      <c r="M516" t="s">
        <v>1387</v>
      </c>
    </row>
    <row r="517" spans="1:13" x14ac:dyDescent="0.35">
      <c r="A517" t="s">
        <v>6</v>
      </c>
      <c r="B517" t="s">
        <v>4468</v>
      </c>
      <c r="C517" s="2" t="s">
        <v>4238</v>
      </c>
      <c r="D517" s="4">
        <v>-6.5928758779377521</v>
      </c>
      <c r="E517" s="2">
        <v>9.4004446928167067E-11</v>
      </c>
      <c r="F517" s="2">
        <v>8.6296082280057362E-8</v>
      </c>
      <c r="G517" s="4">
        <v>38.339344783156896</v>
      </c>
      <c r="H517" s="4">
        <v>6.7503535197724318</v>
      </c>
      <c r="I517" s="7">
        <f t="shared" si="8"/>
        <v>-31.588991263384465</v>
      </c>
      <c r="J517">
        <v>0</v>
      </c>
      <c r="K517" t="s">
        <v>1388</v>
      </c>
      <c r="L517" t="s">
        <v>970</v>
      </c>
      <c r="M517" t="s">
        <v>1389</v>
      </c>
    </row>
    <row r="518" spans="1:13" x14ac:dyDescent="0.35">
      <c r="A518" t="s">
        <v>6</v>
      </c>
      <c r="B518" t="s">
        <v>4468</v>
      </c>
      <c r="C518" s="2" t="s">
        <v>3642</v>
      </c>
      <c r="D518" s="4">
        <v>-2.526564108797305</v>
      </c>
      <c r="E518" s="2">
        <v>1.6679639424930007E-2</v>
      </c>
      <c r="F518" s="2">
        <v>1</v>
      </c>
      <c r="G518" s="4">
        <v>18.192594035757629</v>
      </c>
      <c r="H518" s="4">
        <v>8.3583593076891081</v>
      </c>
      <c r="I518" s="7">
        <f t="shared" si="8"/>
        <v>-9.8342347280685214</v>
      </c>
      <c r="J518" s="3">
        <v>1.3899199999999999E-43</v>
      </c>
      <c r="K518" t="s">
        <v>1391</v>
      </c>
      <c r="L518" t="s">
        <v>84</v>
      </c>
      <c r="M518" t="s">
        <v>1392</v>
      </c>
    </row>
    <row r="519" spans="1:13" x14ac:dyDescent="0.35">
      <c r="A519" t="s">
        <v>6</v>
      </c>
      <c r="B519" t="s">
        <v>4468</v>
      </c>
      <c r="C519" s="2" t="s">
        <v>4064</v>
      </c>
      <c r="D519" s="4">
        <v>2.3835221317839506</v>
      </c>
      <c r="E519" s="2">
        <v>1.038942635497973E-2</v>
      </c>
      <c r="F519" s="2">
        <v>1</v>
      </c>
      <c r="G519" s="4">
        <v>9.274855581798942</v>
      </c>
      <c r="H519" s="4">
        <v>25.661561256258928</v>
      </c>
      <c r="I519" s="7">
        <f t="shared" si="8"/>
        <v>16.386705674459986</v>
      </c>
      <c r="J519" s="3">
        <v>1.6232099999999999E-45</v>
      </c>
      <c r="K519" t="s">
        <v>1394</v>
      </c>
      <c r="L519" t="s">
        <v>454</v>
      </c>
      <c r="M519" t="s">
        <v>1395</v>
      </c>
    </row>
    <row r="520" spans="1:13" x14ac:dyDescent="0.35">
      <c r="A520" t="s">
        <v>6</v>
      </c>
      <c r="B520" t="s">
        <v>4468</v>
      </c>
      <c r="C520" s="2" t="s">
        <v>3154</v>
      </c>
      <c r="D520" s="4">
        <v>3.319633304664694</v>
      </c>
      <c r="E520" s="2">
        <v>1.208747243892014E-5</v>
      </c>
      <c r="F520" s="2">
        <v>1.821648260458586E-2</v>
      </c>
      <c r="G520" s="4">
        <v>9.7188154561513134</v>
      </c>
      <c r="H520" s="4">
        <v>37.450720674273924</v>
      </c>
      <c r="I520" s="7">
        <f t="shared" si="8"/>
        <v>27.731905218122613</v>
      </c>
      <c r="J520" s="3">
        <v>3.6908800000000002E-145</v>
      </c>
      <c r="K520" t="s">
        <v>1396</v>
      </c>
      <c r="L520" t="s">
        <v>1397</v>
      </c>
      <c r="M520" t="s">
        <v>1398</v>
      </c>
    </row>
    <row r="521" spans="1:13" x14ac:dyDescent="0.35">
      <c r="A521" t="s">
        <v>6</v>
      </c>
      <c r="B521" t="s">
        <v>4468</v>
      </c>
      <c r="C521" s="2" t="s">
        <v>3155</v>
      </c>
      <c r="D521" s="4">
        <v>2.6101655119523359</v>
      </c>
      <c r="E521" s="2">
        <v>0</v>
      </c>
      <c r="F521" s="2">
        <v>0</v>
      </c>
      <c r="G521" s="4">
        <v>259.95250833376883</v>
      </c>
      <c r="H521" s="4">
        <v>787.62372584050001</v>
      </c>
      <c r="I521" s="7">
        <f t="shared" si="8"/>
        <v>527.67121750673118</v>
      </c>
      <c r="J521">
        <v>0</v>
      </c>
      <c r="K521" t="s">
        <v>1399</v>
      </c>
      <c r="L521" t="s">
        <v>3</v>
      </c>
      <c r="M521" t="s">
        <v>1400</v>
      </c>
    </row>
    <row r="522" spans="1:13" x14ac:dyDescent="0.35">
      <c r="A522" t="s">
        <v>6</v>
      </c>
      <c r="B522" t="s">
        <v>4468</v>
      </c>
      <c r="C522" s="2" t="s">
        <v>3156</v>
      </c>
      <c r="D522" s="4">
        <v>13.865683057814792</v>
      </c>
      <c r="E522" s="2">
        <v>0</v>
      </c>
      <c r="F522" s="2">
        <v>0</v>
      </c>
      <c r="G522" s="4">
        <v>8.6269480014791977</v>
      </c>
      <c r="H522" s="4">
        <v>138.85297201269248</v>
      </c>
      <c r="I522" s="7">
        <f t="shared" si="8"/>
        <v>130.22602401121327</v>
      </c>
      <c r="J522" s="3">
        <v>1.7947200000000001E-165</v>
      </c>
      <c r="K522" t="s">
        <v>1396</v>
      </c>
      <c r="L522" t="s">
        <v>1401</v>
      </c>
      <c r="M522" t="s">
        <v>1402</v>
      </c>
    </row>
    <row r="523" spans="1:13" x14ac:dyDescent="0.35">
      <c r="A523" t="s">
        <v>6</v>
      </c>
      <c r="B523" t="s">
        <v>4468</v>
      </c>
      <c r="C523" s="2" t="s">
        <v>3643</v>
      </c>
      <c r="D523" s="4">
        <v>-4.0522847621787079</v>
      </c>
      <c r="E523" s="2">
        <v>1.0708180660502621E-4</v>
      </c>
      <c r="F523" s="2">
        <v>0.18418070736064507</v>
      </c>
      <c r="G523" s="4">
        <v>21.75911167993614</v>
      </c>
      <c r="H523" s="4">
        <v>6.2330116029256661</v>
      </c>
      <c r="I523" s="7">
        <f t="shared" si="8"/>
        <v>-15.526100077010474</v>
      </c>
      <c r="J523">
        <v>0</v>
      </c>
      <c r="K523" t="s">
        <v>1403</v>
      </c>
      <c r="L523" t="s">
        <v>1324</v>
      </c>
      <c r="M523" t="s">
        <v>1404</v>
      </c>
    </row>
    <row r="524" spans="1:13" x14ac:dyDescent="0.35">
      <c r="A524" t="s">
        <v>6</v>
      </c>
      <c r="B524" t="s">
        <v>4468</v>
      </c>
      <c r="C524" s="2" t="s">
        <v>3644</v>
      </c>
      <c r="D524" s="4">
        <v>13.441989455300339</v>
      </c>
      <c r="E524" s="2">
        <v>0</v>
      </c>
      <c r="F524" s="2">
        <v>0</v>
      </c>
      <c r="G524" s="4">
        <v>11.75680924473383</v>
      </c>
      <c r="H524" s="4">
        <v>183.44663625715557</v>
      </c>
      <c r="I524" s="7">
        <f t="shared" si="8"/>
        <v>171.68982701242174</v>
      </c>
      <c r="J524">
        <v>0</v>
      </c>
      <c r="K524" t="s">
        <v>1406</v>
      </c>
      <c r="L524" t="s">
        <v>1407</v>
      </c>
      <c r="M524" t="s">
        <v>1408</v>
      </c>
    </row>
    <row r="525" spans="1:13" x14ac:dyDescent="0.35">
      <c r="A525" t="s">
        <v>6</v>
      </c>
      <c r="B525" t="s">
        <v>4468</v>
      </c>
      <c r="C525" s="2" t="s">
        <v>4239</v>
      </c>
      <c r="D525" s="4">
        <v>-2.0027398320823178</v>
      </c>
      <c r="E525" s="2">
        <v>1.288563000730116E-2</v>
      </c>
      <c r="F525" s="2">
        <v>1</v>
      </c>
      <c r="G525" s="4">
        <v>30.04336179673971</v>
      </c>
      <c r="H525" s="4">
        <v>17.413285594486098</v>
      </c>
      <c r="I525" s="7">
        <f t="shared" si="8"/>
        <v>-12.630076202253612</v>
      </c>
      <c r="J525" s="3">
        <v>1.22907E-131</v>
      </c>
      <c r="K525" t="s">
        <v>1409</v>
      </c>
      <c r="L525" t="s">
        <v>1410</v>
      </c>
      <c r="M525" t="s">
        <v>1411</v>
      </c>
    </row>
    <row r="526" spans="1:13" x14ac:dyDescent="0.35">
      <c r="A526" t="s">
        <v>6</v>
      </c>
      <c r="B526" t="s">
        <v>4468</v>
      </c>
      <c r="C526" s="2" t="s">
        <v>3645</v>
      </c>
      <c r="D526" s="4">
        <v>3.3960032529882209</v>
      </c>
      <c r="E526" s="2">
        <v>2.7194729176434165E-14</v>
      </c>
      <c r="F526" s="2">
        <v>2.0532020528207795E-11</v>
      </c>
      <c r="G526" s="4">
        <v>24.516501021015078</v>
      </c>
      <c r="H526" s="4">
        <v>96.645873634130439</v>
      </c>
      <c r="I526" s="7">
        <f t="shared" si="8"/>
        <v>72.129372613115365</v>
      </c>
      <c r="J526" s="3">
        <v>6.4106700000000001E-36</v>
      </c>
      <c r="K526" t="s">
        <v>488</v>
      </c>
      <c r="L526" t="s">
        <v>1390</v>
      </c>
      <c r="M526" t="s">
        <v>1413</v>
      </c>
    </row>
    <row r="527" spans="1:13" x14ac:dyDescent="0.35">
      <c r="A527" t="s">
        <v>6</v>
      </c>
      <c r="B527" t="s">
        <v>4468</v>
      </c>
      <c r="C527" s="2" t="s">
        <v>3646</v>
      </c>
      <c r="D527" s="4">
        <v>-3.6006870760516634</v>
      </c>
      <c r="E527" s="2">
        <v>6.4600831034254073E-4</v>
      </c>
      <c r="F527" s="2">
        <v>1</v>
      </c>
      <c r="G527" s="4">
        <v>19.7676183967721</v>
      </c>
      <c r="H527" s="4">
        <v>6.3727326516580858</v>
      </c>
      <c r="I527" s="7">
        <f t="shared" si="8"/>
        <v>-13.394885745114014</v>
      </c>
      <c r="K527" t="s">
        <v>4</v>
      </c>
      <c r="L527" t="s">
        <v>3</v>
      </c>
      <c r="M527" t="s">
        <v>1414</v>
      </c>
    </row>
    <row r="528" spans="1:13" x14ac:dyDescent="0.35">
      <c r="A528" t="s">
        <v>6</v>
      </c>
      <c r="B528" t="s">
        <v>4468</v>
      </c>
      <c r="C528" s="2" t="s">
        <v>3647</v>
      </c>
      <c r="D528" s="4">
        <v>2.9893849401221524</v>
      </c>
      <c r="E528" s="2">
        <v>3.0060840241149358E-9</v>
      </c>
      <c r="F528" s="2">
        <v>3.151911535326235E-6</v>
      </c>
      <c r="G528" s="4">
        <v>20.623280805922484</v>
      </c>
      <c r="H528" s="4">
        <v>71.564283597816541</v>
      </c>
      <c r="I528" s="7">
        <f t="shared" si="8"/>
        <v>50.941002791894057</v>
      </c>
      <c r="J528" s="3">
        <v>1.9258899999999999E-107</v>
      </c>
      <c r="K528" t="s">
        <v>252</v>
      </c>
      <c r="L528" t="s">
        <v>1415</v>
      </c>
      <c r="M528" t="s">
        <v>1416</v>
      </c>
    </row>
    <row r="529" spans="1:13" x14ac:dyDescent="0.35">
      <c r="A529" t="s">
        <v>6</v>
      </c>
      <c r="B529" t="s">
        <v>4468</v>
      </c>
      <c r="C529" s="2" t="s">
        <v>3157</v>
      </c>
      <c r="D529" s="4">
        <v>2.0014296124373994</v>
      </c>
      <c r="E529" s="2">
        <v>0.29257885205841255</v>
      </c>
      <c r="F529" s="2">
        <v>1</v>
      </c>
      <c r="G529" s="4">
        <v>5.3618570238526022</v>
      </c>
      <c r="H529" s="4">
        <v>12.456966053123024</v>
      </c>
      <c r="I529" s="7">
        <f t="shared" si="8"/>
        <v>7.0951090292704215</v>
      </c>
      <c r="J529" s="3">
        <v>1.8849600000000002E-99</v>
      </c>
      <c r="K529" t="s">
        <v>1417</v>
      </c>
      <c r="L529" t="s">
        <v>3</v>
      </c>
      <c r="M529" t="s">
        <v>1418</v>
      </c>
    </row>
    <row r="530" spans="1:13" x14ac:dyDescent="0.35">
      <c r="A530" t="s">
        <v>6</v>
      </c>
      <c r="B530" t="s">
        <v>4468</v>
      </c>
      <c r="C530" s="2" t="s">
        <v>4411</v>
      </c>
      <c r="D530" s="4">
        <v>-2.1710986130499523</v>
      </c>
      <c r="E530" s="2">
        <v>1.1710261674454058E-2</v>
      </c>
      <c r="F530" s="2">
        <v>1</v>
      </c>
      <c r="G530" s="4">
        <v>25.720902417127888</v>
      </c>
      <c r="H530" s="4">
        <v>13.751921431439174</v>
      </c>
      <c r="I530" s="7">
        <f t="shared" si="8"/>
        <v>-11.968980985688715</v>
      </c>
      <c r="J530" s="3">
        <v>2.9432299999999999E-78</v>
      </c>
      <c r="K530" t="s">
        <v>1419</v>
      </c>
      <c r="L530" t="s">
        <v>76</v>
      </c>
      <c r="M530" t="s">
        <v>1420</v>
      </c>
    </row>
    <row r="531" spans="1:13" x14ac:dyDescent="0.35">
      <c r="A531" t="s">
        <v>6</v>
      </c>
      <c r="B531" t="s">
        <v>4468</v>
      </c>
      <c r="C531" s="2" t="s">
        <v>4412</v>
      </c>
      <c r="D531" s="4">
        <v>2.6380800858504245</v>
      </c>
      <c r="E531" s="2">
        <v>3.0215978812102466E-2</v>
      </c>
      <c r="F531" s="2">
        <v>1</v>
      </c>
      <c r="G531" s="4">
        <v>5.6183559047231473</v>
      </c>
      <c r="H531" s="4">
        <v>17.204971322589724</v>
      </c>
      <c r="I531" s="7">
        <f t="shared" si="8"/>
        <v>11.586615417866577</v>
      </c>
      <c r="J531">
        <v>0</v>
      </c>
      <c r="K531" t="s">
        <v>1421</v>
      </c>
      <c r="L531" t="s">
        <v>10</v>
      </c>
      <c r="M531" t="s">
        <v>1422</v>
      </c>
    </row>
    <row r="532" spans="1:13" x14ac:dyDescent="0.35">
      <c r="A532" t="s">
        <v>6</v>
      </c>
      <c r="B532" t="s">
        <v>4468</v>
      </c>
      <c r="C532" s="2" t="s">
        <v>3337</v>
      </c>
      <c r="D532" s="4">
        <v>4.2747538748355067</v>
      </c>
      <c r="E532" s="2">
        <v>6.0181464359352794E-9</v>
      </c>
      <c r="F532" s="2">
        <v>6.4935800043741665E-6</v>
      </c>
      <c r="G532" s="4">
        <v>9.7186389332632519</v>
      </c>
      <c r="H532" s="4">
        <v>48.225117313390122</v>
      </c>
      <c r="I532" s="7">
        <f t="shared" si="8"/>
        <v>38.506478380126872</v>
      </c>
      <c r="J532" s="3">
        <v>1.08518E-51</v>
      </c>
      <c r="K532" t="s">
        <v>1423</v>
      </c>
      <c r="L532" t="s">
        <v>3</v>
      </c>
      <c r="M532" t="s">
        <v>1424</v>
      </c>
    </row>
    <row r="533" spans="1:13" x14ac:dyDescent="0.35">
      <c r="A533" t="s">
        <v>6</v>
      </c>
      <c r="B533" t="s">
        <v>4468</v>
      </c>
      <c r="C533" s="2" t="s">
        <v>3648</v>
      </c>
      <c r="D533" s="4">
        <v>2.0375215099904707</v>
      </c>
      <c r="E533" s="2">
        <v>0.13457698649613509</v>
      </c>
      <c r="F533" s="2">
        <v>1</v>
      </c>
      <c r="G533" s="4">
        <v>7.357471331279072</v>
      </c>
      <c r="H533" s="4">
        <v>17.401533078714188</v>
      </c>
      <c r="I533" s="7">
        <f t="shared" si="8"/>
        <v>10.044061747435116</v>
      </c>
      <c r="J533" s="3">
        <v>5.1579799999999997E-105</v>
      </c>
      <c r="K533" t="s">
        <v>1425</v>
      </c>
      <c r="L533" t="s">
        <v>10</v>
      </c>
      <c r="M533" t="s">
        <v>1426</v>
      </c>
    </row>
    <row r="534" spans="1:13" x14ac:dyDescent="0.35">
      <c r="A534" t="s">
        <v>6</v>
      </c>
      <c r="B534" t="s">
        <v>4468</v>
      </c>
      <c r="C534" s="2" t="s">
        <v>3649</v>
      </c>
      <c r="D534" s="4">
        <v>2.130344926367242</v>
      </c>
      <c r="E534" s="2">
        <v>5.2922015845067712E-4</v>
      </c>
      <c r="F534" s="2">
        <v>1</v>
      </c>
      <c r="G534" s="4">
        <v>20.266986089876092</v>
      </c>
      <c r="H534" s="4">
        <v>50.118241702657834</v>
      </c>
      <c r="I534" s="7">
        <f t="shared" si="8"/>
        <v>29.851255612781742</v>
      </c>
      <c r="J534">
        <v>0</v>
      </c>
      <c r="K534" t="s">
        <v>1427</v>
      </c>
      <c r="L534" t="s">
        <v>10</v>
      </c>
      <c r="M534" t="s">
        <v>1428</v>
      </c>
    </row>
    <row r="535" spans="1:13" x14ac:dyDescent="0.35">
      <c r="A535" t="s">
        <v>6</v>
      </c>
      <c r="B535" t="s">
        <v>4468</v>
      </c>
      <c r="C535" s="2" t="s">
        <v>3650</v>
      </c>
      <c r="D535" s="4">
        <v>-2.271160648306549</v>
      </c>
      <c r="E535" s="2">
        <v>0</v>
      </c>
      <c r="F535" s="2">
        <v>0</v>
      </c>
      <c r="G535" s="4">
        <v>225.43116759312471</v>
      </c>
      <c r="H535" s="4">
        <v>115.21866432110983</v>
      </c>
      <c r="I535" s="7">
        <f t="shared" si="8"/>
        <v>-110.21250327201489</v>
      </c>
      <c r="J535" s="3">
        <v>3.13667E-55</v>
      </c>
      <c r="K535" t="s">
        <v>1429</v>
      </c>
      <c r="L535" t="s">
        <v>792</v>
      </c>
      <c r="M535" t="s">
        <v>1430</v>
      </c>
    </row>
    <row r="536" spans="1:13" x14ac:dyDescent="0.35">
      <c r="A536" t="s">
        <v>6</v>
      </c>
      <c r="B536" t="s">
        <v>4468</v>
      </c>
      <c r="C536" s="2" t="s">
        <v>4413</v>
      </c>
      <c r="D536" s="4">
        <v>2.4414142524435292</v>
      </c>
      <c r="E536" s="2">
        <v>1.7762351002454733E-2</v>
      </c>
      <c r="F536" s="2">
        <v>1</v>
      </c>
      <c r="G536" s="4">
        <v>7.7765027173721855</v>
      </c>
      <c r="H536" s="4">
        <v>22.038525491772273</v>
      </c>
      <c r="I536" s="7">
        <f t="shared" si="8"/>
        <v>14.262022774400087</v>
      </c>
      <c r="J536" s="3">
        <v>4.1062500000000001E-23</v>
      </c>
      <c r="K536" t="s">
        <v>1431</v>
      </c>
      <c r="L536" t="s">
        <v>3</v>
      </c>
      <c r="M536" t="s">
        <v>5</v>
      </c>
    </row>
    <row r="537" spans="1:13" x14ac:dyDescent="0.35">
      <c r="A537" t="s">
        <v>6</v>
      </c>
      <c r="B537" t="s">
        <v>4468</v>
      </c>
      <c r="C537" s="2" t="s">
        <v>4065</v>
      </c>
      <c r="D537" s="4">
        <v>-2.1811011064412407</v>
      </c>
      <c r="E537" s="2">
        <v>0.10246507746005548</v>
      </c>
      <c r="F537" s="2">
        <v>1</v>
      </c>
      <c r="G537" s="4">
        <v>14.368567996405481</v>
      </c>
      <c r="H537" s="4">
        <v>7.6470586326388075</v>
      </c>
      <c r="I537" s="7">
        <f t="shared" si="8"/>
        <v>-6.7215093637666739</v>
      </c>
      <c r="J537">
        <v>0</v>
      </c>
      <c r="K537" t="s">
        <v>1432</v>
      </c>
      <c r="L537" t="s">
        <v>1433</v>
      </c>
      <c r="M537" t="s">
        <v>1434</v>
      </c>
    </row>
    <row r="538" spans="1:13" x14ac:dyDescent="0.35">
      <c r="A538" t="s">
        <v>6</v>
      </c>
      <c r="B538" t="s">
        <v>4468</v>
      </c>
      <c r="C538" s="2" t="s">
        <v>4240</v>
      </c>
      <c r="D538" s="4">
        <v>-3.0043795954150996</v>
      </c>
      <c r="E538" s="2">
        <v>4.627034378128104E-5</v>
      </c>
      <c r="F538" s="2">
        <v>7.5235578988362972E-2</v>
      </c>
      <c r="G538" s="4">
        <v>32.198992098095147</v>
      </c>
      <c r="H538" s="4">
        <v>12.440682437367306</v>
      </c>
      <c r="I538" s="7">
        <f t="shared" si="8"/>
        <v>-19.758309660727839</v>
      </c>
      <c r="J538" s="3">
        <v>3.1496400000000001E-133</v>
      </c>
      <c r="K538" t="s">
        <v>1436</v>
      </c>
      <c r="L538" t="s">
        <v>1437</v>
      </c>
      <c r="M538" t="s">
        <v>1438</v>
      </c>
    </row>
    <row r="539" spans="1:13" x14ac:dyDescent="0.35">
      <c r="A539" t="s">
        <v>6</v>
      </c>
      <c r="B539" t="s">
        <v>4468</v>
      </c>
      <c r="C539" s="2" t="s">
        <v>4306</v>
      </c>
      <c r="D539" s="4">
        <v>-2.6316280500035645</v>
      </c>
      <c r="E539" s="2">
        <v>2.868880253687255E-6</v>
      </c>
      <c r="F539" s="2">
        <v>4.027907876176906E-3</v>
      </c>
      <c r="G539" s="4">
        <v>48.649457622643276</v>
      </c>
      <c r="H539" s="4">
        <v>21.459036903593585</v>
      </c>
      <c r="I539" s="7">
        <f t="shared" si="8"/>
        <v>-27.19042071904969</v>
      </c>
      <c r="J539">
        <v>0</v>
      </c>
      <c r="K539" t="s">
        <v>1439</v>
      </c>
      <c r="L539" t="s">
        <v>1440</v>
      </c>
      <c r="M539" t="s">
        <v>1441</v>
      </c>
    </row>
    <row r="540" spans="1:13" x14ac:dyDescent="0.35">
      <c r="A540" t="s">
        <v>6</v>
      </c>
      <c r="B540" t="s">
        <v>4468</v>
      </c>
      <c r="C540" s="2" t="s">
        <v>3651</v>
      </c>
      <c r="D540" s="4">
        <v>2.1478066313765614</v>
      </c>
      <c r="E540" s="2">
        <v>8.0005917771155711E-6</v>
      </c>
      <c r="F540" s="2">
        <v>1.1816874054799698E-2</v>
      </c>
      <c r="G540" s="4">
        <v>29.913076066155174</v>
      </c>
      <c r="H540" s="4">
        <v>74.578386794429008</v>
      </c>
      <c r="I540" s="7">
        <f t="shared" si="8"/>
        <v>44.665310728273838</v>
      </c>
      <c r="J540">
        <v>0</v>
      </c>
      <c r="K540" t="s">
        <v>1442</v>
      </c>
      <c r="L540" t="s">
        <v>629</v>
      </c>
      <c r="M540" t="s">
        <v>1443</v>
      </c>
    </row>
    <row r="541" spans="1:13" x14ac:dyDescent="0.35">
      <c r="A541" t="s">
        <v>6</v>
      </c>
      <c r="B541" t="s">
        <v>4468</v>
      </c>
      <c r="C541" s="2" t="s">
        <v>3652</v>
      </c>
      <c r="D541" s="4">
        <v>-4.9302441892075501</v>
      </c>
      <c r="E541" s="2">
        <v>8.9094822830563388E-9</v>
      </c>
      <c r="F541" s="2">
        <v>9.7469736176636346E-6</v>
      </c>
      <c r="G541" s="4">
        <v>36.654308583978995</v>
      </c>
      <c r="H541" s="4">
        <v>8.6300504087404271</v>
      </c>
      <c r="I541" s="7">
        <f t="shared" si="8"/>
        <v>-28.024258175238568</v>
      </c>
      <c r="K541" t="s">
        <v>4</v>
      </c>
      <c r="L541" t="s">
        <v>3</v>
      </c>
      <c r="M541" t="s">
        <v>455</v>
      </c>
    </row>
    <row r="542" spans="1:13" x14ac:dyDescent="0.35">
      <c r="A542" t="s">
        <v>6</v>
      </c>
      <c r="B542" t="s">
        <v>4468</v>
      </c>
      <c r="C542" s="2" t="s">
        <v>4414</v>
      </c>
      <c r="D542" s="4">
        <v>-2.3343214259717131</v>
      </c>
      <c r="E542" s="2">
        <v>7.2616434333121075E-3</v>
      </c>
      <c r="F542" s="2">
        <v>1</v>
      </c>
      <c r="G542" s="4">
        <v>24.522173135873192</v>
      </c>
      <c r="H542" s="4">
        <v>12.194248154113446</v>
      </c>
      <c r="I542" s="7">
        <f t="shared" si="8"/>
        <v>-12.327924981759747</v>
      </c>
      <c r="J542">
        <v>0.457237</v>
      </c>
      <c r="K542" t="s">
        <v>1444</v>
      </c>
      <c r="L542" t="s">
        <v>3</v>
      </c>
      <c r="M542" t="s">
        <v>220</v>
      </c>
    </row>
    <row r="543" spans="1:13" x14ac:dyDescent="0.35">
      <c r="A543" t="s">
        <v>6</v>
      </c>
      <c r="B543" t="s">
        <v>4468</v>
      </c>
      <c r="C543" s="2" t="s">
        <v>3158</v>
      </c>
      <c r="D543" s="4">
        <v>5.6816244501638042</v>
      </c>
      <c r="E543" s="2">
        <v>0</v>
      </c>
      <c r="F543" s="2">
        <v>0</v>
      </c>
      <c r="G543" s="4">
        <v>13.645937065458801</v>
      </c>
      <c r="H543" s="4">
        <v>89.997950300263682</v>
      </c>
      <c r="I543" s="7">
        <f t="shared" si="8"/>
        <v>76.352013234804886</v>
      </c>
      <c r="J543">
        <v>0.15746599999999999</v>
      </c>
      <c r="K543" t="s">
        <v>1445</v>
      </c>
      <c r="L543" t="s">
        <v>3</v>
      </c>
      <c r="M543" t="s">
        <v>1446</v>
      </c>
    </row>
    <row r="544" spans="1:13" x14ac:dyDescent="0.35">
      <c r="A544" t="s">
        <v>6</v>
      </c>
      <c r="B544" t="s">
        <v>4468</v>
      </c>
      <c r="C544" s="2" t="s">
        <v>3653</v>
      </c>
      <c r="D544" s="4">
        <v>-3.5974436672332168</v>
      </c>
      <c r="E544" s="2">
        <v>0</v>
      </c>
      <c r="F544" s="2">
        <v>0</v>
      </c>
      <c r="G544" s="4">
        <v>103.69983862002729</v>
      </c>
      <c r="H544" s="4">
        <v>33.461145866022413</v>
      </c>
      <c r="I544" s="7">
        <f t="shared" si="8"/>
        <v>-70.238692754004887</v>
      </c>
      <c r="J544" s="3">
        <v>2.53937E-107</v>
      </c>
      <c r="K544" t="s">
        <v>1448</v>
      </c>
      <c r="L544" t="s">
        <v>1449</v>
      </c>
      <c r="M544" t="s">
        <v>1450</v>
      </c>
    </row>
    <row r="545" spans="1:13" x14ac:dyDescent="0.35">
      <c r="A545" t="s">
        <v>6</v>
      </c>
      <c r="B545" t="s">
        <v>4468</v>
      </c>
      <c r="C545" s="2" t="s">
        <v>4357</v>
      </c>
      <c r="D545" s="4">
        <v>-2.1722569752912055</v>
      </c>
      <c r="E545" s="2">
        <v>2.1404042210492764E-2</v>
      </c>
      <c r="F545" s="2">
        <v>1</v>
      </c>
      <c r="G545" s="4">
        <v>22.567566100005852</v>
      </c>
      <c r="H545" s="4">
        <v>12.059526420953743</v>
      </c>
      <c r="I545" s="7">
        <f t="shared" si="8"/>
        <v>-10.508039679052109</v>
      </c>
      <c r="J545">
        <v>0</v>
      </c>
      <c r="K545" t="s">
        <v>1451</v>
      </c>
      <c r="L545" t="s">
        <v>10</v>
      </c>
      <c r="M545" t="s">
        <v>1452</v>
      </c>
    </row>
    <row r="546" spans="1:13" x14ac:dyDescent="0.35">
      <c r="A546" t="s">
        <v>6</v>
      </c>
      <c r="B546" t="s">
        <v>4468</v>
      </c>
      <c r="C546" s="2" t="s">
        <v>3159</v>
      </c>
      <c r="D546" s="4">
        <v>-2.2016287186330095</v>
      </c>
      <c r="E546" s="2">
        <v>7.8900884046194369E-3</v>
      </c>
      <c r="F546" s="2">
        <v>1</v>
      </c>
      <c r="G546" s="4">
        <v>26.973635489650725</v>
      </c>
      <c r="H546" s="4">
        <v>14.221720307674165</v>
      </c>
      <c r="I546" s="7">
        <f t="shared" si="8"/>
        <v>-12.75191518197656</v>
      </c>
      <c r="J546" s="3">
        <v>7.7022600000000003E-117</v>
      </c>
      <c r="K546" t="s">
        <v>1453</v>
      </c>
      <c r="L546" t="s">
        <v>1454</v>
      </c>
      <c r="M546" t="s">
        <v>1455</v>
      </c>
    </row>
    <row r="547" spans="1:13" x14ac:dyDescent="0.35">
      <c r="A547" t="s">
        <v>6</v>
      </c>
      <c r="B547" t="s">
        <v>4468</v>
      </c>
      <c r="C547" s="2" t="s">
        <v>3654</v>
      </c>
      <c r="D547" s="4">
        <v>2.254515057061488</v>
      </c>
      <c r="E547" s="2">
        <v>2.7441170204341715E-2</v>
      </c>
      <c r="F547" s="2">
        <v>1</v>
      </c>
      <c r="G547" s="4">
        <v>8.7725187082625631</v>
      </c>
      <c r="H547" s="4">
        <v>22.958006463953073</v>
      </c>
      <c r="I547" s="7">
        <f t="shared" si="8"/>
        <v>14.185487755690509</v>
      </c>
      <c r="J547">
        <v>0</v>
      </c>
      <c r="K547" t="s">
        <v>1456</v>
      </c>
      <c r="L547" t="s">
        <v>261</v>
      </c>
      <c r="M547" t="s">
        <v>1457</v>
      </c>
    </row>
    <row r="548" spans="1:13" x14ac:dyDescent="0.35">
      <c r="A548" t="s">
        <v>6</v>
      </c>
      <c r="B548" t="s">
        <v>4468</v>
      </c>
      <c r="C548" s="2" t="s">
        <v>4415</v>
      </c>
      <c r="D548" s="4">
        <v>2.2143038039493748</v>
      </c>
      <c r="E548" s="2">
        <v>0.1685631827393117</v>
      </c>
      <c r="F548" s="2">
        <v>1</v>
      </c>
      <c r="G548" s="4">
        <v>5.1810434790804969</v>
      </c>
      <c r="H548" s="4">
        <v>13.31714638473313</v>
      </c>
      <c r="I548" s="7">
        <f t="shared" si="8"/>
        <v>8.1361029056526331</v>
      </c>
      <c r="J548">
        <v>0</v>
      </c>
      <c r="K548" t="s">
        <v>1458</v>
      </c>
      <c r="L548" t="s">
        <v>1459</v>
      </c>
      <c r="M548" t="s">
        <v>1460</v>
      </c>
    </row>
    <row r="549" spans="1:13" x14ac:dyDescent="0.35">
      <c r="A549" t="s">
        <v>6</v>
      </c>
      <c r="B549" t="s">
        <v>4468</v>
      </c>
      <c r="C549" s="2" t="s">
        <v>3655</v>
      </c>
      <c r="D549" s="4">
        <v>2.4365636572223077</v>
      </c>
      <c r="E549" s="2">
        <v>1.3619221656814276E-3</v>
      </c>
      <c r="F549" s="2">
        <v>1</v>
      </c>
      <c r="G549" s="4">
        <v>12.189744114405975</v>
      </c>
      <c r="H549" s="4">
        <v>34.476969275705194</v>
      </c>
      <c r="I549" s="7">
        <f t="shared" si="8"/>
        <v>22.287225161299219</v>
      </c>
      <c r="J549">
        <v>0</v>
      </c>
      <c r="K549" t="s">
        <v>1461</v>
      </c>
      <c r="L549" t="s">
        <v>1462</v>
      </c>
      <c r="M549" t="s">
        <v>1463</v>
      </c>
    </row>
    <row r="550" spans="1:13" x14ac:dyDescent="0.35">
      <c r="A550" t="s">
        <v>6</v>
      </c>
      <c r="B550" t="s">
        <v>4468</v>
      </c>
      <c r="C550" s="2" t="s">
        <v>4416</v>
      </c>
      <c r="D550" s="4">
        <v>-2.267349408764487</v>
      </c>
      <c r="E550" s="2">
        <v>2.1411651436124483E-3</v>
      </c>
      <c r="F550" s="2">
        <v>1</v>
      </c>
      <c r="G550" s="4">
        <v>31.648930830077667</v>
      </c>
      <c r="H550" s="4">
        <v>16.203070505692796</v>
      </c>
      <c r="I550" s="7">
        <f t="shared" si="8"/>
        <v>-15.445860324384871</v>
      </c>
      <c r="J550">
        <v>0</v>
      </c>
      <c r="K550" t="s">
        <v>1369</v>
      </c>
      <c r="L550" t="s">
        <v>1370</v>
      </c>
      <c r="M550" t="s">
        <v>1464</v>
      </c>
    </row>
    <row r="551" spans="1:13" x14ac:dyDescent="0.35">
      <c r="A551" t="s">
        <v>6</v>
      </c>
      <c r="B551" t="s">
        <v>4468</v>
      </c>
      <c r="C551" s="2" t="s">
        <v>3160</v>
      </c>
      <c r="D551" s="4">
        <v>2.0734518972590217</v>
      </c>
      <c r="E551" s="2">
        <v>3.9040538454986777E-2</v>
      </c>
      <c r="F551" s="2">
        <v>1</v>
      </c>
      <c r="G551" s="4">
        <v>10.334505258737158</v>
      </c>
      <c r="H551" s="4">
        <v>24.873699636017811</v>
      </c>
      <c r="I551" s="7">
        <f t="shared" si="8"/>
        <v>14.539194377280653</v>
      </c>
      <c r="J551">
        <v>0.83319399999999999</v>
      </c>
      <c r="K551" t="s">
        <v>1465</v>
      </c>
      <c r="L551" t="s">
        <v>3</v>
      </c>
      <c r="M551" t="s">
        <v>5</v>
      </c>
    </row>
    <row r="552" spans="1:13" x14ac:dyDescent="0.35">
      <c r="A552" t="s">
        <v>6</v>
      </c>
      <c r="B552" t="s">
        <v>4468</v>
      </c>
      <c r="C552" s="2" t="s">
        <v>4170</v>
      </c>
      <c r="D552" s="4">
        <v>-2.4285991866138068</v>
      </c>
      <c r="E552" s="2">
        <v>2.4023358557759507E-2</v>
      </c>
      <c r="F552" s="2">
        <v>1</v>
      </c>
      <c r="G552" s="4">
        <v>17.870394487005029</v>
      </c>
      <c r="H552" s="4">
        <v>8.5415173032076837</v>
      </c>
      <c r="I552" s="7">
        <f t="shared" si="8"/>
        <v>-9.3288771837973457</v>
      </c>
      <c r="J552" s="3">
        <v>2.7275400000000001E-141</v>
      </c>
      <c r="K552" t="s">
        <v>1467</v>
      </c>
      <c r="L552" t="s">
        <v>178</v>
      </c>
      <c r="M552" t="s">
        <v>1468</v>
      </c>
    </row>
    <row r="553" spans="1:13" x14ac:dyDescent="0.35">
      <c r="A553" t="s">
        <v>6</v>
      </c>
      <c r="B553" t="s">
        <v>4468</v>
      </c>
      <c r="C553" s="2" t="s">
        <v>4417</v>
      </c>
      <c r="D553" s="4">
        <v>2.0126734230701553</v>
      </c>
      <c r="E553" s="2">
        <v>0.14834297907803012</v>
      </c>
      <c r="F553" s="2">
        <v>1</v>
      </c>
      <c r="G553" s="4">
        <v>7.3671605519531536</v>
      </c>
      <c r="H553" s="4">
        <v>17.211954010138143</v>
      </c>
      <c r="I553" s="7">
        <f t="shared" si="8"/>
        <v>9.8447934581849896</v>
      </c>
      <c r="J553" s="3">
        <v>2.6446599999999999E-54</v>
      </c>
      <c r="K553" t="s">
        <v>1339</v>
      </c>
      <c r="L553" t="s">
        <v>1270</v>
      </c>
      <c r="M553" t="s">
        <v>1469</v>
      </c>
    </row>
    <row r="554" spans="1:13" x14ac:dyDescent="0.35">
      <c r="A554" t="s">
        <v>6</v>
      </c>
      <c r="B554" t="s">
        <v>4468</v>
      </c>
      <c r="C554" s="2" t="s">
        <v>3656</v>
      </c>
      <c r="D554" s="4">
        <v>3.2620027598730443</v>
      </c>
      <c r="E554" s="2">
        <v>1.5144355557741645E-7</v>
      </c>
      <c r="F554" s="2">
        <v>1.832467022486739E-4</v>
      </c>
      <c r="G554" s="4">
        <v>13.766400543886087</v>
      </c>
      <c r="H554" s="4">
        <v>52.126846972769556</v>
      </c>
      <c r="I554" s="7">
        <f t="shared" si="8"/>
        <v>38.360446428883471</v>
      </c>
      <c r="J554" s="3">
        <v>7.0146800000000002E-51</v>
      </c>
      <c r="K554" t="s">
        <v>1470</v>
      </c>
      <c r="L554" t="s">
        <v>3</v>
      </c>
      <c r="M554" t="s">
        <v>1471</v>
      </c>
    </row>
    <row r="555" spans="1:13" x14ac:dyDescent="0.35">
      <c r="A555" t="s">
        <v>6</v>
      </c>
      <c r="B555" t="s">
        <v>4468</v>
      </c>
      <c r="C555" s="2" t="s">
        <v>3657</v>
      </c>
      <c r="D555" s="4">
        <v>4.9252483774230864</v>
      </c>
      <c r="E555" s="2">
        <v>7.9809224531246303E-11</v>
      </c>
      <c r="F555" s="2">
        <v>7.2786012772496633E-8</v>
      </c>
      <c r="G555" s="4">
        <v>9.2767574966488926</v>
      </c>
      <c r="H555" s="4">
        <v>53.037258968247819</v>
      </c>
      <c r="I555" s="7">
        <f t="shared" si="8"/>
        <v>43.760501471598928</v>
      </c>
      <c r="J555" s="3">
        <v>2.0869099999999999E-39</v>
      </c>
      <c r="K555" t="s">
        <v>1472</v>
      </c>
      <c r="L555" t="s">
        <v>1473</v>
      </c>
      <c r="M555" t="s">
        <v>1474</v>
      </c>
    </row>
    <row r="556" spans="1:13" x14ac:dyDescent="0.35">
      <c r="A556" t="s">
        <v>6</v>
      </c>
      <c r="B556" t="s">
        <v>4468</v>
      </c>
      <c r="C556" s="2" t="s">
        <v>3658</v>
      </c>
      <c r="D556" s="4">
        <v>4.2416614231047101</v>
      </c>
      <c r="E556" s="2">
        <v>7.9514125245216075E-9</v>
      </c>
      <c r="F556" s="2">
        <v>8.6352340016304652E-6</v>
      </c>
      <c r="G556" s="4">
        <v>9.7180275596860106</v>
      </c>
      <c r="H556" s="4">
        <v>47.848778605258872</v>
      </c>
      <c r="I556" s="7">
        <f t="shared" si="8"/>
        <v>38.130751045572865</v>
      </c>
      <c r="J556" s="3">
        <v>5.1463100000000002E-11</v>
      </c>
      <c r="K556" t="s">
        <v>1475</v>
      </c>
      <c r="L556" t="s">
        <v>1476</v>
      </c>
      <c r="M556" t="s">
        <v>1477</v>
      </c>
    </row>
    <row r="557" spans="1:13" x14ac:dyDescent="0.35">
      <c r="A557" t="s">
        <v>6</v>
      </c>
      <c r="B557" t="s">
        <v>4468</v>
      </c>
      <c r="C557" s="2" t="s">
        <v>3659</v>
      </c>
      <c r="D557" s="4">
        <v>2.357792758362339</v>
      </c>
      <c r="E557" s="2">
        <v>1.5747867696187451E-3</v>
      </c>
      <c r="F557" s="2">
        <v>1</v>
      </c>
      <c r="G557" s="4">
        <v>13.06300781536636</v>
      </c>
      <c r="H557" s="4">
        <v>35.752428499910714</v>
      </c>
      <c r="I557" s="7">
        <f t="shared" si="8"/>
        <v>22.689420684544352</v>
      </c>
      <c r="J557">
        <v>1.7012</v>
      </c>
      <c r="K557" t="s">
        <v>1478</v>
      </c>
      <c r="L557" t="s">
        <v>3</v>
      </c>
      <c r="M557" t="s">
        <v>5</v>
      </c>
    </row>
    <row r="558" spans="1:13" x14ac:dyDescent="0.35">
      <c r="A558" t="s">
        <v>6</v>
      </c>
      <c r="B558" t="s">
        <v>4468</v>
      </c>
      <c r="C558" s="2" t="s">
        <v>3161</v>
      </c>
      <c r="D558" s="4">
        <v>2.2048110150569804</v>
      </c>
      <c r="E558" s="2">
        <v>5.8028282995281344E-2</v>
      </c>
      <c r="F558" s="2">
        <v>1</v>
      </c>
      <c r="G558" s="4">
        <v>7.6638122053420039</v>
      </c>
      <c r="H558" s="4">
        <v>19.614306378649669</v>
      </c>
      <c r="I558" s="7">
        <f t="shared" si="8"/>
        <v>11.950494173307664</v>
      </c>
      <c r="J558">
        <v>0</v>
      </c>
      <c r="K558" t="s">
        <v>1059</v>
      </c>
      <c r="L558" t="s">
        <v>110</v>
      </c>
      <c r="M558" t="s">
        <v>1480</v>
      </c>
    </row>
    <row r="559" spans="1:13" x14ac:dyDescent="0.35">
      <c r="A559" t="s">
        <v>6</v>
      </c>
      <c r="B559" t="s">
        <v>4468</v>
      </c>
      <c r="C559" s="2" t="s">
        <v>3162</v>
      </c>
      <c r="D559" s="4">
        <v>-2.892278718912169</v>
      </c>
      <c r="E559" s="2">
        <v>6.6160153320968458E-13</v>
      </c>
      <c r="F559" s="2">
        <v>5.312660311673767E-10</v>
      </c>
      <c r="G559" s="4">
        <v>90.919917135165406</v>
      </c>
      <c r="H559" s="4">
        <v>36.490147574648788</v>
      </c>
      <c r="I559" s="7">
        <f t="shared" si="8"/>
        <v>-54.429769560516618</v>
      </c>
      <c r="J559">
        <v>0</v>
      </c>
      <c r="K559" t="s">
        <v>1481</v>
      </c>
      <c r="L559" t="s">
        <v>808</v>
      </c>
      <c r="M559" t="s">
        <v>1482</v>
      </c>
    </row>
    <row r="560" spans="1:13" x14ac:dyDescent="0.35">
      <c r="A560" t="s">
        <v>6</v>
      </c>
      <c r="B560" t="s">
        <v>4468</v>
      </c>
      <c r="C560" s="2" t="s">
        <v>3338</v>
      </c>
      <c r="D560" s="4">
        <v>2.7574945546781882</v>
      </c>
      <c r="E560" s="2">
        <v>1.867343817815703E-6</v>
      </c>
      <c r="F560" s="2">
        <v>2.5638630618609604E-3</v>
      </c>
      <c r="G560" s="4">
        <v>17.013384478289218</v>
      </c>
      <c r="H560" s="4">
        <v>54.458053051429971</v>
      </c>
      <c r="I560" s="7">
        <f t="shared" si="8"/>
        <v>37.444668573140753</v>
      </c>
      <c r="J560" s="3">
        <v>2.55176E-58</v>
      </c>
      <c r="K560" t="s">
        <v>1484</v>
      </c>
      <c r="L560" t="s">
        <v>3</v>
      </c>
      <c r="M560" t="s">
        <v>1485</v>
      </c>
    </row>
    <row r="561" spans="1:13" x14ac:dyDescent="0.35">
      <c r="A561" t="s">
        <v>6</v>
      </c>
      <c r="B561" t="s">
        <v>4468</v>
      </c>
      <c r="C561" s="2" t="s">
        <v>3660</v>
      </c>
      <c r="D561" s="4">
        <v>2.9249129123329274</v>
      </c>
      <c r="E561" s="2">
        <v>4.0793918472138089E-9</v>
      </c>
      <c r="F561" s="2">
        <v>4.3363935335882786E-6</v>
      </c>
      <c r="G561" s="4">
        <v>21.344039464353557</v>
      </c>
      <c r="H561" s="4">
        <v>72.468001656611534</v>
      </c>
      <c r="I561" s="7">
        <f t="shared" si="8"/>
        <v>51.123962192257977</v>
      </c>
      <c r="J561">
        <v>9.0655800000000006</v>
      </c>
      <c r="K561" t="s">
        <v>1486</v>
      </c>
      <c r="L561" t="s">
        <v>3</v>
      </c>
      <c r="M561" t="s">
        <v>130</v>
      </c>
    </row>
    <row r="562" spans="1:13" x14ac:dyDescent="0.35">
      <c r="A562" t="s">
        <v>6</v>
      </c>
      <c r="B562" t="s">
        <v>4468</v>
      </c>
      <c r="C562" s="2" t="s">
        <v>3661</v>
      </c>
      <c r="D562" s="4">
        <v>2.3684020421346914</v>
      </c>
      <c r="E562" s="2">
        <v>0</v>
      </c>
      <c r="F562" s="2">
        <v>0</v>
      </c>
      <c r="G562" s="4">
        <v>144.31230646936876</v>
      </c>
      <c r="H562" s="4">
        <v>396.74871182155965</v>
      </c>
      <c r="I562" s="7">
        <f t="shared" si="8"/>
        <v>252.43640535219089</v>
      </c>
      <c r="J562" s="3">
        <v>2.40921E-161</v>
      </c>
      <c r="K562" t="s">
        <v>1488</v>
      </c>
      <c r="L562" t="s">
        <v>3</v>
      </c>
      <c r="M562" t="s">
        <v>1489</v>
      </c>
    </row>
    <row r="563" spans="1:13" x14ac:dyDescent="0.35">
      <c r="A563" t="s">
        <v>6</v>
      </c>
      <c r="B563" t="s">
        <v>4468</v>
      </c>
      <c r="C563" s="2" t="s">
        <v>3662</v>
      </c>
      <c r="D563" s="4">
        <v>2.7853269088726744</v>
      </c>
      <c r="E563" s="2">
        <v>0</v>
      </c>
      <c r="F563" s="2">
        <v>0</v>
      </c>
      <c r="G563" s="4">
        <v>72.561902077327872</v>
      </c>
      <c r="H563" s="4">
        <v>234.60732296242423</v>
      </c>
      <c r="I563" s="7">
        <f t="shared" si="8"/>
        <v>162.04542088509635</v>
      </c>
      <c r="J563" s="3">
        <v>6.24002E-84</v>
      </c>
      <c r="K563" t="s">
        <v>1490</v>
      </c>
      <c r="L563" t="s">
        <v>3</v>
      </c>
      <c r="M563" t="s">
        <v>1491</v>
      </c>
    </row>
    <row r="564" spans="1:13" x14ac:dyDescent="0.35">
      <c r="A564" t="s">
        <v>6</v>
      </c>
      <c r="B564" t="s">
        <v>4468</v>
      </c>
      <c r="C564" s="2" t="s">
        <v>4307</v>
      </c>
      <c r="D564" s="4">
        <v>2.4827351364346812</v>
      </c>
      <c r="E564" s="2">
        <v>2.2564432502143034E-2</v>
      </c>
      <c r="F564" s="2">
        <v>1</v>
      </c>
      <c r="G564" s="4">
        <v>7.0412209650975024</v>
      </c>
      <c r="H564" s="4">
        <v>20.292478503476893</v>
      </c>
      <c r="I564" s="7">
        <f t="shared" si="8"/>
        <v>13.251257538379392</v>
      </c>
      <c r="J564" s="3">
        <v>3.81677E-140</v>
      </c>
      <c r="K564" t="s">
        <v>1492</v>
      </c>
      <c r="L564" t="s">
        <v>1493</v>
      </c>
      <c r="M564" t="s">
        <v>1494</v>
      </c>
    </row>
    <row r="565" spans="1:13" x14ac:dyDescent="0.35">
      <c r="A565" t="s">
        <v>6</v>
      </c>
      <c r="B565" t="s">
        <v>4468</v>
      </c>
      <c r="C565" s="2" t="s">
        <v>3663</v>
      </c>
      <c r="D565" s="4">
        <v>3.7228923837107151</v>
      </c>
      <c r="E565" s="2">
        <v>0</v>
      </c>
      <c r="F565" s="2">
        <v>0</v>
      </c>
      <c r="G565" s="4">
        <v>213.13292514518045</v>
      </c>
      <c r="H565" s="4">
        <v>921.05965306898213</v>
      </c>
      <c r="I565" s="7">
        <f t="shared" si="8"/>
        <v>707.92672792380165</v>
      </c>
      <c r="J565">
        <v>0</v>
      </c>
      <c r="K565" t="s">
        <v>1496</v>
      </c>
      <c r="L565" t="s">
        <v>1497</v>
      </c>
      <c r="M565" t="s">
        <v>1498</v>
      </c>
    </row>
    <row r="566" spans="1:13" x14ac:dyDescent="0.35">
      <c r="A566" t="s">
        <v>6</v>
      </c>
      <c r="B566" t="s">
        <v>4468</v>
      </c>
      <c r="C566" s="2" t="s">
        <v>3339</v>
      </c>
      <c r="D566" s="4">
        <v>-2.6252680752906636</v>
      </c>
      <c r="E566" s="2">
        <v>1.1291861720140725E-2</v>
      </c>
      <c r="F566" s="2">
        <v>1</v>
      </c>
      <c r="G566" s="4">
        <v>18.596329767927159</v>
      </c>
      <c r="H566" s="4">
        <v>8.2226217408387807</v>
      </c>
      <c r="I566" s="7">
        <f t="shared" si="8"/>
        <v>-10.373708027088378</v>
      </c>
      <c r="J566">
        <v>0.247333</v>
      </c>
      <c r="K566" t="s">
        <v>1499</v>
      </c>
      <c r="L566" t="s">
        <v>3</v>
      </c>
      <c r="M566" t="s">
        <v>1500</v>
      </c>
    </row>
    <row r="567" spans="1:13" x14ac:dyDescent="0.35">
      <c r="A567" t="s">
        <v>6</v>
      </c>
      <c r="B567" t="s">
        <v>4468</v>
      </c>
      <c r="C567" s="2" t="s">
        <v>3340</v>
      </c>
      <c r="D567" s="4">
        <v>-2.5179507313045115</v>
      </c>
      <c r="E567" s="2">
        <v>1.6768136711768997E-3</v>
      </c>
      <c r="F567" s="2">
        <v>1</v>
      </c>
      <c r="G567" s="4">
        <v>27.330234437011438</v>
      </c>
      <c r="H567" s="4">
        <v>12.599486909713276</v>
      </c>
      <c r="I567" s="7">
        <f t="shared" si="8"/>
        <v>-14.730747527298162</v>
      </c>
      <c r="J567" s="3">
        <v>4.1492800000000002E-86</v>
      </c>
      <c r="K567" t="s">
        <v>1501</v>
      </c>
      <c r="L567" t="s">
        <v>2</v>
      </c>
      <c r="M567" t="s">
        <v>1502</v>
      </c>
    </row>
    <row r="568" spans="1:13" x14ac:dyDescent="0.35">
      <c r="A568" t="s">
        <v>6</v>
      </c>
      <c r="B568" t="s">
        <v>4468</v>
      </c>
      <c r="C568" s="2" t="s">
        <v>3664</v>
      </c>
      <c r="D568" s="4">
        <v>-2.8898079667190562</v>
      </c>
      <c r="E568" s="2">
        <v>3.0860938732941334E-3</v>
      </c>
      <c r="F568" s="2">
        <v>1</v>
      </c>
      <c r="G568" s="4">
        <v>20.418670437724032</v>
      </c>
      <c r="H568" s="4">
        <v>8.2019139043935354</v>
      </c>
      <c r="I568" s="7">
        <f t="shared" si="8"/>
        <v>-12.216756533330496</v>
      </c>
      <c r="J568" s="3">
        <v>2.05958E-43</v>
      </c>
      <c r="K568" t="s">
        <v>1503</v>
      </c>
      <c r="L568" t="s">
        <v>3</v>
      </c>
      <c r="M568" t="s">
        <v>1504</v>
      </c>
    </row>
    <row r="569" spans="1:13" x14ac:dyDescent="0.35">
      <c r="A569" t="s">
        <v>6</v>
      </c>
      <c r="B569" t="s">
        <v>4468</v>
      </c>
      <c r="C569" s="2" t="s">
        <v>3665</v>
      </c>
      <c r="D569" s="4">
        <v>2.7886657814504696</v>
      </c>
      <c r="E569" s="2">
        <v>3.5477474647022953E-9</v>
      </c>
      <c r="F569" s="2">
        <v>3.7464213227256238E-6</v>
      </c>
      <c r="G569" s="4">
        <v>24.029254989563292</v>
      </c>
      <c r="H569" s="4">
        <v>77.78457878724295</v>
      </c>
      <c r="I569" s="7">
        <f t="shared" si="8"/>
        <v>53.755323797679658</v>
      </c>
      <c r="J569" s="3">
        <v>3.9272500000000002E-59</v>
      </c>
      <c r="K569" t="s">
        <v>1505</v>
      </c>
      <c r="L569" t="s">
        <v>1341</v>
      </c>
      <c r="M569" t="s">
        <v>1506</v>
      </c>
    </row>
    <row r="570" spans="1:13" x14ac:dyDescent="0.35">
      <c r="A570" t="s">
        <v>6</v>
      </c>
      <c r="B570" t="s">
        <v>4468</v>
      </c>
      <c r="C570" s="2" t="s">
        <v>4171</v>
      </c>
      <c r="D570" s="4">
        <v>-2.2431901948253636</v>
      </c>
      <c r="E570" s="2">
        <v>5.2516778677114614E-3</v>
      </c>
      <c r="F570" s="2">
        <v>1</v>
      </c>
      <c r="G570" s="4">
        <v>27.972346182666314</v>
      </c>
      <c r="H570" s="4">
        <v>14.475031818425716</v>
      </c>
      <c r="I570" s="7">
        <f t="shared" si="8"/>
        <v>-13.497314364240598</v>
      </c>
      <c r="J570">
        <v>0</v>
      </c>
      <c r="K570" t="s">
        <v>1507</v>
      </c>
      <c r="L570" t="s">
        <v>1508</v>
      </c>
      <c r="M570" t="s">
        <v>1509</v>
      </c>
    </row>
    <row r="571" spans="1:13" x14ac:dyDescent="0.35">
      <c r="A571" t="s">
        <v>6</v>
      </c>
      <c r="B571" t="s">
        <v>4468</v>
      </c>
      <c r="C571" s="2" t="s">
        <v>3666</v>
      </c>
      <c r="D571" s="4">
        <v>10.788028370087071</v>
      </c>
      <c r="E571" s="2">
        <v>0</v>
      </c>
      <c r="F571" s="2">
        <v>0</v>
      </c>
      <c r="G571" s="4">
        <v>75.695016337812646</v>
      </c>
      <c r="H571" s="4">
        <v>947.9078013382433</v>
      </c>
      <c r="I571" s="7">
        <f t="shared" si="8"/>
        <v>872.2127850004307</v>
      </c>
      <c r="J571" s="3">
        <v>1.3781699999999999E-43</v>
      </c>
      <c r="K571" t="s">
        <v>1510</v>
      </c>
      <c r="L571" t="s">
        <v>54</v>
      </c>
      <c r="M571" t="s">
        <v>1511</v>
      </c>
    </row>
    <row r="572" spans="1:13" x14ac:dyDescent="0.35">
      <c r="A572" t="s">
        <v>6</v>
      </c>
      <c r="B572" t="s">
        <v>4468</v>
      </c>
      <c r="C572" s="2" t="s">
        <v>3667</v>
      </c>
      <c r="D572" s="4">
        <v>2.3914436013942058</v>
      </c>
      <c r="E572" s="2">
        <v>5.4106027728176229E-2</v>
      </c>
      <c r="F572" s="2">
        <v>1</v>
      </c>
      <c r="G572" s="4">
        <v>6.2058019248866261</v>
      </c>
      <c r="H572" s="4">
        <v>17.227203484025043</v>
      </c>
      <c r="I572" s="7">
        <f t="shared" si="8"/>
        <v>11.021401559138418</v>
      </c>
      <c r="J572">
        <v>0</v>
      </c>
      <c r="K572" t="s">
        <v>1512</v>
      </c>
      <c r="L572" t="s">
        <v>881</v>
      </c>
      <c r="M572" t="s">
        <v>1513</v>
      </c>
    </row>
    <row r="573" spans="1:13" x14ac:dyDescent="0.35">
      <c r="A573" t="s">
        <v>6</v>
      </c>
      <c r="B573" t="s">
        <v>4468</v>
      </c>
      <c r="C573" s="2" t="s">
        <v>4066</v>
      </c>
      <c r="D573" s="4">
        <v>3.8033703255959077</v>
      </c>
      <c r="E573" s="2">
        <v>2.7558175932491563E-5</v>
      </c>
      <c r="F573" s="2">
        <v>4.3459243445539197E-2</v>
      </c>
      <c r="G573" s="4">
        <v>6.8917543173340983</v>
      </c>
      <c r="H573" s="4">
        <v>30.426719537891525</v>
      </c>
      <c r="I573" s="7">
        <f t="shared" si="8"/>
        <v>23.534965220557428</v>
      </c>
      <c r="J573">
        <v>0</v>
      </c>
      <c r="K573" t="s">
        <v>1514</v>
      </c>
      <c r="L573" t="s">
        <v>1515</v>
      </c>
      <c r="M573" t="s">
        <v>1516</v>
      </c>
    </row>
    <row r="574" spans="1:13" x14ac:dyDescent="0.35">
      <c r="A574" t="s">
        <v>6</v>
      </c>
      <c r="B574" t="s">
        <v>4468</v>
      </c>
      <c r="C574" s="2" t="s">
        <v>3668</v>
      </c>
      <c r="D574" s="4">
        <v>4.7613076591483772</v>
      </c>
      <c r="E574" s="2">
        <v>0</v>
      </c>
      <c r="F574" s="2">
        <v>0</v>
      </c>
      <c r="G574" s="4">
        <v>22.564034647597602</v>
      </c>
      <c r="H574" s="4">
        <v>124.70955614404957</v>
      </c>
      <c r="I574" s="7">
        <f t="shared" si="8"/>
        <v>102.14552149645198</v>
      </c>
      <c r="J574" s="3">
        <v>4.9479499999999998E-67</v>
      </c>
      <c r="K574" t="s">
        <v>1517</v>
      </c>
      <c r="L574" t="s">
        <v>10</v>
      </c>
      <c r="M574" t="s">
        <v>1518</v>
      </c>
    </row>
    <row r="575" spans="1:13" x14ac:dyDescent="0.35">
      <c r="A575" t="s">
        <v>6</v>
      </c>
      <c r="B575" t="s">
        <v>4468</v>
      </c>
      <c r="C575" s="2" t="s">
        <v>4418</v>
      </c>
      <c r="D575" s="4">
        <v>-2.2183086181541452</v>
      </c>
      <c r="E575" s="2">
        <v>1.4085417552399781E-4</v>
      </c>
      <c r="F575" s="2">
        <v>0.24860761979985613</v>
      </c>
      <c r="G575" s="4">
        <v>46.254941770844191</v>
      </c>
      <c r="H575" s="4">
        <v>24.204320932564965</v>
      </c>
      <c r="I575" s="7">
        <f t="shared" si="8"/>
        <v>-22.050620838279226</v>
      </c>
      <c r="K575" t="s">
        <v>4</v>
      </c>
      <c r="L575" t="s">
        <v>3</v>
      </c>
      <c r="M575" t="s">
        <v>5</v>
      </c>
    </row>
    <row r="576" spans="1:13" x14ac:dyDescent="0.35">
      <c r="A576" t="s">
        <v>6</v>
      </c>
      <c r="B576" t="s">
        <v>4468</v>
      </c>
      <c r="C576" s="2" t="s">
        <v>4241</v>
      </c>
      <c r="D576" s="4">
        <v>-3.0897521530780696</v>
      </c>
      <c r="E576" s="2">
        <v>5.3109944010746015E-6</v>
      </c>
      <c r="F576" s="2">
        <v>7.6743869095527995E-3</v>
      </c>
      <c r="G576" s="4">
        <v>37.424154622915204</v>
      </c>
      <c r="H576" s="4">
        <v>14.059992398674138</v>
      </c>
      <c r="I576" s="7">
        <f t="shared" si="8"/>
        <v>-23.364162224241063</v>
      </c>
      <c r="J576">
        <v>0</v>
      </c>
      <c r="K576" t="s">
        <v>1519</v>
      </c>
      <c r="L576" t="s">
        <v>1520</v>
      </c>
      <c r="M576" t="s">
        <v>1521</v>
      </c>
    </row>
    <row r="577" spans="1:13" x14ac:dyDescent="0.35">
      <c r="A577" t="s">
        <v>6</v>
      </c>
      <c r="B577" t="s">
        <v>4468</v>
      </c>
      <c r="C577" s="2" t="s">
        <v>3669</v>
      </c>
      <c r="D577" s="4">
        <v>3.9391273306572088</v>
      </c>
      <c r="E577" s="2">
        <v>1.0247320949932726E-6</v>
      </c>
      <c r="F577" s="2">
        <v>1.3618689542460594E-3</v>
      </c>
      <c r="G577" s="4">
        <v>8.3443451139436462</v>
      </c>
      <c r="H577" s="4">
        <v>38.154784750143897</v>
      </c>
      <c r="I577" s="7">
        <f t="shared" si="8"/>
        <v>29.81043963620025</v>
      </c>
      <c r="J577">
        <v>4.5497300000000003</v>
      </c>
      <c r="K577" t="s">
        <v>1522</v>
      </c>
      <c r="L577" t="s">
        <v>3</v>
      </c>
      <c r="M577" t="s">
        <v>379</v>
      </c>
    </row>
    <row r="578" spans="1:13" x14ac:dyDescent="0.35">
      <c r="A578" t="s">
        <v>6</v>
      </c>
      <c r="B578" t="s">
        <v>4468</v>
      </c>
      <c r="C578" s="2" t="s">
        <v>4242</v>
      </c>
      <c r="D578" s="4">
        <v>-2.0105295168033468</v>
      </c>
      <c r="E578" s="2">
        <v>0</v>
      </c>
      <c r="F578" s="2">
        <v>0</v>
      </c>
      <c r="G578" s="4">
        <v>235.28879852023036</v>
      </c>
      <c r="H578" s="4">
        <v>135.84621087745731</v>
      </c>
      <c r="I578" s="7">
        <f t="shared" ref="I578:I641" si="9">H578-G578</f>
        <v>-99.442587642773049</v>
      </c>
      <c r="J578" s="3">
        <v>1.12389E-58</v>
      </c>
      <c r="K578" t="s">
        <v>1523</v>
      </c>
      <c r="L578" t="s">
        <v>351</v>
      </c>
      <c r="M578" t="s">
        <v>1524</v>
      </c>
    </row>
    <row r="579" spans="1:13" x14ac:dyDescent="0.35">
      <c r="A579" t="s">
        <v>6</v>
      </c>
      <c r="B579" t="s">
        <v>4468</v>
      </c>
      <c r="C579" s="2" t="s">
        <v>3163</v>
      </c>
      <c r="D579" s="4">
        <v>2.6560010820776809</v>
      </c>
      <c r="E579" s="2">
        <v>5.808990135512144E-3</v>
      </c>
      <c r="F579" s="2">
        <v>1</v>
      </c>
      <c r="G579" s="4">
        <v>7.7785411191329645</v>
      </c>
      <c r="H579" s="4">
        <v>23.981874729088354</v>
      </c>
      <c r="I579" s="7">
        <f t="shared" si="9"/>
        <v>16.20333360995539</v>
      </c>
      <c r="J579">
        <v>0</v>
      </c>
      <c r="K579" t="s">
        <v>1525</v>
      </c>
      <c r="L579" t="s">
        <v>80</v>
      </c>
      <c r="M579" t="s">
        <v>1526</v>
      </c>
    </row>
    <row r="580" spans="1:13" x14ac:dyDescent="0.35">
      <c r="A580" t="s">
        <v>6</v>
      </c>
      <c r="B580" t="s">
        <v>4468</v>
      </c>
      <c r="C580" s="2" t="s">
        <v>3164</v>
      </c>
      <c r="D580" s="4">
        <v>-106.36161750052078</v>
      </c>
      <c r="E580" s="2">
        <v>0</v>
      </c>
      <c r="F580" s="2">
        <v>0</v>
      </c>
      <c r="G580" s="4">
        <v>728.67226998182196</v>
      </c>
      <c r="H580" s="4">
        <v>7.95250663051171</v>
      </c>
      <c r="I580" s="7">
        <f t="shared" si="9"/>
        <v>-720.71976335131023</v>
      </c>
      <c r="J580" s="3">
        <v>7.7993100000000006E-12</v>
      </c>
      <c r="K580" t="s">
        <v>216</v>
      </c>
      <c r="L580" t="s">
        <v>149</v>
      </c>
      <c r="M580" t="s">
        <v>1527</v>
      </c>
    </row>
    <row r="581" spans="1:13" x14ac:dyDescent="0.35">
      <c r="A581" t="s">
        <v>6</v>
      </c>
      <c r="B581" t="s">
        <v>4468</v>
      </c>
      <c r="C581" s="2" t="s">
        <v>3670</v>
      </c>
      <c r="D581" s="4">
        <v>3.2006652264965068</v>
      </c>
      <c r="E581" s="2">
        <v>0</v>
      </c>
      <c r="F581" s="2">
        <v>0</v>
      </c>
      <c r="G581" s="4">
        <v>105.84229002636592</v>
      </c>
      <c r="H581" s="4">
        <v>393.23866213387385</v>
      </c>
      <c r="I581" s="7">
        <f t="shared" si="9"/>
        <v>287.39637210750794</v>
      </c>
      <c r="J581" s="3">
        <v>1.09112E-98</v>
      </c>
      <c r="K581" t="s">
        <v>1528</v>
      </c>
      <c r="L581" t="s">
        <v>1529</v>
      </c>
      <c r="M581" t="s">
        <v>1530</v>
      </c>
    </row>
    <row r="582" spans="1:13" x14ac:dyDescent="0.35">
      <c r="A582" t="s">
        <v>6</v>
      </c>
      <c r="B582" t="s">
        <v>4468</v>
      </c>
      <c r="C582" s="2" t="s">
        <v>3671</v>
      </c>
      <c r="D582" s="4">
        <v>3.0697006458212801</v>
      </c>
      <c r="E582" s="2">
        <v>2.8170407180333517E-5</v>
      </c>
      <c r="F582" s="2">
        <v>4.4537413752107291E-2</v>
      </c>
      <c r="G582" s="4">
        <v>10.690209703808415</v>
      </c>
      <c r="H582" s="4">
        <v>38.092456545608613</v>
      </c>
      <c r="I582" s="7">
        <f t="shared" si="9"/>
        <v>27.402246841800199</v>
      </c>
      <c r="J582" s="3">
        <v>2.3921500000000001E-62</v>
      </c>
      <c r="K582" t="s">
        <v>441</v>
      </c>
      <c r="L582" t="s">
        <v>50</v>
      </c>
      <c r="M582" t="s">
        <v>1531</v>
      </c>
    </row>
    <row r="583" spans="1:13" x14ac:dyDescent="0.35">
      <c r="A583" t="s">
        <v>6</v>
      </c>
      <c r="B583" t="s">
        <v>4468</v>
      </c>
      <c r="C583" s="2" t="s">
        <v>3165</v>
      </c>
      <c r="D583" s="4">
        <v>-15.569990273362333</v>
      </c>
      <c r="E583" s="2">
        <v>0</v>
      </c>
      <c r="F583" s="2">
        <v>0</v>
      </c>
      <c r="G583" s="4">
        <v>178.97701248187968</v>
      </c>
      <c r="H583" s="4">
        <v>13.34337353448999</v>
      </c>
      <c r="I583" s="7">
        <f t="shared" si="9"/>
        <v>-165.6336389473897</v>
      </c>
      <c r="K583" t="s">
        <v>4</v>
      </c>
      <c r="L583" t="s">
        <v>162</v>
      </c>
      <c r="M583" t="s">
        <v>1533</v>
      </c>
    </row>
    <row r="584" spans="1:13" x14ac:dyDescent="0.35">
      <c r="A584" t="s">
        <v>6</v>
      </c>
      <c r="B584" t="s">
        <v>4468</v>
      </c>
      <c r="C584" s="2" t="s">
        <v>3672</v>
      </c>
      <c r="D584" s="4">
        <v>4.4405570460535291</v>
      </c>
      <c r="E584" s="2">
        <v>0</v>
      </c>
      <c r="F584" s="2">
        <v>0</v>
      </c>
      <c r="G584" s="4">
        <v>30.265386750270967</v>
      </c>
      <c r="H584" s="4">
        <v>156.00568050055389</v>
      </c>
      <c r="I584" s="7">
        <f t="shared" si="9"/>
        <v>125.74029375028293</v>
      </c>
      <c r="J584" s="3">
        <v>6.0816200000000005E-54</v>
      </c>
      <c r="K584" t="s">
        <v>1534</v>
      </c>
      <c r="L584" t="s">
        <v>3</v>
      </c>
      <c r="M584" t="s">
        <v>1535</v>
      </c>
    </row>
    <row r="585" spans="1:13" x14ac:dyDescent="0.35">
      <c r="A585" t="s">
        <v>6</v>
      </c>
      <c r="B585" t="s">
        <v>4468</v>
      </c>
      <c r="C585" s="2" t="s">
        <v>4419</v>
      </c>
      <c r="D585" s="4">
        <v>-2.0259761876287761</v>
      </c>
      <c r="E585" s="2">
        <v>0.28044358621373233</v>
      </c>
      <c r="F585" s="2">
        <v>1</v>
      </c>
      <c r="G585" s="4">
        <v>10.711845565975814</v>
      </c>
      <c r="H585" s="4">
        <v>6.1374320489002638</v>
      </c>
      <c r="I585" s="7">
        <f t="shared" si="9"/>
        <v>-4.5744135170755502</v>
      </c>
      <c r="J585">
        <v>0</v>
      </c>
      <c r="K585" t="s">
        <v>1536</v>
      </c>
      <c r="L585" t="s">
        <v>657</v>
      </c>
      <c r="M585" t="s">
        <v>1537</v>
      </c>
    </row>
    <row r="586" spans="1:13" x14ac:dyDescent="0.35">
      <c r="A586" t="s">
        <v>6</v>
      </c>
      <c r="B586" t="s">
        <v>4468</v>
      </c>
      <c r="C586" s="2" t="s">
        <v>3166</v>
      </c>
      <c r="D586" s="4">
        <v>3.4361854158959866</v>
      </c>
      <c r="E586" s="2">
        <v>1.5441573020537851E-4</v>
      </c>
      <c r="F586" s="2">
        <v>0.27408792111454683</v>
      </c>
      <c r="G586" s="4">
        <v>7.1191985972167871</v>
      </c>
      <c r="H586" s="4">
        <v>28.396474794181017</v>
      </c>
      <c r="I586" s="7">
        <f t="shared" si="9"/>
        <v>21.27727619696423</v>
      </c>
      <c r="J586">
        <v>0.89632100000000003</v>
      </c>
      <c r="K586" t="s">
        <v>1538</v>
      </c>
      <c r="L586" t="s">
        <v>3</v>
      </c>
      <c r="M586" t="s">
        <v>1539</v>
      </c>
    </row>
    <row r="587" spans="1:13" x14ac:dyDescent="0.35">
      <c r="A587" t="s">
        <v>6</v>
      </c>
      <c r="B587" t="s">
        <v>4468</v>
      </c>
      <c r="C587" s="2" t="s">
        <v>3341</v>
      </c>
      <c r="D587" s="4">
        <v>2.4343581418873343</v>
      </c>
      <c r="E587" s="2">
        <v>2.8085417995406418E-5</v>
      </c>
      <c r="F587" s="2">
        <v>4.4374960432742139E-2</v>
      </c>
      <c r="G587" s="4">
        <v>18.788604325582494</v>
      </c>
      <c r="H587" s="4">
        <v>53.092811411996841</v>
      </c>
      <c r="I587" s="7">
        <f t="shared" si="9"/>
        <v>34.304207086414351</v>
      </c>
      <c r="J587" s="3">
        <v>1.9084099999999999E-35</v>
      </c>
      <c r="K587" t="s">
        <v>1540</v>
      </c>
      <c r="L587" t="s">
        <v>3</v>
      </c>
      <c r="M587" t="s">
        <v>1541</v>
      </c>
    </row>
    <row r="588" spans="1:13" x14ac:dyDescent="0.35">
      <c r="A588" t="s">
        <v>6</v>
      </c>
      <c r="B588" t="s">
        <v>4468</v>
      </c>
      <c r="C588" s="2" t="s">
        <v>3673</v>
      </c>
      <c r="D588" s="4">
        <v>2.0618446442429317</v>
      </c>
      <c r="E588" s="2">
        <v>9.9148272921462638E-2</v>
      </c>
      <c r="F588" s="2">
        <v>1</v>
      </c>
      <c r="G588" s="4">
        <v>7.9390671098890655</v>
      </c>
      <c r="H588" s="4">
        <v>19.00124871754759</v>
      </c>
      <c r="I588" s="7">
        <f t="shared" si="9"/>
        <v>11.062181607658523</v>
      </c>
      <c r="J588" s="3">
        <v>1.0338799999999999E-21</v>
      </c>
      <c r="K588" t="s">
        <v>1542</v>
      </c>
      <c r="L588" t="s">
        <v>82</v>
      </c>
      <c r="M588" t="s">
        <v>1543</v>
      </c>
    </row>
    <row r="589" spans="1:13" x14ac:dyDescent="0.35">
      <c r="A589" t="s">
        <v>6</v>
      </c>
      <c r="B589" t="s">
        <v>4468</v>
      </c>
      <c r="C589" s="2" t="s">
        <v>3167</v>
      </c>
      <c r="D589" s="4">
        <v>2.3403913338409206</v>
      </c>
      <c r="E589" s="2">
        <v>5.4173686617166826E-4</v>
      </c>
      <c r="F589" s="2">
        <v>1</v>
      </c>
      <c r="G589" s="4">
        <v>15.335561980614088</v>
      </c>
      <c r="H589" s="4">
        <v>41.66245978963606</v>
      </c>
      <c r="I589" s="7">
        <f t="shared" si="9"/>
        <v>26.326897809021972</v>
      </c>
      <c r="J589">
        <v>0</v>
      </c>
      <c r="K589" t="s">
        <v>1545</v>
      </c>
      <c r="L589" t="s">
        <v>1546</v>
      </c>
      <c r="M589" t="s">
        <v>1547</v>
      </c>
    </row>
    <row r="590" spans="1:13" x14ac:dyDescent="0.35">
      <c r="A590" t="s">
        <v>6</v>
      </c>
      <c r="B590" t="s">
        <v>4468</v>
      </c>
      <c r="C590" s="2" t="s">
        <v>4067</v>
      </c>
      <c r="D590" s="4">
        <v>2.1834457135124716</v>
      </c>
      <c r="E590" s="2">
        <v>3.8395314316824997E-2</v>
      </c>
      <c r="F590" s="2">
        <v>1</v>
      </c>
      <c r="G590" s="4">
        <v>8.8450132635440042</v>
      </c>
      <c r="H590" s="4">
        <v>22.41803886505647</v>
      </c>
      <c r="I590" s="7">
        <f t="shared" si="9"/>
        <v>13.573025601512466</v>
      </c>
      <c r="J590">
        <v>0</v>
      </c>
      <c r="K590" t="s">
        <v>1544</v>
      </c>
      <c r="L590" t="s">
        <v>349</v>
      </c>
      <c r="M590" t="s">
        <v>1549</v>
      </c>
    </row>
    <row r="591" spans="1:13" x14ac:dyDescent="0.35">
      <c r="A591" t="s">
        <v>6</v>
      </c>
      <c r="B591" t="s">
        <v>4468</v>
      </c>
      <c r="C591" s="2" t="s">
        <v>3674</v>
      </c>
      <c r="D591" s="4">
        <v>-2.1175903772630047</v>
      </c>
      <c r="E591" s="2">
        <v>0.11806721166064904</v>
      </c>
      <c r="F591" s="2">
        <v>1</v>
      </c>
      <c r="G591" s="4">
        <v>14.505356836928932</v>
      </c>
      <c r="H591" s="4">
        <v>7.9513925200139264</v>
      </c>
      <c r="I591" s="7">
        <f t="shared" si="9"/>
        <v>-6.5539643169150059</v>
      </c>
      <c r="J591" s="3">
        <v>2.0134699999999998E-87</v>
      </c>
      <c r="K591" t="s">
        <v>1551</v>
      </c>
      <c r="L591" t="s">
        <v>10</v>
      </c>
      <c r="M591" t="s">
        <v>1552</v>
      </c>
    </row>
    <row r="592" spans="1:13" x14ac:dyDescent="0.35">
      <c r="A592" t="s">
        <v>6</v>
      </c>
      <c r="B592" t="s">
        <v>4468</v>
      </c>
      <c r="C592" s="2" t="s">
        <v>3168</v>
      </c>
      <c r="D592" s="4">
        <v>-10.011152429177626</v>
      </c>
      <c r="E592" s="2">
        <v>0</v>
      </c>
      <c r="F592" s="2">
        <v>0</v>
      </c>
      <c r="G592" s="4">
        <v>55.309677786048312</v>
      </c>
      <c r="H592" s="4">
        <v>6.4131852506976381</v>
      </c>
      <c r="I592" s="7">
        <f t="shared" si="9"/>
        <v>-48.896492535350674</v>
      </c>
      <c r="K592" t="s">
        <v>4</v>
      </c>
      <c r="L592" t="s">
        <v>3</v>
      </c>
      <c r="M592" t="s">
        <v>5</v>
      </c>
    </row>
    <row r="593" spans="1:13" x14ac:dyDescent="0.35">
      <c r="A593" t="s">
        <v>6</v>
      </c>
      <c r="B593" t="s">
        <v>4468</v>
      </c>
      <c r="C593" s="2" t="s">
        <v>4172</v>
      </c>
      <c r="D593" s="4">
        <v>-5.2074792381734447</v>
      </c>
      <c r="E593" s="2">
        <v>5.6256915723078763E-7</v>
      </c>
      <c r="F593" s="2">
        <v>7.2515164367048524E-4</v>
      </c>
      <c r="G593" s="4">
        <v>27.756796658835022</v>
      </c>
      <c r="H593" s="4">
        <v>6.1872622951131815</v>
      </c>
      <c r="I593" s="7">
        <f t="shared" si="9"/>
        <v>-21.569534363721839</v>
      </c>
      <c r="J593" s="3">
        <v>3.6204799999999999E-45</v>
      </c>
      <c r="K593" t="s">
        <v>1553</v>
      </c>
      <c r="L593" t="s">
        <v>101</v>
      </c>
      <c r="M593" t="s">
        <v>1554</v>
      </c>
    </row>
    <row r="594" spans="1:13" x14ac:dyDescent="0.35">
      <c r="A594" t="s">
        <v>6</v>
      </c>
      <c r="B594" t="s">
        <v>4468</v>
      </c>
      <c r="C594" s="2" t="s">
        <v>4173</v>
      </c>
      <c r="D594" s="4">
        <v>-3.6900251960047994</v>
      </c>
      <c r="E594" s="2">
        <v>0</v>
      </c>
      <c r="F594" s="2">
        <v>0</v>
      </c>
      <c r="G594" s="4">
        <v>83.657743630828932</v>
      </c>
      <c r="H594" s="4">
        <v>26.31682823289238</v>
      </c>
      <c r="I594" s="7">
        <f t="shared" si="9"/>
        <v>-57.340915397936556</v>
      </c>
      <c r="K594" t="s">
        <v>4</v>
      </c>
      <c r="L594" t="s">
        <v>3</v>
      </c>
      <c r="M594" t="s">
        <v>5</v>
      </c>
    </row>
    <row r="595" spans="1:13" x14ac:dyDescent="0.35">
      <c r="A595" t="s">
        <v>6</v>
      </c>
      <c r="B595" t="s">
        <v>4468</v>
      </c>
      <c r="C595" s="2" t="s">
        <v>3169</v>
      </c>
      <c r="D595" s="4">
        <v>-5.9303772181208139</v>
      </c>
      <c r="E595" s="2">
        <v>0</v>
      </c>
      <c r="F595" s="2">
        <v>0</v>
      </c>
      <c r="G595" s="4">
        <v>181.05364719481884</v>
      </c>
      <c r="H595" s="4">
        <v>35.439018847942585</v>
      </c>
      <c r="I595" s="7">
        <f t="shared" si="9"/>
        <v>-145.61462834687626</v>
      </c>
      <c r="J595" s="3">
        <v>2.8440300000000002E-4</v>
      </c>
      <c r="K595" t="s">
        <v>1555</v>
      </c>
      <c r="L595" t="s">
        <v>3</v>
      </c>
      <c r="M595" t="s">
        <v>1556</v>
      </c>
    </row>
    <row r="596" spans="1:13" x14ac:dyDescent="0.35">
      <c r="A596" t="s">
        <v>6</v>
      </c>
      <c r="B596" t="s">
        <v>4468</v>
      </c>
      <c r="C596" s="2" t="s">
        <v>3675</v>
      </c>
      <c r="D596" s="4">
        <v>2.590226039288404</v>
      </c>
      <c r="E596" s="2">
        <v>8.3291979935496952E-7</v>
      </c>
      <c r="F596" s="2">
        <v>1.0986212153492048E-3</v>
      </c>
      <c r="G596" s="4">
        <v>21.01239138542303</v>
      </c>
      <c r="H596" s="4">
        <v>63.178582424588804</v>
      </c>
      <c r="I596" s="7">
        <f t="shared" si="9"/>
        <v>42.166191039165774</v>
      </c>
      <c r="J596">
        <v>0</v>
      </c>
      <c r="K596" t="s">
        <v>1557</v>
      </c>
      <c r="L596" t="s">
        <v>71</v>
      </c>
      <c r="M596" t="s">
        <v>1558</v>
      </c>
    </row>
    <row r="597" spans="1:13" x14ac:dyDescent="0.35">
      <c r="A597" t="s">
        <v>6</v>
      </c>
      <c r="B597" t="s">
        <v>4468</v>
      </c>
      <c r="C597" s="2" t="s">
        <v>3676</v>
      </c>
      <c r="D597" s="4">
        <v>-18.807029059617808</v>
      </c>
      <c r="E597" s="2">
        <v>0</v>
      </c>
      <c r="F597" s="2">
        <v>0</v>
      </c>
      <c r="G597" s="4">
        <v>284.38138167119251</v>
      </c>
      <c r="H597" s="4">
        <v>17.552447993315258</v>
      </c>
      <c r="I597" s="7">
        <f t="shared" si="9"/>
        <v>-266.82893367787727</v>
      </c>
      <c r="K597" t="s">
        <v>4</v>
      </c>
      <c r="L597" t="s">
        <v>3</v>
      </c>
      <c r="M597" t="s">
        <v>241</v>
      </c>
    </row>
    <row r="598" spans="1:13" x14ac:dyDescent="0.35">
      <c r="A598" t="s">
        <v>6</v>
      </c>
      <c r="B598" t="s">
        <v>4468</v>
      </c>
      <c r="C598" s="2" t="s">
        <v>4308</v>
      </c>
      <c r="D598" s="4">
        <v>2.0711090137592936</v>
      </c>
      <c r="E598" s="2">
        <v>0.18172959778525172</v>
      </c>
      <c r="F598" s="2">
        <v>1</v>
      </c>
      <c r="G598" s="4">
        <v>6.1556451977871429</v>
      </c>
      <c r="H598" s="4">
        <v>14.799030634781719</v>
      </c>
      <c r="I598" s="7">
        <f t="shared" si="9"/>
        <v>8.643385436994576</v>
      </c>
      <c r="J598" s="3">
        <v>3.9464800000000001E-59</v>
      </c>
      <c r="K598" t="s">
        <v>1557</v>
      </c>
      <c r="L598" t="s">
        <v>1559</v>
      </c>
      <c r="M598" t="s">
        <v>1560</v>
      </c>
    </row>
    <row r="599" spans="1:13" x14ac:dyDescent="0.35">
      <c r="A599" t="s">
        <v>6</v>
      </c>
      <c r="B599" t="s">
        <v>4468</v>
      </c>
      <c r="C599" s="2" t="s">
        <v>3170</v>
      </c>
      <c r="D599" s="4">
        <v>-13.648187221925296</v>
      </c>
      <c r="E599" s="2">
        <v>0</v>
      </c>
      <c r="F599" s="2">
        <v>0</v>
      </c>
      <c r="G599" s="4">
        <v>108.23814060738098</v>
      </c>
      <c r="H599" s="4">
        <v>9.2058115913301712</v>
      </c>
      <c r="I599" s="7">
        <f t="shared" si="9"/>
        <v>-99.032329016050809</v>
      </c>
      <c r="K599" t="s">
        <v>4</v>
      </c>
      <c r="L599" t="s">
        <v>3</v>
      </c>
      <c r="M599" t="s">
        <v>1561</v>
      </c>
    </row>
    <row r="600" spans="1:13" x14ac:dyDescent="0.35">
      <c r="A600" t="s">
        <v>6</v>
      </c>
      <c r="B600" t="s">
        <v>4468</v>
      </c>
      <c r="C600" s="2" t="s">
        <v>4358</v>
      </c>
      <c r="D600" s="4">
        <v>-2.4144158927887718</v>
      </c>
      <c r="E600" s="2">
        <v>5.4176537801804363E-2</v>
      </c>
      <c r="F600" s="2">
        <v>1</v>
      </c>
      <c r="G600" s="4">
        <v>14.591810378373523</v>
      </c>
      <c r="H600" s="4">
        <v>7.0154224270868273</v>
      </c>
      <c r="I600" s="7">
        <f t="shared" si="9"/>
        <v>-7.5763879512866961</v>
      </c>
      <c r="K600" t="s">
        <v>4</v>
      </c>
      <c r="L600" t="s">
        <v>3</v>
      </c>
      <c r="M600" t="s">
        <v>1020</v>
      </c>
    </row>
    <row r="601" spans="1:13" x14ac:dyDescent="0.35">
      <c r="A601" t="s">
        <v>6</v>
      </c>
      <c r="B601" t="s">
        <v>4468</v>
      </c>
      <c r="C601" s="2" t="s">
        <v>3342</v>
      </c>
      <c r="D601" s="4">
        <v>-2.3777974426616892</v>
      </c>
      <c r="E601" s="2">
        <v>0.13281118358976973</v>
      </c>
      <c r="F601" s="2">
        <v>1</v>
      </c>
      <c r="G601" s="4">
        <v>11.098527573642594</v>
      </c>
      <c r="H601" s="4">
        <v>5.4181027939448567</v>
      </c>
      <c r="I601" s="7">
        <f t="shared" si="9"/>
        <v>-5.680424779697737</v>
      </c>
      <c r="J601" s="3">
        <v>9.9272400000000007E-7</v>
      </c>
      <c r="K601" t="s">
        <v>1563</v>
      </c>
      <c r="L601" t="s">
        <v>3</v>
      </c>
      <c r="M601" t="s">
        <v>1564</v>
      </c>
    </row>
    <row r="602" spans="1:13" x14ac:dyDescent="0.35">
      <c r="A602" t="s">
        <v>6</v>
      </c>
      <c r="B602" t="s">
        <v>4468</v>
      </c>
      <c r="C602" s="2" t="s">
        <v>3343</v>
      </c>
      <c r="D602" s="4">
        <v>2.7596730804732346</v>
      </c>
      <c r="E602" s="2">
        <v>4.2609102372708174E-4</v>
      </c>
      <c r="F602" s="2">
        <v>0.81553821941363447</v>
      </c>
      <c r="G602" s="4">
        <v>10.312923058662822</v>
      </c>
      <c r="H602" s="4">
        <v>33.036660890026553</v>
      </c>
      <c r="I602" s="7">
        <f t="shared" si="9"/>
        <v>22.723737831363731</v>
      </c>
      <c r="J602">
        <v>0</v>
      </c>
      <c r="K602" t="s">
        <v>350</v>
      </c>
      <c r="L602" t="s">
        <v>127</v>
      </c>
      <c r="M602" t="s">
        <v>1565</v>
      </c>
    </row>
    <row r="603" spans="1:13" x14ac:dyDescent="0.35">
      <c r="A603" t="s">
        <v>6</v>
      </c>
      <c r="B603" t="s">
        <v>4468</v>
      </c>
      <c r="C603" s="2" t="s">
        <v>3171</v>
      </c>
      <c r="D603" s="4">
        <v>-2.3894233970331222</v>
      </c>
      <c r="E603" s="2">
        <v>1.6973346138553574E-4</v>
      </c>
      <c r="F603" s="2">
        <v>0.30280449511179575</v>
      </c>
      <c r="G603" s="4">
        <v>39.559904128676457</v>
      </c>
      <c r="H603" s="4">
        <v>19.21847172479351</v>
      </c>
      <c r="I603" s="7">
        <f t="shared" si="9"/>
        <v>-20.341432403882948</v>
      </c>
      <c r="J603" s="3">
        <v>3.0882699999999999E-145</v>
      </c>
      <c r="K603" t="s">
        <v>1323</v>
      </c>
      <c r="L603" t="s">
        <v>3</v>
      </c>
      <c r="M603" t="s">
        <v>1567</v>
      </c>
    </row>
    <row r="604" spans="1:13" x14ac:dyDescent="0.35">
      <c r="A604" t="s">
        <v>6</v>
      </c>
      <c r="B604" t="s">
        <v>4468</v>
      </c>
      <c r="C604" s="2" t="s">
        <v>4243</v>
      </c>
      <c r="D604" s="4">
        <v>-2.6313370149523534</v>
      </c>
      <c r="E604" s="2">
        <v>7.8427366278413096E-2</v>
      </c>
      <c r="F604" s="2">
        <v>1</v>
      </c>
      <c r="G604" s="4">
        <v>11.355174560293156</v>
      </c>
      <c r="H604" s="4">
        <v>5.009265729146926</v>
      </c>
      <c r="I604" s="7">
        <f t="shared" si="9"/>
        <v>-6.3459088311462297</v>
      </c>
      <c r="J604">
        <v>0</v>
      </c>
      <c r="K604" t="s">
        <v>1568</v>
      </c>
      <c r="L604" t="s">
        <v>1569</v>
      </c>
      <c r="M604" t="s">
        <v>1570</v>
      </c>
    </row>
    <row r="605" spans="1:13" x14ac:dyDescent="0.35">
      <c r="A605" t="s">
        <v>6</v>
      </c>
      <c r="B605" t="s">
        <v>4468</v>
      </c>
      <c r="C605" s="2" t="s">
        <v>3677</v>
      </c>
      <c r="D605" s="4">
        <v>-7.0936194547085236</v>
      </c>
      <c r="E605" s="2">
        <v>0</v>
      </c>
      <c r="F605" s="2">
        <v>0</v>
      </c>
      <c r="G605" s="4">
        <v>66.018431805351526</v>
      </c>
      <c r="H605" s="4">
        <v>10.803240590081423</v>
      </c>
      <c r="I605" s="7">
        <f t="shared" si="9"/>
        <v>-55.215191215270103</v>
      </c>
      <c r="J605" s="3">
        <v>5.9543299999999999E-24</v>
      </c>
      <c r="K605" t="s">
        <v>1571</v>
      </c>
      <c r="L605" t="s">
        <v>2</v>
      </c>
      <c r="M605" t="s">
        <v>1572</v>
      </c>
    </row>
    <row r="606" spans="1:13" x14ac:dyDescent="0.35">
      <c r="A606" t="s">
        <v>6</v>
      </c>
      <c r="B606" t="s">
        <v>4468</v>
      </c>
      <c r="C606" s="2" t="s">
        <v>4420</v>
      </c>
      <c r="D606" s="4">
        <v>-2.5828014898531286</v>
      </c>
      <c r="E606" s="2">
        <v>3.3155187816510535E-2</v>
      </c>
      <c r="F606" s="2">
        <v>1</v>
      </c>
      <c r="G606" s="4">
        <v>14.95137670611628</v>
      </c>
      <c r="H606" s="4">
        <v>6.7196536091697512</v>
      </c>
      <c r="I606" s="7">
        <f t="shared" si="9"/>
        <v>-8.2317230969465278</v>
      </c>
      <c r="J606" s="3">
        <v>1.17052E-66</v>
      </c>
      <c r="K606" t="s">
        <v>1573</v>
      </c>
      <c r="L606" t="s">
        <v>798</v>
      </c>
      <c r="M606" t="s">
        <v>1574</v>
      </c>
    </row>
    <row r="607" spans="1:13" x14ac:dyDescent="0.35">
      <c r="A607" t="s">
        <v>6</v>
      </c>
      <c r="B607" t="s">
        <v>4468</v>
      </c>
      <c r="C607" s="2" t="s">
        <v>3678</v>
      </c>
      <c r="D607" s="4">
        <v>-15.577846220154912</v>
      </c>
      <c r="E607" s="2">
        <v>0</v>
      </c>
      <c r="F607" s="2">
        <v>0</v>
      </c>
      <c r="G607" s="4">
        <v>211.36709942317071</v>
      </c>
      <c r="H607" s="4">
        <v>15.750222957564379</v>
      </c>
      <c r="I607" s="7">
        <f t="shared" si="9"/>
        <v>-195.61687646560634</v>
      </c>
      <c r="K607" t="s">
        <v>4</v>
      </c>
      <c r="L607" t="s">
        <v>3</v>
      </c>
      <c r="M607" t="s">
        <v>1575</v>
      </c>
    </row>
    <row r="608" spans="1:13" x14ac:dyDescent="0.35">
      <c r="A608" t="s">
        <v>6</v>
      </c>
      <c r="B608" t="s">
        <v>4468</v>
      </c>
      <c r="C608" s="2" t="s">
        <v>4244</v>
      </c>
      <c r="D608" s="4">
        <v>-2.17099916431295</v>
      </c>
      <c r="E608" s="2">
        <v>3.805411109953405E-6</v>
      </c>
      <c r="F608" s="2">
        <v>5.4265162427935554E-3</v>
      </c>
      <c r="G608" s="4">
        <v>66.597921646749583</v>
      </c>
      <c r="H608" s="4">
        <v>35.608833787897794</v>
      </c>
      <c r="I608" s="7">
        <f t="shared" si="9"/>
        <v>-30.989087858851789</v>
      </c>
      <c r="J608" s="3">
        <v>1.46732E-102</v>
      </c>
      <c r="K608" t="s">
        <v>1576</v>
      </c>
      <c r="L608" t="s">
        <v>242</v>
      </c>
      <c r="M608" t="s">
        <v>1577</v>
      </c>
    </row>
    <row r="609" spans="1:13" x14ac:dyDescent="0.35">
      <c r="A609" t="s">
        <v>6</v>
      </c>
      <c r="B609" t="s">
        <v>4468</v>
      </c>
      <c r="C609" s="2" t="s">
        <v>3172</v>
      </c>
      <c r="D609" s="4">
        <v>-2.3782694270044535</v>
      </c>
      <c r="E609" s="2">
        <v>2.7715460756338153E-3</v>
      </c>
      <c r="F609" s="2">
        <v>1</v>
      </c>
      <c r="G609" s="4">
        <v>27.901077423490005</v>
      </c>
      <c r="H609" s="4">
        <v>13.618104168046711</v>
      </c>
      <c r="I609" s="7">
        <f t="shared" si="9"/>
        <v>-14.282973255443293</v>
      </c>
      <c r="J609">
        <v>0</v>
      </c>
      <c r="K609" t="s">
        <v>1579</v>
      </c>
      <c r="L609" t="s">
        <v>1580</v>
      </c>
      <c r="M609" t="s">
        <v>1581</v>
      </c>
    </row>
    <row r="610" spans="1:13" x14ac:dyDescent="0.35">
      <c r="A610" t="s">
        <v>6</v>
      </c>
      <c r="B610" t="s">
        <v>4468</v>
      </c>
      <c r="C610" s="2" t="s">
        <v>3344</v>
      </c>
      <c r="D610" s="4">
        <v>-3.1353796623104655</v>
      </c>
      <c r="E610" s="2">
        <v>1.3375117590236243E-3</v>
      </c>
      <c r="F610" s="2">
        <v>1</v>
      </c>
      <c r="G610" s="4">
        <v>20.869766531730352</v>
      </c>
      <c r="H610" s="4">
        <v>7.7265244697485631</v>
      </c>
      <c r="I610" s="7">
        <f t="shared" si="9"/>
        <v>-13.143242061981789</v>
      </c>
      <c r="J610" s="3">
        <v>5.3085600000000004E-59</v>
      </c>
      <c r="K610" t="s">
        <v>1578</v>
      </c>
      <c r="L610" t="s">
        <v>1582</v>
      </c>
      <c r="M610" t="s">
        <v>1583</v>
      </c>
    </row>
    <row r="611" spans="1:13" x14ac:dyDescent="0.35">
      <c r="A611" t="s">
        <v>6</v>
      </c>
      <c r="B611" t="s">
        <v>4468</v>
      </c>
      <c r="C611" s="2" t="s">
        <v>4421</v>
      </c>
      <c r="D611" s="4">
        <v>-2.9068908323421332</v>
      </c>
      <c r="E611" s="2">
        <v>1.1266781264182483E-2</v>
      </c>
      <c r="F611" s="2">
        <v>1</v>
      </c>
      <c r="G611" s="4">
        <v>16.127790418202313</v>
      </c>
      <c r="H611" s="4">
        <v>6.440252271869439</v>
      </c>
      <c r="I611" s="7">
        <f t="shared" si="9"/>
        <v>-9.6875381463328729</v>
      </c>
      <c r="J611" s="3">
        <v>1.4265399999999999E-51</v>
      </c>
      <c r="K611" t="s">
        <v>1578</v>
      </c>
      <c r="L611" t="s">
        <v>1582</v>
      </c>
      <c r="M611" t="s">
        <v>1584</v>
      </c>
    </row>
    <row r="612" spans="1:13" x14ac:dyDescent="0.35">
      <c r="A612" t="s">
        <v>6</v>
      </c>
      <c r="B612" t="s">
        <v>4468</v>
      </c>
      <c r="C612" s="2" t="s">
        <v>3679</v>
      </c>
      <c r="D612" s="4">
        <v>2.8468620892849938</v>
      </c>
      <c r="E612" s="2">
        <v>0</v>
      </c>
      <c r="F612" s="2">
        <v>0</v>
      </c>
      <c r="G612" s="4">
        <v>53.851700193278667</v>
      </c>
      <c r="H612" s="4">
        <v>177.96007455327765</v>
      </c>
      <c r="I612" s="7">
        <f t="shared" si="9"/>
        <v>124.10837435999898</v>
      </c>
      <c r="J612" s="3">
        <v>1.7128399999999999E-125</v>
      </c>
      <c r="K612" t="s">
        <v>1588</v>
      </c>
      <c r="L612" t="s">
        <v>173</v>
      </c>
      <c r="M612" t="s">
        <v>1589</v>
      </c>
    </row>
    <row r="613" spans="1:13" x14ac:dyDescent="0.35">
      <c r="A613" t="s">
        <v>6</v>
      </c>
      <c r="B613" t="s">
        <v>4468</v>
      </c>
      <c r="C613" s="2" t="s">
        <v>3680</v>
      </c>
      <c r="D613" s="4">
        <v>3.221273573257657</v>
      </c>
      <c r="E613" s="2">
        <v>4.4157575318120161E-6</v>
      </c>
      <c r="F613" s="2">
        <v>6.3321963006184312E-3</v>
      </c>
      <c r="G613" s="4">
        <v>11.222921907999263</v>
      </c>
      <c r="H613" s="4">
        <v>41.965295093227112</v>
      </c>
      <c r="I613" s="7">
        <f t="shared" si="9"/>
        <v>30.742373185227848</v>
      </c>
      <c r="J613" s="3">
        <v>6.4349599999999997E-172</v>
      </c>
      <c r="K613" t="s">
        <v>1590</v>
      </c>
      <c r="L613" t="s">
        <v>1591</v>
      </c>
      <c r="M613" t="s">
        <v>1592</v>
      </c>
    </row>
    <row r="614" spans="1:13" x14ac:dyDescent="0.35">
      <c r="A614" t="s">
        <v>6</v>
      </c>
      <c r="B614" t="s">
        <v>4468</v>
      </c>
      <c r="C614" s="2" t="s">
        <v>4068</v>
      </c>
      <c r="D614" s="4">
        <v>2.0731565758094761</v>
      </c>
      <c r="E614" s="2">
        <v>0.17067861934756343</v>
      </c>
      <c r="F614" s="2">
        <v>1</v>
      </c>
      <c r="G614" s="4">
        <v>6.3079936228958928</v>
      </c>
      <c r="H614" s="4">
        <v>15.180290402210723</v>
      </c>
      <c r="I614" s="7">
        <f t="shared" si="9"/>
        <v>8.87229677931483</v>
      </c>
      <c r="J614" s="3">
        <v>3.4478999999999999E-168</v>
      </c>
      <c r="K614" t="s">
        <v>1593</v>
      </c>
      <c r="L614" t="s">
        <v>1594</v>
      </c>
      <c r="M614" t="s">
        <v>1595</v>
      </c>
    </row>
    <row r="615" spans="1:13" x14ac:dyDescent="0.35">
      <c r="A615" t="s">
        <v>6</v>
      </c>
      <c r="B615" t="s">
        <v>4468</v>
      </c>
      <c r="C615" s="2" t="s">
        <v>4309</v>
      </c>
      <c r="D615" s="4">
        <v>-3.960677169357282</v>
      </c>
      <c r="E615" s="2">
        <v>4.1699089206065489E-5</v>
      </c>
      <c r="F615" s="2">
        <v>6.7385728157001834E-2</v>
      </c>
      <c r="G615" s="4">
        <v>24.336835741067294</v>
      </c>
      <c r="H615" s="4">
        <v>7.1326579307572553</v>
      </c>
      <c r="I615" s="7">
        <f t="shared" si="9"/>
        <v>-17.204177810310039</v>
      </c>
      <c r="J615" s="3">
        <v>4.3984299999999999E-12</v>
      </c>
      <c r="K615" t="s">
        <v>1596</v>
      </c>
      <c r="L615" t="s">
        <v>10</v>
      </c>
      <c r="M615" t="s">
        <v>1597</v>
      </c>
    </row>
    <row r="616" spans="1:13" x14ac:dyDescent="0.35">
      <c r="A616" t="s">
        <v>6</v>
      </c>
      <c r="B616" t="s">
        <v>4468</v>
      </c>
      <c r="C616" s="2" t="s">
        <v>4422</v>
      </c>
      <c r="D616" s="4">
        <v>-2.3837174879313134</v>
      </c>
      <c r="E616" s="2">
        <v>4.2541003815304013E-2</v>
      </c>
      <c r="F616" s="2">
        <v>1</v>
      </c>
      <c r="G616" s="4">
        <v>15.94846821758297</v>
      </c>
      <c r="H616" s="4">
        <v>7.7664209332186456</v>
      </c>
      <c r="I616" s="7">
        <f t="shared" si="9"/>
        <v>-8.1820472843643248</v>
      </c>
      <c r="J616">
        <v>0</v>
      </c>
      <c r="K616" t="s">
        <v>1598</v>
      </c>
      <c r="L616" t="s">
        <v>365</v>
      </c>
      <c r="M616" t="s">
        <v>1599</v>
      </c>
    </row>
    <row r="617" spans="1:13" x14ac:dyDescent="0.35">
      <c r="A617" t="s">
        <v>6</v>
      </c>
      <c r="B617" t="s">
        <v>4468</v>
      </c>
      <c r="C617" s="2" t="s">
        <v>4069</v>
      </c>
      <c r="D617" s="4">
        <v>49.90874327942683</v>
      </c>
      <c r="E617" s="2">
        <v>0</v>
      </c>
      <c r="F617" s="2">
        <v>0</v>
      </c>
      <c r="G617" s="4">
        <v>7.2378376510956732</v>
      </c>
      <c r="H617" s="4">
        <v>419.31674158305293</v>
      </c>
      <c r="I617" s="7">
        <f t="shared" si="9"/>
        <v>412.07890393195726</v>
      </c>
      <c r="J617" s="3">
        <v>3.1283500000000002E-4</v>
      </c>
      <c r="K617" t="s">
        <v>108</v>
      </c>
      <c r="L617" t="s">
        <v>3</v>
      </c>
      <c r="M617" t="s">
        <v>1600</v>
      </c>
    </row>
    <row r="618" spans="1:13" x14ac:dyDescent="0.35">
      <c r="A618" t="s">
        <v>6</v>
      </c>
      <c r="B618" t="s">
        <v>4468</v>
      </c>
      <c r="C618" s="2" t="s">
        <v>3173</v>
      </c>
      <c r="D618" s="4">
        <v>-2.0696273284712952</v>
      </c>
      <c r="E618" s="2">
        <v>2.689640332694638E-6</v>
      </c>
      <c r="F618" s="2">
        <v>3.7520482641090203E-3</v>
      </c>
      <c r="G618" s="4">
        <v>75.624863403301234</v>
      </c>
      <c r="H618" s="4">
        <v>42.415948534453435</v>
      </c>
      <c r="I618" s="7">
        <f t="shared" si="9"/>
        <v>-33.208914868847799</v>
      </c>
      <c r="J618" s="3">
        <v>8.3546500000000005E-32</v>
      </c>
      <c r="K618" t="s">
        <v>68</v>
      </c>
      <c r="L618" t="s">
        <v>236</v>
      </c>
      <c r="M618" t="s">
        <v>1601</v>
      </c>
    </row>
    <row r="619" spans="1:13" x14ac:dyDescent="0.35">
      <c r="A619" t="s">
        <v>6</v>
      </c>
      <c r="B619" t="s">
        <v>4468</v>
      </c>
      <c r="C619" s="2" t="s">
        <v>3681</v>
      </c>
      <c r="D619" s="4">
        <v>-4.1718540625495537</v>
      </c>
      <c r="E619" s="2">
        <v>2.1835144980802122E-4</v>
      </c>
      <c r="F619" s="2">
        <v>0.39761799010040666</v>
      </c>
      <c r="G619" s="4">
        <v>19.671017100989186</v>
      </c>
      <c r="H619" s="4">
        <v>5.4733653536635956</v>
      </c>
      <c r="I619" s="7">
        <f t="shared" si="9"/>
        <v>-14.19765174732559</v>
      </c>
      <c r="K619" t="s">
        <v>4</v>
      </c>
      <c r="L619" t="s">
        <v>3</v>
      </c>
      <c r="M619" t="s">
        <v>1602</v>
      </c>
    </row>
    <row r="620" spans="1:13" x14ac:dyDescent="0.35">
      <c r="A620" t="s">
        <v>6</v>
      </c>
      <c r="B620" t="s">
        <v>4468</v>
      </c>
      <c r="C620" s="2" t="s">
        <v>3682</v>
      </c>
      <c r="D620" s="4">
        <v>-4.9598279346633962</v>
      </c>
      <c r="E620" s="2">
        <v>2.8782224998479374E-6</v>
      </c>
      <c r="F620" s="2">
        <v>4.049659057286048E-3</v>
      </c>
      <c r="G620" s="4">
        <v>25.538325083198526</v>
      </c>
      <c r="H620" s="4">
        <v>5.9769900275250798</v>
      </c>
      <c r="I620" s="7">
        <f t="shared" si="9"/>
        <v>-19.561335055673446</v>
      </c>
      <c r="J620">
        <v>0</v>
      </c>
      <c r="K620" t="s">
        <v>1603</v>
      </c>
      <c r="L620" t="s">
        <v>1604</v>
      </c>
      <c r="M620" t="s">
        <v>1605</v>
      </c>
    </row>
    <row r="621" spans="1:13" x14ac:dyDescent="0.35">
      <c r="A621" t="s">
        <v>6</v>
      </c>
      <c r="B621" t="s">
        <v>4468</v>
      </c>
      <c r="C621" s="2" t="s">
        <v>3174</v>
      </c>
      <c r="D621" s="4">
        <v>-2.8690803711177262</v>
      </c>
      <c r="E621" s="2">
        <v>8.1605831300626755E-8</v>
      </c>
      <c r="F621" s="2">
        <v>9.6784515922543335E-5</v>
      </c>
      <c r="G621" s="4">
        <v>54.473725457105964</v>
      </c>
      <c r="H621" s="4">
        <v>22.039467339000893</v>
      </c>
      <c r="I621" s="7">
        <f t="shared" si="9"/>
        <v>-32.43425811810507</v>
      </c>
      <c r="J621" s="3">
        <v>6.4444099999999998E-54</v>
      </c>
      <c r="K621" t="s">
        <v>1606</v>
      </c>
      <c r="L621" t="s">
        <v>34</v>
      </c>
      <c r="M621" t="s">
        <v>1607</v>
      </c>
    </row>
    <row r="622" spans="1:13" x14ac:dyDescent="0.35">
      <c r="A622" t="s">
        <v>6</v>
      </c>
      <c r="B622" t="s">
        <v>4468</v>
      </c>
      <c r="C622" s="2" t="s">
        <v>4245</v>
      </c>
      <c r="D622" s="4">
        <v>-2.0781047710572644</v>
      </c>
      <c r="E622" s="2">
        <v>2.1119191700834686E-5</v>
      </c>
      <c r="F622" s="2">
        <v>3.2776985519695434E-2</v>
      </c>
      <c r="G622" s="4">
        <v>63.532224126384328</v>
      </c>
      <c r="H622" s="4">
        <v>35.488149212433903</v>
      </c>
      <c r="I622" s="7">
        <f t="shared" si="9"/>
        <v>-28.044074913950425</v>
      </c>
      <c r="J622" s="3">
        <v>6.3888700000000001E-101</v>
      </c>
      <c r="K622" t="s">
        <v>1608</v>
      </c>
      <c r="L622" t="s">
        <v>555</v>
      </c>
      <c r="M622" t="s">
        <v>1609</v>
      </c>
    </row>
    <row r="623" spans="1:13" x14ac:dyDescent="0.35">
      <c r="A623" t="s">
        <v>6</v>
      </c>
      <c r="B623" t="s">
        <v>4468</v>
      </c>
      <c r="C623" s="2" t="s">
        <v>3345</v>
      </c>
      <c r="D623" s="4">
        <v>4.6277080200818945</v>
      </c>
      <c r="E623" s="2">
        <v>0</v>
      </c>
      <c r="F623" s="2">
        <v>0</v>
      </c>
      <c r="G623" s="4">
        <v>265.82375749704278</v>
      </c>
      <c r="H623" s="4">
        <v>1427.9614167537632</v>
      </c>
      <c r="I623" s="7">
        <f t="shared" si="9"/>
        <v>1162.1376592567203</v>
      </c>
      <c r="J623" s="3">
        <v>1.4600699999999999E-26</v>
      </c>
      <c r="K623" t="s">
        <v>1610</v>
      </c>
      <c r="L623" t="s">
        <v>10</v>
      </c>
      <c r="M623" t="s">
        <v>1611</v>
      </c>
    </row>
    <row r="624" spans="1:13" x14ac:dyDescent="0.35">
      <c r="A624" t="s">
        <v>6</v>
      </c>
      <c r="B624" t="s">
        <v>4468</v>
      </c>
      <c r="C624" s="2" t="s">
        <v>4246</v>
      </c>
      <c r="D624" s="4">
        <v>-4.4267419785889972</v>
      </c>
      <c r="E624" s="2">
        <v>9.4294160260914364E-5</v>
      </c>
      <c r="F624" s="2">
        <v>0.16058295492433716</v>
      </c>
      <c r="G624" s="4">
        <v>20.522822413355986</v>
      </c>
      <c r="H624" s="4">
        <v>5.3815776220106102</v>
      </c>
      <c r="I624" s="7">
        <f t="shared" si="9"/>
        <v>-15.141244791345375</v>
      </c>
      <c r="K624" t="s">
        <v>4</v>
      </c>
      <c r="L624" t="s">
        <v>1612</v>
      </c>
      <c r="M624" t="s">
        <v>1613</v>
      </c>
    </row>
    <row r="625" spans="1:13" x14ac:dyDescent="0.35">
      <c r="A625" t="s">
        <v>6</v>
      </c>
      <c r="B625" t="s">
        <v>4468</v>
      </c>
      <c r="C625" s="2" t="s">
        <v>4310</v>
      </c>
      <c r="D625" s="4">
        <v>-2.5350595166666681</v>
      </c>
      <c r="E625" s="2">
        <v>8.1293682580785825E-3</v>
      </c>
      <c r="F625" s="2">
        <v>1</v>
      </c>
      <c r="G625" s="4">
        <v>20.899326044889388</v>
      </c>
      <c r="H625" s="4">
        <v>9.5697557210517736</v>
      </c>
      <c r="I625" s="7">
        <f t="shared" si="9"/>
        <v>-11.329570323837615</v>
      </c>
      <c r="J625">
        <v>6.97417</v>
      </c>
      <c r="K625" t="s">
        <v>1614</v>
      </c>
      <c r="L625" t="s">
        <v>3</v>
      </c>
      <c r="M625" t="s">
        <v>924</v>
      </c>
    </row>
    <row r="626" spans="1:13" x14ac:dyDescent="0.35">
      <c r="A626" t="s">
        <v>6</v>
      </c>
      <c r="B626" t="s">
        <v>4468</v>
      </c>
      <c r="C626" s="2" t="s">
        <v>4247</v>
      </c>
      <c r="D626" s="4">
        <v>-2.6466049921068553</v>
      </c>
      <c r="E626" s="2">
        <v>2.7194729176434165E-14</v>
      </c>
      <c r="F626" s="2">
        <v>2.0532020528207795E-11</v>
      </c>
      <c r="G626" s="4">
        <v>114.04473193398567</v>
      </c>
      <c r="H626" s="4">
        <v>50.019901479440641</v>
      </c>
      <c r="I626" s="7">
        <f t="shared" si="9"/>
        <v>-64.024830454545025</v>
      </c>
      <c r="J626" s="3">
        <v>5.3624400000000002E-28</v>
      </c>
      <c r="K626" t="s">
        <v>1615</v>
      </c>
      <c r="L626" t="s">
        <v>1616</v>
      </c>
      <c r="M626" t="s">
        <v>1617</v>
      </c>
    </row>
    <row r="627" spans="1:13" x14ac:dyDescent="0.35">
      <c r="A627" t="s">
        <v>6</v>
      </c>
      <c r="B627" t="s">
        <v>4468</v>
      </c>
      <c r="C627" s="2" t="s">
        <v>4423</v>
      </c>
      <c r="D627" s="4">
        <v>60.817314023203359</v>
      </c>
      <c r="E627" s="2">
        <v>0</v>
      </c>
      <c r="F627" s="2">
        <v>0</v>
      </c>
      <c r="G627" s="4">
        <v>5.141266522204706</v>
      </c>
      <c r="H627" s="4">
        <v>362.95608731373369</v>
      </c>
      <c r="I627" s="7">
        <f t="shared" si="9"/>
        <v>357.81482079152897</v>
      </c>
      <c r="J627">
        <v>0.208951</v>
      </c>
      <c r="K627" t="s">
        <v>1618</v>
      </c>
      <c r="L627" t="s">
        <v>1619</v>
      </c>
      <c r="M627" t="s">
        <v>1620</v>
      </c>
    </row>
    <row r="628" spans="1:13" x14ac:dyDescent="0.35">
      <c r="A628" t="s">
        <v>6</v>
      </c>
      <c r="B628" t="s">
        <v>4468</v>
      </c>
      <c r="C628" s="2" t="s">
        <v>3683</v>
      </c>
      <c r="D628" s="4">
        <v>2.0745929987526299</v>
      </c>
      <c r="E628" s="2">
        <v>3.8849204850214869E-4</v>
      </c>
      <c r="F628" s="2">
        <v>0.73852338420258468</v>
      </c>
      <c r="G628" s="4">
        <v>22.863284448343965</v>
      </c>
      <c r="H628" s="4">
        <v>55.058992237633952</v>
      </c>
      <c r="I628" s="7">
        <f t="shared" si="9"/>
        <v>32.195707789289983</v>
      </c>
      <c r="J628" s="3">
        <v>2.4592399999999998E-122</v>
      </c>
      <c r="K628" t="s">
        <v>1621</v>
      </c>
      <c r="L628" t="s">
        <v>1622</v>
      </c>
      <c r="M628" t="s">
        <v>1623</v>
      </c>
    </row>
    <row r="629" spans="1:13" x14ac:dyDescent="0.35">
      <c r="A629" t="s">
        <v>6</v>
      </c>
      <c r="B629" t="s">
        <v>4468</v>
      </c>
      <c r="C629" s="2" t="s">
        <v>3175</v>
      </c>
      <c r="D629" s="4">
        <v>-7.3391593122300538</v>
      </c>
      <c r="E629" s="2">
        <v>0</v>
      </c>
      <c r="F629" s="2">
        <v>0</v>
      </c>
      <c r="G629" s="4">
        <v>59.225306374322024</v>
      </c>
      <c r="H629" s="4">
        <v>9.3673712263380722</v>
      </c>
      <c r="I629" s="7">
        <f t="shared" si="9"/>
        <v>-49.857935147983952</v>
      </c>
      <c r="J629">
        <v>0</v>
      </c>
      <c r="K629" t="s">
        <v>1624</v>
      </c>
      <c r="L629" t="s">
        <v>1625</v>
      </c>
      <c r="M629" t="s">
        <v>1626</v>
      </c>
    </row>
    <row r="630" spans="1:13" x14ac:dyDescent="0.35">
      <c r="A630" t="s">
        <v>6</v>
      </c>
      <c r="B630" t="s">
        <v>4468</v>
      </c>
      <c r="C630" s="2" t="s">
        <v>4311</v>
      </c>
      <c r="D630" s="4">
        <v>-11.493226291567165</v>
      </c>
      <c r="E630" s="2">
        <v>0</v>
      </c>
      <c r="F630" s="2">
        <v>0</v>
      </c>
      <c r="G630" s="4">
        <v>56.64224838586253</v>
      </c>
      <c r="H630" s="4">
        <v>5.7207801363541373</v>
      </c>
      <c r="I630" s="7">
        <f t="shared" si="9"/>
        <v>-50.921468249508393</v>
      </c>
      <c r="K630" t="s">
        <v>4</v>
      </c>
      <c r="L630" t="s">
        <v>3</v>
      </c>
      <c r="M630" t="s">
        <v>1627</v>
      </c>
    </row>
    <row r="631" spans="1:13" x14ac:dyDescent="0.35">
      <c r="A631" t="s">
        <v>6</v>
      </c>
      <c r="B631" t="s">
        <v>4468</v>
      </c>
      <c r="C631" s="2" t="s">
        <v>4312</v>
      </c>
      <c r="D631" s="4">
        <v>-10.480697308765338</v>
      </c>
      <c r="E631" s="2">
        <v>0</v>
      </c>
      <c r="F631" s="2">
        <v>0</v>
      </c>
      <c r="G631" s="4">
        <v>58.395424633490947</v>
      </c>
      <c r="H631" s="4">
        <v>6.4676330714141956</v>
      </c>
      <c r="I631" s="7">
        <f t="shared" si="9"/>
        <v>-51.927791562076749</v>
      </c>
      <c r="K631" t="s">
        <v>4</v>
      </c>
      <c r="L631" t="s">
        <v>3</v>
      </c>
      <c r="M631" t="s">
        <v>27</v>
      </c>
    </row>
    <row r="632" spans="1:13" x14ac:dyDescent="0.35">
      <c r="A632" t="s">
        <v>6</v>
      </c>
      <c r="B632" t="s">
        <v>4468</v>
      </c>
      <c r="C632" s="2" t="s">
        <v>4248</v>
      </c>
      <c r="D632" s="4">
        <v>-2.6775011786228058</v>
      </c>
      <c r="E632" s="2">
        <v>3.0344547280345513E-6</v>
      </c>
      <c r="F632" s="2">
        <v>4.2876845307128209E-3</v>
      </c>
      <c r="G632" s="4">
        <v>47.209089740286224</v>
      </c>
      <c r="H632" s="4">
        <v>20.466929171152664</v>
      </c>
      <c r="I632" s="7">
        <f t="shared" si="9"/>
        <v>-26.74216056913356</v>
      </c>
      <c r="J632" s="3">
        <v>1.74087E-76</v>
      </c>
      <c r="K632" t="s">
        <v>1629</v>
      </c>
      <c r="L632" t="s">
        <v>3</v>
      </c>
      <c r="M632" t="s">
        <v>1630</v>
      </c>
    </row>
    <row r="633" spans="1:13" x14ac:dyDescent="0.35">
      <c r="A633" t="s">
        <v>6</v>
      </c>
      <c r="B633" t="s">
        <v>4468</v>
      </c>
      <c r="C633" s="2" t="s">
        <v>3176</v>
      </c>
      <c r="D633" s="4">
        <v>-2.8950059972892674</v>
      </c>
      <c r="E633" s="2">
        <v>6.170474630251709E-5</v>
      </c>
      <c r="F633" s="2">
        <v>0.1021830598769683</v>
      </c>
      <c r="G633" s="4">
        <v>32.84865497989724</v>
      </c>
      <c r="H633" s="4">
        <v>13.171185142764319</v>
      </c>
      <c r="I633" s="7">
        <f t="shared" si="9"/>
        <v>-19.677469837132922</v>
      </c>
      <c r="K633" t="s">
        <v>4</v>
      </c>
      <c r="L633" t="s">
        <v>3</v>
      </c>
      <c r="M633" t="s">
        <v>9</v>
      </c>
    </row>
    <row r="634" spans="1:13" x14ac:dyDescent="0.35">
      <c r="A634" t="s">
        <v>6</v>
      </c>
      <c r="B634" t="s">
        <v>4468</v>
      </c>
      <c r="C634" s="2" t="s">
        <v>3684</v>
      </c>
      <c r="D634" s="4">
        <v>33.882014411189473</v>
      </c>
      <c r="E634" s="2">
        <v>0</v>
      </c>
      <c r="F634" s="2">
        <v>0</v>
      </c>
      <c r="G634" s="4">
        <v>6.0328393085544816</v>
      </c>
      <c r="H634" s="4">
        <v>237.27266653612259</v>
      </c>
      <c r="I634" s="7">
        <f t="shared" si="9"/>
        <v>231.2398272275681</v>
      </c>
      <c r="J634">
        <v>0</v>
      </c>
      <c r="K634" t="s">
        <v>1631</v>
      </c>
      <c r="L634" t="s">
        <v>1632</v>
      </c>
      <c r="M634" t="s">
        <v>1633</v>
      </c>
    </row>
    <row r="635" spans="1:13" x14ac:dyDescent="0.35">
      <c r="A635" t="s">
        <v>6</v>
      </c>
      <c r="B635" t="s">
        <v>4468</v>
      </c>
      <c r="C635" s="2" t="s">
        <v>4174</v>
      </c>
      <c r="D635" s="4">
        <v>-2.2807865917871264</v>
      </c>
      <c r="E635" s="2">
        <v>0.12359337923538088</v>
      </c>
      <c r="F635" s="2">
        <v>1</v>
      </c>
      <c r="G635" s="4">
        <v>12.3145437268332</v>
      </c>
      <c r="H635" s="4">
        <v>6.2674431688792183</v>
      </c>
      <c r="I635" s="7">
        <f t="shared" si="9"/>
        <v>-6.047100557953982</v>
      </c>
      <c r="J635">
        <v>0</v>
      </c>
      <c r="K635" t="s">
        <v>1634</v>
      </c>
      <c r="L635" t="s">
        <v>10</v>
      </c>
      <c r="M635" t="s">
        <v>1635</v>
      </c>
    </row>
    <row r="636" spans="1:13" x14ac:dyDescent="0.35">
      <c r="A636" t="s">
        <v>6</v>
      </c>
      <c r="B636" t="s">
        <v>4468</v>
      </c>
      <c r="C636" s="2" t="s">
        <v>3685</v>
      </c>
      <c r="D636" s="4">
        <v>-4.4779202811443808</v>
      </c>
      <c r="E636" s="2">
        <v>0</v>
      </c>
      <c r="F636" s="2">
        <v>0</v>
      </c>
      <c r="G636" s="4">
        <v>162.15002326626788</v>
      </c>
      <c r="H636" s="4">
        <v>42.033677539375226</v>
      </c>
      <c r="I636" s="7">
        <f t="shared" si="9"/>
        <v>-120.11634572689266</v>
      </c>
      <c r="J636">
        <v>0</v>
      </c>
      <c r="K636" t="s">
        <v>1636</v>
      </c>
      <c r="L636" t="s">
        <v>75</v>
      </c>
      <c r="M636" t="s">
        <v>1637</v>
      </c>
    </row>
    <row r="637" spans="1:13" x14ac:dyDescent="0.35">
      <c r="A637" t="s">
        <v>6</v>
      </c>
      <c r="B637" t="s">
        <v>4468</v>
      </c>
      <c r="C637" s="2" t="s">
        <v>4359</v>
      </c>
      <c r="D637" s="4">
        <v>-2.4474155803435544</v>
      </c>
      <c r="E637" s="2">
        <v>0.12970268387766984</v>
      </c>
      <c r="F637" s="2">
        <v>1</v>
      </c>
      <c r="G637" s="4">
        <v>10.67110596340282</v>
      </c>
      <c r="H637" s="4">
        <v>5.0612576081921716</v>
      </c>
      <c r="I637" s="7">
        <f t="shared" si="9"/>
        <v>-5.609848355210648</v>
      </c>
      <c r="J637" s="3">
        <v>1.4209999999999999E-51</v>
      </c>
      <c r="K637" t="s">
        <v>1639</v>
      </c>
      <c r="L637" t="s">
        <v>1640</v>
      </c>
      <c r="M637" t="s">
        <v>1641</v>
      </c>
    </row>
    <row r="638" spans="1:13" x14ac:dyDescent="0.35">
      <c r="A638" t="s">
        <v>6</v>
      </c>
      <c r="B638" t="s">
        <v>4468</v>
      </c>
      <c r="C638" s="2" t="s">
        <v>4424</v>
      </c>
      <c r="D638" s="4">
        <v>-3.2250280741448338</v>
      </c>
      <c r="E638" s="2">
        <v>0</v>
      </c>
      <c r="F638" s="2">
        <v>0</v>
      </c>
      <c r="G638" s="4">
        <v>163.38549464871207</v>
      </c>
      <c r="H638" s="4">
        <v>58.808043141493656</v>
      </c>
      <c r="I638" s="7">
        <f t="shared" si="9"/>
        <v>-104.57745150721841</v>
      </c>
      <c r="J638" s="3">
        <v>6.1089600000000005E-45</v>
      </c>
      <c r="K638" t="s">
        <v>1642</v>
      </c>
      <c r="L638" t="s">
        <v>295</v>
      </c>
      <c r="M638" t="s">
        <v>1643</v>
      </c>
    </row>
    <row r="639" spans="1:13" x14ac:dyDescent="0.35">
      <c r="A639" t="s">
        <v>6</v>
      </c>
      <c r="B639" t="s">
        <v>4468</v>
      </c>
      <c r="C639" s="2" t="s">
        <v>3686</v>
      </c>
      <c r="D639" s="4">
        <v>-28.12930993124337</v>
      </c>
      <c r="E639" s="2">
        <v>0</v>
      </c>
      <c r="F639" s="2">
        <v>0</v>
      </c>
      <c r="G639" s="4">
        <v>1212.4501788093025</v>
      </c>
      <c r="H639" s="4">
        <v>50.033577204710525</v>
      </c>
      <c r="I639" s="7">
        <f t="shared" si="9"/>
        <v>-1162.416601604592</v>
      </c>
      <c r="J639">
        <v>0</v>
      </c>
      <c r="K639" t="s">
        <v>1644</v>
      </c>
      <c r="L639" t="s">
        <v>1645</v>
      </c>
      <c r="M639" t="s">
        <v>659</v>
      </c>
    </row>
    <row r="640" spans="1:13" x14ac:dyDescent="0.35">
      <c r="A640" t="s">
        <v>6</v>
      </c>
      <c r="B640" t="s">
        <v>4468</v>
      </c>
      <c r="C640" s="2" t="s">
        <v>3687</v>
      </c>
      <c r="D640" s="4">
        <v>7.8989829524920729</v>
      </c>
      <c r="E640" s="2">
        <v>0</v>
      </c>
      <c r="F640" s="2">
        <v>0</v>
      </c>
      <c r="G640" s="4">
        <v>21.296228517134985</v>
      </c>
      <c r="H640" s="4">
        <v>195.26778749645527</v>
      </c>
      <c r="I640" s="7">
        <f t="shared" si="9"/>
        <v>173.97155897932029</v>
      </c>
      <c r="J640">
        <v>0</v>
      </c>
      <c r="K640" t="s">
        <v>1646</v>
      </c>
      <c r="L640" t="s">
        <v>1647</v>
      </c>
      <c r="M640" t="s">
        <v>1648</v>
      </c>
    </row>
    <row r="641" spans="1:13" x14ac:dyDescent="0.35">
      <c r="A641" t="s">
        <v>6</v>
      </c>
      <c r="B641" t="s">
        <v>4468</v>
      </c>
      <c r="C641" s="2" t="s">
        <v>4175</v>
      </c>
      <c r="D641" s="4">
        <v>-2.2105995960755438</v>
      </c>
      <c r="E641" s="2">
        <v>1.4338091477252651E-2</v>
      </c>
      <c r="F641" s="2">
        <v>1</v>
      </c>
      <c r="G641" s="4">
        <v>23.798181636764667</v>
      </c>
      <c r="H641" s="4">
        <v>12.496558287110277</v>
      </c>
      <c r="I641" s="7">
        <f t="shared" si="9"/>
        <v>-11.30162334965439</v>
      </c>
      <c r="J641" s="3">
        <v>1.36633E-46</v>
      </c>
      <c r="K641" t="s">
        <v>1649</v>
      </c>
      <c r="L641" t="s">
        <v>661</v>
      </c>
      <c r="M641" t="s">
        <v>1650</v>
      </c>
    </row>
    <row r="642" spans="1:13" x14ac:dyDescent="0.35">
      <c r="A642" t="s">
        <v>6</v>
      </c>
      <c r="B642" t="s">
        <v>4468</v>
      </c>
      <c r="C642" s="2" t="s">
        <v>3688</v>
      </c>
      <c r="D642" s="4">
        <v>3.2922224868953158</v>
      </c>
      <c r="E642" s="2">
        <v>0</v>
      </c>
      <c r="F642" s="2">
        <v>0</v>
      </c>
      <c r="G642" s="4">
        <v>42.243444110993238</v>
      </c>
      <c r="H642" s="4">
        <v>161.43779852649516</v>
      </c>
      <c r="I642" s="7">
        <f t="shared" ref="I642:I705" si="10">H642-G642</f>
        <v>119.19435441550192</v>
      </c>
      <c r="J642" s="3">
        <v>2.0067499999999999E-177</v>
      </c>
      <c r="K642" t="s">
        <v>1065</v>
      </c>
      <c r="L642" t="s">
        <v>1651</v>
      </c>
      <c r="M642" t="s">
        <v>1652</v>
      </c>
    </row>
    <row r="643" spans="1:13" x14ac:dyDescent="0.35">
      <c r="A643" t="s">
        <v>6</v>
      </c>
      <c r="B643" t="s">
        <v>4468</v>
      </c>
      <c r="C643" s="2" t="s">
        <v>3689</v>
      </c>
      <c r="D643" s="4">
        <v>2.4745285665580568</v>
      </c>
      <c r="E643" s="2">
        <v>0</v>
      </c>
      <c r="F643" s="2">
        <v>0</v>
      </c>
      <c r="G643" s="4">
        <v>161.57719441037213</v>
      </c>
      <c r="H643" s="4">
        <v>464.1189117630928</v>
      </c>
      <c r="I643" s="7">
        <f t="shared" si="10"/>
        <v>302.54171735272064</v>
      </c>
      <c r="J643">
        <v>0</v>
      </c>
      <c r="K643" t="s">
        <v>1653</v>
      </c>
      <c r="L643" t="s">
        <v>1654</v>
      </c>
      <c r="M643" t="s">
        <v>1655</v>
      </c>
    </row>
    <row r="644" spans="1:13" x14ac:dyDescent="0.35">
      <c r="A644" t="s">
        <v>6</v>
      </c>
      <c r="B644" t="s">
        <v>4468</v>
      </c>
      <c r="C644" s="2" t="s">
        <v>4313</v>
      </c>
      <c r="D644" s="4">
        <v>-5.817030797507301</v>
      </c>
      <c r="E644" s="2">
        <v>0</v>
      </c>
      <c r="F644" s="2">
        <v>0</v>
      </c>
      <c r="G644" s="4">
        <v>60.556257653059006</v>
      </c>
      <c r="H644" s="4">
        <v>12.08410236750646</v>
      </c>
      <c r="I644" s="7">
        <f t="shared" si="10"/>
        <v>-48.472155285552546</v>
      </c>
      <c r="J644">
        <v>0.52087099999999997</v>
      </c>
      <c r="K644" t="s">
        <v>1656</v>
      </c>
      <c r="L644" t="s">
        <v>3</v>
      </c>
      <c r="M644" t="s">
        <v>33</v>
      </c>
    </row>
    <row r="645" spans="1:13" x14ac:dyDescent="0.35">
      <c r="A645" t="s">
        <v>6</v>
      </c>
      <c r="B645" t="s">
        <v>4468</v>
      </c>
      <c r="C645" s="2" t="s">
        <v>3177</v>
      </c>
      <c r="D645" s="4">
        <v>-5.8944832215879277</v>
      </c>
      <c r="E645" s="2">
        <v>0</v>
      </c>
      <c r="F645" s="2">
        <v>0</v>
      </c>
      <c r="G645" s="4">
        <v>550.80666747041664</v>
      </c>
      <c r="H645" s="4">
        <v>108.4701357066033</v>
      </c>
      <c r="I645" s="7">
        <f t="shared" si="10"/>
        <v>-442.33653176381335</v>
      </c>
      <c r="K645" t="s">
        <v>4</v>
      </c>
      <c r="L645" t="s">
        <v>3</v>
      </c>
      <c r="M645" t="s">
        <v>1548</v>
      </c>
    </row>
    <row r="646" spans="1:13" x14ac:dyDescent="0.35">
      <c r="A646" t="s">
        <v>6</v>
      </c>
      <c r="B646" t="s">
        <v>4468</v>
      </c>
      <c r="C646" s="2" t="s">
        <v>4070</v>
      </c>
      <c r="D646" s="4">
        <v>2992.0742838115925</v>
      </c>
      <c r="E646" s="2">
        <v>0</v>
      </c>
      <c r="F646" s="2">
        <v>0</v>
      </c>
      <c r="G646" s="4">
        <v>6.0597940440595268</v>
      </c>
      <c r="H646" s="4">
        <v>21046.843223478583</v>
      </c>
      <c r="I646" s="7">
        <f t="shared" si="10"/>
        <v>21040.783429434523</v>
      </c>
      <c r="J646" s="3">
        <v>2.5437299999999999E-58</v>
      </c>
      <c r="K646" t="s">
        <v>1657</v>
      </c>
      <c r="L646" t="s">
        <v>69</v>
      </c>
      <c r="M646" t="s">
        <v>1658</v>
      </c>
    </row>
    <row r="647" spans="1:13" x14ac:dyDescent="0.35">
      <c r="A647" t="s">
        <v>6</v>
      </c>
      <c r="B647" t="s">
        <v>4468</v>
      </c>
      <c r="C647" s="2" t="s">
        <v>3178</v>
      </c>
      <c r="D647" s="4">
        <v>-5.6353100958561742</v>
      </c>
      <c r="E647" s="2">
        <v>0</v>
      </c>
      <c r="F647" s="2">
        <v>0</v>
      </c>
      <c r="G647" s="4">
        <v>540.3316953318473</v>
      </c>
      <c r="H647" s="4">
        <v>111.30107400726411</v>
      </c>
      <c r="I647" s="7">
        <f t="shared" si="10"/>
        <v>-429.03062132458319</v>
      </c>
      <c r="J647">
        <v>0.219528</v>
      </c>
      <c r="K647" t="s">
        <v>1659</v>
      </c>
      <c r="L647" t="s">
        <v>3</v>
      </c>
      <c r="M647" t="s">
        <v>320</v>
      </c>
    </row>
    <row r="648" spans="1:13" x14ac:dyDescent="0.35">
      <c r="A648" t="s">
        <v>6</v>
      </c>
      <c r="B648" t="s">
        <v>4468</v>
      </c>
      <c r="C648" s="2" t="s">
        <v>4314</v>
      </c>
      <c r="D648" s="4">
        <v>-2.5071995637708651</v>
      </c>
      <c r="E648" s="2">
        <v>4.7728674334656836E-3</v>
      </c>
      <c r="F648" s="2">
        <v>1</v>
      </c>
      <c r="G648" s="4">
        <v>23.382917376243178</v>
      </c>
      <c r="H648" s="4">
        <v>10.825962592989249</v>
      </c>
      <c r="I648" s="7">
        <f t="shared" si="10"/>
        <v>-12.556954783253929</v>
      </c>
      <c r="K648" t="s">
        <v>4</v>
      </c>
      <c r="L648" t="s">
        <v>3</v>
      </c>
      <c r="M648" t="s">
        <v>132</v>
      </c>
    </row>
    <row r="649" spans="1:13" x14ac:dyDescent="0.35">
      <c r="A649" t="s">
        <v>6</v>
      </c>
      <c r="B649" t="s">
        <v>4468</v>
      </c>
      <c r="C649" s="2" t="s">
        <v>4249</v>
      </c>
      <c r="D649" s="4">
        <v>-3.3849877623380902</v>
      </c>
      <c r="E649" s="2">
        <v>2.7073627485266661E-9</v>
      </c>
      <c r="F649" s="2">
        <v>2.8264867094618396E-6</v>
      </c>
      <c r="G649" s="4">
        <v>53.664497646736123</v>
      </c>
      <c r="H649" s="4">
        <v>18.402918211292302</v>
      </c>
      <c r="I649" s="7">
        <f t="shared" si="10"/>
        <v>-35.261579435443821</v>
      </c>
      <c r="K649" t="s">
        <v>4</v>
      </c>
      <c r="L649" t="s">
        <v>3</v>
      </c>
      <c r="M649" t="s">
        <v>1660</v>
      </c>
    </row>
    <row r="650" spans="1:13" x14ac:dyDescent="0.35">
      <c r="A650" t="s">
        <v>6</v>
      </c>
      <c r="B650" t="s">
        <v>4468</v>
      </c>
      <c r="C650" s="2" t="s">
        <v>4071</v>
      </c>
      <c r="D650" s="4">
        <v>-2.4375093594382111</v>
      </c>
      <c r="E650" s="2">
        <v>5.2668177356342489E-4</v>
      </c>
      <c r="F650" s="2">
        <v>1</v>
      </c>
      <c r="G650" s="4">
        <v>33.564731550058212</v>
      </c>
      <c r="H650" s="4">
        <v>15.984299806446257</v>
      </c>
      <c r="I650" s="7">
        <f t="shared" si="10"/>
        <v>-17.580431743611953</v>
      </c>
      <c r="J650">
        <v>0</v>
      </c>
      <c r="K650" t="s">
        <v>1661</v>
      </c>
      <c r="L650" t="s">
        <v>1662</v>
      </c>
      <c r="M650" t="s">
        <v>1663</v>
      </c>
    </row>
    <row r="651" spans="1:13" x14ac:dyDescent="0.35">
      <c r="A651" t="s">
        <v>6</v>
      </c>
      <c r="B651" t="s">
        <v>4468</v>
      </c>
      <c r="C651" s="2" t="s">
        <v>3690</v>
      </c>
      <c r="D651" s="4">
        <v>2.5051993069842022</v>
      </c>
      <c r="E651" s="2">
        <v>6.5314911962747269E-3</v>
      </c>
      <c r="F651" s="2">
        <v>1</v>
      </c>
      <c r="G651" s="4">
        <v>8.844685062680794</v>
      </c>
      <c r="H651" s="4">
        <v>25.720617261382408</v>
      </c>
      <c r="I651" s="7">
        <f t="shared" si="10"/>
        <v>16.875932198701612</v>
      </c>
      <c r="J651" s="3">
        <v>5.7632599999999999E-49</v>
      </c>
      <c r="K651" t="s">
        <v>1664</v>
      </c>
      <c r="L651" t="s">
        <v>253</v>
      </c>
      <c r="M651" t="s">
        <v>1665</v>
      </c>
    </row>
    <row r="652" spans="1:13" x14ac:dyDescent="0.35">
      <c r="A652" t="s">
        <v>6</v>
      </c>
      <c r="B652" t="s">
        <v>4468</v>
      </c>
      <c r="C652" s="2" t="s">
        <v>3691</v>
      </c>
      <c r="D652" s="4">
        <v>3.3877985239126938</v>
      </c>
      <c r="E652" s="2">
        <v>5.0228684740718926E-7</v>
      </c>
      <c r="F652" s="2">
        <v>6.4192259098638793E-4</v>
      </c>
      <c r="G652" s="4">
        <v>11.788429039139688</v>
      </c>
      <c r="H652" s="4">
        <v>46.358592163819097</v>
      </c>
      <c r="I652" s="7">
        <f t="shared" si="10"/>
        <v>34.570163124679411</v>
      </c>
      <c r="J652">
        <v>0</v>
      </c>
      <c r="K652" t="s">
        <v>1666</v>
      </c>
      <c r="L652" t="s">
        <v>1667</v>
      </c>
      <c r="M652" t="s">
        <v>1668</v>
      </c>
    </row>
    <row r="653" spans="1:13" x14ac:dyDescent="0.35">
      <c r="A653" t="s">
        <v>6</v>
      </c>
      <c r="B653" t="s">
        <v>4468</v>
      </c>
      <c r="C653" s="2" t="s">
        <v>3179</v>
      </c>
      <c r="D653" s="4">
        <v>2.1869265689977819</v>
      </c>
      <c r="E653" s="2">
        <v>7.0218948454883019E-15</v>
      </c>
      <c r="F653" s="2">
        <v>5.1330051320519487E-12</v>
      </c>
      <c r="G653" s="4">
        <v>75.352328414917366</v>
      </c>
      <c r="H653" s="4">
        <v>191.28794791896794</v>
      </c>
      <c r="I653" s="7">
        <f t="shared" si="10"/>
        <v>115.93561950405058</v>
      </c>
      <c r="J653">
        <v>0</v>
      </c>
      <c r="K653" t="s">
        <v>1669</v>
      </c>
      <c r="L653" t="s">
        <v>1670</v>
      </c>
      <c r="M653" t="s">
        <v>1671</v>
      </c>
    </row>
    <row r="654" spans="1:13" x14ac:dyDescent="0.35">
      <c r="A654" t="s">
        <v>6</v>
      </c>
      <c r="B654" t="s">
        <v>4468</v>
      </c>
      <c r="C654" s="2" t="s">
        <v>3692</v>
      </c>
      <c r="D654" s="4">
        <v>2.2470382656479386</v>
      </c>
      <c r="E654" s="2">
        <v>2.5256562994054824E-3</v>
      </c>
      <c r="F654" s="2">
        <v>1</v>
      </c>
      <c r="G654" s="4">
        <v>13.977418362442005</v>
      </c>
      <c r="H654" s="4">
        <v>36.458111031729189</v>
      </c>
      <c r="I654" s="7">
        <f t="shared" si="10"/>
        <v>22.480692669287183</v>
      </c>
      <c r="J654" s="3">
        <v>5.4564500000000004E-96</v>
      </c>
      <c r="K654" t="s">
        <v>1673</v>
      </c>
      <c r="L654" t="s">
        <v>193</v>
      </c>
      <c r="M654" t="s">
        <v>1674</v>
      </c>
    </row>
    <row r="655" spans="1:13" x14ac:dyDescent="0.35">
      <c r="A655" t="s">
        <v>6</v>
      </c>
      <c r="B655" t="s">
        <v>4468</v>
      </c>
      <c r="C655" s="2" t="s">
        <v>4360</v>
      </c>
      <c r="D655" s="4">
        <v>-2.3027701419821955</v>
      </c>
      <c r="E655" s="2">
        <v>5.80978000174006E-2</v>
      </c>
      <c r="F655" s="2">
        <v>1</v>
      </c>
      <c r="G655" s="4">
        <v>15.546736457616818</v>
      </c>
      <c r="H655" s="4">
        <v>7.8369193517466504</v>
      </c>
      <c r="I655" s="7">
        <f t="shared" si="10"/>
        <v>-7.7098171058701679</v>
      </c>
      <c r="J655" s="3">
        <v>1.0742400000000001E-53</v>
      </c>
      <c r="K655" t="s">
        <v>1676</v>
      </c>
      <c r="L655" t="s">
        <v>287</v>
      </c>
      <c r="M655" t="s">
        <v>1677</v>
      </c>
    </row>
    <row r="656" spans="1:13" x14ac:dyDescent="0.35">
      <c r="A656" t="s">
        <v>6</v>
      </c>
      <c r="B656" t="s">
        <v>4468</v>
      </c>
      <c r="C656" s="2" t="s">
        <v>4072</v>
      </c>
      <c r="D656" s="4">
        <v>3.4286199419242713</v>
      </c>
      <c r="E656" s="2">
        <v>8.3780763792778653E-4</v>
      </c>
      <c r="F656" s="2">
        <v>1</v>
      </c>
      <c r="G656" s="4">
        <v>5.8638008653017399</v>
      </c>
      <c r="H656" s="4">
        <v>23.337551571402283</v>
      </c>
      <c r="I656" s="7">
        <f t="shared" si="10"/>
        <v>17.473750706100542</v>
      </c>
      <c r="J656">
        <v>0</v>
      </c>
      <c r="K656" t="s">
        <v>1678</v>
      </c>
      <c r="L656" t="s">
        <v>347</v>
      </c>
      <c r="M656" t="s">
        <v>1679</v>
      </c>
    </row>
    <row r="657" spans="1:13" x14ac:dyDescent="0.35">
      <c r="A657" t="s">
        <v>6</v>
      </c>
      <c r="B657" t="s">
        <v>4468</v>
      </c>
      <c r="C657" s="2" t="s">
        <v>3346</v>
      </c>
      <c r="D657" s="4">
        <v>4.4894982542785673</v>
      </c>
      <c r="E657" s="2">
        <v>0</v>
      </c>
      <c r="F657" s="2">
        <v>0</v>
      </c>
      <c r="G657" s="4">
        <v>53.286832474392924</v>
      </c>
      <c r="H657" s="4">
        <v>277.6990812474092</v>
      </c>
      <c r="I657" s="7">
        <f t="shared" si="10"/>
        <v>224.41224877301627</v>
      </c>
      <c r="J657" s="3">
        <v>1.72491E-38</v>
      </c>
      <c r="K657" t="s">
        <v>1680</v>
      </c>
      <c r="L657" t="s">
        <v>1681</v>
      </c>
      <c r="M657" t="s">
        <v>1682</v>
      </c>
    </row>
    <row r="658" spans="1:13" x14ac:dyDescent="0.35">
      <c r="A658" t="s">
        <v>6</v>
      </c>
      <c r="B658" t="s">
        <v>4468</v>
      </c>
      <c r="C658" s="2" t="s">
        <v>3693</v>
      </c>
      <c r="D658" s="4">
        <v>2.1430853563882941</v>
      </c>
      <c r="E658" s="2">
        <v>0</v>
      </c>
      <c r="F658" s="2">
        <v>0</v>
      </c>
      <c r="G658" s="4">
        <v>105.60620347208803</v>
      </c>
      <c r="H658" s="4">
        <v>262.71545942412064</v>
      </c>
      <c r="I658" s="7">
        <f t="shared" si="10"/>
        <v>157.10925595203261</v>
      </c>
      <c r="J658" s="3">
        <v>2.5468300000000001E-76</v>
      </c>
      <c r="K658" t="s">
        <v>1683</v>
      </c>
      <c r="L658" t="s">
        <v>1684</v>
      </c>
      <c r="M658" t="s">
        <v>1685</v>
      </c>
    </row>
    <row r="659" spans="1:13" x14ac:dyDescent="0.35">
      <c r="A659" t="s">
        <v>6</v>
      </c>
      <c r="B659" t="s">
        <v>4468</v>
      </c>
      <c r="C659" s="2" t="s">
        <v>3694</v>
      </c>
      <c r="D659" s="4">
        <v>-6.3311276226555897</v>
      </c>
      <c r="E659" s="2">
        <v>9.2533079152532679E-10</v>
      </c>
      <c r="F659" s="2">
        <v>9.2440546073380148E-7</v>
      </c>
      <c r="G659" s="4">
        <v>35.358363923075864</v>
      </c>
      <c r="H659" s="4">
        <v>6.4828776295188257</v>
      </c>
      <c r="I659" s="7">
        <f t="shared" si="10"/>
        <v>-28.875486293557039</v>
      </c>
      <c r="J659" s="3">
        <v>6.0923700000000001E-5</v>
      </c>
      <c r="K659" t="s">
        <v>406</v>
      </c>
      <c r="L659" t="s">
        <v>408</v>
      </c>
      <c r="M659" t="s">
        <v>1686</v>
      </c>
    </row>
    <row r="660" spans="1:13" x14ac:dyDescent="0.35">
      <c r="A660" t="s">
        <v>6</v>
      </c>
      <c r="B660" t="s">
        <v>4468</v>
      </c>
      <c r="C660" s="2" t="s">
        <v>4425</v>
      </c>
      <c r="D660" s="4">
        <v>-2.6438154283870818</v>
      </c>
      <c r="E660" s="2">
        <v>0</v>
      </c>
      <c r="F660" s="2">
        <v>0</v>
      </c>
      <c r="G660" s="4">
        <v>10905.038638370357</v>
      </c>
      <c r="H660" s="4">
        <v>4787.9852812054241</v>
      </c>
      <c r="I660" s="7">
        <f t="shared" si="10"/>
        <v>-6117.053357164933</v>
      </c>
      <c r="J660">
        <v>0</v>
      </c>
      <c r="K660" t="s">
        <v>1687</v>
      </c>
      <c r="L660" t="s">
        <v>3</v>
      </c>
      <c r="M660" t="s">
        <v>1688</v>
      </c>
    </row>
    <row r="661" spans="1:13" x14ac:dyDescent="0.35">
      <c r="A661" t="s">
        <v>6</v>
      </c>
      <c r="B661" t="s">
        <v>4468</v>
      </c>
      <c r="C661" s="2" t="s">
        <v>3695</v>
      </c>
      <c r="D661" s="4">
        <v>2.0997977989079297</v>
      </c>
      <c r="E661" s="2">
        <v>0</v>
      </c>
      <c r="F661" s="2">
        <v>0</v>
      </c>
      <c r="G661" s="4">
        <v>233.03516037055775</v>
      </c>
      <c r="H661" s="4">
        <v>568.00957814713286</v>
      </c>
      <c r="I661" s="7">
        <f t="shared" si="10"/>
        <v>334.97441777657514</v>
      </c>
      <c r="J661" s="3">
        <v>2.4088899999999999E-135</v>
      </c>
      <c r="K661" t="s">
        <v>1691</v>
      </c>
      <c r="L661" t="s">
        <v>1692</v>
      </c>
      <c r="M661" t="s">
        <v>1693</v>
      </c>
    </row>
    <row r="662" spans="1:13" x14ac:dyDescent="0.35">
      <c r="A662" t="s">
        <v>6</v>
      </c>
      <c r="B662" t="s">
        <v>4468</v>
      </c>
      <c r="C662" s="2" t="s">
        <v>3696</v>
      </c>
      <c r="D662" s="4">
        <v>-5.8596504395194273</v>
      </c>
      <c r="E662" s="2">
        <v>0</v>
      </c>
      <c r="F662" s="2">
        <v>0</v>
      </c>
      <c r="G662" s="4">
        <v>91.144877421425576</v>
      </c>
      <c r="H662" s="4">
        <v>18.055822931810475</v>
      </c>
      <c r="I662" s="7">
        <f t="shared" si="10"/>
        <v>-73.089054489615108</v>
      </c>
      <c r="J662" s="3">
        <v>1.4263999999999999E-144</v>
      </c>
      <c r="K662" t="s">
        <v>1694</v>
      </c>
      <c r="L662" t="s">
        <v>3</v>
      </c>
      <c r="M662" t="s">
        <v>1695</v>
      </c>
    </row>
    <row r="663" spans="1:13" x14ac:dyDescent="0.35">
      <c r="A663" t="s">
        <v>6</v>
      </c>
      <c r="B663" t="s">
        <v>4468</v>
      </c>
      <c r="C663" s="2" t="s">
        <v>3697</v>
      </c>
      <c r="D663" s="4">
        <v>2.1491169615158996</v>
      </c>
      <c r="E663" s="2">
        <v>2.761516851117916E-2</v>
      </c>
      <c r="F663" s="2">
        <v>1</v>
      </c>
      <c r="G663" s="4">
        <v>10.099618566334682</v>
      </c>
      <c r="H663" s="4">
        <v>25.195428824735973</v>
      </c>
      <c r="I663" s="7">
        <f t="shared" si="10"/>
        <v>15.095810258401292</v>
      </c>
      <c r="J663">
        <v>0</v>
      </c>
      <c r="K663" t="s">
        <v>1697</v>
      </c>
      <c r="L663" t="s">
        <v>1698</v>
      </c>
      <c r="M663" t="s">
        <v>1699</v>
      </c>
    </row>
    <row r="664" spans="1:13" x14ac:dyDescent="0.35">
      <c r="A664" t="s">
        <v>6</v>
      </c>
      <c r="B664" t="s">
        <v>4468</v>
      </c>
      <c r="C664" s="2" t="s">
        <v>3180</v>
      </c>
      <c r="D664" s="4">
        <v>2.6756223446720222</v>
      </c>
      <c r="E664" s="2">
        <v>1.2081842624693217E-9</v>
      </c>
      <c r="F664" s="2">
        <v>1.2190579208315455E-6</v>
      </c>
      <c r="G664" s="4">
        <v>27.990153054266937</v>
      </c>
      <c r="H664" s="4">
        <v>86.933430559900017</v>
      </c>
      <c r="I664" s="7">
        <f t="shared" si="10"/>
        <v>58.943277505633077</v>
      </c>
      <c r="J664">
        <v>0</v>
      </c>
      <c r="K664" t="s">
        <v>1700</v>
      </c>
      <c r="L664" t="s">
        <v>1701</v>
      </c>
      <c r="M664" t="s">
        <v>1702</v>
      </c>
    </row>
    <row r="665" spans="1:13" x14ac:dyDescent="0.35">
      <c r="A665" t="s">
        <v>6</v>
      </c>
      <c r="B665" t="s">
        <v>4468</v>
      </c>
      <c r="C665" s="2" t="s">
        <v>3698</v>
      </c>
      <c r="D665" s="4">
        <v>3.1205977504894036</v>
      </c>
      <c r="E665" s="2">
        <v>0</v>
      </c>
      <c r="F665" s="2">
        <v>0</v>
      </c>
      <c r="G665" s="4">
        <v>106.05387955415807</v>
      </c>
      <c r="H665" s="4">
        <v>384.16790722459353</v>
      </c>
      <c r="I665" s="7">
        <f t="shared" si="10"/>
        <v>278.11402767043546</v>
      </c>
      <c r="J665" s="3">
        <v>2.9133300000000001E-88</v>
      </c>
      <c r="K665" t="s">
        <v>1703</v>
      </c>
      <c r="L665" t="s">
        <v>1704</v>
      </c>
      <c r="M665" t="s">
        <v>1705</v>
      </c>
    </row>
    <row r="666" spans="1:13" x14ac:dyDescent="0.35">
      <c r="A666" t="s">
        <v>6</v>
      </c>
      <c r="B666" t="s">
        <v>4468</v>
      </c>
      <c r="C666" s="2" t="s">
        <v>4250</v>
      </c>
      <c r="D666" s="4">
        <v>-6.2470774316672877</v>
      </c>
      <c r="E666" s="2">
        <v>3.2456140541399843E-10</v>
      </c>
      <c r="F666" s="2">
        <v>3.1287719481909448E-7</v>
      </c>
      <c r="G666" s="4">
        <v>37.334119095753444</v>
      </c>
      <c r="H666" s="4">
        <v>6.9372245151631526</v>
      </c>
      <c r="I666" s="7">
        <f t="shared" si="10"/>
        <v>-30.396894580590292</v>
      </c>
      <c r="J666" s="3">
        <v>6.7008999999999998E-152</v>
      </c>
      <c r="K666" t="s">
        <v>1706</v>
      </c>
      <c r="L666" t="s">
        <v>1707</v>
      </c>
      <c r="M666" t="s">
        <v>1708</v>
      </c>
    </row>
    <row r="667" spans="1:13" x14ac:dyDescent="0.35">
      <c r="A667" t="s">
        <v>6</v>
      </c>
      <c r="B667" t="s">
        <v>4468</v>
      </c>
      <c r="C667" s="2" t="s">
        <v>4176</v>
      </c>
      <c r="D667" s="4">
        <v>-2.7541225557996625</v>
      </c>
      <c r="E667" s="2">
        <v>3.1845937796351281E-2</v>
      </c>
      <c r="F667" s="2">
        <v>1</v>
      </c>
      <c r="G667" s="4">
        <v>13.740849104660734</v>
      </c>
      <c r="H667" s="4">
        <v>5.7914463696132392</v>
      </c>
      <c r="I667" s="7">
        <f t="shared" si="10"/>
        <v>-7.949402735047495</v>
      </c>
      <c r="J667" s="3">
        <v>1.8416200000000001E-18</v>
      </c>
      <c r="K667" t="s">
        <v>1710</v>
      </c>
      <c r="L667" t="s">
        <v>1711</v>
      </c>
      <c r="M667" t="s">
        <v>1712</v>
      </c>
    </row>
    <row r="668" spans="1:13" x14ac:dyDescent="0.35">
      <c r="A668" t="s">
        <v>6</v>
      </c>
      <c r="B668" t="s">
        <v>4468</v>
      </c>
      <c r="C668" s="2" t="s">
        <v>3699</v>
      </c>
      <c r="D668" s="4">
        <v>25.085334486466621</v>
      </c>
      <c r="E668" s="2">
        <v>0</v>
      </c>
      <c r="F668" s="2">
        <v>0</v>
      </c>
      <c r="G668" s="4">
        <v>7.6040743629644494</v>
      </c>
      <c r="H668" s="4">
        <v>221.42312828070322</v>
      </c>
      <c r="I668" s="7">
        <f t="shared" si="10"/>
        <v>213.81905391773878</v>
      </c>
      <c r="J668" s="3">
        <v>2.3157300000000001E-115</v>
      </c>
      <c r="K668" t="s">
        <v>1713</v>
      </c>
      <c r="L668" t="s">
        <v>1714</v>
      </c>
      <c r="M668" t="s">
        <v>1715</v>
      </c>
    </row>
    <row r="669" spans="1:13" x14ac:dyDescent="0.35">
      <c r="A669" t="s">
        <v>6</v>
      </c>
      <c r="B669" t="s">
        <v>4468</v>
      </c>
      <c r="C669" s="2" t="s">
        <v>3700</v>
      </c>
      <c r="D669" s="4">
        <v>-2.3021183420720428</v>
      </c>
      <c r="E669" s="2">
        <v>7.0073293172215612E-3</v>
      </c>
      <c r="F669" s="2">
        <v>1</v>
      </c>
      <c r="G669" s="4">
        <v>25.318748692395605</v>
      </c>
      <c r="H669" s="4">
        <v>12.766484539342198</v>
      </c>
      <c r="I669" s="7">
        <f t="shared" si="10"/>
        <v>-12.552264153053407</v>
      </c>
      <c r="J669">
        <v>0</v>
      </c>
      <c r="K669" t="s">
        <v>1716</v>
      </c>
      <c r="L669" t="s">
        <v>2</v>
      </c>
      <c r="M669" t="s">
        <v>1717</v>
      </c>
    </row>
    <row r="670" spans="1:13" x14ac:dyDescent="0.35">
      <c r="A670" t="s">
        <v>6</v>
      </c>
      <c r="B670" t="s">
        <v>4468</v>
      </c>
      <c r="C670" s="2" t="s">
        <v>3701</v>
      </c>
      <c r="D670" s="4">
        <v>2.9205606257002223</v>
      </c>
      <c r="E670" s="2">
        <v>1.1061216105458717E-2</v>
      </c>
      <c r="F670" s="2">
        <v>1</v>
      </c>
      <c r="G670" s="4">
        <v>5.5094329472235648</v>
      </c>
      <c r="H670" s="4">
        <v>18.677977947682745</v>
      </c>
      <c r="I670" s="7">
        <f t="shared" si="10"/>
        <v>13.168545000459179</v>
      </c>
      <c r="J670" s="3">
        <v>3.8529099999999998E-98</v>
      </c>
      <c r="K670" t="s">
        <v>1718</v>
      </c>
      <c r="L670" t="s">
        <v>1719</v>
      </c>
      <c r="M670" t="s">
        <v>1720</v>
      </c>
    </row>
    <row r="671" spans="1:13" x14ac:dyDescent="0.35">
      <c r="A671" t="s">
        <v>6</v>
      </c>
      <c r="B671" t="s">
        <v>4468</v>
      </c>
      <c r="C671" s="2" t="s">
        <v>4426</v>
      </c>
      <c r="D671" s="4">
        <v>-2.2204429183453298</v>
      </c>
      <c r="E671" s="2">
        <v>3.3381005448535284E-2</v>
      </c>
      <c r="F671" s="2">
        <v>1</v>
      </c>
      <c r="G671" s="4">
        <v>19.397786332385557</v>
      </c>
      <c r="H671" s="4">
        <v>10.140731613815614</v>
      </c>
      <c r="I671" s="7">
        <f t="shared" si="10"/>
        <v>-9.2570547185699432</v>
      </c>
      <c r="J671" s="3">
        <v>3.7275900000000003E-12</v>
      </c>
      <c r="K671" t="s">
        <v>1721</v>
      </c>
      <c r="L671" t="s">
        <v>3</v>
      </c>
      <c r="M671" t="s">
        <v>1722</v>
      </c>
    </row>
    <row r="672" spans="1:13" x14ac:dyDescent="0.35">
      <c r="A672" t="s">
        <v>6</v>
      </c>
      <c r="B672" t="s">
        <v>4468</v>
      </c>
      <c r="C672" s="2" t="s">
        <v>3702</v>
      </c>
      <c r="D672" s="4">
        <v>2.823582917027212</v>
      </c>
      <c r="E672" s="2">
        <v>7.3328644743599266E-14</v>
      </c>
      <c r="F672" s="2">
        <v>5.6463056452571436E-11</v>
      </c>
      <c r="G672" s="4">
        <v>35.792376980747242</v>
      </c>
      <c r="H672" s="4">
        <v>117.31345280850749</v>
      </c>
      <c r="I672" s="7">
        <f t="shared" si="10"/>
        <v>81.521075827760257</v>
      </c>
      <c r="J672">
        <v>0.47650900000000002</v>
      </c>
      <c r="K672" t="s">
        <v>1723</v>
      </c>
      <c r="L672" t="s">
        <v>3</v>
      </c>
      <c r="M672" t="s">
        <v>5</v>
      </c>
    </row>
    <row r="673" spans="1:13" x14ac:dyDescent="0.35">
      <c r="A673" t="s">
        <v>6</v>
      </c>
      <c r="B673" t="s">
        <v>4468</v>
      </c>
      <c r="C673" s="2" t="s">
        <v>3703</v>
      </c>
      <c r="D673" s="4">
        <v>-2.3212743396506084</v>
      </c>
      <c r="E673" s="2">
        <v>5.7007803784062052E-4</v>
      </c>
      <c r="F673" s="2">
        <v>1</v>
      </c>
      <c r="G673" s="4">
        <v>36.199053101670401</v>
      </c>
      <c r="H673" s="4">
        <v>18.102037924800392</v>
      </c>
      <c r="I673" s="7">
        <f t="shared" si="10"/>
        <v>-18.097015176870009</v>
      </c>
      <c r="J673" s="3">
        <v>3.3512199999999998E-101</v>
      </c>
      <c r="K673" t="s">
        <v>1725</v>
      </c>
      <c r="L673" t="s">
        <v>3</v>
      </c>
      <c r="M673" t="s">
        <v>1726</v>
      </c>
    </row>
    <row r="674" spans="1:13" x14ac:dyDescent="0.35">
      <c r="A674" t="s">
        <v>6</v>
      </c>
      <c r="B674" t="s">
        <v>4468</v>
      </c>
      <c r="C674" s="2" t="s">
        <v>3181</v>
      </c>
      <c r="D674" s="4">
        <v>8.0703346752899225</v>
      </c>
      <c r="E674" s="2">
        <v>0</v>
      </c>
      <c r="F674" s="2">
        <v>0</v>
      </c>
      <c r="G674" s="4">
        <v>7.1855337028877662</v>
      </c>
      <c r="H674" s="4">
        <v>67.314295757229004</v>
      </c>
      <c r="I674" s="7">
        <f t="shared" si="10"/>
        <v>60.128762054341237</v>
      </c>
      <c r="K674" t="s">
        <v>4</v>
      </c>
      <c r="L674" t="s">
        <v>3</v>
      </c>
      <c r="M674" t="s">
        <v>8</v>
      </c>
    </row>
    <row r="675" spans="1:13" x14ac:dyDescent="0.35">
      <c r="A675" t="s">
        <v>6</v>
      </c>
      <c r="B675" t="s">
        <v>4468</v>
      </c>
      <c r="C675" s="2" t="s">
        <v>3182</v>
      </c>
      <c r="D675" s="4">
        <v>-3.6931453384334181</v>
      </c>
      <c r="E675" s="2">
        <v>8.0012051412094334E-7</v>
      </c>
      <c r="F675" s="2">
        <v>1.0497581145266777E-3</v>
      </c>
      <c r="G675" s="4">
        <v>35.473863225119587</v>
      </c>
      <c r="H675" s="4">
        <v>11.149844710783331</v>
      </c>
      <c r="I675" s="7">
        <f t="shared" si="10"/>
        <v>-24.324018514336256</v>
      </c>
      <c r="J675" s="3">
        <v>9.2448699999999993E-130</v>
      </c>
      <c r="K675" t="s">
        <v>1727</v>
      </c>
      <c r="L675" t="s">
        <v>1728</v>
      </c>
      <c r="M675" t="s">
        <v>1729</v>
      </c>
    </row>
    <row r="676" spans="1:13" x14ac:dyDescent="0.35">
      <c r="A676" t="s">
        <v>6</v>
      </c>
      <c r="B676" t="s">
        <v>4468</v>
      </c>
      <c r="C676" s="2" t="s">
        <v>3704</v>
      </c>
      <c r="D676" s="4">
        <v>-42.980965071507526</v>
      </c>
      <c r="E676" s="2">
        <v>0</v>
      </c>
      <c r="F676" s="2">
        <v>0</v>
      </c>
      <c r="G676" s="4">
        <v>426.57459876435536</v>
      </c>
      <c r="H676" s="4">
        <v>11.52061222608711</v>
      </c>
      <c r="I676" s="7">
        <f t="shared" si="10"/>
        <v>-415.05398653826825</v>
      </c>
      <c r="J676">
        <v>1.2186900000000001</v>
      </c>
      <c r="K676" t="s">
        <v>1269</v>
      </c>
      <c r="L676" t="s">
        <v>3</v>
      </c>
      <c r="M676" t="s">
        <v>1730</v>
      </c>
    </row>
    <row r="677" spans="1:13" x14ac:dyDescent="0.35">
      <c r="A677" t="s">
        <v>6</v>
      </c>
      <c r="B677" t="s">
        <v>4468</v>
      </c>
      <c r="C677" s="2" t="s">
        <v>3347</v>
      </c>
      <c r="D677" s="4">
        <v>-21.539721383442274</v>
      </c>
      <c r="E677" s="2">
        <v>0</v>
      </c>
      <c r="F677" s="2">
        <v>0</v>
      </c>
      <c r="G677" s="4">
        <v>99.101742468751596</v>
      </c>
      <c r="H677" s="4">
        <v>5.3406970059405108</v>
      </c>
      <c r="I677" s="7">
        <f t="shared" si="10"/>
        <v>-93.761045462811083</v>
      </c>
      <c r="J677" s="3">
        <v>3.4645800000000001E-21</v>
      </c>
      <c r="K677" t="s">
        <v>1731</v>
      </c>
      <c r="L677" t="s">
        <v>3</v>
      </c>
      <c r="M677" t="s">
        <v>1732</v>
      </c>
    </row>
    <row r="678" spans="1:13" x14ac:dyDescent="0.35">
      <c r="A678" t="s">
        <v>6</v>
      </c>
      <c r="B678" t="s">
        <v>4468</v>
      </c>
      <c r="C678" s="2" t="s">
        <v>3705</v>
      </c>
      <c r="D678" s="4">
        <v>3.3580062368662231</v>
      </c>
      <c r="E678" s="2">
        <v>1.8393650029339903E-5</v>
      </c>
      <c r="F678" s="2">
        <v>2.8310047117968029E-2</v>
      </c>
      <c r="G678" s="4">
        <v>9.1583708459058393</v>
      </c>
      <c r="H678" s="4">
        <v>35.699033164169251</v>
      </c>
      <c r="I678" s="7">
        <f t="shared" si="10"/>
        <v>26.540662318263411</v>
      </c>
      <c r="J678">
        <v>0</v>
      </c>
      <c r="K678" t="s">
        <v>1733</v>
      </c>
      <c r="L678" t="s">
        <v>3</v>
      </c>
      <c r="M678" t="s">
        <v>1734</v>
      </c>
    </row>
    <row r="679" spans="1:13" x14ac:dyDescent="0.35">
      <c r="A679" t="s">
        <v>6</v>
      </c>
      <c r="B679" t="s">
        <v>4468</v>
      </c>
      <c r="C679" s="2" t="s">
        <v>3706</v>
      </c>
      <c r="D679" s="4">
        <v>2.0629815583789579</v>
      </c>
      <c r="E679" s="2">
        <v>0.14567017028964949</v>
      </c>
      <c r="F679" s="2">
        <v>1</v>
      </c>
      <c r="G679" s="4">
        <v>6.8486142984673881</v>
      </c>
      <c r="H679" s="4">
        <v>16.400412993373934</v>
      </c>
      <c r="I679" s="7">
        <f t="shared" si="10"/>
        <v>9.5517986949065445</v>
      </c>
      <c r="J679" s="3">
        <v>2.37697E-139</v>
      </c>
      <c r="K679" t="s">
        <v>1435</v>
      </c>
      <c r="L679" t="s">
        <v>3</v>
      </c>
      <c r="M679" t="s">
        <v>1735</v>
      </c>
    </row>
    <row r="680" spans="1:13" x14ac:dyDescent="0.35">
      <c r="A680" t="s">
        <v>6</v>
      </c>
      <c r="B680" t="s">
        <v>4468</v>
      </c>
      <c r="C680" s="2" t="s">
        <v>4315</v>
      </c>
      <c r="D680" s="4">
        <v>-3.3073807540486668</v>
      </c>
      <c r="E680" s="2">
        <v>4.4305655514558553E-4</v>
      </c>
      <c r="F680" s="2">
        <v>0.8515546989898154</v>
      </c>
      <c r="G680" s="4">
        <v>22.618851577231109</v>
      </c>
      <c r="H680" s="4">
        <v>7.93858476825468</v>
      </c>
      <c r="I680" s="7">
        <f t="shared" si="10"/>
        <v>-14.680266808976429</v>
      </c>
      <c r="J680" s="3">
        <v>2.9999599999999999E-111</v>
      </c>
      <c r="K680" t="s">
        <v>1737</v>
      </c>
      <c r="L680" t="s">
        <v>1738</v>
      </c>
      <c r="M680" t="s">
        <v>1739</v>
      </c>
    </row>
    <row r="681" spans="1:13" x14ac:dyDescent="0.35">
      <c r="A681" t="s">
        <v>6</v>
      </c>
      <c r="B681" t="s">
        <v>4468</v>
      </c>
      <c r="C681" s="2" t="s">
        <v>3707</v>
      </c>
      <c r="D681" s="4">
        <v>4.3158958617690599</v>
      </c>
      <c r="E681" s="2">
        <v>0</v>
      </c>
      <c r="F681" s="2">
        <v>0</v>
      </c>
      <c r="G681" s="4">
        <v>18.844350860984619</v>
      </c>
      <c r="H681" s="4">
        <v>94.408015659454023</v>
      </c>
      <c r="I681" s="7">
        <f t="shared" si="10"/>
        <v>75.563664798469404</v>
      </c>
      <c r="J681">
        <v>0</v>
      </c>
      <c r="K681" t="s">
        <v>1740</v>
      </c>
      <c r="L681" t="s">
        <v>1270</v>
      </c>
      <c r="M681" t="s">
        <v>1741</v>
      </c>
    </row>
    <row r="682" spans="1:13" x14ac:dyDescent="0.35">
      <c r="A682" t="s">
        <v>6</v>
      </c>
      <c r="B682" t="s">
        <v>4468</v>
      </c>
      <c r="C682" s="2" t="s">
        <v>3708</v>
      </c>
      <c r="D682" s="4">
        <v>2.6467483899954232</v>
      </c>
      <c r="E682" s="2">
        <v>4.7948900468086394E-9</v>
      </c>
      <c r="F682" s="2">
        <v>5.1209425699916267E-6</v>
      </c>
      <c r="G682" s="4">
        <v>26.879650697003857</v>
      </c>
      <c r="H682" s="4">
        <v>82.583447518706052</v>
      </c>
      <c r="I682" s="7">
        <f t="shared" si="10"/>
        <v>55.703796821702198</v>
      </c>
      <c r="J682">
        <v>2.92964</v>
      </c>
      <c r="K682" t="s">
        <v>1742</v>
      </c>
      <c r="L682" t="s">
        <v>3</v>
      </c>
      <c r="M682" t="s">
        <v>5</v>
      </c>
    </row>
    <row r="683" spans="1:13" x14ac:dyDescent="0.35">
      <c r="A683" t="s">
        <v>6</v>
      </c>
      <c r="B683" t="s">
        <v>4468</v>
      </c>
      <c r="C683" s="2" t="s">
        <v>3709</v>
      </c>
      <c r="D683" s="4">
        <v>-4.4659095607989219</v>
      </c>
      <c r="E683" s="2">
        <v>1.5808909479869247E-6</v>
      </c>
      <c r="F683" s="2">
        <v>2.1468499073662439E-3</v>
      </c>
      <c r="G683" s="4">
        <v>28.767089774648813</v>
      </c>
      <c r="H683" s="4">
        <v>7.4772643581650806</v>
      </c>
      <c r="I683" s="7">
        <f t="shared" si="10"/>
        <v>-21.289825416483733</v>
      </c>
      <c r="J683" s="3">
        <v>8.5194900000000004E-137</v>
      </c>
      <c r="K683" t="s">
        <v>1743</v>
      </c>
      <c r="L683" t="s">
        <v>1744</v>
      </c>
      <c r="M683" t="s">
        <v>1745</v>
      </c>
    </row>
    <row r="684" spans="1:13" x14ac:dyDescent="0.35">
      <c r="A684" t="s">
        <v>6</v>
      </c>
      <c r="B684" t="s">
        <v>4468</v>
      </c>
      <c r="C684" s="2" t="s">
        <v>4427</v>
      </c>
      <c r="D684" s="4">
        <v>4.3543575619744841</v>
      </c>
      <c r="E684" s="2">
        <v>7.4605519416451547E-6</v>
      </c>
      <c r="F684" s="2">
        <v>1.0989393010043313E-2</v>
      </c>
      <c r="G684" s="4">
        <v>5.9911592016755195</v>
      </c>
      <c r="H684" s="4">
        <v>30.282496759440853</v>
      </c>
      <c r="I684" s="7">
        <f t="shared" si="10"/>
        <v>24.291337557765335</v>
      </c>
      <c r="J684" s="3">
        <v>7.41237E-36</v>
      </c>
      <c r="K684" t="s">
        <v>1479</v>
      </c>
      <c r="L684" t="s">
        <v>3</v>
      </c>
      <c r="M684" t="s">
        <v>1638</v>
      </c>
    </row>
    <row r="685" spans="1:13" x14ac:dyDescent="0.35">
      <c r="A685" t="s">
        <v>6</v>
      </c>
      <c r="B685" t="s">
        <v>4468</v>
      </c>
      <c r="C685" s="2" t="s">
        <v>4073</v>
      </c>
      <c r="D685" s="4">
        <v>5.6175054143702425</v>
      </c>
      <c r="E685" s="2">
        <v>1.290107213212592E-11</v>
      </c>
      <c r="F685" s="2">
        <v>1.1107823105760417E-8</v>
      </c>
      <c r="G685" s="4">
        <v>8.0553619866576636</v>
      </c>
      <c r="H685" s="4">
        <v>52.527325846661959</v>
      </c>
      <c r="I685" s="7">
        <f t="shared" si="10"/>
        <v>44.471963860004294</v>
      </c>
      <c r="J685" s="3">
        <v>1.2905299999999999E-66</v>
      </c>
      <c r="K685" t="s">
        <v>1479</v>
      </c>
      <c r="L685" t="s">
        <v>3</v>
      </c>
      <c r="M685" t="s">
        <v>1638</v>
      </c>
    </row>
    <row r="686" spans="1:13" x14ac:dyDescent="0.35">
      <c r="A686" t="s">
        <v>6</v>
      </c>
      <c r="B686" t="s">
        <v>4468</v>
      </c>
      <c r="C686" s="2" t="s">
        <v>3710</v>
      </c>
      <c r="D686" s="4">
        <v>-4.0778152882789565</v>
      </c>
      <c r="E686" s="2">
        <v>2.1716375217943204E-7</v>
      </c>
      <c r="F686" s="2">
        <v>2.6754574268506026E-4</v>
      </c>
      <c r="G686" s="4">
        <v>35.327540916062212</v>
      </c>
      <c r="H686" s="4">
        <v>10.056401147195794</v>
      </c>
      <c r="I686" s="7">
        <f t="shared" si="10"/>
        <v>-25.271139768866419</v>
      </c>
      <c r="J686" s="3">
        <v>4.1685999999999997E-126</v>
      </c>
      <c r="K686" t="s">
        <v>1479</v>
      </c>
      <c r="L686" t="s">
        <v>3</v>
      </c>
      <c r="M686" t="s">
        <v>1746</v>
      </c>
    </row>
    <row r="687" spans="1:13" x14ac:dyDescent="0.35">
      <c r="A687" t="s">
        <v>6</v>
      </c>
      <c r="B687" t="s">
        <v>4468</v>
      </c>
      <c r="C687" s="2" t="s">
        <v>3711</v>
      </c>
      <c r="D687" s="4">
        <v>3.0564437259811021</v>
      </c>
      <c r="E687" s="2">
        <v>2.3545708501466004E-6</v>
      </c>
      <c r="F687" s="2">
        <v>3.2634351983031884E-3</v>
      </c>
      <c r="G687" s="4">
        <v>13.192891167142678</v>
      </c>
      <c r="H687" s="4">
        <v>46.807248725729536</v>
      </c>
      <c r="I687" s="7">
        <f t="shared" si="10"/>
        <v>33.61435755858686</v>
      </c>
      <c r="J687" s="3">
        <v>7.3247200000000001E-118</v>
      </c>
      <c r="K687" t="s">
        <v>1479</v>
      </c>
      <c r="L687" t="s">
        <v>3</v>
      </c>
      <c r="M687" t="s">
        <v>1747</v>
      </c>
    </row>
    <row r="688" spans="1:13" x14ac:dyDescent="0.35">
      <c r="A688" t="s">
        <v>6</v>
      </c>
      <c r="B688" t="s">
        <v>4468</v>
      </c>
      <c r="C688" s="2" t="s">
        <v>4074</v>
      </c>
      <c r="D688" s="4">
        <v>5.2510751376510321</v>
      </c>
      <c r="E688" s="2">
        <v>8.3311498800615261E-9</v>
      </c>
      <c r="F688" s="2">
        <v>9.0809533692670641E-6</v>
      </c>
      <c r="G688" s="4">
        <v>6.7222830138186014</v>
      </c>
      <c r="H688" s="4">
        <v>40.975263583392319</v>
      </c>
      <c r="I688" s="7">
        <f t="shared" si="10"/>
        <v>34.252980569573715</v>
      </c>
      <c r="J688" s="3">
        <v>2.2501499999999999E-122</v>
      </c>
      <c r="K688" t="s">
        <v>1479</v>
      </c>
      <c r="L688" t="s">
        <v>3</v>
      </c>
      <c r="M688" t="s">
        <v>1748</v>
      </c>
    </row>
    <row r="689" spans="1:13" x14ac:dyDescent="0.35">
      <c r="A689" t="s">
        <v>6</v>
      </c>
      <c r="B689" t="s">
        <v>4468</v>
      </c>
      <c r="C689" s="2" t="s">
        <v>3183</v>
      </c>
      <c r="D689" s="4">
        <v>8.7431788958501357</v>
      </c>
      <c r="E689" s="2">
        <v>0</v>
      </c>
      <c r="F689" s="2">
        <v>0</v>
      </c>
      <c r="G689" s="4">
        <v>12.677243709009465</v>
      </c>
      <c r="H689" s="4">
        <v>128.66218858766189</v>
      </c>
      <c r="I689" s="7">
        <f t="shared" si="10"/>
        <v>115.98494487865243</v>
      </c>
      <c r="J689" s="3">
        <v>4.0117499999999998E-110</v>
      </c>
      <c r="K689" t="s">
        <v>1479</v>
      </c>
      <c r="L689" t="s">
        <v>3</v>
      </c>
      <c r="M689" t="s">
        <v>1748</v>
      </c>
    </row>
    <row r="690" spans="1:13" x14ac:dyDescent="0.35">
      <c r="A690" t="s">
        <v>6</v>
      </c>
      <c r="B690" t="s">
        <v>4468</v>
      </c>
      <c r="C690" s="2" t="s">
        <v>3712</v>
      </c>
      <c r="D690" s="4">
        <v>3.7890585198418769</v>
      </c>
      <c r="E690" s="2">
        <v>0</v>
      </c>
      <c r="F690" s="2">
        <v>0</v>
      </c>
      <c r="G690" s="4">
        <v>61.391303695503737</v>
      </c>
      <c r="H690" s="4">
        <v>270.01935744740405</v>
      </c>
      <c r="I690" s="7">
        <f t="shared" si="10"/>
        <v>208.62805375190032</v>
      </c>
      <c r="J690" s="3">
        <v>3.8988900000000001E-101</v>
      </c>
      <c r="K690" t="s">
        <v>1750</v>
      </c>
      <c r="L690" t="s">
        <v>1751</v>
      </c>
      <c r="M690" t="s">
        <v>1752</v>
      </c>
    </row>
    <row r="691" spans="1:13" x14ac:dyDescent="0.35">
      <c r="A691" t="s">
        <v>6</v>
      </c>
      <c r="B691" t="s">
        <v>4468</v>
      </c>
      <c r="C691" s="2" t="s">
        <v>3713</v>
      </c>
      <c r="D691" s="4">
        <v>-61.440413114966532</v>
      </c>
      <c r="E691" s="2">
        <v>0</v>
      </c>
      <c r="F691" s="2">
        <v>0</v>
      </c>
      <c r="G691" s="4">
        <v>589.19614191486482</v>
      </c>
      <c r="H691" s="4">
        <v>11.131725742068769</v>
      </c>
      <c r="I691" s="7">
        <f t="shared" si="10"/>
        <v>-578.06441617279609</v>
      </c>
      <c r="J691">
        <v>0</v>
      </c>
      <c r="K691" t="s">
        <v>1754</v>
      </c>
      <c r="L691" t="s">
        <v>1755</v>
      </c>
      <c r="M691" t="s">
        <v>1756</v>
      </c>
    </row>
    <row r="692" spans="1:13" x14ac:dyDescent="0.35">
      <c r="A692" t="s">
        <v>6</v>
      </c>
      <c r="B692" t="s">
        <v>4468</v>
      </c>
      <c r="C692" s="2" t="s">
        <v>3184</v>
      </c>
      <c r="D692" s="4">
        <v>-5.2782547734056253</v>
      </c>
      <c r="E692" s="2">
        <v>1.7153553614175221E-8</v>
      </c>
      <c r="F692" s="2">
        <v>1.9194826494262074E-5</v>
      </c>
      <c r="G692" s="4">
        <v>33.872119269930735</v>
      </c>
      <c r="H692" s="4">
        <v>7.4491848510459837</v>
      </c>
      <c r="I692" s="7">
        <f t="shared" si="10"/>
        <v>-26.422934418884751</v>
      </c>
      <c r="J692">
        <v>0</v>
      </c>
      <c r="K692" t="s">
        <v>1757</v>
      </c>
      <c r="L692" t="s">
        <v>76</v>
      </c>
      <c r="M692" t="s">
        <v>1758</v>
      </c>
    </row>
    <row r="693" spans="1:13" x14ac:dyDescent="0.35">
      <c r="A693" t="s">
        <v>6</v>
      </c>
      <c r="B693" t="s">
        <v>4468</v>
      </c>
      <c r="C693" s="2" t="s">
        <v>3714</v>
      </c>
      <c r="D693" s="4">
        <v>2.4464238350382548</v>
      </c>
      <c r="E693" s="2">
        <v>1.7010258748065401E-5</v>
      </c>
      <c r="F693" s="2">
        <v>2.6059716402036193E-2</v>
      </c>
      <c r="G693" s="4">
        <v>19.378352828072547</v>
      </c>
      <c r="H693" s="4">
        <v>55.030731905602472</v>
      </c>
      <c r="I693" s="7">
        <f t="shared" si="10"/>
        <v>35.652379077529929</v>
      </c>
      <c r="J693" s="3">
        <v>7.5340500000000003E-50</v>
      </c>
      <c r="K693" t="s">
        <v>1759</v>
      </c>
      <c r="L693" t="s">
        <v>1760</v>
      </c>
      <c r="M693" t="s">
        <v>1761</v>
      </c>
    </row>
    <row r="694" spans="1:13" x14ac:dyDescent="0.35">
      <c r="A694" t="s">
        <v>6</v>
      </c>
      <c r="B694" t="s">
        <v>4468</v>
      </c>
      <c r="C694" s="2" t="s">
        <v>3185</v>
      </c>
      <c r="D694" s="4">
        <v>2.6601054011665193</v>
      </c>
      <c r="E694" s="2">
        <v>5.7551139156050973E-9</v>
      </c>
      <c r="F694" s="2">
        <v>6.1982576871066897E-6</v>
      </c>
      <c r="G694" s="4">
        <v>26.299893525107695</v>
      </c>
      <c r="H694" s="4">
        <v>81.210010355036587</v>
      </c>
      <c r="I694" s="7">
        <f t="shared" si="10"/>
        <v>54.910116829928896</v>
      </c>
      <c r="J694" s="3">
        <v>2.6951499999999999E-14</v>
      </c>
      <c r="K694" t="s">
        <v>1762</v>
      </c>
      <c r="L694" t="s">
        <v>173</v>
      </c>
      <c r="M694" t="s">
        <v>1763</v>
      </c>
    </row>
    <row r="695" spans="1:13" x14ac:dyDescent="0.35">
      <c r="A695" t="s">
        <v>6</v>
      </c>
      <c r="B695" t="s">
        <v>4468</v>
      </c>
      <c r="C695" s="2" t="s">
        <v>3715</v>
      </c>
      <c r="D695" s="4">
        <v>2.2363887951946309</v>
      </c>
      <c r="E695" s="2">
        <v>0.14059983586127472</v>
      </c>
      <c r="F695" s="2">
        <v>1</v>
      </c>
      <c r="G695" s="4">
        <v>5.4281236358998077</v>
      </c>
      <c r="H695" s="4">
        <v>14.091387874040638</v>
      </c>
      <c r="I695" s="7">
        <f t="shared" si="10"/>
        <v>8.6632642381408296</v>
      </c>
      <c r="K695" t="s">
        <v>4</v>
      </c>
      <c r="L695" t="s">
        <v>3</v>
      </c>
      <c r="M695" t="s">
        <v>17</v>
      </c>
    </row>
    <row r="696" spans="1:13" x14ac:dyDescent="0.35">
      <c r="A696" t="s">
        <v>6</v>
      </c>
      <c r="B696" t="s">
        <v>4468</v>
      </c>
      <c r="C696" s="2" t="s">
        <v>3716</v>
      </c>
      <c r="D696" s="4">
        <v>-4.0753117399056729</v>
      </c>
      <c r="E696" s="2">
        <v>0</v>
      </c>
      <c r="F696" s="2">
        <v>0</v>
      </c>
      <c r="G696" s="4">
        <v>143.73779313397824</v>
      </c>
      <c r="H696" s="4">
        <v>40.941793896985629</v>
      </c>
      <c r="I696" s="7">
        <f t="shared" si="10"/>
        <v>-102.79599923699261</v>
      </c>
      <c r="J696">
        <v>1.8331999999999999</v>
      </c>
      <c r="K696" t="s">
        <v>1764</v>
      </c>
      <c r="L696" t="s">
        <v>3</v>
      </c>
      <c r="M696" t="s">
        <v>5</v>
      </c>
    </row>
    <row r="697" spans="1:13" x14ac:dyDescent="0.35">
      <c r="A697" t="s">
        <v>6</v>
      </c>
      <c r="B697" t="s">
        <v>4468</v>
      </c>
      <c r="C697" s="2" t="s">
        <v>3186</v>
      </c>
      <c r="D697" s="4">
        <v>7.6504981890731507</v>
      </c>
      <c r="E697" s="2">
        <v>0</v>
      </c>
      <c r="F697" s="2">
        <v>0</v>
      </c>
      <c r="G697" s="4">
        <v>27.209306790457678</v>
      </c>
      <c r="H697" s="4">
        <v>241.63727238066511</v>
      </c>
      <c r="I697" s="7">
        <f t="shared" si="10"/>
        <v>214.42796559020744</v>
      </c>
      <c r="J697" s="3">
        <v>4.7239899999999997E-51</v>
      </c>
      <c r="K697" t="s">
        <v>1765</v>
      </c>
      <c r="L697" t="s">
        <v>234</v>
      </c>
      <c r="M697" t="s">
        <v>1766</v>
      </c>
    </row>
    <row r="698" spans="1:13" x14ac:dyDescent="0.35">
      <c r="A698" t="s">
        <v>6</v>
      </c>
      <c r="B698" t="s">
        <v>4468</v>
      </c>
      <c r="C698" s="2" t="s">
        <v>3717</v>
      </c>
      <c r="D698" s="4">
        <v>-14.298000968899814</v>
      </c>
      <c r="E698" s="2">
        <v>0</v>
      </c>
      <c r="F698" s="2">
        <v>0</v>
      </c>
      <c r="G698" s="4">
        <v>2117.1079399059086</v>
      </c>
      <c r="H698" s="4">
        <v>171.87962970495369</v>
      </c>
      <c r="I698" s="7">
        <f t="shared" si="10"/>
        <v>-1945.2283102009549</v>
      </c>
      <c r="J698">
        <v>0</v>
      </c>
      <c r="K698" t="s">
        <v>1768</v>
      </c>
      <c r="L698" t="s">
        <v>1769</v>
      </c>
      <c r="M698" t="s">
        <v>1770</v>
      </c>
    </row>
    <row r="699" spans="1:13" x14ac:dyDescent="0.35">
      <c r="A699" t="s">
        <v>6</v>
      </c>
      <c r="B699" t="s">
        <v>4468</v>
      </c>
      <c r="C699" s="2" t="s">
        <v>3348</v>
      </c>
      <c r="D699" s="4">
        <v>-2.485663851530667</v>
      </c>
      <c r="E699" s="2">
        <v>3.7402464644597122E-5</v>
      </c>
      <c r="F699" s="2">
        <v>6.0180565613156767E-2</v>
      </c>
      <c r="G699" s="4">
        <v>43.042536208104337</v>
      </c>
      <c r="H699" s="4">
        <v>20.100746549396138</v>
      </c>
      <c r="I699" s="7">
        <f t="shared" si="10"/>
        <v>-22.941789658708199</v>
      </c>
      <c r="J699">
        <v>2.5150200000000001E-2</v>
      </c>
      <c r="K699" t="s">
        <v>1771</v>
      </c>
      <c r="L699" t="s">
        <v>10</v>
      </c>
      <c r="M699" t="s">
        <v>1772</v>
      </c>
    </row>
    <row r="700" spans="1:13" x14ac:dyDescent="0.35">
      <c r="A700" t="s">
        <v>6</v>
      </c>
      <c r="B700" t="s">
        <v>4468</v>
      </c>
      <c r="C700" s="2" t="s">
        <v>3718</v>
      </c>
      <c r="D700" s="4">
        <v>-6.9987826326499567</v>
      </c>
      <c r="E700" s="2">
        <v>0</v>
      </c>
      <c r="F700" s="2">
        <v>0</v>
      </c>
      <c r="G700" s="4">
        <v>1830.8479420145177</v>
      </c>
      <c r="H700" s="4">
        <v>303.65924043893665</v>
      </c>
      <c r="I700" s="7">
        <f t="shared" si="10"/>
        <v>-1527.188701575581</v>
      </c>
      <c r="J700">
        <v>0</v>
      </c>
      <c r="K700" t="s">
        <v>1773</v>
      </c>
      <c r="L700" t="s">
        <v>95</v>
      </c>
      <c r="M700" t="s">
        <v>1774</v>
      </c>
    </row>
    <row r="701" spans="1:13" x14ac:dyDescent="0.35">
      <c r="A701" t="s">
        <v>6</v>
      </c>
      <c r="B701" t="s">
        <v>4468</v>
      </c>
      <c r="C701" s="2" t="s">
        <v>3349</v>
      </c>
      <c r="D701" s="4">
        <v>3.5924213662491522</v>
      </c>
      <c r="E701" s="2">
        <v>5.3397673536594963E-9</v>
      </c>
      <c r="F701" s="2">
        <v>5.7402499051839584E-6</v>
      </c>
      <c r="G701" s="4">
        <v>13.583333981497331</v>
      </c>
      <c r="H701" s="4">
        <v>56.643539111948321</v>
      </c>
      <c r="I701" s="7">
        <f t="shared" si="10"/>
        <v>43.060205130450989</v>
      </c>
      <c r="J701" s="3">
        <v>1.5295799999999999E-81</v>
      </c>
      <c r="K701" t="s">
        <v>1775</v>
      </c>
      <c r="L701" t="s">
        <v>1776</v>
      </c>
      <c r="M701" t="s">
        <v>1777</v>
      </c>
    </row>
    <row r="702" spans="1:13" x14ac:dyDescent="0.35">
      <c r="A702" t="s">
        <v>6</v>
      </c>
      <c r="B702" t="s">
        <v>4468</v>
      </c>
      <c r="C702" s="2" t="s">
        <v>4075</v>
      </c>
      <c r="D702" s="4">
        <v>2.1770165725191704</v>
      </c>
      <c r="E702" s="2">
        <v>0</v>
      </c>
      <c r="F702" s="2">
        <v>0</v>
      </c>
      <c r="G702" s="4">
        <v>88.230637220300494</v>
      </c>
      <c r="H702" s="4">
        <v>222.96560922376204</v>
      </c>
      <c r="I702" s="7">
        <f t="shared" si="10"/>
        <v>134.73497200346156</v>
      </c>
      <c r="J702" s="3">
        <v>3.10802E-68</v>
      </c>
      <c r="K702" t="s">
        <v>1778</v>
      </c>
      <c r="L702" t="s">
        <v>173</v>
      </c>
      <c r="M702" t="s">
        <v>1779</v>
      </c>
    </row>
    <row r="703" spans="1:13" x14ac:dyDescent="0.35">
      <c r="A703" t="s">
        <v>6</v>
      </c>
      <c r="B703" t="s">
        <v>4468</v>
      </c>
      <c r="C703" s="2" t="s">
        <v>3719</v>
      </c>
      <c r="D703" s="4">
        <v>-4.617522945368659</v>
      </c>
      <c r="E703" s="2">
        <v>2.9180043617774012E-7</v>
      </c>
      <c r="F703" s="2">
        <v>3.6416694434981967E-4</v>
      </c>
      <c r="G703" s="4">
        <v>31.445762115699999</v>
      </c>
      <c r="H703" s="4">
        <v>7.905144139543995</v>
      </c>
      <c r="I703" s="7">
        <f t="shared" si="10"/>
        <v>-23.540617976156003</v>
      </c>
      <c r="J703">
        <v>0</v>
      </c>
      <c r="K703" t="s">
        <v>1780</v>
      </c>
      <c r="L703" t="s">
        <v>1781</v>
      </c>
      <c r="M703" t="s">
        <v>1782</v>
      </c>
    </row>
    <row r="704" spans="1:13" x14ac:dyDescent="0.35">
      <c r="A704" t="s">
        <v>6</v>
      </c>
      <c r="B704" t="s">
        <v>4468</v>
      </c>
      <c r="C704" s="2" t="s">
        <v>4428</v>
      </c>
      <c r="D704" s="4">
        <v>-2.0406336955473159</v>
      </c>
      <c r="E704" s="2">
        <v>4.733953249197126E-4</v>
      </c>
      <c r="F704" s="2">
        <v>0.91554655839472421</v>
      </c>
      <c r="G704" s="4">
        <v>48.040098643017124</v>
      </c>
      <c r="H704" s="4">
        <v>27.327227198585952</v>
      </c>
      <c r="I704" s="7">
        <f t="shared" si="10"/>
        <v>-20.712871444431173</v>
      </c>
      <c r="J704">
        <v>0</v>
      </c>
      <c r="K704" t="s">
        <v>1783</v>
      </c>
      <c r="L704" t="s">
        <v>1784</v>
      </c>
      <c r="M704" t="s">
        <v>1785</v>
      </c>
    </row>
    <row r="705" spans="1:13" x14ac:dyDescent="0.35">
      <c r="A705" t="s">
        <v>6</v>
      </c>
      <c r="B705" t="s">
        <v>4468</v>
      </c>
      <c r="C705" s="2" t="s">
        <v>3720</v>
      </c>
      <c r="D705" s="4">
        <v>2.3987867731968882</v>
      </c>
      <c r="E705" s="2">
        <v>1.4964750178338366E-3</v>
      </c>
      <c r="F705" s="2">
        <v>1</v>
      </c>
      <c r="G705" s="4">
        <v>12.551716286528057</v>
      </c>
      <c r="H705" s="4">
        <v>34.950346860003314</v>
      </c>
      <c r="I705" s="7">
        <f t="shared" si="10"/>
        <v>22.398630573475259</v>
      </c>
      <c r="J705" s="3">
        <v>1.55393E-13</v>
      </c>
      <c r="K705" t="s">
        <v>100</v>
      </c>
      <c r="L705" t="s">
        <v>10</v>
      </c>
      <c r="M705" t="s">
        <v>1786</v>
      </c>
    </row>
    <row r="706" spans="1:13" x14ac:dyDescent="0.35">
      <c r="A706" t="s">
        <v>6</v>
      </c>
      <c r="B706" t="s">
        <v>4468</v>
      </c>
      <c r="C706" s="2" t="s">
        <v>4177</v>
      </c>
      <c r="D706" s="4">
        <v>-2.714296223994308</v>
      </c>
      <c r="E706" s="2">
        <v>3.6981315998382717E-2</v>
      </c>
      <c r="F706" s="2">
        <v>1</v>
      </c>
      <c r="G706" s="4">
        <v>13.48845446383555</v>
      </c>
      <c r="H706" s="4">
        <v>5.7684838121061635</v>
      </c>
      <c r="I706" s="7">
        <f t="shared" ref="I706:I769" si="11">H706-G706</f>
        <v>-7.7199706517293869</v>
      </c>
      <c r="J706">
        <v>0</v>
      </c>
      <c r="K706" t="s">
        <v>1787</v>
      </c>
      <c r="L706" t="s">
        <v>509</v>
      </c>
      <c r="M706" t="s">
        <v>1788</v>
      </c>
    </row>
    <row r="707" spans="1:13" x14ac:dyDescent="0.35">
      <c r="A707" t="s">
        <v>6</v>
      </c>
      <c r="B707" t="s">
        <v>4468</v>
      </c>
      <c r="C707" s="2" t="s">
        <v>3721</v>
      </c>
      <c r="D707" s="4">
        <v>3.2290235503190368</v>
      </c>
      <c r="E707" s="2">
        <v>1.3761407860729086E-14</v>
      </c>
      <c r="F707" s="2">
        <v>1.0266010264103897E-11</v>
      </c>
      <c r="G707" s="4">
        <v>27.88290526527231</v>
      </c>
      <c r="H707" s="4">
        <v>104.51195369185035</v>
      </c>
      <c r="I707" s="7">
        <f t="shared" si="11"/>
        <v>76.629048426578038</v>
      </c>
      <c r="J707" s="3">
        <v>3.3044999999999999E-38</v>
      </c>
      <c r="K707" t="s">
        <v>1789</v>
      </c>
      <c r="L707" t="s">
        <v>1790</v>
      </c>
      <c r="M707" t="s">
        <v>1791</v>
      </c>
    </row>
    <row r="708" spans="1:13" x14ac:dyDescent="0.35">
      <c r="A708" t="s">
        <v>6</v>
      </c>
      <c r="B708" t="s">
        <v>4468</v>
      </c>
      <c r="C708" s="2" t="s">
        <v>3722</v>
      </c>
      <c r="D708" s="4">
        <v>-3.5232346581598333</v>
      </c>
      <c r="E708" s="2">
        <v>2.9776036885218598E-8</v>
      </c>
      <c r="F708" s="2">
        <v>3.4004234122919641E-5</v>
      </c>
      <c r="G708" s="4">
        <v>45.443330528116391</v>
      </c>
      <c r="H708" s="4">
        <v>14.972189467823885</v>
      </c>
      <c r="I708" s="7">
        <f t="shared" si="11"/>
        <v>-30.471141060292506</v>
      </c>
      <c r="J708" s="3">
        <v>8.7642799999999995E-46</v>
      </c>
      <c r="K708" t="s">
        <v>1792</v>
      </c>
      <c r="L708" t="s">
        <v>95</v>
      </c>
      <c r="M708" t="s">
        <v>1793</v>
      </c>
    </row>
    <row r="709" spans="1:13" x14ac:dyDescent="0.35">
      <c r="A709" t="s">
        <v>6</v>
      </c>
      <c r="B709" t="s">
        <v>4468</v>
      </c>
      <c r="C709" s="2" t="s">
        <v>4076</v>
      </c>
      <c r="D709" s="4">
        <v>-5.732580912508098</v>
      </c>
      <c r="E709" s="2">
        <v>1.2457385382673894E-8</v>
      </c>
      <c r="F709" s="2">
        <v>1.3765410847854653E-5</v>
      </c>
      <c r="G709" s="4">
        <v>32.79400862210548</v>
      </c>
      <c r="H709" s="4">
        <v>6.6405040183928747</v>
      </c>
      <c r="I709" s="7">
        <f t="shared" si="11"/>
        <v>-26.153504603712605</v>
      </c>
      <c r="J709" s="3">
        <v>1.14922E-17</v>
      </c>
      <c r="K709" t="s">
        <v>108</v>
      </c>
      <c r="L709" t="s">
        <v>3</v>
      </c>
      <c r="M709" t="s">
        <v>1794</v>
      </c>
    </row>
    <row r="710" spans="1:13" x14ac:dyDescent="0.35">
      <c r="A710" t="s">
        <v>6</v>
      </c>
      <c r="B710" t="s">
        <v>4468</v>
      </c>
      <c r="C710" s="2" t="s">
        <v>3723</v>
      </c>
      <c r="D710" s="4">
        <v>2.145093014892514</v>
      </c>
      <c r="E710" s="2">
        <v>1.2543247860854834E-3</v>
      </c>
      <c r="F710" s="2">
        <v>1</v>
      </c>
      <c r="G710" s="4">
        <v>17.76188372048713</v>
      </c>
      <c r="H710" s="4">
        <v>44.227448136367471</v>
      </c>
      <c r="I710" s="7">
        <f t="shared" si="11"/>
        <v>26.46556441588034</v>
      </c>
      <c r="J710" s="3">
        <v>8.1091300000000003E-102</v>
      </c>
      <c r="K710" t="s">
        <v>1795</v>
      </c>
      <c r="L710" t="s">
        <v>1796</v>
      </c>
      <c r="M710" t="s">
        <v>1797</v>
      </c>
    </row>
    <row r="711" spans="1:13" x14ac:dyDescent="0.35">
      <c r="A711" t="s">
        <v>6</v>
      </c>
      <c r="B711" t="s">
        <v>4468</v>
      </c>
      <c r="C711" s="2" t="s">
        <v>3724</v>
      </c>
      <c r="D711" s="4">
        <v>2.251565884822698</v>
      </c>
      <c r="E711" s="2">
        <v>6.478680881147818E-7</v>
      </c>
      <c r="F711" s="2">
        <v>8.4028491028487196E-4</v>
      </c>
      <c r="G711" s="4">
        <v>31.257342357908549</v>
      </c>
      <c r="H711" s="4">
        <v>81.694616779230188</v>
      </c>
      <c r="I711" s="7">
        <f t="shared" si="11"/>
        <v>50.437274421321639</v>
      </c>
      <c r="J711" s="3">
        <v>1.9071000000000001E-179</v>
      </c>
      <c r="K711" t="s">
        <v>1798</v>
      </c>
      <c r="L711" t="s">
        <v>1799</v>
      </c>
      <c r="M711" t="s">
        <v>1800</v>
      </c>
    </row>
    <row r="712" spans="1:13" x14ac:dyDescent="0.35">
      <c r="A712" t="s">
        <v>6</v>
      </c>
      <c r="B712" t="s">
        <v>4468</v>
      </c>
      <c r="C712" s="2" t="s">
        <v>4077</v>
      </c>
      <c r="D712" s="4">
        <v>4.6052555389836733</v>
      </c>
      <c r="E712" s="2">
        <v>1.4284481030564506E-6</v>
      </c>
      <c r="F712" s="2">
        <v>1.921262698610926E-3</v>
      </c>
      <c r="G712" s="4">
        <v>6.1509659393143821</v>
      </c>
      <c r="H712" s="4">
        <v>32.881663934500743</v>
      </c>
      <c r="I712" s="7">
        <f t="shared" si="11"/>
        <v>26.730697995186361</v>
      </c>
      <c r="J712" s="3">
        <v>2.3400800000000002E-148</v>
      </c>
      <c r="K712" t="s">
        <v>1801</v>
      </c>
      <c r="L712" t="s">
        <v>66</v>
      </c>
      <c r="M712" t="s">
        <v>1802</v>
      </c>
    </row>
    <row r="713" spans="1:13" x14ac:dyDescent="0.35">
      <c r="A713" t="s">
        <v>6</v>
      </c>
      <c r="B713" t="s">
        <v>4468</v>
      </c>
      <c r="C713" s="2" t="s">
        <v>3350</v>
      </c>
      <c r="D713" s="4">
        <v>2.4287183768344325</v>
      </c>
      <c r="E713" s="2">
        <v>5.1752567871989837E-11</v>
      </c>
      <c r="F713" s="2">
        <v>4.6525558516918863E-8</v>
      </c>
      <c r="G713" s="4">
        <v>41.247761656786032</v>
      </c>
      <c r="H713" s="4">
        <v>116.2878324923098</v>
      </c>
      <c r="I713" s="7">
        <f t="shared" si="11"/>
        <v>75.040070835523778</v>
      </c>
      <c r="J713" s="3">
        <v>1.1447100000000001E-12</v>
      </c>
      <c r="K713" t="s">
        <v>1318</v>
      </c>
      <c r="L713" t="s">
        <v>1803</v>
      </c>
      <c r="M713" t="s">
        <v>1804</v>
      </c>
    </row>
    <row r="714" spans="1:13" x14ac:dyDescent="0.35">
      <c r="A714" t="s">
        <v>6</v>
      </c>
      <c r="B714" t="s">
        <v>4468</v>
      </c>
      <c r="C714" s="2" t="s">
        <v>3187</v>
      </c>
      <c r="D714" s="4">
        <v>-4.9957295530445283</v>
      </c>
      <c r="E714" s="2">
        <v>1.1200827406247448E-6</v>
      </c>
      <c r="F714" s="2">
        <v>1.4941903759934094E-3</v>
      </c>
      <c r="G714" s="4">
        <v>27.212525628236104</v>
      </c>
      <c r="H714" s="4">
        <v>6.3230506712109378</v>
      </c>
      <c r="I714" s="7">
        <f t="shared" si="11"/>
        <v>-20.889474957025165</v>
      </c>
      <c r="K714" t="s">
        <v>4</v>
      </c>
      <c r="L714" t="s">
        <v>3</v>
      </c>
      <c r="M714" t="s">
        <v>5</v>
      </c>
    </row>
    <row r="715" spans="1:13" x14ac:dyDescent="0.35">
      <c r="A715" t="s">
        <v>6</v>
      </c>
      <c r="B715" t="s">
        <v>4468</v>
      </c>
      <c r="C715" s="2" t="s">
        <v>3725</v>
      </c>
      <c r="D715" s="4">
        <v>-2.1896364775020416</v>
      </c>
      <c r="E715" s="2">
        <v>1.1844461348617934E-2</v>
      </c>
      <c r="F715" s="2">
        <v>1</v>
      </c>
      <c r="G715" s="4">
        <v>25.221653551207357</v>
      </c>
      <c r="H715" s="4">
        <v>13.370826918665797</v>
      </c>
      <c r="I715" s="7">
        <f t="shared" si="11"/>
        <v>-11.85082663254156</v>
      </c>
      <c r="J715">
        <v>0.34769699999999998</v>
      </c>
      <c r="K715" t="s">
        <v>1805</v>
      </c>
      <c r="L715" t="s">
        <v>3</v>
      </c>
      <c r="M715" t="s">
        <v>1806</v>
      </c>
    </row>
    <row r="716" spans="1:13" x14ac:dyDescent="0.35">
      <c r="A716" t="s">
        <v>6</v>
      </c>
      <c r="B716" t="s">
        <v>4468</v>
      </c>
      <c r="C716" s="2" t="s">
        <v>4178</v>
      </c>
      <c r="D716" s="4">
        <v>-4.4909826050670736</v>
      </c>
      <c r="E716" s="2">
        <v>3.2231417354721783E-7</v>
      </c>
      <c r="F716" s="2">
        <v>4.0385965945466396E-4</v>
      </c>
      <c r="G716" s="4">
        <v>31.899740246729426</v>
      </c>
      <c r="H716" s="4">
        <v>8.245224867263973</v>
      </c>
      <c r="I716" s="7">
        <f t="shared" si="11"/>
        <v>-23.654515379465451</v>
      </c>
      <c r="J716">
        <v>0</v>
      </c>
      <c r="K716" t="s">
        <v>1807</v>
      </c>
      <c r="L716" t="s">
        <v>1808</v>
      </c>
      <c r="M716" t="s">
        <v>1809</v>
      </c>
    </row>
    <row r="717" spans="1:13" x14ac:dyDescent="0.35">
      <c r="A717" t="s">
        <v>6</v>
      </c>
      <c r="B717" t="s">
        <v>4468</v>
      </c>
      <c r="C717" s="2" t="s">
        <v>3351</v>
      </c>
      <c r="D717" s="4">
        <v>2.571814447386545</v>
      </c>
      <c r="E717" s="2">
        <v>2.6957575543186461E-4</v>
      </c>
      <c r="F717" s="2">
        <v>0.49898472330438137</v>
      </c>
      <c r="G717" s="4">
        <v>12.949900680625504</v>
      </c>
      <c r="H717" s="4">
        <v>38.660084585743228</v>
      </c>
      <c r="I717" s="7">
        <f t="shared" si="11"/>
        <v>25.710183905117724</v>
      </c>
      <c r="J717" s="3">
        <v>2.5189500000000001E-75</v>
      </c>
      <c r="K717" t="s">
        <v>1810</v>
      </c>
      <c r="L717" t="s">
        <v>1811</v>
      </c>
      <c r="M717" t="s">
        <v>1812</v>
      </c>
    </row>
    <row r="718" spans="1:13" x14ac:dyDescent="0.35">
      <c r="A718" t="s">
        <v>6</v>
      </c>
      <c r="B718" t="s">
        <v>4468</v>
      </c>
      <c r="C718" s="2" t="s">
        <v>3188</v>
      </c>
      <c r="D718" s="4">
        <v>-2.5166594731496637</v>
      </c>
      <c r="E718" s="2">
        <v>8.1681832050461367E-2</v>
      </c>
      <c r="F718" s="2">
        <v>1</v>
      </c>
      <c r="G718" s="4">
        <v>12.011425166896439</v>
      </c>
      <c r="H718" s="4">
        <v>5.5402175028488507</v>
      </c>
      <c r="I718" s="7">
        <f t="shared" si="11"/>
        <v>-6.4712076640475882</v>
      </c>
      <c r="J718">
        <v>0</v>
      </c>
      <c r="K718" t="s">
        <v>1813</v>
      </c>
      <c r="L718" t="s">
        <v>1814</v>
      </c>
      <c r="M718" t="s">
        <v>1815</v>
      </c>
    </row>
    <row r="719" spans="1:13" x14ac:dyDescent="0.35">
      <c r="A719" t="s">
        <v>6</v>
      </c>
      <c r="B719" t="s">
        <v>4468</v>
      </c>
      <c r="C719" s="2" t="s">
        <v>3726</v>
      </c>
      <c r="D719" s="4">
        <v>2.9198099732530327</v>
      </c>
      <c r="E719" s="2">
        <v>1.2234492321329324E-9</v>
      </c>
      <c r="F719" s="2">
        <v>1.2356837244542618E-6</v>
      </c>
      <c r="G719" s="4">
        <v>22.725522862012351</v>
      </c>
      <c r="H719" s="4">
        <v>77.023846378321451</v>
      </c>
      <c r="I719" s="7">
        <f t="shared" si="11"/>
        <v>54.298323516309097</v>
      </c>
      <c r="J719" s="3">
        <v>7.41898E-129</v>
      </c>
      <c r="K719" t="s">
        <v>1816</v>
      </c>
      <c r="L719" t="s">
        <v>1817</v>
      </c>
      <c r="M719" t="s">
        <v>1818</v>
      </c>
    </row>
    <row r="720" spans="1:13" x14ac:dyDescent="0.35">
      <c r="A720" t="s">
        <v>6</v>
      </c>
      <c r="B720" t="s">
        <v>4468</v>
      </c>
      <c r="C720" s="2" t="s">
        <v>3727</v>
      </c>
      <c r="D720" s="4">
        <v>2.6770542114388949</v>
      </c>
      <c r="E720" s="2">
        <v>2.7023797041618872E-3</v>
      </c>
      <c r="F720" s="2">
        <v>1</v>
      </c>
      <c r="G720" s="4">
        <v>8.658173200701583</v>
      </c>
      <c r="H720" s="4">
        <v>26.905444160179293</v>
      </c>
      <c r="I720" s="7">
        <f t="shared" si="11"/>
        <v>18.24727095947771</v>
      </c>
      <c r="J720" s="3">
        <v>1.39796E-137</v>
      </c>
      <c r="K720" t="s">
        <v>1819</v>
      </c>
      <c r="L720" t="s">
        <v>32</v>
      </c>
      <c r="M720" t="s">
        <v>1820</v>
      </c>
    </row>
    <row r="721" spans="1:13" x14ac:dyDescent="0.35">
      <c r="A721" t="s">
        <v>6</v>
      </c>
      <c r="B721" t="s">
        <v>4468</v>
      </c>
      <c r="C721" s="2" t="s">
        <v>3189</v>
      </c>
      <c r="D721" s="4">
        <v>-2.1750861472769816</v>
      </c>
      <c r="E721" s="2">
        <v>3.6099395117078804E-2</v>
      </c>
      <c r="F721" s="2">
        <v>1</v>
      </c>
      <c r="G721" s="4">
        <v>19.797402387162307</v>
      </c>
      <c r="H721" s="4">
        <v>10.565461662072616</v>
      </c>
      <c r="I721" s="7">
        <f t="shared" si="11"/>
        <v>-9.2319407250896912</v>
      </c>
      <c r="J721" s="3">
        <v>1.11527E-11</v>
      </c>
      <c r="K721" t="s">
        <v>1821</v>
      </c>
      <c r="L721" t="s">
        <v>1393</v>
      </c>
      <c r="M721" t="s">
        <v>1822</v>
      </c>
    </row>
    <row r="722" spans="1:13" x14ac:dyDescent="0.35">
      <c r="A722" t="s">
        <v>6</v>
      </c>
      <c r="B722" t="s">
        <v>4468</v>
      </c>
      <c r="C722" s="2" t="s">
        <v>3352</v>
      </c>
      <c r="D722" s="4">
        <v>-2.0792462928478734</v>
      </c>
      <c r="E722" s="2">
        <v>8.3958694915993985E-6</v>
      </c>
      <c r="F722" s="2">
        <v>1.2434282717058709E-2</v>
      </c>
      <c r="G722" s="4">
        <v>68.549130105042096</v>
      </c>
      <c r="H722" s="4">
        <v>38.269495999467374</v>
      </c>
      <c r="I722" s="7">
        <f t="shared" si="11"/>
        <v>-30.279634105574722</v>
      </c>
      <c r="K722" t="s">
        <v>4</v>
      </c>
      <c r="L722" t="s">
        <v>3</v>
      </c>
      <c r="M722" t="s">
        <v>5</v>
      </c>
    </row>
    <row r="723" spans="1:13" x14ac:dyDescent="0.35">
      <c r="A723" t="s">
        <v>6</v>
      </c>
      <c r="B723" t="s">
        <v>4468</v>
      </c>
      <c r="C723" s="2" t="s">
        <v>3728</v>
      </c>
      <c r="D723" s="4">
        <v>2.4860581808609736</v>
      </c>
      <c r="E723" s="2">
        <v>1.0510811949621838E-4</v>
      </c>
      <c r="F723" s="2">
        <v>0.18036553305551073</v>
      </c>
      <c r="G723" s="4">
        <v>15.661200255159983</v>
      </c>
      <c r="H723" s="4">
        <v>45.19527794266849</v>
      </c>
      <c r="I723" s="7">
        <f t="shared" si="11"/>
        <v>29.534077687508507</v>
      </c>
      <c r="J723">
        <v>0</v>
      </c>
      <c r="K723" t="s">
        <v>1823</v>
      </c>
      <c r="L723" t="s">
        <v>1824</v>
      </c>
      <c r="M723" t="s">
        <v>1825</v>
      </c>
    </row>
    <row r="724" spans="1:13" x14ac:dyDescent="0.35">
      <c r="A724" t="s">
        <v>6</v>
      </c>
      <c r="B724" t="s">
        <v>4468</v>
      </c>
      <c r="C724" s="2" t="s">
        <v>3729</v>
      </c>
      <c r="D724" s="4">
        <v>2.2442985202891217</v>
      </c>
      <c r="E724" s="2">
        <v>3.7999552498668937E-10</v>
      </c>
      <c r="F724" s="2">
        <v>3.6935565028706208E-7</v>
      </c>
      <c r="G724" s="4">
        <v>47.230982727351858</v>
      </c>
      <c r="H724" s="4">
        <v>123.0451034413868</v>
      </c>
      <c r="I724" s="7">
        <f t="shared" si="11"/>
        <v>75.814120714034942</v>
      </c>
      <c r="J724">
        <v>0</v>
      </c>
      <c r="K724" t="s">
        <v>1826</v>
      </c>
      <c r="L724" t="s">
        <v>504</v>
      </c>
      <c r="M724" t="s">
        <v>1827</v>
      </c>
    </row>
    <row r="725" spans="1:13" x14ac:dyDescent="0.35">
      <c r="A725" t="s">
        <v>6</v>
      </c>
      <c r="B725" t="s">
        <v>4468</v>
      </c>
      <c r="C725" s="2" t="s">
        <v>4179</v>
      </c>
      <c r="D725" s="4">
        <v>-3.0808145940216227</v>
      </c>
      <c r="E725" s="2">
        <v>3.5738467442727765E-3</v>
      </c>
      <c r="F725" s="2">
        <v>1</v>
      </c>
      <c r="G725" s="4">
        <v>18.402222400256488</v>
      </c>
      <c r="H725" s="4">
        <v>6.9336424552990863</v>
      </c>
      <c r="I725" s="7">
        <f t="shared" si="11"/>
        <v>-11.468579944957401</v>
      </c>
      <c r="J725" s="3">
        <v>9.9378499999999993E-35</v>
      </c>
      <c r="K725" t="s">
        <v>1828</v>
      </c>
      <c r="L725" t="s">
        <v>3</v>
      </c>
      <c r="M725" t="s">
        <v>1829</v>
      </c>
    </row>
    <row r="726" spans="1:13" x14ac:dyDescent="0.35">
      <c r="A726" t="s">
        <v>6</v>
      </c>
      <c r="B726" t="s">
        <v>4468</v>
      </c>
      <c r="C726" s="2" t="s">
        <v>4180</v>
      </c>
      <c r="D726" s="4">
        <v>-2.0148879676808473</v>
      </c>
      <c r="E726" s="2">
        <v>0.34755220433366518</v>
      </c>
      <c r="F726" s="2">
        <v>1</v>
      </c>
      <c r="G726" s="4">
        <v>9.5434264104732716</v>
      </c>
      <c r="H726" s="4">
        <v>5.4980686246273454</v>
      </c>
      <c r="I726" s="7">
        <f t="shared" si="11"/>
        <v>-4.0453577858459262</v>
      </c>
      <c r="J726" s="3">
        <v>2.3669799999999999E-56</v>
      </c>
      <c r="K726" t="s">
        <v>1830</v>
      </c>
      <c r="L726" t="s">
        <v>10</v>
      </c>
      <c r="M726" t="s">
        <v>1831</v>
      </c>
    </row>
    <row r="727" spans="1:13" x14ac:dyDescent="0.35">
      <c r="A727" t="s">
        <v>6</v>
      </c>
      <c r="B727" t="s">
        <v>4468</v>
      </c>
      <c r="C727" s="2" t="s">
        <v>3730</v>
      </c>
      <c r="D727" s="4">
        <v>3.21448071437367</v>
      </c>
      <c r="E727" s="2">
        <v>8.0143574552483963E-13</v>
      </c>
      <c r="F727" s="2">
        <v>6.4675864663854554E-10</v>
      </c>
      <c r="G727" s="4">
        <v>24.692385003031976</v>
      </c>
      <c r="H727" s="4">
        <v>92.136263312691696</v>
      </c>
      <c r="I727" s="7">
        <f t="shared" si="11"/>
        <v>67.443878309659723</v>
      </c>
      <c r="J727" s="3">
        <v>2.38544E-79</v>
      </c>
      <c r="K727" t="s">
        <v>1832</v>
      </c>
      <c r="L727" t="s">
        <v>77</v>
      </c>
      <c r="M727" t="s">
        <v>1833</v>
      </c>
    </row>
    <row r="728" spans="1:13" x14ac:dyDescent="0.35">
      <c r="A728" t="s">
        <v>6</v>
      </c>
      <c r="B728" t="s">
        <v>4468</v>
      </c>
      <c r="C728" s="2" t="s">
        <v>3731</v>
      </c>
      <c r="D728" s="4">
        <v>2.2136115186456822</v>
      </c>
      <c r="E728" s="2">
        <v>1.0797763487856468E-8</v>
      </c>
      <c r="F728" s="2">
        <v>1.1888337600129972E-5</v>
      </c>
      <c r="G728" s="4">
        <v>41.829248710767764</v>
      </c>
      <c r="H728" s="4">
        <v>107.48260928737184</v>
      </c>
      <c r="I728" s="7">
        <f t="shared" si="11"/>
        <v>65.653360576604086</v>
      </c>
      <c r="J728">
        <v>0</v>
      </c>
      <c r="K728" t="s">
        <v>1834</v>
      </c>
      <c r="L728" t="s">
        <v>1835</v>
      </c>
      <c r="M728" t="s">
        <v>1836</v>
      </c>
    </row>
    <row r="729" spans="1:13" x14ac:dyDescent="0.35">
      <c r="A729" t="s">
        <v>6</v>
      </c>
      <c r="B729" t="s">
        <v>4468</v>
      </c>
      <c r="C729" s="2" t="s">
        <v>3732</v>
      </c>
      <c r="D729" s="4">
        <v>-2.4568214999114835</v>
      </c>
      <c r="E729" s="2">
        <v>1.1061216105458717E-2</v>
      </c>
      <c r="F729" s="2">
        <v>1</v>
      </c>
      <c r="G729" s="4">
        <v>20.740879074135044</v>
      </c>
      <c r="H729" s="4">
        <v>9.7996437076468723</v>
      </c>
      <c r="I729" s="7">
        <f t="shared" si="11"/>
        <v>-10.941235366488172</v>
      </c>
      <c r="J729" s="3">
        <v>2.2210200000000001E-169</v>
      </c>
      <c r="K729" t="s">
        <v>1837</v>
      </c>
      <c r="L729" t="s">
        <v>1838</v>
      </c>
      <c r="M729" t="s">
        <v>1839</v>
      </c>
    </row>
    <row r="730" spans="1:13" x14ac:dyDescent="0.35">
      <c r="A730" t="s">
        <v>6</v>
      </c>
      <c r="B730" t="s">
        <v>4468</v>
      </c>
      <c r="C730" s="2" t="s">
        <v>4429</v>
      </c>
      <c r="D730" s="4">
        <v>-2.2090926549114793</v>
      </c>
      <c r="E730" s="2">
        <v>7.8125559600356739E-7</v>
      </c>
      <c r="F730" s="2">
        <v>1.0226635751686697E-3</v>
      </c>
      <c r="G730" s="4">
        <v>72.103164529523696</v>
      </c>
      <c r="H730" s="4">
        <v>37.887602544255245</v>
      </c>
      <c r="I730" s="7">
        <f t="shared" si="11"/>
        <v>-34.215561985268451</v>
      </c>
      <c r="J730" s="3">
        <v>3.2349000000000001E-67</v>
      </c>
      <c r="K730" t="s">
        <v>1840</v>
      </c>
      <c r="L730" t="s">
        <v>1841</v>
      </c>
      <c r="M730" t="s">
        <v>1842</v>
      </c>
    </row>
    <row r="731" spans="1:13" x14ac:dyDescent="0.35">
      <c r="A731" t="s">
        <v>6</v>
      </c>
      <c r="B731" t="s">
        <v>4468</v>
      </c>
      <c r="C731" s="2" t="s">
        <v>4251</v>
      </c>
      <c r="D731" s="4">
        <v>-2.0061747486087245</v>
      </c>
      <c r="E731" s="2">
        <v>5.168969851462437E-2</v>
      </c>
      <c r="F731" s="2">
        <v>1</v>
      </c>
      <c r="G731" s="4">
        <v>21.376630010572335</v>
      </c>
      <c r="H731" s="4">
        <v>12.368789867463949</v>
      </c>
      <c r="I731" s="7">
        <f t="shared" si="11"/>
        <v>-9.0078401431083854</v>
      </c>
      <c r="J731" s="3">
        <v>5.0018299999999998E-87</v>
      </c>
      <c r="K731" t="s">
        <v>1843</v>
      </c>
      <c r="L731" t="s">
        <v>10</v>
      </c>
      <c r="M731" t="s">
        <v>1844</v>
      </c>
    </row>
    <row r="732" spans="1:13" x14ac:dyDescent="0.35">
      <c r="A732" t="s">
        <v>6</v>
      </c>
      <c r="B732" t="s">
        <v>4468</v>
      </c>
      <c r="C732" s="2" t="s">
        <v>3353</v>
      </c>
      <c r="D732" s="4">
        <v>-3.2741449465292209</v>
      </c>
      <c r="E732" s="2">
        <v>9.6365860096944665E-3</v>
      </c>
      <c r="F732" s="2">
        <v>1</v>
      </c>
      <c r="G732" s="4">
        <v>14.402678507797589</v>
      </c>
      <c r="H732" s="4">
        <v>5.1062502541432977</v>
      </c>
      <c r="I732" s="7">
        <f t="shared" si="11"/>
        <v>-9.296428253654291</v>
      </c>
      <c r="J732">
        <v>0.40578799999999998</v>
      </c>
      <c r="K732" t="s">
        <v>1846</v>
      </c>
      <c r="L732" t="s">
        <v>3</v>
      </c>
      <c r="M732" t="s">
        <v>5</v>
      </c>
    </row>
    <row r="733" spans="1:13" x14ac:dyDescent="0.35">
      <c r="A733" t="s">
        <v>6</v>
      </c>
      <c r="B733" t="s">
        <v>4468</v>
      </c>
      <c r="C733" s="2" t="s">
        <v>3354</v>
      </c>
      <c r="D733" s="4">
        <v>-13.474342191140808</v>
      </c>
      <c r="E733" s="2">
        <v>0</v>
      </c>
      <c r="F733" s="2">
        <v>0</v>
      </c>
      <c r="G733" s="4">
        <v>86.437861505339811</v>
      </c>
      <c r="H733" s="4">
        <v>7.4465167719436289</v>
      </c>
      <c r="I733" s="7">
        <f t="shared" si="11"/>
        <v>-78.991344733396176</v>
      </c>
      <c r="J733">
        <v>8.6653800000000007</v>
      </c>
      <c r="K733" t="s">
        <v>1847</v>
      </c>
      <c r="L733" t="s">
        <v>3</v>
      </c>
      <c r="M733" t="s">
        <v>5</v>
      </c>
    </row>
    <row r="734" spans="1:13" x14ac:dyDescent="0.35">
      <c r="A734" t="s">
        <v>6</v>
      </c>
      <c r="B734" t="s">
        <v>4468</v>
      </c>
      <c r="C734" s="2" t="s">
        <v>3733</v>
      </c>
      <c r="D734" s="4">
        <v>-18.135211498029463</v>
      </c>
      <c r="E734" s="2">
        <v>0</v>
      </c>
      <c r="F734" s="2">
        <v>0</v>
      </c>
      <c r="G734" s="4">
        <v>84.603325154703768</v>
      </c>
      <c r="H734" s="4">
        <v>5.4152877462469418</v>
      </c>
      <c r="I734" s="7">
        <f t="shared" si="11"/>
        <v>-79.188037408456822</v>
      </c>
      <c r="J734">
        <v>0.221996</v>
      </c>
      <c r="K734" t="s">
        <v>1848</v>
      </c>
      <c r="L734" t="s">
        <v>3</v>
      </c>
      <c r="M734" t="s">
        <v>5</v>
      </c>
    </row>
    <row r="735" spans="1:13" x14ac:dyDescent="0.35">
      <c r="A735" t="s">
        <v>6</v>
      </c>
      <c r="B735" t="s">
        <v>4468</v>
      </c>
      <c r="C735" s="2" t="s">
        <v>3190</v>
      </c>
      <c r="D735" s="4">
        <v>-4.4146204811713439</v>
      </c>
      <c r="E735" s="2">
        <v>1.1015083843840979E-10</v>
      </c>
      <c r="F735" s="2">
        <v>1.0155907304021383E-7</v>
      </c>
      <c r="G735" s="4">
        <v>48.788818499757284</v>
      </c>
      <c r="H735" s="4">
        <v>12.828729794585001</v>
      </c>
      <c r="I735" s="7">
        <f t="shared" si="11"/>
        <v>-35.960088705172282</v>
      </c>
      <c r="J735">
        <v>0</v>
      </c>
      <c r="K735" t="s">
        <v>1850</v>
      </c>
      <c r="L735" t="s">
        <v>1851</v>
      </c>
      <c r="M735" t="s">
        <v>1852</v>
      </c>
    </row>
    <row r="736" spans="1:13" x14ac:dyDescent="0.35">
      <c r="A736" t="s">
        <v>6</v>
      </c>
      <c r="B736" t="s">
        <v>4468</v>
      </c>
      <c r="C736" s="2" t="s">
        <v>4430</v>
      </c>
      <c r="D736" s="4">
        <v>-2.3559529182675401</v>
      </c>
      <c r="E736" s="2">
        <v>0.11104247161821106</v>
      </c>
      <c r="F736" s="2">
        <v>1</v>
      </c>
      <c r="G736" s="4">
        <v>12.06548176241265</v>
      </c>
      <c r="H736" s="4">
        <v>5.9447663629864484</v>
      </c>
      <c r="I736" s="7">
        <f t="shared" si="11"/>
        <v>-6.120715399426202</v>
      </c>
      <c r="J736" s="3">
        <v>4.0500900000000002E-112</v>
      </c>
      <c r="K736" t="s">
        <v>1064</v>
      </c>
      <c r="L736" t="s">
        <v>3</v>
      </c>
      <c r="M736" t="s">
        <v>1853</v>
      </c>
    </row>
    <row r="737" spans="1:13" x14ac:dyDescent="0.35">
      <c r="A737" t="s">
        <v>6</v>
      </c>
      <c r="B737" t="s">
        <v>4468</v>
      </c>
      <c r="C737" s="2" t="s">
        <v>3191</v>
      </c>
      <c r="D737" s="4">
        <v>-7.2651877475431981</v>
      </c>
      <c r="E737" s="2">
        <v>2.853438533424418E-9</v>
      </c>
      <c r="F737" s="2">
        <v>2.9875501444953656E-6</v>
      </c>
      <c r="G737" s="4">
        <v>31.379275127594315</v>
      </c>
      <c r="H737" s="4">
        <v>5.0136359498994318</v>
      </c>
      <c r="I737" s="7">
        <f t="shared" si="11"/>
        <v>-26.365639177694884</v>
      </c>
      <c r="J737" s="3">
        <v>1.3579000000000001E-96</v>
      </c>
      <c r="K737" t="s">
        <v>1854</v>
      </c>
      <c r="L737" t="s">
        <v>201</v>
      </c>
      <c r="M737" t="s">
        <v>1855</v>
      </c>
    </row>
    <row r="738" spans="1:13" x14ac:dyDescent="0.35">
      <c r="A738" t="s">
        <v>6</v>
      </c>
      <c r="B738" t="s">
        <v>4468</v>
      </c>
      <c r="C738" s="2" t="s">
        <v>4252</v>
      </c>
      <c r="D738" s="4">
        <v>-2.300933383664753</v>
      </c>
      <c r="E738" s="2">
        <v>0.1366632624744894</v>
      </c>
      <c r="F738" s="2">
        <v>1</v>
      </c>
      <c r="G738" s="4">
        <v>11.635574822264683</v>
      </c>
      <c r="H738" s="4">
        <v>5.8700328091078617</v>
      </c>
      <c r="I738" s="7">
        <f t="shared" si="11"/>
        <v>-5.7655420131568214</v>
      </c>
      <c r="J738" s="3">
        <v>1.5967799999999999E-73</v>
      </c>
      <c r="K738" t="s">
        <v>1856</v>
      </c>
      <c r="L738" t="s">
        <v>1857</v>
      </c>
      <c r="M738" t="s">
        <v>1858</v>
      </c>
    </row>
    <row r="739" spans="1:13" x14ac:dyDescent="0.35">
      <c r="A739" t="s">
        <v>6</v>
      </c>
      <c r="B739" t="s">
        <v>4468</v>
      </c>
      <c r="C739" s="2" t="s">
        <v>3355</v>
      </c>
      <c r="D739" s="4">
        <v>3.8885985044632614</v>
      </c>
      <c r="E739" s="2">
        <v>1.9708858193170828E-11</v>
      </c>
      <c r="F739" s="2">
        <v>1.7205833202638132E-8</v>
      </c>
      <c r="G739" s="4">
        <v>14.955874851481731</v>
      </c>
      <c r="H739" s="4">
        <v>67.508997343949062</v>
      </c>
      <c r="I739" s="7">
        <f t="shared" si="11"/>
        <v>52.553122492467331</v>
      </c>
      <c r="J739">
        <v>0</v>
      </c>
      <c r="K739" t="s">
        <v>1860</v>
      </c>
      <c r="L739" t="s">
        <v>890</v>
      </c>
      <c r="M739" t="s">
        <v>1861</v>
      </c>
    </row>
    <row r="740" spans="1:13" x14ac:dyDescent="0.35">
      <c r="A740" t="s">
        <v>6</v>
      </c>
      <c r="B740" t="s">
        <v>4468</v>
      </c>
      <c r="C740" s="2" t="s">
        <v>4078</v>
      </c>
      <c r="D740" s="4">
        <v>-2.539812174428012</v>
      </c>
      <c r="E740" s="2">
        <v>0</v>
      </c>
      <c r="F740" s="2">
        <v>0</v>
      </c>
      <c r="G740" s="4">
        <v>17997.746338462934</v>
      </c>
      <c r="H740" s="4">
        <v>8225.7073916256832</v>
      </c>
      <c r="I740" s="7">
        <f t="shared" si="11"/>
        <v>-9772.0389468372505</v>
      </c>
      <c r="J740">
        <v>0</v>
      </c>
      <c r="K740" t="s">
        <v>1736</v>
      </c>
      <c r="L740" t="s">
        <v>1862</v>
      </c>
      <c r="M740" t="s">
        <v>1863</v>
      </c>
    </row>
    <row r="741" spans="1:13" x14ac:dyDescent="0.35">
      <c r="A741" t="s">
        <v>6</v>
      </c>
      <c r="B741" t="s">
        <v>4468</v>
      </c>
      <c r="C741" s="2" t="s">
        <v>3192</v>
      </c>
      <c r="D741" s="4">
        <v>4.1217062499367429</v>
      </c>
      <c r="E741" s="2">
        <v>2.7194729176434165E-14</v>
      </c>
      <c r="F741" s="2">
        <v>2.0532020528207795E-11</v>
      </c>
      <c r="G741" s="4">
        <v>16.819228378253861</v>
      </c>
      <c r="H741" s="4">
        <v>80.471080931952514</v>
      </c>
      <c r="I741" s="7">
        <f t="shared" si="11"/>
        <v>63.651852553698653</v>
      </c>
      <c r="J741" s="3">
        <v>3.9033E-39</v>
      </c>
      <c r="K741" t="s">
        <v>1864</v>
      </c>
      <c r="L741" t="s">
        <v>3</v>
      </c>
      <c r="M741" t="s">
        <v>1865</v>
      </c>
    </row>
    <row r="742" spans="1:13" x14ac:dyDescent="0.35">
      <c r="A742" t="s">
        <v>6</v>
      </c>
      <c r="B742" t="s">
        <v>4468</v>
      </c>
      <c r="C742" s="2" t="s">
        <v>3734</v>
      </c>
      <c r="D742" s="4">
        <v>2.0834810247931173</v>
      </c>
      <c r="E742" s="2">
        <v>2.0311086861981821E-8</v>
      </c>
      <c r="F742" s="2">
        <v>2.284997271972955E-5</v>
      </c>
      <c r="G742" s="4">
        <v>48.692420467730763</v>
      </c>
      <c r="H742" s="4">
        <v>117.76266998466036</v>
      </c>
      <c r="I742" s="7">
        <f t="shared" si="11"/>
        <v>69.070249516929607</v>
      </c>
      <c r="J742" s="3">
        <v>1.8380699999999999E-11</v>
      </c>
      <c r="K742" t="s">
        <v>1866</v>
      </c>
      <c r="L742" t="s">
        <v>1867</v>
      </c>
      <c r="M742" t="s">
        <v>1868</v>
      </c>
    </row>
    <row r="743" spans="1:13" x14ac:dyDescent="0.35">
      <c r="A743" t="s">
        <v>6</v>
      </c>
      <c r="B743" t="s">
        <v>4468</v>
      </c>
      <c r="C743" s="2" t="s">
        <v>3735</v>
      </c>
      <c r="D743" s="4">
        <v>7.2809745651695712</v>
      </c>
      <c r="E743" s="2">
        <v>0</v>
      </c>
      <c r="F743" s="2">
        <v>0</v>
      </c>
      <c r="G743" s="4">
        <v>8.6711701763926428</v>
      </c>
      <c r="H743" s="4">
        <v>73.286495420206862</v>
      </c>
      <c r="I743" s="7">
        <f t="shared" si="11"/>
        <v>64.615325243814226</v>
      </c>
      <c r="J743">
        <v>7.8827800000000003</v>
      </c>
      <c r="K743" t="s">
        <v>1869</v>
      </c>
      <c r="L743" t="s">
        <v>3</v>
      </c>
      <c r="M743" t="s">
        <v>5</v>
      </c>
    </row>
    <row r="744" spans="1:13" x14ac:dyDescent="0.35">
      <c r="A744" t="s">
        <v>6</v>
      </c>
      <c r="B744" t="s">
        <v>4468</v>
      </c>
      <c r="C744" s="2" t="s">
        <v>3736</v>
      </c>
      <c r="D744" s="4">
        <v>3.3054989651275775</v>
      </c>
      <c r="E744" s="2">
        <v>1.739822286022223E-9</v>
      </c>
      <c r="F744" s="2">
        <v>1.7763585540286897E-6</v>
      </c>
      <c r="G744" s="4">
        <v>17.023291029338207</v>
      </c>
      <c r="H744" s="4">
        <v>65.318662007843045</v>
      </c>
      <c r="I744" s="7">
        <f t="shared" si="11"/>
        <v>48.295370978504835</v>
      </c>
      <c r="J744">
        <v>0</v>
      </c>
      <c r="K744" t="s">
        <v>1870</v>
      </c>
      <c r="L744" t="s">
        <v>1871</v>
      </c>
      <c r="M744" t="s">
        <v>1872</v>
      </c>
    </row>
    <row r="745" spans="1:13" x14ac:dyDescent="0.35">
      <c r="A745" t="s">
        <v>6</v>
      </c>
      <c r="B745" t="s">
        <v>4468</v>
      </c>
      <c r="C745" s="2" t="s">
        <v>4181</v>
      </c>
      <c r="D745" s="4">
        <v>-4.6927687553965649</v>
      </c>
      <c r="E745" s="2">
        <v>6.8986060412077438E-8</v>
      </c>
      <c r="F745" s="2">
        <v>8.1196593105015147E-5</v>
      </c>
      <c r="G745" s="4">
        <v>33.91823964240487</v>
      </c>
      <c r="H745" s="4">
        <v>8.3899791351660955</v>
      </c>
      <c r="I745" s="7">
        <f t="shared" si="11"/>
        <v>-25.528260507238777</v>
      </c>
      <c r="J745" s="3">
        <v>1.7181400000000001E-98</v>
      </c>
      <c r="K745" t="s">
        <v>779</v>
      </c>
      <c r="L745" t="s">
        <v>378</v>
      </c>
      <c r="M745" t="s">
        <v>1873</v>
      </c>
    </row>
    <row r="746" spans="1:13" x14ac:dyDescent="0.35">
      <c r="A746" t="s">
        <v>6</v>
      </c>
      <c r="B746" t="s">
        <v>4468</v>
      </c>
      <c r="C746" s="2" t="s">
        <v>3737</v>
      </c>
      <c r="D746" s="4">
        <v>-2.0484045540905234</v>
      </c>
      <c r="E746" s="2">
        <v>1.4618495979126792E-2</v>
      </c>
      <c r="F746" s="2">
        <v>1</v>
      </c>
      <c r="G746" s="4">
        <v>27.805307542198694</v>
      </c>
      <c r="H746" s="4">
        <v>15.756824610241704</v>
      </c>
      <c r="I746" s="7">
        <f t="shared" si="11"/>
        <v>-12.04848293195699</v>
      </c>
      <c r="K746" t="s">
        <v>4</v>
      </c>
      <c r="L746" t="s">
        <v>3</v>
      </c>
      <c r="M746" t="s">
        <v>5</v>
      </c>
    </row>
    <row r="747" spans="1:13" x14ac:dyDescent="0.35">
      <c r="A747" t="s">
        <v>6</v>
      </c>
      <c r="B747" t="s">
        <v>4468</v>
      </c>
      <c r="C747" s="2" t="s">
        <v>3193</v>
      </c>
      <c r="D747" s="4">
        <v>-3.9717838452611076</v>
      </c>
      <c r="E747" s="2">
        <v>2.3205102095272945E-4</v>
      </c>
      <c r="F747" s="2">
        <v>0.42511747038540038</v>
      </c>
      <c r="G747" s="4">
        <v>20.367378675715912</v>
      </c>
      <c r="H747" s="4">
        <v>5.9525940178794379</v>
      </c>
      <c r="I747" s="7">
        <f t="shared" si="11"/>
        <v>-14.414784657836474</v>
      </c>
      <c r="J747">
        <v>0</v>
      </c>
      <c r="K747" t="s">
        <v>1874</v>
      </c>
      <c r="L747" t="s">
        <v>1875</v>
      </c>
      <c r="M747" t="s">
        <v>1876</v>
      </c>
    </row>
    <row r="748" spans="1:13" x14ac:dyDescent="0.35">
      <c r="A748" t="s">
        <v>6</v>
      </c>
      <c r="B748" t="s">
        <v>4468</v>
      </c>
      <c r="C748" s="2" t="s">
        <v>4079</v>
      </c>
      <c r="D748" s="4">
        <v>-6.458352267455334</v>
      </c>
      <c r="E748" s="2">
        <v>2.1349265023492019E-8</v>
      </c>
      <c r="F748" s="2">
        <v>2.4081970946498998E-5</v>
      </c>
      <c r="G748" s="4">
        <v>29.892500940465066</v>
      </c>
      <c r="H748" s="4">
        <v>5.3727576660808065</v>
      </c>
      <c r="I748" s="7">
        <f t="shared" si="11"/>
        <v>-24.519743274384261</v>
      </c>
      <c r="J748" s="3">
        <v>1.6189000000000001E-60</v>
      </c>
      <c r="K748" t="s">
        <v>1877</v>
      </c>
      <c r="L748" t="s">
        <v>3</v>
      </c>
      <c r="M748" t="s">
        <v>1878</v>
      </c>
    </row>
    <row r="749" spans="1:13" x14ac:dyDescent="0.35">
      <c r="A749" t="s">
        <v>6</v>
      </c>
      <c r="B749" t="s">
        <v>4468</v>
      </c>
      <c r="C749" s="2" t="s">
        <v>3194</v>
      </c>
      <c r="D749" s="4">
        <v>-2.8507168539772199</v>
      </c>
      <c r="E749" s="2">
        <v>2.4527863355005991E-5</v>
      </c>
      <c r="F749" s="2">
        <v>3.8459689740649394E-2</v>
      </c>
      <c r="G749" s="4">
        <v>36.510795897884719</v>
      </c>
      <c r="H749" s="4">
        <v>14.867020746609546</v>
      </c>
      <c r="I749" s="7">
        <f t="shared" si="11"/>
        <v>-21.643775151275172</v>
      </c>
      <c r="J749" s="3">
        <v>3.5320599999999999E-134</v>
      </c>
      <c r="K749" t="s">
        <v>1879</v>
      </c>
      <c r="L749" t="s">
        <v>315</v>
      </c>
      <c r="M749" t="s">
        <v>1880</v>
      </c>
    </row>
    <row r="750" spans="1:13" x14ac:dyDescent="0.35">
      <c r="A750" t="s">
        <v>6</v>
      </c>
      <c r="B750" t="s">
        <v>4468</v>
      </c>
      <c r="C750" s="2" t="s">
        <v>3738</v>
      </c>
      <c r="D750" s="4">
        <v>2.4176043743837039</v>
      </c>
      <c r="E750" s="2">
        <v>3.30842694865028E-8</v>
      </c>
      <c r="F750" s="2">
        <v>3.7914572831532212E-5</v>
      </c>
      <c r="G750" s="4">
        <v>30.694410723922644</v>
      </c>
      <c r="H750" s="4">
        <v>86.13928519633123</v>
      </c>
      <c r="I750" s="7">
        <f t="shared" si="11"/>
        <v>55.444874472408586</v>
      </c>
      <c r="J750" s="3">
        <v>7.7240899999999997E-120</v>
      </c>
      <c r="K750" t="s">
        <v>1881</v>
      </c>
      <c r="L750" t="s">
        <v>1882</v>
      </c>
      <c r="M750" t="s">
        <v>1883</v>
      </c>
    </row>
    <row r="751" spans="1:13" x14ac:dyDescent="0.35">
      <c r="A751" t="s">
        <v>6</v>
      </c>
      <c r="B751" t="s">
        <v>4468</v>
      </c>
      <c r="C751" s="2" t="s">
        <v>4253</v>
      </c>
      <c r="D751" s="4">
        <v>-3.7084690983420558</v>
      </c>
      <c r="E751" s="2">
        <v>6.226858767125851E-6</v>
      </c>
      <c r="F751" s="2">
        <v>9.0994819522272063E-3</v>
      </c>
      <c r="G751" s="4">
        <v>30.39743068482445</v>
      </c>
      <c r="H751" s="4">
        <v>9.5147842045185698</v>
      </c>
      <c r="I751" s="7">
        <f t="shared" si="11"/>
        <v>-20.88264648030588</v>
      </c>
      <c r="K751" t="s">
        <v>4</v>
      </c>
      <c r="L751" t="s">
        <v>3</v>
      </c>
      <c r="M751" t="s">
        <v>27</v>
      </c>
    </row>
    <row r="752" spans="1:13" x14ac:dyDescent="0.35">
      <c r="A752" t="s">
        <v>6</v>
      </c>
      <c r="B752" t="s">
        <v>4468</v>
      </c>
      <c r="C752" s="2" t="s">
        <v>4316</v>
      </c>
      <c r="D752" s="4">
        <v>-2.2458505020979147</v>
      </c>
      <c r="E752" s="2">
        <v>6.1864375223639183E-2</v>
      </c>
      <c r="F752" s="2">
        <v>1</v>
      </c>
      <c r="G752" s="4">
        <v>15.982394249383569</v>
      </c>
      <c r="H752" s="4">
        <v>8.2607166669758634</v>
      </c>
      <c r="I752" s="7">
        <f t="shared" si="11"/>
        <v>-7.7216775824077057</v>
      </c>
      <c r="J752" s="3">
        <v>3.6027199999999997E-27</v>
      </c>
      <c r="K752" t="s">
        <v>701</v>
      </c>
      <c r="L752" t="s">
        <v>1293</v>
      </c>
      <c r="M752" t="s">
        <v>1884</v>
      </c>
    </row>
    <row r="753" spans="1:13" x14ac:dyDescent="0.35">
      <c r="A753" t="s">
        <v>6</v>
      </c>
      <c r="B753" t="s">
        <v>4468</v>
      </c>
      <c r="C753" s="2" t="s">
        <v>3739</v>
      </c>
      <c r="D753" s="4">
        <v>15.868220963129861</v>
      </c>
      <c r="E753" s="2">
        <v>0</v>
      </c>
      <c r="F753" s="2">
        <v>0</v>
      </c>
      <c r="G753" s="4">
        <v>448.13146682190381</v>
      </c>
      <c r="H753" s="4">
        <v>8254.4931252773804</v>
      </c>
      <c r="I753" s="7">
        <f t="shared" si="11"/>
        <v>7806.3616584554766</v>
      </c>
      <c r="J753">
        <v>7.7196900000000004E-3</v>
      </c>
      <c r="K753" t="s">
        <v>1885</v>
      </c>
      <c r="L753" t="s">
        <v>3</v>
      </c>
      <c r="M753" t="s">
        <v>55</v>
      </c>
    </row>
    <row r="754" spans="1:13" x14ac:dyDescent="0.35">
      <c r="A754" t="s">
        <v>6</v>
      </c>
      <c r="B754" t="s">
        <v>4468</v>
      </c>
      <c r="C754" s="2" t="s">
        <v>3740</v>
      </c>
      <c r="D754" s="4">
        <v>2.387078381845698</v>
      </c>
      <c r="E754" s="2">
        <v>1.6044005841431827E-2</v>
      </c>
      <c r="F754" s="2">
        <v>1</v>
      </c>
      <c r="G754" s="4">
        <v>8.4507487427056791</v>
      </c>
      <c r="H754" s="4">
        <v>23.416317594320908</v>
      </c>
      <c r="I754" s="7">
        <f t="shared" si="11"/>
        <v>14.965568851615229</v>
      </c>
      <c r="J754" s="3">
        <v>4.8028499999999998E-147</v>
      </c>
      <c r="K754" t="s">
        <v>1886</v>
      </c>
      <c r="L754" t="s">
        <v>1887</v>
      </c>
      <c r="M754" t="s">
        <v>1888</v>
      </c>
    </row>
    <row r="755" spans="1:13" x14ac:dyDescent="0.35">
      <c r="A755" t="s">
        <v>6</v>
      </c>
      <c r="B755" t="s">
        <v>4468</v>
      </c>
      <c r="C755" s="2" t="s">
        <v>3741</v>
      </c>
      <c r="D755" s="4">
        <v>-8.5899228618461851</v>
      </c>
      <c r="E755" s="2">
        <v>0</v>
      </c>
      <c r="F755" s="2">
        <v>0</v>
      </c>
      <c r="G755" s="4">
        <v>132.5182711416048</v>
      </c>
      <c r="H755" s="4">
        <v>17.907840934398326</v>
      </c>
      <c r="I755" s="7">
        <f t="shared" si="11"/>
        <v>-114.61043020720648</v>
      </c>
      <c r="J755" s="3">
        <v>7.3267400000000007E-130</v>
      </c>
      <c r="K755" t="s">
        <v>1889</v>
      </c>
      <c r="L755" t="s">
        <v>1890</v>
      </c>
      <c r="M755" t="s">
        <v>1891</v>
      </c>
    </row>
    <row r="756" spans="1:13" x14ac:dyDescent="0.35">
      <c r="A756" t="s">
        <v>6</v>
      </c>
      <c r="B756" t="s">
        <v>4468</v>
      </c>
      <c r="C756" s="2" t="s">
        <v>3195</v>
      </c>
      <c r="D756" s="4">
        <v>4.9056480403563238</v>
      </c>
      <c r="E756" s="2">
        <v>5.0153919081897322E-6</v>
      </c>
      <c r="F756" s="2">
        <v>7.222164347793214E-3</v>
      </c>
      <c r="G756" s="4">
        <v>5.0299227168410079</v>
      </c>
      <c r="H756" s="4">
        <v>28.642731316862751</v>
      </c>
      <c r="I756" s="7">
        <f t="shared" si="11"/>
        <v>23.612808600021744</v>
      </c>
      <c r="J756" s="3">
        <v>4.0436700000000002E-109</v>
      </c>
      <c r="K756" t="s">
        <v>413</v>
      </c>
      <c r="L756" t="s">
        <v>253</v>
      </c>
      <c r="M756" t="s">
        <v>1892</v>
      </c>
    </row>
    <row r="757" spans="1:13" x14ac:dyDescent="0.35">
      <c r="A757" t="s">
        <v>6</v>
      </c>
      <c r="B757" t="s">
        <v>4468</v>
      </c>
      <c r="C757" s="2" t="s">
        <v>3742</v>
      </c>
      <c r="D757" s="4">
        <v>-3.884034704210054</v>
      </c>
      <c r="E757" s="2">
        <v>0</v>
      </c>
      <c r="F757" s="2">
        <v>0</v>
      </c>
      <c r="G757" s="4">
        <v>10153.313637413172</v>
      </c>
      <c r="H757" s="4">
        <v>3034.4600956460117</v>
      </c>
      <c r="I757" s="7">
        <f t="shared" si="11"/>
        <v>-7118.8535417671601</v>
      </c>
      <c r="J757">
        <v>0</v>
      </c>
      <c r="K757" t="s">
        <v>1893</v>
      </c>
      <c r="L757" t="s">
        <v>1894</v>
      </c>
      <c r="M757" t="s">
        <v>1895</v>
      </c>
    </row>
    <row r="758" spans="1:13" x14ac:dyDescent="0.35">
      <c r="A758" t="s">
        <v>6</v>
      </c>
      <c r="B758" t="s">
        <v>4468</v>
      </c>
      <c r="C758" s="2" t="s">
        <v>3743</v>
      </c>
      <c r="D758" s="4">
        <v>-3.7204184355687766</v>
      </c>
      <c r="E758" s="2">
        <v>1.3031231871241297E-7</v>
      </c>
      <c r="F758" s="2">
        <v>1.5663540709232038E-4</v>
      </c>
      <c r="G758" s="4">
        <v>39.578589228251943</v>
      </c>
      <c r="H758" s="4">
        <v>12.348814097197842</v>
      </c>
      <c r="I758" s="7">
        <f t="shared" si="11"/>
        <v>-27.229775131054101</v>
      </c>
      <c r="J758" s="3">
        <v>2.2761699999999998E-95</v>
      </c>
      <c r="K758" t="s">
        <v>1896</v>
      </c>
      <c r="L758" t="s">
        <v>10</v>
      </c>
      <c r="M758" t="s">
        <v>1897</v>
      </c>
    </row>
    <row r="759" spans="1:13" x14ac:dyDescent="0.35">
      <c r="A759" t="s">
        <v>6</v>
      </c>
      <c r="B759" t="s">
        <v>4468</v>
      </c>
      <c r="C759" s="2" t="s">
        <v>3196</v>
      </c>
      <c r="D759" s="4">
        <v>-3.5542647887511807</v>
      </c>
      <c r="E759" s="2">
        <v>5.1640477981015106E-5</v>
      </c>
      <c r="F759" s="2">
        <v>8.4432181498959702E-2</v>
      </c>
      <c r="G759" s="4">
        <v>26.405540266174793</v>
      </c>
      <c r="H759" s="4">
        <v>8.6238661888327179</v>
      </c>
      <c r="I759" s="7">
        <f t="shared" si="11"/>
        <v>-17.781674077342075</v>
      </c>
      <c r="J759" s="3">
        <v>1.4850400000000001E-48</v>
      </c>
      <c r="K759" t="s">
        <v>1898</v>
      </c>
      <c r="L759" t="s">
        <v>10</v>
      </c>
      <c r="M759" t="s">
        <v>1899</v>
      </c>
    </row>
    <row r="760" spans="1:13" x14ac:dyDescent="0.35">
      <c r="A760" t="s">
        <v>6</v>
      </c>
      <c r="B760" t="s">
        <v>4468</v>
      </c>
      <c r="C760" s="2" t="s">
        <v>3744</v>
      </c>
      <c r="D760" s="4">
        <v>2.2402613299049237</v>
      </c>
      <c r="E760" s="2">
        <v>7.2662303775168538E-2</v>
      </c>
      <c r="F760" s="2">
        <v>1</v>
      </c>
      <c r="G760" s="4">
        <v>6.8287677151650534</v>
      </c>
      <c r="H760" s="4">
        <v>17.758151354060789</v>
      </c>
      <c r="I760" s="7">
        <f t="shared" si="11"/>
        <v>10.929383638895736</v>
      </c>
      <c r="J760" s="3">
        <v>1.41931E-66</v>
      </c>
      <c r="K760" t="s">
        <v>1900</v>
      </c>
      <c r="L760" t="s">
        <v>1901</v>
      </c>
      <c r="M760" t="s">
        <v>1902</v>
      </c>
    </row>
    <row r="761" spans="1:13" x14ac:dyDescent="0.35">
      <c r="A761" t="s">
        <v>6</v>
      </c>
      <c r="B761" t="s">
        <v>4468</v>
      </c>
      <c r="C761" s="2" t="s">
        <v>3745</v>
      </c>
      <c r="D761" s="4">
        <v>3.0325123514233403</v>
      </c>
      <c r="E761" s="2">
        <v>2.1196805006021505E-3</v>
      </c>
      <c r="F761" s="2">
        <v>1</v>
      </c>
      <c r="G761" s="4">
        <v>6.7081773208945723</v>
      </c>
      <c r="H761" s="4">
        <v>23.613689213680406</v>
      </c>
      <c r="I761" s="7">
        <f t="shared" si="11"/>
        <v>16.905511892785832</v>
      </c>
      <c r="J761">
        <v>0</v>
      </c>
      <c r="K761" t="s">
        <v>1749</v>
      </c>
      <c r="L761" t="s">
        <v>1903</v>
      </c>
      <c r="M761" t="s">
        <v>1904</v>
      </c>
    </row>
    <row r="762" spans="1:13" x14ac:dyDescent="0.35">
      <c r="A762" t="s">
        <v>6</v>
      </c>
      <c r="B762" t="s">
        <v>4468</v>
      </c>
      <c r="C762" s="2" t="s">
        <v>4361</v>
      </c>
      <c r="D762" s="4">
        <v>-2.2994216671059089</v>
      </c>
      <c r="E762" s="2">
        <v>0.12076849970967175</v>
      </c>
      <c r="F762" s="2">
        <v>1</v>
      </c>
      <c r="G762" s="4">
        <v>12.232965044105363</v>
      </c>
      <c r="H762" s="4">
        <v>6.1754675788374298</v>
      </c>
      <c r="I762" s="7">
        <f t="shared" si="11"/>
        <v>-6.0574974652679332</v>
      </c>
      <c r="J762" s="3">
        <v>2.9901199999999999E-127</v>
      </c>
      <c r="K762" t="s">
        <v>1906</v>
      </c>
      <c r="L762" t="s">
        <v>882</v>
      </c>
      <c r="M762" t="s">
        <v>1907</v>
      </c>
    </row>
    <row r="763" spans="1:13" x14ac:dyDescent="0.35">
      <c r="A763" t="s">
        <v>6</v>
      </c>
      <c r="B763" t="s">
        <v>4468</v>
      </c>
      <c r="C763" s="2" t="s">
        <v>3746</v>
      </c>
      <c r="D763" s="4">
        <v>2.3534214124728021</v>
      </c>
      <c r="E763" s="2">
        <v>5.9694709562065365E-2</v>
      </c>
      <c r="F763" s="2">
        <v>1</v>
      </c>
      <c r="G763" s="4">
        <v>6.2978564848927228</v>
      </c>
      <c r="H763" s="4">
        <v>17.204782665899721</v>
      </c>
      <c r="I763" s="7">
        <f t="shared" si="11"/>
        <v>10.906926181006998</v>
      </c>
      <c r="J763" s="3">
        <v>2.1526699999999999E-7</v>
      </c>
      <c r="K763" t="s">
        <v>1908</v>
      </c>
      <c r="L763" t="s">
        <v>291</v>
      </c>
      <c r="M763" t="s">
        <v>1909</v>
      </c>
    </row>
    <row r="764" spans="1:13" x14ac:dyDescent="0.35">
      <c r="A764" t="s">
        <v>6</v>
      </c>
      <c r="B764" t="s">
        <v>4468</v>
      </c>
      <c r="C764" s="2" t="s">
        <v>3356</v>
      </c>
      <c r="D764" s="4">
        <v>-2.5951962442588274</v>
      </c>
      <c r="E764" s="2">
        <v>9.3491330817973791E-6</v>
      </c>
      <c r="F764" s="2">
        <v>1.3939557424959892E-2</v>
      </c>
      <c r="G764" s="4">
        <v>45.32612602653353</v>
      </c>
      <c r="H764" s="4">
        <v>20.273798631624871</v>
      </c>
      <c r="I764" s="7">
        <f t="shared" si="11"/>
        <v>-25.052327394908659</v>
      </c>
      <c r="J764">
        <v>1.67137</v>
      </c>
      <c r="K764" t="s">
        <v>1910</v>
      </c>
      <c r="L764" t="s">
        <v>3</v>
      </c>
      <c r="M764" t="s">
        <v>1911</v>
      </c>
    </row>
    <row r="765" spans="1:13" x14ac:dyDescent="0.35">
      <c r="A765" t="s">
        <v>6</v>
      </c>
      <c r="B765" t="s">
        <v>4468</v>
      </c>
      <c r="C765" s="2" t="s">
        <v>3747</v>
      </c>
      <c r="D765" s="4">
        <v>2.5788987908550696</v>
      </c>
      <c r="E765" s="2">
        <v>5.0342726411954931E-7</v>
      </c>
      <c r="F765" s="2">
        <v>6.4388347080890362E-4</v>
      </c>
      <c r="G765" s="4">
        <v>21.9862083830571</v>
      </c>
      <c r="H765" s="4">
        <v>65.817498015358453</v>
      </c>
      <c r="I765" s="7">
        <f t="shared" si="11"/>
        <v>43.831289632301349</v>
      </c>
      <c r="J765">
        <v>0</v>
      </c>
      <c r="K765" t="s">
        <v>1912</v>
      </c>
      <c r="L765" t="s">
        <v>1913</v>
      </c>
      <c r="M765" t="s">
        <v>1914</v>
      </c>
    </row>
    <row r="766" spans="1:13" x14ac:dyDescent="0.35">
      <c r="A766" t="s">
        <v>6</v>
      </c>
      <c r="B766" t="s">
        <v>4468</v>
      </c>
      <c r="C766" s="2" t="s">
        <v>4080</v>
      </c>
      <c r="D766" s="4">
        <v>2.0144476573416368</v>
      </c>
      <c r="E766" s="2">
        <v>0.16423445248429383</v>
      </c>
      <c r="F766" s="2">
        <v>1</v>
      </c>
      <c r="G766" s="4">
        <v>7.0431489801010105</v>
      </c>
      <c r="H766" s="4">
        <v>16.469468838497857</v>
      </c>
      <c r="I766" s="7">
        <f t="shared" si="11"/>
        <v>9.4263198583968464</v>
      </c>
      <c r="J766" s="3">
        <v>1.67151E-33</v>
      </c>
      <c r="K766" t="s">
        <v>1915</v>
      </c>
      <c r="L766" t="s">
        <v>1916</v>
      </c>
      <c r="M766" t="s">
        <v>1917</v>
      </c>
    </row>
    <row r="767" spans="1:13" x14ac:dyDescent="0.35">
      <c r="A767" t="s">
        <v>6</v>
      </c>
      <c r="B767" t="s">
        <v>4468</v>
      </c>
      <c r="C767" s="2" t="s">
        <v>4140</v>
      </c>
      <c r="D767" s="4">
        <v>-3.2273074072818604</v>
      </c>
      <c r="E767" s="2">
        <v>3.9053035031138771E-3</v>
      </c>
      <c r="F767" s="2">
        <v>1</v>
      </c>
      <c r="G767" s="4">
        <v>17.177635361250278</v>
      </c>
      <c r="H767" s="4">
        <v>6.1784533990292179</v>
      </c>
      <c r="I767" s="7">
        <f t="shared" si="11"/>
        <v>-10.99918196222106</v>
      </c>
      <c r="K767" t="s">
        <v>4</v>
      </c>
      <c r="L767" t="s">
        <v>3</v>
      </c>
      <c r="M767" t="s">
        <v>5</v>
      </c>
    </row>
    <row r="768" spans="1:13" x14ac:dyDescent="0.35">
      <c r="A768" t="s">
        <v>6</v>
      </c>
      <c r="B768" t="s">
        <v>4468</v>
      </c>
      <c r="C768" s="2" t="s">
        <v>3197</v>
      </c>
      <c r="D768" s="4">
        <v>-5.4894379073367716</v>
      </c>
      <c r="E768" s="2">
        <v>1.2437028059718541E-10</v>
      </c>
      <c r="F768" s="2">
        <v>1.1541562039418807E-7</v>
      </c>
      <c r="G768" s="4">
        <v>41.842898064688256</v>
      </c>
      <c r="H768" s="4">
        <v>8.8481119732347242</v>
      </c>
      <c r="I768" s="7">
        <f t="shared" si="11"/>
        <v>-32.994786091453534</v>
      </c>
      <c r="J768" s="3">
        <v>2.2289099999999999E-11</v>
      </c>
      <c r="K768" t="s">
        <v>1919</v>
      </c>
      <c r="L768" t="s">
        <v>10</v>
      </c>
      <c r="M768" t="s">
        <v>1920</v>
      </c>
    </row>
    <row r="769" spans="1:13" x14ac:dyDescent="0.35">
      <c r="A769" t="s">
        <v>6</v>
      </c>
      <c r="B769" t="s">
        <v>4468</v>
      </c>
      <c r="C769" s="2" t="s">
        <v>3357</v>
      </c>
      <c r="D769" s="4">
        <v>-12.556580237379217</v>
      </c>
      <c r="E769" s="2">
        <v>0</v>
      </c>
      <c r="F769" s="2">
        <v>0</v>
      </c>
      <c r="G769" s="4">
        <v>81.732361610889697</v>
      </c>
      <c r="H769" s="4">
        <v>7.5557817063106523</v>
      </c>
      <c r="I769" s="7">
        <f t="shared" si="11"/>
        <v>-74.176579904579043</v>
      </c>
      <c r="J769">
        <v>0.56254899999999997</v>
      </c>
      <c r="K769" t="s">
        <v>1921</v>
      </c>
      <c r="L769" t="s">
        <v>3</v>
      </c>
      <c r="M769" t="s">
        <v>5</v>
      </c>
    </row>
    <row r="770" spans="1:13" x14ac:dyDescent="0.35">
      <c r="A770" t="s">
        <v>6</v>
      </c>
      <c r="B770" t="s">
        <v>4468</v>
      </c>
      <c r="C770" s="2" t="s">
        <v>3748</v>
      </c>
      <c r="D770" s="4">
        <v>5.6894539443262806</v>
      </c>
      <c r="E770" s="2">
        <v>0</v>
      </c>
      <c r="F770" s="2">
        <v>0</v>
      </c>
      <c r="G770" s="4">
        <v>87.214527091101772</v>
      </c>
      <c r="H770" s="4">
        <v>575.99159619180659</v>
      </c>
      <c r="I770" s="7">
        <f t="shared" ref="I770:I833" si="12">H770-G770</f>
        <v>488.77706910070481</v>
      </c>
      <c r="J770">
        <v>0</v>
      </c>
      <c r="K770" t="s">
        <v>1922</v>
      </c>
      <c r="L770" t="s">
        <v>1923</v>
      </c>
      <c r="M770" t="s">
        <v>1924</v>
      </c>
    </row>
    <row r="771" spans="1:13" x14ac:dyDescent="0.35">
      <c r="A771" t="s">
        <v>6</v>
      </c>
      <c r="B771" t="s">
        <v>4468</v>
      </c>
      <c r="C771" s="2" t="s">
        <v>3749</v>
      </c>
      <c r="D771" s="4">
        <v>2.2698275254285503</v>
      </c>
      <c r="E771" s="2">
        <v>0</v>
      </c>
      <c r="F771" s="2">
        <v>0</v>
      </c>
      <c r="G771" s="4">
        <v>78.829896420934631</v>
      </c>
      <c r="H771" s="4">
        <v>207.70193607400805</v>
      </c>
      <c r="I771" s="7">
        <f t="shared" si="12"/>
        <v>128.87203965307341</v>
      </c>
      <c r="J771" s="3">
        <v>7.8813400000000001E-142</v>
      </c>
      <c r="K771" t="s">
        <v>1925</v>
      </c>
      <c r="L771" t="s">
        <v>173</v>
      </c>
      <c r="M771" t="s">
        <v>1926</v>
      </c>
    </row>
    <row r="772" spans="1:13" x14ac:dyDescent="0.35">
      <c r="A772" t="s">
        <v>6</v>
      </c>
      <c r="B772" t="s">
        <v>4468</v>
      </c>
      <c r="C772" s="2" t="s">
        <v>3198</v>
      </c>
      <c r="D772" s="4">
        <v>-2.9715856918972712</v>
      </c>
      <c r="E772" s="2">
        <v>2.9260158730175641E-4</v>
      </c>
      <c r="F772" s="2">
        <v>0.54453502524942277</v>
      </c>
      <c r="G772" s="4">
        <v>26.94541131032986</v>
      </c>
      <c r="H772" s="4">
        <v>10.525755782889769</v>
      </c>
      <c r="I772" s="7">
        <f t="shared" si="12"/>
        <v>-16.419655527440092</v>
      </c>
      <c r="J772" s="3">
        <v>1.23535E-156</v>
      </c>
      <c r="K772" t="s">
        <v>1930</v>
      </c>
      <c r="L772" t="s">
        <v>198</v>
      </c>
      <c r="M772" t="s">
        <v>1931</v>
      </c>
    </row>
    <row r="773" spans="1:13" x14ac:dyDescent="0.35">
      <c r="A773" t="s">
        <v>6</v>
      </c>
      <c r="B773" t="s">
        <v>4468</v>
      </c>
      <c r="C773" s="2" t="s">
        <v>4431</v>
      </c>
      <c r="D773" s="4">
        <v>-2.210715345360672</v>
      </c>
      <c r="E773" s="2">
        <v>0.14704356407637645</v>
      </c>
      <c r="F773" s="2">
        <v>1</v>
      </c>
      <c r="G773" s="4">
        <v>12.186553814840229</v>
      </c>
      <c r="H773" s="4">
        <v>6.3988925182114231</v>
      </c>
      <c r="I773" s="7">
        <f t="shared" si="12"/>
        <v>-5.7876612966288059</v>
      </c>
      <c r="J773">
        <v>0</v>
      </c>
      <c r="K773" t="s">
        <v>1930</v>
      </c>
      <c r="L773" t="s">
        <v>1932</v>
      </c>
      <c r="M773" t="s">
        <v>1933</v>
      </c>
    </row>
    <row r="774" spans="1:13" x14ac:dyDescent="0.35">
      <c r="A774" t="s">
        <v>6</v>
      </c>
      <c r="B774" t="s">
        <v>4468</v>
      </c>
      <c r="C774" s="2" t="s">
        <v>3199</v>
      </c>
      <c r="D774" s="4">
        <v>-2.895729364499759</v>
      </c>
      <c r="E774" s="2">
        <v>5.3431422422541156E-3</v>
      </c>
      <c r="F774" s="2">
        <v>1</v>
      </c>
      <c r="G774" s="4">
        <v>18.590234609038948</v>
      </c>
      <c r="H774" s="4">
        <v>7.4521850579089879</v>
      </c>
      <c r="I774" s="7">
        <f t="shared" si="12"/>
        <v>-11.13804955112996</v>
      </c>
      <c r="J774" s="3">
        <v>8.7025899999999995E-132</v>
      </c>
      <c r="K774" t="s">
        <v>1930</v>
      </c>
      <c r="L774" t="s">
        <v>198</v>
      </c>
      <c r="M774" t="s">
        <v>1934</v>
      </c>
    </row>
    <row r="775" spans="1:13" x14ac:dyDescent="0.35">
      <c r="A775" t="s">
        <v>6</v>
      </c>
      <c r="B775" t="s">
        <v>4468</v>
      </c>
      <c r="C775" s="2" t="s">
        <v>3750</v>
      </c>
      <c r="D775" s="4">
        <v>-3.7657706985062371</v>
      </c>
      <c r="E775" s="2">
        <v>4.6866488728951409E-10</v>
      </c>
      <c r="F775" s="2">
        <v>4.5835425976914479E-7</v>
      </c>
      <c r="G775" s="4">
        <v>52.394504067393974</v>
      </c>
      <c r="H775" s="4">
        <v>16.150597455130651</v>
      </c>
      <c r="I775" s="7">
        <f t="shared" si="12"/>
        <v>-36.243906612263324</v>
      </c>
      <c r="J775" s="3">
        <v>6.8483299999999997E-71</v>
      </c>
      <c r="K775" t="s">
        <v>1935</v>
      </c>
      <c r="L775" t="s">
        <v>3</v>
      </c>
      <c r="M775" t="s">
        <v>1936</v>
      </c>
    </row>
    <row r="776" spans="1:13" x14ac:dyDescent="0.35">
      <c r="A776" t="s">
        <v>6</v>
      </c>
      <c r="B776" t="s">
        <v>4468</v>
      </c>
      <c r="C776" s="2" t="s">
        <v>3751</v>
      </c>
      <c r="D776" s="4">
        <v>2.1854404080773282</v>
      </c>
      <c r="E776" s="2">
        <v>0</v>
      </c>
      <c r="F776" s="2">
        <v>0</v>
      </c>
      <c r="G776" s="4">
        <v>312.33886650707569</v>
      </c>
      <c r="H776" s="4">
        <v>792.35851481528152</v>
      </c>
      <c r="I776" s="7">
        <f t="shared" si="12"/>
        <v>480.01964830820583</v>
      </c>
      <c r="J776" s="3">
        <v>6.1447899999999999E-50</v>
      </c>
      <c r="K776" t="s">
        <v>1937</v>
      </c>
      <c r="L776" t="s">
        <v>3</v>
      </c>
      <c r="M776" t="s">
        <v>1938</v>
      </c>
    </row>
    <row r="777" spans="1:13" x14ac:dyDescent="0.35">
      <c r="A777" t="s">
        <v>6</v>
      </c>
      <c r="B777" t="s">
        <v>4468</v>
      </c>
      <c r="C777" s="2" t="s">
        <v>3358</v>
      </c>
      <c r="D777" s="4">
        <v>3.8914905416771939</v>
      </c>
      <c r="E777" s="2">
        <v>4.3216155835432067E-7</v>
      </c>
      <c r="F777" s="2">
        <v>5.4927734066834155E-4</v>
      </c>
      <c r="G777" s="4">
        <v>9.0498736626157097</v>
      </c>
      <c r="H777" s="4">
        <v>40.880408445934052</v>
      </c>
      <c r="I777" s="7">
        <f t="shared" si="12"/>
        <v>31.830534783318342</v>
      </c>
      <c r="J777" s="3">
        <v>9.2385599999999994E-12</v>
      </c>
      <c r="K777" t="s">
        <v>1939</v>
      </c>
      <c r="L777" t="s">
        <v>3</v>
      </c>
      <c r="M777" t="s">
        <v>1940</v>
      </c>
    </row>
    <row r="778" spans="1:13" x14ac:dyDescent="0.35">
      <c r="A778" t="s">
        <v>6</v>
      </c>
      <c r="B778" t="s">
        <v>4468</v>
      </c>
      <c r="C778" s="2" t="s">
        <v>3752</v>
      </c>
      <c r="D778" s="4">
        <v>2.4677292432118119</v>
      </c>
      <c r="E778" s="2">
        <v>3.2343680783921218E-3</v>
      </c>
      <c r="F778" s="2">
        <v>1</v>
      </c>
      <c r="G778" s="4">
        <v>10.363252473150444</v>
      </c>
      <c r="H778" s="4">
        <v>29.685906616879098</v>
      </c>
      <c r="I778" s="7">
        <f t="shared" si="12"/>
        <v>19.322654143728656</v>
      </c>
      <c r="J778" s="3">
        <v>2.8756200000000001E-43</v>
      </c>
      <c r="K778" t="s">
        <v>1941</v>
      </c>
      <c r="L778" t="s">
        <v>1942</v>
      </c>
      <c r="M778" t="s">
        <v>1943</v>
      </c>
    </row>
    <row r="779" spans="1:13" x14ac:dyDescent="0.35">
      <c r="A779" t="s">
        <v>6</v>
      </c>
      <c r="B779" t="s">
        <v>4468</v>
      </c>
      <c r="C779" s="2" t="s">
        <v>3753</v>
      </c>
      <c r="D779" s="4">
        <v>-3.673979377717056</v>
      </c>
      <c r="E779" s="2">
        <v>0</v>
      </c>
      <c r="F779" s="2">
        <v>0</v>
      </c>
      <c r="G779" s="4">
        <v>87.649517349318103</v>
      </c>
      <c r="H779" s="4">
        <v>27.692970644317391</v>
      </c>
      <c r="I779" s="7">
        <f t="shared" si="12"/>
        <v>-59.956546705000711</v>
      </c>
      <c r="J779" s="3">
        <v>9.0894799999999999E-107</v>
      </c>
      <c r="K779" t="s">
        <v>1944</v>
      </c>
      <c r="L779" t="s">
        <v>10</v>
      </c>
      <c r="M779" t="s">
        <v>1945</v>
      </c>
    </row>
    <row r="780" spans="1:13" x14ac:dyDescent="0.35">
      <c r="A780" t="s">
        <v>6</v>
      </c>
      <c r="B780" t="s">
        <v>4468</v>
      </c>
      <c r="C780" s="2" t="s">
        <v>4362</v>
      </c>
      <c r="D780" s="4">
        <v>-2.0773764310938656</v>
      </c>
      <c r="E780" s="2">
        <v>2.5316883768084804E-4</v>
      </c>
      <c r="F780" s="2">
        <v>0.46659016784580298</v>
      </c>
      <c r="G780" s="4">
        <v>49.68147262049056</v>
      </c>
      <c r="H780" s="4">
        <v>27.761056562984496</v>
      </c>
      <c r="I780" s="7">
        <f t="shared" si="12"/>
        <v>-21.920416057506063</v>
      </c>
      <c r="J780" s="3">
        <v>8.4352600000000002E-141</v>
      </c>
      <c r="K780" t="s">
        <v>1946</v>
      </c>
      <c r="L780" t="s">
        <v>3</v>
      </c>
      <c r="M780" t="s">
        <v>1947</v>
      </c>
    </row>
    <row r="781" spans="1:13" x14ac:dyDescent="0.35">
      <c r="A781" t="s">
        <v>6</v>
      </c>
      <c r="B781" t="s">
        <v>4468</v>
      </c>
      <c r="C781" s="2" t="s">
        <v>4081</v>
      </c>
      <c r="D781" s="4">
        <v>-7.0894206270252029</v>
      </c>
      <c r="E781" s="2">
        <v>2.0804803086653986E-11</v>
      </c>
      <c r="F781" s="2">
        <v>1.8204202700822236E-8</v>
      </c>
      <c r="G781" s="4">
        <v>39.395957320441127</v>
      </c>
      <c r="H781" s="4">
        <v>6.4505633447941513</v>
      </c>
      <c r="I781" s="7">
        <f t="shared" si="12"/>
        <v>-32.945393975646979</v>
      </c>
      <c r="K781" t="s">
        <v>4</v>
      </c>
      <c r="L781" t="s">
        <v>3</v>
      </c>
      <c r="M781" t="s">
        <v>1948</v>
      </c>
    </row>
    <row r="782" spans="1:13" x14ac:dyDescent="0.35">
      <c r="A782" t="s">
        <v>6</v>
      </c>
      <c r="B782" t="s">
        <v>4468</v>
      </c>
      <c r="C782" s="2" t="s">
        <v>4254</v>
      </c>
      <c r="D782" s="4">
        <v>-2.1132295401785064</v>
      </c>
      <c r="E782" s="2">
        <v>2.9581691821706168E-5</v>
      </c>
      <c r="F782" s="2">
        <v>4.685739984558257E-2</v>
      </c>
      <c r="G782" s="4">
        <v>59.475019442896574</v>
      </c>
      <c r="H782" s="4">
        <v>32.669662683530397</v>
      </c>
      <c r="I782" s="7">
        <f t="shared" si="12"/>
        <v>-26.805356759366177</v>
      </c>
      <c r="J782" s="3">
        <v>3.2304199999999998E-140</v>
      </c>
      <c r="K782" t="s">
        <v>1949</v>
      </c>
      <c r="L782" t="s">
        <v>3</v>
      </c>
      <c r="M782" t="s">
        <v>1950</v>
      </c>
    </row>
    <row r="783" spans="1:13" x14ac:dyDescent="0.35">
      <c r="A783" t="s">
        <v>6</v>
      </c>
      <c r="B783" t="s">
        <v>4468</v>
      </c>
      <c r="C783" s="2" t="s">
        <v>3754</v>
      </c>
      <c r="D783" s="4">
        <v>-5.9140700041104886</v>
      </c>
      <c r="E783" s="2">
        <v>1.1109220475578581E-8</v>
      </c>
      <c r="F783" s="2">
        <v>1.2242360964087595E-5</v>
      </c>
      <c r="G783" s="4">
        <v>32.417636608291708</v>
      </c>
      <c r="H783" s="4">
        <v>6.3628490359927241</v>
      </c>
      <c r="I783" s="7">
        <f t="shared" si="12"/>
        <v>-26.054787572298984</v>
      </c>
      <c r="J783" s="3">
        <v>8.2940599999999992E-124</v>
      </c>
      <c r="K783" t="s">
        <v>1951</v>
      </c>
      <c r="L783" t="s">
        <v>1582</v>
      </c>
      <c r="M783" t="s">
        <v>1952</v>
      </c>
    </row>
    <row r="784" spans="1:13" x14ac:dyDescent="0.35">
      <c r="A784" t="s">
        <v>6</v>
      </c>
      <c r="B784" t="s">
        <v>4468</v>
      </c>
      <c r="C784" s="2" t="s">
        <v>3755</v>
      </c>
      <c r="D784" s="4">
        <v>2.2536643234152267</v>
      </c>
      <c r="E784" s="2">
        <v>5.2861057618180544E-6</v>
      </c>
      <c r="F784" s="2">
        <v>7.63313672006527E-3</v>
      </c>
      <c r="G784" s="4">
        <v>26.784781341602667</v>
      </c>
      <c r="H784" s="4">
        <v>70.070314316348217</v>
      </c>
      <c r="I784" s="7">
        <f t="shared" si="12"/>
        <v>43.28553297474555</v>
      </c>
      <c r="J784">
        <v>0.46820800000000001</v>
      </c>
      <c r="K784" t="s">
        <v>1953</v>
      </c>
      <c r="L784" t="s">
        <v>3</v>
      </c>
      <c r="M784" t="s">
        <v>925</v>
      </c>
    </row>
    <row r="785" spans="1:13" x14ac:dyDescent="0.35">
      <c r="A785" t="s">
        <v>6</v>
      </c>
      <c r="B785" t="s">
        <v>4468</v>
      </c>
      <c r="C785" s="2" t="s">
        <v>3756</v>
      </c>
      <c r="D785" s="4">
        <v>3.0375292923017234</v>
      </c>
      <c r="E785" s="2">
        <v>1.8699700847817613E-12</v>
      </c>
      <c r="F785" s="2">
        <v>1.5296355293514807E-9</v>
      </c>
      <c r="G785" s="4">
        <v>27.122867505182676</v>
      </c>
      <c r="H785" s="4">
        <v>95.634107192086432</v>
      </c>
      <c r="I785" s="7">
        <f t="shared" si="12"/>
        <v>68.511239686903764</v>
      </c>
      <c r="J785">
        <v>5.02806</v>
      </c>
      <c r="K785" t="s">
        <v>1954</v>
      </c>
      <c r="L785" t="s">
        <v>3</v>
      </c>
      <c r="M785" t="s">
        <v>207</v>
      </c>
    </row>
    <row r="786" spans="1:13" x14ac:dyDescent="0.35">
      <c r="A786" t="s">
        <v>6</v>
      </c>
      <c r="B786" t="s">
        <v>4468</v>
      </c>
      <c r="C786" s="2" t="s">
        <v>3200</v>
      </c>
      <c r="D786" s="4">
        <v>-2.3393007688128717</v>
      </c>
      <c r="E786" s="2">
        <v>3.6305178196453432E-9</v>
      </c>
      <c r="F786" s="2">
        <v>3.8447183710044186E-6</v>
      </c>
      <c r="G786" s="4">
        <v>88.256035164516092</v>
      </c>
      <c r="H786" s="4">
        <v>43.794047014566971</v>
      </c>
      <c r="I786" s="7">
        <f t="shared" si="12"/>
        <v>-44.461988149949121</v>
      </c>
      <c r="J786" s="3">
        <v>1.7218000000000001E-34</v>
      </c>
      <c r="K786" t="s">
        <v>1955</v>
      </c>
      <c r="L786" t="s">
        <v>3</v>
      </c>
      <c r="M786" t="s">
        <v>1956</v>
      </c>
    </row>
    <row r="787" spans="1:13" x14ac:dyDescent="0.35">
      <c r="A787" t="s">
        <v>6</v>
      </c>
      <c r="B787" t="s">
        <v>4468</v>
      </c>
      <c r="C787" s="2" t="s">
        <v>3757</v>
      </c>
      <c r="D787" s="4">
        <v>4.156266012876797</v>
      </c>
      <c r="E787" s="2">
        <v>2.214359335541056E-8</v>
      </c>
      <c r="F787" s="2">
        <v>2.5022260491613935E-5</v>
      </c>
      <c r="G787" s="4">
        <v>9.5505987524791198</v>
      </c>
      <c r="H787" s="4">
        <v>46.077686541037849</v>
      </c>
      <c r="I787" s="7">
        <f t="shared" si="12"/>
        <v>36.527087788558731</v>
      </c>
      <c r="J787">
        <v>0</v>
      </c>
      <c r="K787" t="s">
        <v>1958</v>
      </c>
      <c r="L787" t="s">
        <v>1959</v>
      </c>
      <c r="M787" t="s">
        <v>1960</v>
      </c>
    </row>
    <row r="788" spans="1:13" x14ac:dyDescent="0.35">
      <c r="A788" t="s">
        <v>6</v>
      </c>
      <c r="B788" t="s">
        <v>4468</v>
      </c>
      <c r="C788" s="2" t="s">
        <v>3758</v>
      </c>
      <c r="D788" s="4">
        <v>2.5471282216736677</v>
      </c>
      <c r="E788" s="2">
        <v>8.62914777438934E-5</v>
      </c>
      <c r="F788" s="2">
        <v>0.14600518034266763</v>
      </c>
      <c r="G788" s="4">
        <v>14.999759708422568</v>
      </c>
      <c r="H788" s="4">
        <v>44.349817825712371</v>
      </c>
      <c r="I788" s="7">
        <f t="shared" si="12"/>
        <v>29.350058117289805</v>
      </c>
      <c r="J788" s="3">
        <v>1.3236800000000001E-81</v>
      </c>
      <c r="K788" t="s">
        <v>1961</v>
      </c>
      <c r="L788" t="s">
        <v>34</v>
      </c>
      <c r="M788" t="s">
        <v>1962</v>
      </c>
    </row>
    <row r="789" spans="1:13" x14ac:dyDescent="0.35">
      <c r="A789" t="s">
        <v>6</v>
      </c>
      <c r="B789" t="s">
        <v>4468</v>
      </c>
      <c r="C789" s="2" t="s">
        <v>3759</v>
      </c>
      <c r="D789" s="4">
        <v>8.9075649495052591</v>
      </c>
      <c r="E789" s="2">
        <v>0</v>
      </c>
      <c r="F789" s="2">
        <v>0</v>
      </c>
      <c r="G789" s="4">
        <v>19.210235003251221</v>
      </c>
      <c r="H789" s="4">
        <v>198.63162978603731</v>
      </c>
      <c r="I789" s="7">
        <f t="shared" si="12"/>
        <v>179.42139478278608</v>
      </c>
      <c r="J789" s="3">
        <v>5.1913600000000002E-114</v>
      </c>
      <c r="K789" t="s">
        <v>1963</v>
      </c>
      <c r="L789" t="s">
        <v>1964</v>
      </c>
      <c r="M789" t="s">
        <v>1965</v>
      </c>
    </row>
    <row r="790" spans="1:13" x14ac:dyDescent="0.35">
      <c r="A790" t="s">
        <v>6</v>
      </c>
      <c r="B790" t="s">
        <v>4468</v>
      </c>
      <c r="C790" s="2" t="s">
        <v>3760</v>
      </c>
      <c r="D790" s="4">
        <v>2.7720121806235078</v>
      </c>
      <c r="E790" s="2">
        <v>0</v>
      </c>
      <c r="F790" s="2">
        <v>0</v>
      </c>
      <c r="G790" s="4">
        <v>1254.7467289586741</v>
      </c>
      <c r="H790" s="4">
        <v>4037.4572517908532</v>
      </c>
      <c r="I790" s="7">
        <f t="shared" si="12"/>
        <v>2782.7105228321789</v>
      </c>
      <c r="J790">
        <v>0</v>
      </c>
      <c r="K790" t="s">
        <v>1966</v>
      </c>
      <c r="L790" t="s">
        <v>1967</v>
      </c>
      <c r="M790" t="s">
        <v>1968</v>
      </c>
    </row>
    <row r="791" spans="1:13" x14ac:dyDescent="0.35">
      <c r="A791" t="s">
        <v>6</v>
      </c>
      <c r="B791" t="s">
        <v>4468</v>
      </c>
      <c r="C791" s="2" t="s">
        <v>3201</v>
      </c>
      <c r="D791" s="4">
        <v>-2.5685099608333202</v>
      </c>
      <c r="E791" s="2">
        <v>9.7804986022118059E-10</v>
      </c>
      <c r="F791" s="2">
        <v>9.8098400980184408E-7</v>
      </c>
      <c r="G791" s="4">
        <v>80.441834652566882</v>
      </c>
      <c r="H791" s="4">
        <v>36.354438678084463</v>
      </c>
      <c r="I791" s="7">
        <f t="shared" si="12"/>
        <v>-44.087395974482419</v>
      </c>
      <c r="J791" s="3">
        <v>7.2119300000000001E-28</v>
      </c>
      <c r="K791" t="s">
        <v>1969</v>
      </c>
      <c r="L791" t="s">
        <v>34</v>
      </c>
      <c r="M791" t="s">
        <v>1970</v>
      </c>
    </row>
    <row r="792" spans="1:13" x14ac:dyDescent="0.35">
      <c r="A792" t="s">
        <v>6</v>
      </c>
      <c r="B792" t="s">
        <v>4468</v>
      </c>
      <c r="C792" s="2" t="s">
        <v>3359</v>
      </c>
      <c r="D792" s="4">
        <v>2.9817480824448763</v>
      </c>
      <c r="E792" s="2">
        <v>0</v>
      </c>
      <c r="F792" s="2">
        <v>0</v>
      </c>
      <c r="G792" s="4">
        <v>68.413643069874269</v>
      </c>
      <c r="H792" s="4">
        <v>236.793838020876</v>
      </c>
      <c r="I792" s="7">
        <f t="shared" si="12"/>
        <v>168.38019495100173</v>
      </c>
      <c r="J792" s="3">
        <v>3.4929100000000002E-116</v>
      </c>
      <c r="K792" t="s">
        <v>1971</v>
      </c>
      <c r="L792" t="s">
        <v>77</v>
      </c>
      <c r="M792" t="s">
        <v>1972</v>
      </c>
    </row>
    <row r="793" spans="1:13" x14ac:dyDescent="0.35">
      <c r="A793" t="s">
        <v>6</v>
      </c>
      <c r="B793" t="s">
        <v>4468</v>
      </c>
      <c r="C793" s="2" t="s">
        <v>4363</v>
      </c>
      <c r="D793" s="4">
        <v>-2.3096245279766214</v>
      </c>
      <c r="E793" s="2">
        <v>1.1240854685617098E-2</v>
      </c>
      <c r="F793" s="2">
        <v>1</v>
      </c>
      <c r="G793" s="4">
        <v>23.027740256529185</v>
      </c>
      <c r="H793" s="4">
        <v>11.573552064896973</v>
      </c>
      <c r="I793" s="7">
        <f t="shared" si="12"/>
        <v>-11.454188191632213</v>
      </c>
      <c r="J793">
        <v>0</v>
      </c>
      <c r="K793" t="s">
        <v>1973</v>
      </c>
      <c r="L793" t="s">
        <v>442</v>
      </c>
      <c r="M793" t="s">
        <v>1974</v>
      </c>
    </row>
    <row r="794" spans="1:13" x14ac:dyDescent="0.35">
      <c r="A794" t="s">
        <v>6</v>
      </c>
      <c r="B794" t="s">
        <v>4468</v>
      </c>
      <c r="C794" s="2" t="s">
        <v>4255</v>
      </c>
      <c r="D794" s="4">
        <v>-2.8152589341123342</v>
      </c>
      <c r="E794" s="2">
        <v>4.1178165881748535E-7</v>
      </c>
      <c r="F794" s="2">
        <v>5.2255092503938894E-4</v>
      </c>
      <c r="G794" s="4">
        <v>50.576286642405677</v>
      </c>
      <c r="H794" s="4">
        <v>20.853805812277571</v>
      </c>
      <c r="I794" s="7">
        <f t="shared" si="12"/>
        <v>-29.722480830128106</v>
      </c>
      <c r="J794">
        <v>0</v>
      </c>
      <c r="K794" t="s">
        <v>1975</v>
      </c>
      <c r="L794" t="s">
        <v>1976</v>
      </c>
      <c r="M794" t="s">
        <v>1977</v>
      </c>
    </row>
    <row r="795" spans="1:13" x14ac:dyDescent="0.35">
      <c r="A795" t="s">
        <v>6</v>
      </c>
      <c r="B795" t="s">
        <v>4468</v>
      </c>
      <c r="C795" s="2" t="s">
        <v>4256</v>
      </c>
      <c r="D795" s="4">
        <v>-2.495556823069605</v>
      </c>
      <c r="E795" s="2">
        <v>7.4492147053215824E-3</v>
      </c>
      <c r="F795" s="2">
        <v>1</v>
      </c>
      <c r="G795" s="4">
        <v>21.77681164211177</v>
      </c>
      <c r="H795" s="4">
        <v>10.129396290154659</v>
      </c>
      <c r="I795" s="7">
        <f t="shared" si="12"/>
        <v>-11.647415351957111</v>
      </c>
      <c r="K795" t="s">
        <v>4</v>
      </c>
      <c r="L795" t="s">
        <v>3</v>
      </c>
      <c r="M795" t="s">
        <v>12</v>
      </c>
    </row>
    <row r="796" spans="1:13" x14ac:dyDescent="0.35">
      <c r="A796" t="s">
        <v>6</v>
      </c>
      <c r="B796" t="s">
        <v>4468</v>
      </c>
      <c r="C796" s="2" t="s">
        <v>3761</v>
      </c>
      <c r="D796" s="4">
        <v>4.6979552345951108</v>
      </c>
      <c r="E796" s="2">
        <v>1.2519524712321827E-13</v>
      </c>
      <c r="F796" s="2">
        <v>9.7527097508987026E-11</v>
      </c>
      <c r="G796" s="4">
        <v>12.745421709806012</v>
      </c>
      <c r="H796" s="4">
        <v>69.505602839257705</v>
      </c>
      <c r="I796" s="7">
        <f t="shared" si="12"/>
        <v>56.760181129451695</v>
      </c>
      <c r="J796" s="3">
        <v>7.3858599999999996E-140</v>
      </c>
      <c r="K796" t="s">
        <v>1978</v>
      </c>
      <c r="L796" t="s">
        <v>10</v>
      </c>
      <c r="M796" t="s">
        <v>1979</v>
      </c>
    </row>
    <row r="797" spans="1:13" x14ac:dyDescent="0.35">
      <c r="A797" t="s">
        <v>6</v>
      </c>
      <c r="B797" t="s">
        <v>4468</v>
      </c>
      <c r="C797" s="2" t="s">
        <v>3762</v>
      </c>
      <c r="D797" s="4">
        <v>-19.699661047520948</v>
      </c>
      <c r="E797" s="2">
        <v>0</v>
      </c>
      <c r="F797" s="2">
        <v>0</v>
      </c>
      <c r="G797" s="4">
        <v>2072.0280385523351</v>
      </c>
      <c r="H797" s="4">
        <v>122.09379833227179</v>
      </c>
      <c r="I797" s="7">
        <f t="shared" si="12"/>
        <v>-1949.9342402200634</v>
      </c>
      <c r="J797">
        <v>0</v>
      </c>
      <c r="K797" t="s">
        <v>1669</v>
      </c>
      <c r="L797" t="s">
        <v>1980</v>
      </c>
      <c r="M797" t="s">
        <v>1981</v>
      </c>
    </row>
    <row r="798" spans="1:13" x14ac:dyDescent="0.35">
      <c r="A798" t="s">
        <v>6</v>
      </c>
      <c r="B798" t="s">
        <v>4468</v>
      </c>
      <c r="C798" s="2" t="s">
        <v>3763</v>
      </c>
      <c r="D798" s="4">
        <v>4.8449393314982707</v>
      </c>
      <c r="E798" s="2">
        <v>1.3626586195484353E-9</v>
      </c>
      <c r="F798" s="2">
        <v>1.3830984988416617E-6</v>
      </c>
      <c r="G798" s="4">
        <v>8.4053088357951697</v>
      </c>
      <c r="H798" s="4">
        <v>47.271430962861636</v>
      </c>
      <c r="I798" s="7">
        <f t="shared" si="12"/>
        <v>38.866122127066468</v>
      </c>
      <c r="J798">
        <v>0</v>
      </c>
      <c r="K798" t="s">
        <v>1983</v>
      </c>
      <c r="L798" t="s">
        <v>1984</v>
      </c>
      <c r="M798" t="s">
        <v>1985</v>
      </c>
    </row>
    <row r="799" spans="1:13" x14ac:dyDescent="0.35">
      <c r="A799" t="s">
        <v>6</v>
      </c>
      <c r="B799" t="s">
        <v>4468</v>
      </c>
      <c r="C799" s="2" t="s">
        <v>3764</v>
      </c>
      <c r="D799" s="4">
        <v>2.3419293564211978</v>
      </c>
      <c r="E799" s="2">
        <v>6.0263689502712214E-8</v>
      </c>
      <c r="F799" s="2">
        <v>7.0568780407676002E-5</v>
      </c>
      <c r="G799" s="4">
        <v>32.380360646216637</v>
      </c>
      <c r="H799" s="4">
        <v>88.026250369814846</v>
      </c>
      <c r="I799" s="7">
        <f t="shared" si="12"/>
        <v>55.645889723598209</v>
      </c>
      <c r="J799" s="3">
        <v>3.9401599999999998E-155</v>
      </c>
      <c r="K799" t="s">
        <v>1986</v>
      </c>
      <c r="L799" t="s">
        <v>454</v>
      </c>
      <c r="M799" t="s">
        <v>1987</v>
      </c>
    </row>
    <row r="800" spans="1:13" x14ac:dyDescent="0.35">
      <c r="A800" t="s">
        <v>6</v>
      </c>
      <c r="B800" t="s">
        <v>4468</v>
      </c>
      <c r="C800" s="2" t="s">
        <v>3765</v>
      </c>
      <c r="D800" s="4">
        <v>19.538040835529578</v>
      </c>
      <c r="E800" s="2">
        <v>0</v>
      </c>
      <c r="F800" s="2">
        <v>0</v>
      </c>
      <c r="G800" s="4">
        <v>12.968032074474619</v>
      </c>
      <c r="H800" s="4">
        <v>294.11137368663401</v>
      </c>
      <c r="I800" s="7">
        <f t="shared" si="12"/>
        <v>281.14334161215942</v>
      </c>
      <c r="J800">
        <v>0</v>
      </c>
      <c r="K800" t="s">
        <v>1989</v>
      </c>
      <c r="L800" t="s">
        <v>20</v>
      </c>
      <c r="M800" t="s">
        <v>1990</v>
      </c>
    </row>
    <row r="801" spans="1:13" x14ac:dyDescent="0.35">
      <c r="A801" t="s">
        <v>6</v>
      </c>
      <c r="B801" t="s">
        <v>4468</v>
      </c>
      <c r="C801" s="2" t="s">
        <v>3766</v>
      </c>
      <c r="D801" s="4">
        <v>-2.5275102604151187</v>
      </c>
      <c r="E801" s="2">
        <v>7.11141369058666E-12</v>
      </c>
      <c r="F801" s="2">
        <v>6.0518130506892476E-9</v>
      </c>
      <c r="G801" s="4">
        <v>101.42759545599223</v>
      </c>
      <c r="H801" s="4">
        <v>46.58219328923731</v>
      </c>
      <c r="I801" s="7">
        <f t="shared" si="12"/>
        <v>-54.845402166754923</v>
      </c>
      <c r="J801">
        <v>0</v>
      </c>
      <c r="K801" t="s">
        <v>500</v>
      </c>
      <c r="L801" t="s">
        <v>1991</v>
      </c>
      <c r="M801" t="s">
        <v>1992</v>
      </c>
    </row>
    <row r="802" spans="1:13" x14ac:dyDescent="0.35">
      <c r="A802" t="s">
        <v>6</v>
      </c>
      <c r="B802" t="s">
        <v>4468</v>
      </c>
      <c r="C802" s="2" t="s">
        <v>4432</v>
      </c>
      <c r="D802" s="4">
        <v>-2.6913968353085269</v>
      </c>
      <c r="E802" s="2">
        <v>6.2917249286812221E-2</v>
      </c>
      <c r="F802" s="2">
        <v>1</v>
      </c>
      <c r="G802" s="4">
        <v>11.759532282438052</v>
      </c>
      <c r="H802" s="4">
        <v>5.0718808437251903</v>
      </c>
      <c r="I802" s="7">
        <f t="shared" si="12"/>
        <v>-6.6876514387128614</v>
      </c>
      <c r="J802" s="3">
        <v>1.14254E-108</v>
      </c>
      <c r="K802" t="s">
        <v>1993</v>
      </c>
      <c r="L802" t="s">
        <v>10</v>
      </c>
      <c r="M802" t="s">
        <v>1994</v>
      </c>
    </row>
    <row r="803" spans="1:13" x14ac:dyDescent="0.35">
      <c r="A803" t="s">
        <v>6</v>
      </c>
      <c r="B803" t="s">
        <v>4468</v>
      </c>
      <c r="C803" s="2" t="s">
        <v>4182</v>
      </c>
      <c r="D803" s="4">
        <v>-2.4277921581227817</v>
      </c>
      <c r="E803" s="2">
        <v>4.6048784104702888E-2</v>
      </c>
      <c r="F803" s="2">
        <v>1</v>
      </c>
      <c r="G803" s="4">
        <v>15.127617369011473</v>
      </c>
      <c r="H803" s="4">
        <v>7.2329549054461086</v>
      </c>
      <c r="I803" s="7">
        <f t="shared" si="12"/>
        <v>-7.8946624635653642</v>
      </c>
      <c r="K803" t="s">
        <v>4</v>
      </c>
      <c r="L803" t="s">
        <v>3</v>
      </c>
      <c r="M803" t="s">
        <v>5</v>
      </c>
    </row>
    <row r="804" spans="1:13" x14ac:dyDescent="0.35">
      <c r="A804" t="s">
        <v>6</v>
      </c>
      <c r="B804" t="s">
        <v>4468</v>
      </c>
      <c r="C804" s="2" t="s">
        <v>4364</v>
      </c>
      <c r="D804" s="4">
        <v>-3.8389881508608177</v>
      </c>
      <c r="E804" s="2">
        <v>1.7296635325375018E-4</v>
      </c>
      <c r="F804" s="2">
        <v>0.30875004827564534</v>
      </c>
      <c r="G804" s="4">
        <v>21.692681195191867</v>
      </c>
      <c r="H804" s="4">
        <v>6.5592350284889136</v>
      </c>
      <c r="I804" s="7">
        <f t="shared" si="12"/>
        <v>-15.133446166702953</v>
      </c>
      <c r="J804">
        <v>0</v>
      </c>
      <c r="K804" t="s">
        <v>674</v>
      </c>
      <c r="L804" t="s">
        <v>1995</v>
      </c>
      <c r="M804" t="s">
        <v>1996</v>
      </c>
    </row>
    <row r="805" spans="1:13" x14ac:dyDescent="0.35">
      <c r="A805" t="s">
        <v>6</v>
      </c>
      <c r="B805" t="s">
        <v>4468</v>
      </c>
      <c r="C805" s="2" t="s">
        <v>4257</v>
      </c>
      <c r="D805" s="4">
        <v>-2.0688100695474421</v>
      </c>
      <c r="E805" s="2">
        <v>8.9489650873644105E-3</v>
      </c>
      <c r="F805" s="2">
        <v>1</v>
      </c>
      <c r="G805" s="4">
        <v>30.0028101113224</v>
      </c>
      <c r="H805" s="4">
        <v>16.834415520405759</v>
      </c>
      <c r="I805" s="7">
        <f t="shared" si="12"/>
        <v>-13.168394590916641</v>
      </c>
      <c r="K805" t="s">
        <v>4</v>
      </c>
      <c r="L805" t="s">
        <v>3</v>
      </c>
      <c r="M805" t="s">
        <v>5</v>
      </c>
    </row>
    <row r="806" spans="1:13" x14ac:dyDescent="0.35">
      <c r="A806" t="s">
        <v>6</v>
      </c>
      <c r="B806" t="s">
        <v>4468</v>
      </c>
      <c r="C806" s="2" t="s">
        <v>4082</v>
      </c>
      <c r="D806" s="4">
        <v>-2.2314580689141392</v>
      </c>
      <c r="E806" s="2">
        <v>4.8879381607903321E-5</v>
      </c>
      <c r="F806" s="2">
        <v>7.9673392020882416E-2</v>
      </c>
      <c r="G806" s="4">
        <v>50.867117212235634</v>
      </c>
      <c r="H806" s="4">
        <v>26.460931330676868</v>
      </c>
      <c r="I806" s="7">
        <f t="shared" si="12"/>
        <v>-24.406185881558766</v>
      </c>
      <c r="J806" s="3">
        <v>6.13943E-38</v>
      </c>
      <c r="K806" t="s">
        <v>1997</v>
      </c>
      <c r="L806" t="s">
        <v>656</v>
      </c>
      <c r="M806" t="s">
        <v>1998</v>
      </c>
    </row>
    <row r="807" spans="1:13" x14ac:dyDescent="0.35">
      <c r="A807" t="s">
        <v>6</v>
      </c>
      <c r="B807" t="s">
        <v>4468</v>
      </c>
      <c r="C807" s="2" t="s">
        <v>3767</v>
      </c>
      <c r="D807" s="4">
        <v>6.3626490008339527</v>
      </c>
      <c r="E807" s="2">
        <v>0</v>
      </c>
      <c r="F807" s="2">
        <v>0</v>
      </c>
      <c r="G807" s="4">
        <v>30.754263251635443</v>
      </c>
      <c r="H807" s="4">
        <v>227.1433485919884</v>
      </c>
      <c r="I807" s="7">
        <f t="shared" si="12"/>
        <v>196.38908534035295</v>
      </c>
      <c r="J807" s="3">
        <v>1.7849899999999999E-57</v>
      </c>
      <c r="K807" t="s">
        <v>1999</v>
      </c>
      <c r="L807" t="s">
        <v>2000</v>
      </c>
      <c r="M807" t="s">
        <v>2001</v>
      </c>
    </row>
    <row r="808" spans="1:13" x14ac:dyDescent="0.35">
      <c r="A808" t="s">
        <v>6</v>
      </c>
      <c r="B808" t="s">
        <v>4468</v>
      </c>
      <c r="C808" s="2" t="s">
        <v>3768</v>
      </c>
      <c r="D808" s="4">
        <v>-2.8919095104236265</v>
      </c>
      <c r="E808" s="2">
        <v>8.7272557885775381E-3</v>
      </c>
      <c r="F808" s="2">
        <v>1</v>
      </c>
      <c r="G808" s="4">
        <v>17.060931618869759</v>
      </c>
      <c r="H808" s="4">
        <v>6.8481737942756391</v>
      </c>
      <c r="I808" s="7">
        <f t="shared" si="12"/>
        <v>-10.212757824594121</v>
      </c>
      <c r="J808" s="3">
        <v>7.5870400000000004E-105</v>
      </c>
      <c r="K808" t="s">
        <v>2002</v>
      </c>
      <c r="L808" t="s">
        <v>2003</v>
      </c>
      <c r="M808" t="s">
        <v>2004</v>
      </c>
    </row>
    <row r="809" spans="1:13" x14ac:dyDescent="0.35">
      <c r="A809" t="s">
        <v>6</v>
      </c>
      <c r="B809" t="s">
        <v>4468</v>
      </c>
      <c r="C809" s="2" t="s">
        <v>3769</v>
      </c>
      <c r="D809" s="4">
        <v>5.5281768346239684</v>
      </c>
      <c r="E809" s="2">
        <v>1.476978453974655E-7</v>
      </c>
      <c r="F809" s="2">
        <v>1.785666950855358E-4</v>
      </c>
      <c r="G809" s="4">
        <v>5.269925883130897</v>
      </c>
      <c r="H809" s="4">
        <v>33.817629724111129</v>
      </c>
      <c r="I809" s="7">
        <f t="shared" si="12"/>
        <v>28.547703840980233</v>
      </c>
      <c r="J809" s="3">
        <v>1.0724099999999999E-25</v>
      </c>
      <c r="K809" t="s">
        <v>2005</v>
      </c>
      <c r="L809" t="s">
        <v>450</v>
      </c>
      <c r="M809" t="s">
        <v>2006</v>
      </c>
    </row>
    <row r="810" spans="1:13" x14ac:dyDescent="0.35">
      <c r="A810" t="s">
        <v>6</v>
      </c>
      <c r="B810" t="s">
        <v>4468</v>
      </c>
      <c r="C810" s="2" t="s">
        <v>4183</v>
      </c>
      <c r="D810" s="4">
        <v>-6.4216019902391386</v>
      </c>
      <c r="E810" s="2">
        <v>3.6710732906447483E-13</v>
      </c>
      <c r="F810" s="2">
        <v>2.900147899609351E-10</v>
      </c>
      <c r="G810" s="4">
        <v>47.855751136889367</v>
      </c>
      <c r="H810" s="4">
        <v>8.6506249462641183</v>
      </c>
      <c r="I810" s="7">
        <f t="shared" si="12"/>
        <v>-39.205126190625251</v>
      </c>
      <c r="J810" s="3">
        <v>3.9060799999999999E-37</v>
      </c>
      <c r="K810" t="s">
        <v>2007</v>
      </c>
      <c r="L810" t="s">
        <v>2008</v>
      </c>
      <c r="M810" t="s">
        <v>2009</v>
      </c>
    </row>
    <row r="811" spans="1:13" x14ac:dyDescent="0.35">
      <c r="A811" t="s">
        <v>6</v>
      </c>
      <c r="B811" t="s">
        <v>4468</v>
      </c>
      <c r="C811" s="2" t="s">
        <v>3770</v>
      </c>
      <c r="D811" s="4">
        <v>-16.15849807918087</v>
      </c>
      <c r="E811" s="2">
        <v>0</v>
      </c>
      <c r="F811" s="2">
        <v>0</v>
      </c>
      <c r="G811" s="4">
        <v>208.23861773149827</v>
      </c>
      <c r="H811" s="4">
        <v>14.959497722277927</v>
      </c>
      <c r="I811" s="7">
        <f t="shared" si="12"/>
        <v>-193.27912000922035</v>
      </c>
      <c r="J811">
        <v>0</v>
      </c>
      <c r="K811" t="s">
        <v>1130</v>
      </c>
      <c r="L811" t="s">
        <v>2011</v>
      </c>
      <c r="M811" t="s">
        <v>2012</v>
      </c>
    </row>
    <row r="812" spans="1:13" x14ac:dyDescent="0.35">
      <c r="A812" t="s">
        <v>6</v>
      </c>
      <c r="B812" t="s">
        <v>4468</v>
      </c>
      <c r="C812" s="2" t="s">
        <v>3771</v>
      </c>
      <c r="D812" s="4">
        <v>2.8747260308514249</v>
      </c>
      <c r="E812" s="2">
        <v>0</v>
      </c>
      <c r="F812" s="2">
        <v>0</v>
      </c>
      <c r="G812" s="4">
        <v>111.06653273031458</v>
      </c>
      <c r="H812" s="4">
        <v>370.62644716369817</v>
      </c>
      <c r="I812" s="7">
        <f t="shared" si="12"/>
        <v>259.5599144333836</v>
      </c>
      <c r="J812" s="3">
        <v>1.3651099999999999E-141</v>
      </c>
      <c r="K812" t="s">
        <v>2013</v>
      </c>
      <c r="L812" t="s">
        <v>2014</v>
      </c>
      <c r="M812" t="s">
        <v>2015</v>
      </c>
    </row>
    <row r="813" spans="1:13" x14ac:dyDescent="0.35">
      <c r="A813" t="s">
        <v>6</v>
      </c>
      <c r="B813" t="s">
        <v>4468</v>
      </c>
      <c r="C813" s="2" t="s">
        <v>3202</v>
      </c>
      <c r="D813" s="4">
        <v>3.0237734518852273</v>
      </c>
      <c r="E813" s="2">
        <v>3.4480456261409149E-5</v>
      </c>
      <c r="F813" s="2">
        <v>5.5237690930777461E-2</v>
      </c>
      <c r="G813" s="4">
        <v>10.853034955890978</v>
      </c>
      <c r="H813" s="4">
        <v>38.094053038123697</v>
      </c>
      <c r="I813" s="7">
        <f t="shared" si="12"/>
        <v>27.241018082232721</v>
      </c>
      <c r="K813" t="s">
        <v>4</v>
      </c>
      <c r="L813" t="s">
        <v>3</v>
      </c>
      <c r="M813" t="s">
        <v>120</v>
      </c>
    </row>
    <row r="814" spans="1:13" x14ac:dyDescent="0.35">
      <c r="A814" t="s">
        <v>6</v>
      </c>
      <c r="B814" t="s">
        <v>4468</v>
      </c>
      <c r="C814" s="2" t="s">
        <v>3772</v>
      </c>
      <c r="D814" s="4">
        <v>-42.126069325886803</v>
      </c>
      <c r="E814" s="2">
        <v>0</v>
      </c>
      <c r="F814" s="2">
        <v>0</v>
      </c>
      <c r="G814" s="4">
        <v>376.23324280161643</v>
      </c>
      <c r="H814" s="4">
        <v>10.367235364472755</v>
      </c>
      <c r="I814" s="7">
        <f t="shared" si="12"/>
        <v>-365.86600743714365</v>
      </c>
      <c r="J814" s="3">
        <v>5.87046E-9</v>
      </c>
      <c r="K814" t="s">
        <v>1130</v>
      </c>
      <c r="L814" t="s">
        <v>2016</v>
      </c>
      <c r="M814" t="s">
        <v>2017</v>
      </c>
    </row>
    <row r="815" spans="1:13" x14ac:dyDescent="0.35">
      <c r="A815" t="s">
        <v>6</v>
      </c>
      <c r="B815" t="s">
        <v>4468</v>
      </c>
      <c r="C815" s="2" t="s">
        <v>3203</v>
      </c>
      <c r="D815" s="4">
        <v>-2942.7233788254716</v>
      </c>
      <c r="E815" s="2">
        <v>0</v>
      </c>
      <c r="F815" s="2">
        <v>0</v>
      </c>
      <c r="G815" s="4">
        <v>61974.934726751744</v>
      </c>
      <c r="H815" s="4">
        <v>24.446875965560423</v>
      </c>
      <c r="I815" s="7">
        <f t="shared" si="12"/>
        <v>-61950.487850786187</v>
      </c>
      <c r="J815">
        <v>0</v>
      </c>
      <c r="K815" t="s">
        <v>2018</v>
      </c>
      <c r="L815" t="s">
        <v>3</v>
      </c>
      <c r="M815" t="s">
        <v>2019</v>
      </c>
    </row>
    <row r="816" spans="1:13" x14ac:dyDescent="0.35">
      <c r="A816" t="s">
        <v>6</v>
      </c>
      <c r="B816" t="s">
        <v>4468</v>
      </c>
      <c r="C816" s="2" t="s">
        <v>3773</v>
      </c>
      <c r="D816" s="4">
        <v>-2.3676298680827728</v>
      </c>
      <c r="E816" s="2">
        <v>1.9863516232577152E-5</v>
      </c>
      <c r="F816" s="2">
        <v>3.0689132579331702E-2</v>
      </c>
      <c r="G816" s="4">
        <v>49.480516330360906</v>
      </c>
      <c r="H816" s="4">
        <v>24.259237340323544</v>
      </c>
      <c r="I816" s="7">
        <f t="shared" si="12"/>
        <v>-25.221278990037362</v>
      </c>
      <c r="J816" s="3">
        <v>7.4608600000000004E-114</v>
      </c>
      <c r="K816" t="s">
        <v>1338</v>
      </c>
      <c r="L816" t="s">
        <v>2020</v>
      </c>
      <c r="M816" t="s">
        <v>2021</v>
      </c>
    </row>
    <row r="817" spans="1:13" x14ac:dyDescent="0.35">
      <c r="A817" t="s">
        <v>6</v>
      </c>
      <c r="B817" t="s">
        <v>4468</v>
      </c>
      <c r="C817" s="2" t="s">
        <v>4083</v>
      </c>
      <c r="D817" s="4">
        <v>93.909311765630392</v>
      </c>
      <c r="E817" s="2">
        <v>0</v>
      </c>
      <c r="F817" s="2">
        <v>0</v>
      </c>
      <c r="G817" s="4">
        <v>6.5116030965187299</v>
      </c>
      <c r="H817" s="4">
        <v>709.82829873214382</v>
      </c>
      <c r="I817" s="7">
        <f t="shared" si="12"/>
        <v>703.31669563562514</v>
      </c>
      <c r="J817">
        <v>0</v>
      </c>
      <c r="K817" t="s">
        <v>2022</v>
      </c>
      <c r="L817" t="s">
        <v>3</v>
      </c>
      <c r="M817" t="s">
        <v>2023</v>
      </c>
    </row>
    <row r="818" spans="1:13" x14ac:dyDescent="0.35">
      <c r="A818" t="s">
        <v>6</v>
      </c>
      <c r="B818" t="s">
        <v>4468</v>
      </c>
      <c r="C818" s="2" t="s">
        <v>4365</v>
      </c>
      <c r="D818" s="4">
        <v>-2.9573177923234746</v>
      </c>
      <c r="E818" s="2">
        <v>3.654286722538821E-3</v>
      </c>
      <c r="F818" s="2">
        <v>1</v>
      </c>
      <c r="G818" s="4">
        <v>19.285082722294831</v>
      </c>
      <c r="H818" s="4">
        <v>7.569727408980107</v>
      </c>
      <c r="I818" s="7">
        <f t="shared" si="12"/>
        <v>-11.715355313314724</v>
      </c>
      <c r="J818" s="3">
        <v>1.8549999999999999E-42</v>
      </c>
      <c r="K818" t="s">
        <v>2024</v>
      </c>
      <c r="L818" t="s">
        <v>2025</v>
      </c>
      <c r="M818" t="s">
        <v>2026</v>
      </c>
    </row>
    <row r="819" spans="1:13" x14ac:dyDescent="0.35">
      <c r="A819" t="s">
        <v>6</v>
      </c>
      <c r="B819" t="s">
        <v>4468</v>
      </c>
      <c r="C819" s="2" t="s">
        <v>3774</v>
      </c>
      <c r="D819" s="4">
        <v>6.2655890868402278</v>
      </c>
      <c r="E819" s="2">
        <v>0</v>
      </c>
      <c r="F819" s="2">
        <v>0</v>
      </c>
      <c r="G819" s="4">
        <v>49.879421442278023</v>
      </c>
      <c r="H819" s="4">
        <v>362.77725252254208</v>
      </c>
      <c r="I819" s="7">
        <f t="shared" si="12"/>
        <v>312.89783108026404</v>
      </c>
      <c r="J819" s="3">
        <v>1.93648E-48</v>
      </c>
      <c r="K819" t="s">
        <v>2027</v>
      </c>
      <c r="L819" t="s">
        <v>2028</v>
      </c>
      <c r="M819" t="s">
        <v>2029</v>
      </c>
    </row>
    <row r="820" spans="1:13" x14ac:dyDescent="0.35">
      <c r="A820" t="s">
        <v>6</v>
      </c>
      <c r="B820" t="s">
        <v>4468</v>
      </c>
      <c r="C820" s="2" t="s">
        <v>3360</v>
      </c>
      <c r="D820" s="4">
        <v>21.550547087045079</v>
      </c>
      <c r="E820" s="2">
        <v>0</v>
      </c>
      <c r="F820" s="2">
        <v>0</v>
      </c>
      <c r="G820" s="4">
        <v>26.454901499669127</v>
      </c>
      <c r="H820" s="4">
        <v>661.79149145004624</v>
      </c>
      <c r="I820" s="7">
        <f t="shared" si="12"/>
        <v>635.33658995037706</v>
      </c>
      <c r="J820" s="3">
        <v>4.2139699999999997E-11</v>
      </c>
      <c r="K820" t="s">
        <v>2030</v>
      </c>
      <c r="L820" t="s">
        <v>2031</v>
      </c>
      <c r="M820" t="s">
        <v>2032</v>
      </c>
    </row>
    <row r="821" spans="1:13" x14ac:dyDescent="0.35">
      <c r="A821" t="s">
        <v>6</v>
      </c>
      <c r="B821" t="s">
        <v>4468</v>
      </c>
      <c r="C821" s="2" t="s">
        <v>3775</v>
      </c>
      <c r="D821" s="4">
        <v>2.3516364891413857</v>
      </c>
      <c r="E821" s="2">
        <v>5.8465780297752512E-2</v>
      </c>
      <c r="F821" s="2">
        <v>1</v>
      </c>
      <c r="G821" s="4">
        <v>6.3524929884645811</v>
      </c>
      <c r="H821" s="4">
        <v>17.340879296690041</v>
      </c>
      <c r="I821" s="7">
        <f t="shared" si="12"/>
        <v>10.98838630822546</v>
      </c>
      <c r="J821" s="3">
        <v>2.0477300000000001E-10</v>
      </c>
      <c r="K821" t="s">
        <v>2033</v>
      </c>
      <c r="L821" t="s">
        <v>2034</v>
      </c>
      <c r="M821" t="s">
        <v>2035</v>
      </c>
    </row>
    <row r="822" spans="1:13" x14ac:dyDescent="0.35">
      <c r="A822" t="s">
        <v>6</v>
      </c>
      <c r="B822" t="s">
        <v>4468</v>
      </c>
      <c r="C822" s="2" t="s">
        <v>3204</v>
      </c>
      <c r="D822" s="4">
        <v>-5.9981989813559808</v>
      </c>
      <c r="E822" s="2">
        <v>1.902847094187032E-10</v>
      </c>
      <c r="F822" s="2">
        <v>1.7867734214416231E-7</v>
      </c>
      <c r="G822" s="4">
        <v>39.064328177138229</v>
      </c>
      <c r="H822" s="4">
        <v>7.5599029736667003</v>
      </c>
      <c r="I822" s="7">
        <f t="shared" si="12"/>
        <v>-31.504425203471527</v>
      </c>
      <c r="J822" s="3">
        <v>2.1487300000000002E-22</v>
      </c>
      <c r="K822" t="s">
        <v>1610</v>
      </c>
      <c r="L822" t="s">
        <v>10</v>
      </c>
      <c r="M822" t="s">
        <v>2036</v>
      </c>
    </row>
    <row r="823" spans="1:13" x14ac:dyDescent="0.35">
      <c r="A823" t="s">
        <v>6</v>
      </c>
      <c r="B823" t="s">
        <v>4468</v>
      </c>
      <c r="C823" s="2" t="s">
        <v>3776</v>
      </c>
      <c r="D823" s="4">
        <v>2.484284801857739</v>
      </c>
      <c r="E823" s="2">
        <v>1.3777397993302806E-4</v>
      </c>
      <c r="F823" s="2">
        <v>0.24206888274233029</v>
      </c>
      <c r="G823" s="4">
        <v>15.249233741724368</v>
      </c>
      <c r="H823" s="4">
        <v>43.975028994925538</v>
      </c>
      <c r="I823" s="7">
        <f t="shared" si="12"/>
        <v>28.72579525320117</v>
      </c>
      <c r="J823" s="3">
        <v>1.29037E-137</v>
      </c>
      <c r="K823" t="s">
        <v>2038</v>
      </c>
      <c r="L823" t="s">
        <v>79</v>
      </c>
      <c r="M823" t="s">
        <v>2039</v>
      </c>
    </row>
    <row r="824" spans="1:13" x14ac:dyDescent="0.35">
      <c r="A824" t="s">
        <v>6</v>
      </c>
      <c r="B824" t="s">
        <v>4468</v>
      </c>
      <c r="C824" s="2" t="s">
        <v>4366</v>
      </c>
      <c r="D824" s="4">
        <v>-2.2101996245089981</v>
      </c>
      <c r="E824" s="2">
        <v>3.1251853902380515E-3</v>
      </c>
      <c r="F824" s="2">
        <v>1</v>
      </c>
      <c r="G824" s="4">
        <v>31.358623005312225</v>
      </c>
      <c r="H824" s="4">
        <v>16.469568234277105</v>
      </c>
      <c r="I824" s="7">
        <f t="shared" si="12"/>
        <v>-14.88905477103512</v>
      </c>
      <c r="J824" s="3">
        <v>2.5209400000000001E-82</v>
      </c>
      <c r="K824" t="s">
        <v>2040</v>
      </c>
      <c r="L824" t="s">
        <v>3</v>
      </c>
      <c r="M824" t="s">
        <v>2041</v>
      </c>
    </row>
    <row r="825" spans="1:13" x14ac:dyDescent="0.35">
      <c r="A825" t="s">
        <v>6</v>
      </c>
      <c r="B825" t="s">
        <v>4468</v>
      </c>
      <c r="C825" s="2" t="s">
        <v>4258</v>
      </c>
      <c r="D825" s="4">
        <v>-2.116944221704399</v>
      </c>
      <c r="E825" s="2">
        <v>3.5868228688302187E-4</v>
      </c>
      <c r="F825" s="2">
        <v>0.67862688678267735</v>
      </c>
      <c r="G825" s="4">
        <v>45.838780386293536</v>
      </c>
      <c r="H825" s="4">
        <v>25.135085650575139</v>
      </c>
      <c r="I825" s="7">
        <f t="shared" si="12"/>
        <v>-20.703694735718397</v>
      </c>
      <c r="J825" s="3">
        <v>2.6864299999999998E-51</v>
      </c>
      <c r="K825" t="s">
        <v>2042</v>
      </c>
      <c r="L825" t="s">
        <v>2</v>
      </c>
      <c r="M825" t="s">
        <v>2043</v>
      </c>
    </row>
    <row r="826" spans="1:13" x14ac:dyDescent="0.35">
      <c r="A826" t="s">
        <v>6</v>
      </c>
      <c r="B826" t="s">
        <v>4468</v>
      </c>
      <c r="C826" s="2" t="s">
        <v>4259</v>
      </c>
      <c r="D826" s="4">
        <v>-2.4982280168396307</v>
      </c>
      <c r="E826" s="2">
        <v>2.7408068978225951E-3</v>
      </c>
      <c r="F826" s="2">
        <v>1</v>
      </c>
      <c r="G826" s="4">
        <v>25.730762401083531</v>
      </c>
      <c r="H826" s="4">
        <v>11.955763363867774</v>
      </c>
      <c r="I826" s="7">
        <f t="shared" si="12"/>
        <v>-13.774999037215757</v>
      </c>
      <c r="J826">
        <v>0</v>
      </c>
      <c r="K826" t="s">
        <v>2044</v>
      </c>
      <c r="L826" t="s">
        <v>2045</v>
      </c>
      <c r="M826" t="s">
        <v>2046</v>
      </c>
    </row>
    <row r="827" spans="1:13" x14ac:dyDescent="0.35">
      <c r="A827" t="s">
        <v>6</v>
      </c>
      <c r="B827" t="s">
        <v>4468</v>
      </c>
      <c r="C827" s="2" t="s">
        <v>4433</v>
      </c>
      <c r="D827" s="4">
        <v>-2.4077277601217673</v>
      </c>
      <c r="E827" s="2">
        <v>5.4718097571572095E-2</v>
      </c>
      <c r="F827" s="2">
        <v>1</v>
      </c>
      <c r="G827" s="4">
        <v>14.622529979170098</v>
      </c>
      <c r="H827" s="4">
        <v>7.0497200478414737</v>
      </c>
      <c r="I827" s="7">
        <f t="shared" si="12"/>
        <v>-7.5728099313286243</v>
      </c>
      <c r="J827" s="3">
        <v>1.40161E-20</v>
      </c>
      <c r="K827" t="s">
        <v>2044</v>
      </c>
      <c r="L827" t="s">
        <v>3</v>
      </c>
      <c r="M827" t="s">
        <v>5</v>
      </c>
    </row>
    <row r="828" spans="1:13" x14ac:dyDescent="0.35">
      <c r="A828" t="s">
        <v>6</v>
      </c>
      <c r="B828" t="s">
        <v>4468</v>
      </c>
      <c r="C828" s="2" t="s">
        <v>3777</v>
      </c>
      <c r="D828" s="4">
        <v>2.3448539434390927</v>
      </c>
      <c r="E828" s="2">
        <v>8.9391841155457682E-4</v>
      </c>
      <c r="F828" s="2">
        <v>1</v>
      </c>
      <c r="G828" s="4">
        <v>14.323221436273732</v>
      </c>
      <c r="H828" s="4">
        <v>38.986408881425383</v>
      </c>
      <c r="I828" s="7">
        <f t="shared" si="12"/>
        <v>24.66318744515165</v>
      </c>
      <c r="J828">
        <v>0</v>
      </c>
      <c r="K828" t="s">
        <v>2047</v>
      </c>
      <c r="L828" t="s">
        <v>71</v>
      </c>
      <c r="M828" t="s">
        <v>2048</v>
      </c>
    </row>
    <row r="829" spans="1:13" x14ac:dyDescent="0.35">
      <c r="A829" t="s">
        <v>6</v>
      </c>
      <c r="B829" t="s">
        <v>4468</v>
      </c>
      <c r="C829" s="2" t="s">
        <v>3205</v>
      </c>
      <c r="D829" s="4">
        <v>-2.6604726631179747</v>
      </c>
      <c r="E829" s="2">
        <v>1.3424098342351392E-3</v>
      </c>
      <c r="F829" s="2">
        <v>1</v>
      </c>
      <c r="G829" s="4">
        <v>25.908097057353118</v>
      </c>
      <c r="H829" s="4">
        <v>11.304033740780534</v>
      </c>
      <c r="I829" s="7">
        <f t="shared" si="12"/>
        <v>-14.604063316572583</v>
      </c>
      <c r="K829" t="s">
        <v>4</v>
      </c>
      <c r="L829" t="s">
        <v>3</v>
      </c>
      <c r="M829" t="s">
        <v>5</v>
      </c>
    </row>
    <row r="830" spans="1:13" x14ac:dyDescent="0.35">
      <c r="A830" t="s">
        <v>6</v>
      </c>
      <c r="B830" t="s">
        <v>4468</v>
      </c>
      <c r="C830" s="2" t="s">
        <v>4184</v>
      </c>
      <c r="D830" s="4">
        <v>-2.0933974042266512</v>
      </c>
      <c r="E830" s="2">
        <v>5.0874566446925133E-4</v>
      </c>
      <c r="F830" s="2">
        <v>0.98900157172822467</v>
      </c>
      <c r="G830" s="4">
        <v>45.021690388993626</v>
      </c>
      <c r="H830" s="4">
        <v>24.964728443961341</v>
      </c>
      <c r="I830" s="7">
        <f t="shared" si="12"/>
        <v>-20.056961945032285</v>
      </c>
      <c r="K830" t="s">
        <v>4</v>
      </c>
      <c r="L830" t="s">
        <v>3</v>
      </c>
      <c r="M830" t="s">
        <v>2049</v>
      </c>
    </row>
    <row r="831" spans="1:13" x14ac:dyDescent="0.35">
      <c r="A831" t="s">
        <v>6</v>
      </c>
      <c r="B831" t="s">
        <v>4468</v>
      </c>
      <c r="C831" s="2" t="s">
        <v>4185</v>
      </c>
      <c r="D831" s="4">
        <v>-2.6451093702746169</v>
      </c>
      <c r="E831" s="2">
        <v>1.1286596053466248E-3</v>
      </c>
      <c r="F831" s="2">
        <v>1</v>
      </c>
      <c r="G831" s="4">
        <v>26.76526920467618</v>
      </c>
      <c r="H831" s="4">
        <v>11.745857088471793</v>
      </c>
      <c r="I831" s="7">
        <f t="shared" si="12"/>
        <v>-15.019412116204387</v>
      </c>
      <c r="J831">
        <v>1.1657299999999999</v>
      </c>
      <c r="K831" t="s">
        <v>2050</v>
      </c>
      <c r="L831" t="s">
        <v>3</v>
      </c>
      <c r="M831" t="s">
        <v>5</v>
      </c>
    </row>
    <row r="832" spans="1:13" x14ac:dyDescent="0.35">
      <c r="A832" t="s">
        <v>6</v>
      </c>
      <c r="B832" t="s">
        <v>4468</v>
      </c>
      <c r="C832" s="2" t="s">
        <v>3778</v>
      </c>
      <c r="D832" s="4">
        <v>2.0959492511592082</v>
      </c>
      <c r="E832" s="2">
        <v>0.12466672880800574</v>
      </c>
      <c r="F832" s="2">
        <v>1</v>
      </c>
      <c r="G832" s="4">
        <v>6.9325967790925773</v>
      </c>
      <c r="H832" s="4">
        <v>16.866828714185978</v>
      </c>
      <c r="I832" s="7">
        <f t="shared" si="12"/>
        <v>9.9342319350934005</v>
      </c>
      <c r="J832">
        <v>0</v>
      </c>
      <c r="K832" t="s">
        <v>2052</v>
      </c>
      <c r="L832" t="s">
        <v>221</v>
      </c>
      <c r="M832" t="s">
        <v>2053</v>
      </c>
    </row>
    <row r="833" spans="1:13" x14ac:dyDescent="0.35">
      <c r="A833" t="s">
        <v>6</v>
      </c>
      <c r="B833" t="s">
        <v>4468</v>
      </c>
      <c r="C833" s="2" t="s">
        <v>3779</v>
      </c>
      <c r="D833" s="4">
        <v>3.4371832356886811</v>
      </c>
      <c r="E833" s="2">
        <v>1.1224330942199944E-11</v>
      </c>
      <c r="F833" s="2">
        <v>9.619251617465352E-9</v>
      </c>
      <c r="G833" s="4">
        <v>19.492026954483372</v>
      </c>
      <c r="H833" s="4">
        <v>77.770773570113292</v>
      </c>
      <c r="I833" s="7">
        <f t="shared" si="12"/>
        <v>58.27874661562992</v>
      </c>
      <c r="J833" s="3">
        <v>2.8734099999999999E-112</v>
      </c>
      <c r="K833" t="s">
        <v>2054</v>
      </c>
      <c r="L833" t="s">
        <v>564</v>
      </c>
      <c r="M833" t="s">
        <v>2055</v>
      </c>
    </row>
    <row r="834" spans="1:13" x14ac:dyDescent="0.35">
      <c r="A834" t="s">
        <v>6</v>
      </c>
      <c r="B834" t="s">
        <v>4468</v>
      </c>
      <c r="C834" s="2" t="s">
        <v>4317</v>
      </c>
      <c r="D834" s="4">
        <v>-2.5595424529613031</v>
      </c>
      <c r="E834" s="2">
        <v>6.5927108141234231E-2</v>
      </c>
      <c r="F834" s="2">
        <v>1</v>
      </c>
      <c r="G834" s="4">
        <v>12.507443113833833</v>
      </c>
      <c r="H834" s="4">
        <v>5.6723488181136741</v>
      </c>
      <c r="I834" s="7">
        <f t="shared" ref="I834:I897" si="13">H834-G834</f>
        <v>-6.8350942957201593</v>
      </c>
      <c r="J834" s="3">
        <v>6.4821400000000004E-6</v>
      </c>
      <c r="K834" t="s">
        <v>2056</v>
      </c>
      <c r="L834" t="s">
        <v>3</v>
      </c>
      <c r="M834" t="s">
        <v>2057</v>
      </c>
    </row>
    <row r="835" spans="1:13" x14ac:dyDescent="0.35">
      <c r="A835" t="s">
        <v>6</v>
      </c>
      <c r="B835" t="s">
        <v>4468</v>
      </c>
      <c r="C835" s="2" t="s">
        <v>3780</v>
      </c>
      <c r="D835" s="4">
        <v>3.0720203469021365</v>
      </c>
      <c r="E835" s="2">
        <v>0</v>
      </c>
      <c r="F835" s="2">
        <v>0</v>
      </c>
      <c r="G835" s="4">
        <v>363.59986629790609</v>
      </c>
      <c r="H835" s="4">
        <v>1296.5955695833927</v>
      </c>
      <c r="I835" s="7">
        <f t="shared" si="13"/>
        <v>932.99570328548657</v>
      </c>
      <c r="J835" s="3">
        <v>8.6400300000000002E-170</v>
      </c>
      <c r="K835" t="s">
        <v>2059</v>
      </c>
      <c r="L835" t="s">
        <v>2060</v>
      </c>
      <c r="M835" t="s">
        <v>2061</v>
      </c>
    </row>
    <row r="836" spans="1:13" x14ac:dyDescent="0.35">
      <c r="A836" t="s">
        <v>6</v>
      </c>
      <c r="B836" t="s">
        <v>4468</v>
      </c>
      <c r="C836" s="2" t="s">
        <v>3781</v>
      </c>
      <c r="D836" s="4">
        <v>-8.3069191123085204</v>
      </c>
      <c r="E836" s="2">
        <v>0</v>
      </c>
      <c r="F836" s="2">
        <v>0</v>
      </c>
      <c r="G836" s="4">
        <v>55.942729330884077</v>
      </c>
      <c r="H836" s="4">
        <v>7.8173651777415927</v>
      </c>
      <c r="I836" s="7">
        <f t="shared" si="13"/>
        <v>-48.125364153142485</v>
      </c>
      <c r="J836" s="3">
        <v>5.38955E-91</v>
      </c>
      <c r="K836" t="s">
        <v>2062</v>
      </c>
      <c r="L836" t="s">
        <v>2063</v>
      </c>
      <c r="M836" t="s">
        <v>2064</v>
      </c>
    </row>
    <row r="837" spans="1:13" x14ac:dyDescent="0.35">
      <c r="A837" t="s">
        <v>6</v>
      </c>
      <c r="B837" t="s">
        <v>4468</v>
      </c>
      <c r="C837" s="2" t="s">
        <v>4434</v>
      </c>
      <c r="D837" s="4">
        <v>2.3945775927193607</v>
      </c>
      <c r="E837" s="2">
        <v>7.2220382280704681E-2</v>
      </c>
      <c r="F837" s="2">
        <v>1</v>
      </c>
      <c r="G837" s="4">
        <v>5.669588521680371</v>
      </c>
      <c r="H837" s="4">
        <v>15.759309521866092</v>
      </c>
      <c r="I837" s="7">
        <f t="shared" si="13"/>
        <v>10.089721000185721</v>
      </c>
      <c r="J837" s="3">
        <v>1.1818100000000001E-88</v>
      </c>
      <c r="K837" t="s">
        <v>2065</v>
      </c>
      <c r="L837" t="s">
        <v>63</v>
      </c>
      <c r="M837" t="s">
        <v>2066</v>
      </c>
    </row>
    <row r="838" spans="1:13" x14ac:dyDescent="0.35">
      <c r="A838" t="s">
        <v>6</v>
      </c>
      <c r="B838" t="s">
        <v>4468</v>
      </c>
      <c r="C838" s="2" t="s">
        <v>4318</v>
      </c>
      <c r="D838" s="4">
        <v>-2.014994183092929</v>
      </c>
      <c r="E838" s="2">
        <v>2.8959467980821234E-8</v>
      </c>
      <c r="F838" s="2">
        <v>3.3042752966117028E-5</v>
      </c>
      <c r="G838" s="4">
        <v>107.21281593604951</v>
      </c>
      <c r="H838" s="4">
        <v>61.763178339118426</v>
      </c>
      <c r="I838" s="7">
        <f t="shared" si="13"/>
        <v>-45.449637596931083</v>
      </c>
      <c r="J838">
        <v>0</v>
      </c>
      <c r="K838" t="s">
        <v>1102</v>
      </c>
      <c r="L838" t="s">
        <v>3</v>
      </c>
      <c r="M838" t="s">
        <v>2067</v>
      </c>
    </row>
    <row r="839" spans="1:13" x14ac:dyDescent="0.35">
      <c r="A839" t="s">
        <v>6</v>
      </c>
      <c r="B839" t="s">
        <v>4468</v>
      </c>
      <c r="C839" s="2" t="s">
        <v>3782</v>
      </c>
      <c r="D839" s="4">
        <v>-14.285901958541638</v>
      </c>
      <c r="E839" s="2">
        <v>0</v>
      </c>
      <c r="F839" s="2">
        <v>0</v>
      </c>
      <c r="G839" s="4">
        <v>8207.2017384928495</v>
      </c>
      <c r="H839" s="4">
        <v>666.87459667030726</v>
      </c>
      <c r="I839" s="7">
        <f t="shared" si="13"/>
        <v>-7540.3271418225422</v>
      </c>
      <c r="J839">
        <v>0</v>
      </c>
      <c r="K839" t="s">
        <v>1172</v>
      </c>
      <c r="L839" t="s">
        <v>3</v>
      </c>
      <c r="M839" t="s">
        <v>2068</v>
      </c>
    </row>
    <row r="840" spans="1:13" x14ac:dyDescent="0.35">
      <c r="A840" t="s">
        <v>6</v>
      </c>
      <c r="B840" t="s">
        <v>4468</v>
      </c>
      <c r="C840" s="2" t="s">
        <v>3783</v>
      </c>
      <c r="D840" s="4">
        <v>-22.007317818717492</v>
      </c>
      <c r="E840" s="2">
        <v>0</v>
      </c>
      <c r="F840" s="2">
        <v>0</v>
      </c>
      <c r="G840" s="4">
        <v>2373.0920650894341</v>
      </c>
      <c r="H840" s="4">
        <v>125.17113851207465</v>
      </c>
      <c r="I840" s="7">
        <f t="shared" si="13"/>
        <v>-2247.9209265773593</v>
      </c>
      <c r="J840" s="3">
        <v>5.4835300000000001E-131</v>
      </c>
      <c r="K840" t="s">
        <v>2069</v>
      </c>
      <c r="L840" t="s">
        <v>3</v>
      </c>
      <c r="M840" t="s">
        <v>2070</v>
      </c>
    </row>
    <row r="841" spans="1:13" x14ac:dyDescent="0.35">
      <c r="A841" t="s">
        <v>6</v>
      </c>
      <c r="B841" t="s">
        <v>4468</v>
      </c>
      <c r="C841" s="2" t="s">
        <v>3784</v>
      </c>
      <c r="D841" s="4">
        <v>-4.0932904948659159</v>
      </c>
      <c r="E841" s="2">
        <v>0</v>
      </c>
      <c r="F841" s="2">
        <v>0</v>
      </c>
      <c r="G841" s="4">
        <v>317.97095655212064</v>
      </c>
      <c r="H841" s="4">
        <v>90.171982276118257</v>
      </c>
      <c r="I841" s="7">
        <f t="shared" si="13"/>
        <v>-227.79897427600238</v>
      </c>
      <c r="K841" t="s">
        <v>4</v>
      </c>
      <c r="L841" t="s">
        <v>3</v>
      </c>
      <c r="M841" t="s">
        <v>5</v>
      </c>
    </row>
    <row r="842" spans="1:13" x14ac:dyDescent="0.35">
      <c r="A842" t="s">
        <v>6</v>
      </c>
      <c r="B842" t="s">
        <v>4468</v>
      </c>
      <c r="C842" s="2" t="s">
        <v>3785</v>
      </c>
      <c r="D842" s="4">
        <v>-14.20387046219073</v>
      </c>
      <c r="E842" s="2">
        <v>0</v>
      </c>
      <c r="F842" s="2">
        <v>0</v>
      </c>
      <c r="G842" s="4">
        <v>2501.3249144574797</v>
      </c>
      <c r="H842" s="4">
        <v>204.41847150109587</v>
      </c>
      <c r="I842" s="7">
        <f t="shared" si="13"/>
        <v>-2296.9064429563837</v>
      </c>
      <c r="J842" s="3">
        <v>1.40765E-36</v>
      </c>
      <c r="K842" t="s">
        <v>2071</v>
      </c>
      <c r="L842" t="s">
        <v>3</v>
      </c>
      <c r="M842" t="s">
        <v>2072</v>
      </c>
    </row>
    <row r="843" spans="1:13" x14ac:dyDescent="0.35">
      <c r="A843" t="s">
        <v>6</v>
      </c>
      <c r="B843" t="s">
        <v>4468</v>
      </c>
      <c r="C843" s="2" t="s">
        <v>4367</v>
      </c>
      <c r="D843" s="4">
        <v>-2.4566815610537032</v>
      </c>
      <c r="E843" s="2">
        <v>9.8352286009085809E-5</v>
      </c>
      <c r="F843" s="2">
        <v>0.16798570450351857</v>
      </c>
      <c r="G843" s="4">
        <v>39.974703037405618</v>
      </c>
      <c r="H843" s="4">
        <v>18.888310378447212</v>
      </c>
      <c r="I843" s="7">
        <f t="shared" si="13"/>
        <v>-21.086392658958406</v>
      </c>
      <c r="J843">
        <v>0</v>
      </c>
      <c r="K843" t="s">
        <v>2073</v>
      </c>
      <c r="L843" t="s">
        <v>2074</v>
      </c>
      <c r="M843" t="s">
        <v>2075</v>
      </c>
    </row>
    <row r="844" spans="1:13" x14ac:dyDescent="0.35">
      <c r="A844" t="s">
        <v>6</v>
      </c>
      <c r="B844" t="s">
        <v>4468</v>
      </c>
      <c r="C844" s="2" t="s">
        <v>4186</v>
      </c>
      <c r="D844" s="4">
        <v>-3.3325845606835616</v>
      </c>
      <c r="E844" s="2">
        <v>3.2217971348751529E-3</v>
      </c>
      <c r="F844" s="2">
        <v>1</v>
      </c>
      <c r="G844" s="4">
        <v>17.095192801545593</v>
      </c>
      <c r="H844" s="4">
        <v>5.9545583564227247</v>
      </c>
      <c r="I844" s="7">
        <f t="shared" si="13"/>
        <v>-11.140634445122869</v>
      </c>
      <c r="J844" s="3">
        <v>2.90275E-30</v>
      </c>
      <c r="K844" t="s">
        <v>2076</v>
      </c>
      <c r="L844" t="s">
        <v>276</v>
      </c>
      <c r="M844" t="s">
        <v>2077</v>
      </c>
    </row>
    <row r="845" spans="1:13" x14ac:dyDescent="0.35">
      <c r="A845" t="s">
        <v>6</v>
      </c>
      <c r="B845" t="s">
        <v>4468</v>
      </c>
      <c r="C845" s="2" t="s">
        <v>3361</v>
      </c>
      <c r="D845" s="4">
        <v>8.3746277350778815</v>
      </c>
      <c r="E845" s="2">
        <v>0</v>
      </c>
      <c r="F845" s="2">
        <v>0</v>
      </c>
      <c r="G845" s="4">
        <v>49.516539832084987</v>
      </c>
      <c r="H845" s="4">
        <v>481.36280664936567</v>
      </c>
      <c r="I845" s="7">
        <f t="shared" si="13"/>
        <v>431.84626681728071</v>
      </c>
      <c r="J845" s="3">
        <v>1.0092499999999999E-111</v>
      </c>
      <c r="K845" t="s">
        <v>2078</v>
      </c>
      <c r="L845" t="s">
        <v>683</v>
      </c>
      <c r="M845" t="s">
        <v>2079</v>
      </c>
    </row>
    <row r="846" spans="1:13" x14ac:dyDescent="0.35">
      <c r="A846" t="s">
        <v>6</v>
      </c>
      <c r="B846" t="s">
        <v>4468</v>
      </c>
      <c r="C846" s="2" t="s">
        <v>4319</v>
      </c>
      <c r="D846" s="4">
        <v>-2.0416101529193429</v>
      </c>
      <c r="E846" s="2">
        <v>0</v>
      </c>
      <c r="F846" s="2">
        <v>0</v>
      </c>
      <c r="G846" s="4">
        <v>291.36992791252243</v>
      </c>
      <c r="H846" s="4">
        <v>165.66418959963607</v>
      </c>
      <c r="I846" s="7">
        <f t="shared" si="13"/>
        <v>-125.70573831288635</v>
      </c>
      <c r="J846" s="3">
        <v>5.5509199999999997E-29</v>
      </c>
      <c r="K846" t="s">
        <v>2081</v>
      </c>
      <c r="L846" t="s">
        <v>2082</v>
      </c>
      <c r="M846" t="s">
        <v>2083</v>
      </c>
    </row>
    <row r="847" spans="1:13" x14ac:dyDescent="0.35">
      <c r="A847" t="s">
        <v>6</v>
      </c>
      <c r="B847" t="s">
        <v>4468</v>
      </c>
      <c r="C847" s="2" t="s">
        <v>3206</v>
      </c>
      <c r="D847" s="4">
        <v>-3.5045547917057083</v>
      </c>
      <c r="E847" s="2">
        <v>5.6237258738427226E-6</v>
      </c>
      <c r="F847" s="2">
        <v>8.1656499688196327E-3</v>
      </c>
      <c r="G847" s="4">
        <v>32.400124976657388</v>
      </c>
      <c r="H847" s="4">
        <v>10.731750361775831</v>
      </c>
      <c r="I847" s="7">
        <f t="shared" si="13"/>
        <v>-21.668374614881557</v>
      </c>
      <c r="J847">
        <v>0</v>
      </c>
      <c r="K847" t="s">
        <v>296</v>
      </c>
      <c r="L847" t="s">
        <v>199</v>
      </c>
      <c r="M847" t="s">
        <v>2084</v>
      </c>
    </row>
    <row r="848" spans="1:13" x14ac:dyDescent="0.35">
      <c r="A848" t="s">
        <v>6</v>
      </c>
      <c r="B848" t="s">
        <v>4468</v>
      </c>
      <c r="C848" s="2" t="s">
        <v>4084</v>
      </c>
      <c r="D848" s="4">
        <v>-14.427032558374163</v>
      </c>
      <c r="E848" s="2">
        <v>0</v>
      </c>
      <c r="F848" s="2">
        <v>0</v>
      </c>
      <c r="G848" s="4">
        <v>79.605332125946717</v>
      </c>
      <c r="H848" s="4">
        <v>6.4050404581624267</v>
      </c>
      <c r="I848" s="7">
        <f t="shared" si="13"/>
        <v>-73.200291667784285</v>
      </c>
      <c r="J848">
        <v>4.1061500000000004</v>
      </c>
      <c r="K848" t="s">
        <v>1628</v>
      </c>
      <c r="L848" t="s">
        <v>3</v>
      </c>
      <c r="M848" t="s">
        <v>2086</v>
      </c>
    </row>
    <row r="849" spans="1:13" x14ac:dyDescent="0.35">
      <c r="A849" t="s">
        <v>6</v>
      </c>
      <c r="B849" t="s">
        <v>4468</v>
      </c>
      <c r="C849" s="2" t="s">
        <v>4085</v>
      </c>
      <c r="D849" s="4">
        <v>-7.214584252650579</v>
      </c>
      <c r="E849" s="2">
        <v>0</v>
      </c>
      <c r="F849" s="2">
        <v>0</v>
      </c>
      <c r="G849" s="4">
        <v>78.441832816647775</v>
      </c>
      <c r="H849" s="4">
        <v>12.620982182836398</v>
      </c>
      <c r="I849" s="7">
        <f t="shared" si="13"/>
        <v>-65.820850633811375</v>
      </c>
      <c r="J849" s="3">
        <v>1.8083800000000001E-81</v>
      </c>
      <c r="K849" t="s">
        <v>2087</v>
      </c>
      <c r="L849" t="s">
        <v>3</v>
      </c>
      <c r="M849" t="s">
        <v>2088</v>
      </c>
    </row>
    <row r="850" spans="1:13" x14ac:dyDescent="0.35">
      <c r="A850" t="s">
        <v>6</v>
      </c>
      <c r="B850" t="s">
        <v>4468</v>
      </c>
      <c r="C850" s="2" t="s">
        <v>4187</v>
      </c>
      <c r="D850" s="4">
        <v>-2.4210554727685389</v>
      </c>
      <c r="E850" s="2">
        <v>4.00762767350967E-2</v>
      </c>
      <c r="F850" s="2">
        <v>1</v>
      </c>
      <c r="G850" s="4">
        <v>15.77891979728941</v>
      </c>
      <c r="H850" s="4">
        <v>7.5653540779946429</v>
      </c>
      <c r="I850" s="7">
        <f t="shared" si="13"/>
        <v>-8.2135657192947669</v>
      </c>
      <c r="J850" s="3">
        <v>9.5852400000000001E-32</v>
      </c>
      <c r="K850" t="s">
        <v>2089</v>
      </c>
      <c r="L850" t="s">
        <v>156</v>
      </c>
      <c r="M850" t="s">
        <v>2090</v>
      </c>
    </row>
    <row r="851" spans="1:13" x14ac:dyDescent="0.35">
      <c r="A851" t="s">
        <v>6</v>
      </c>
      <c r="B851" t="s">
        <v>4468</v>
      </c>
      <c r="C851" s="2" t="s">
        <v>4188</v>
      </c>
      <c r="D851" s="4">
        <v>-2.6331316413032742</v>
      </c>
      <c r="E851" s="2">
        <v>2.542618985237363E-3</v>
      </c>
      <c r="F851" s="2">
        <v>1</v>
      </c>
      <c r="G851" s="4">
        <v>23.985909830235926</v>
      </c>
      <c r="H851" s="4">
        <v>10.574025550592728</v>
      </c>
      <c r="I851" s="7">
        <f t="shared" si="13"/>
        <v>-13.411884279643198</v>
      </c>
      <c r="K851" t="s">
        <v>4</v>
      </c>
      <c r="L851" t="s">
        <v>3</v>
      </c>
      <c r="M851" t="s">
        <v>311</v>
      </c>
    </row>
    <row r="852" spans="1:13" x14ac:dyDescent="0.35">
      <c r="A852" t="s">
        <v>6</v>
      </c>
      <c r="B852" t="s">
        <v>4468</v>
      </c>
      <c r="C852" s="2" t="s">
        <v>3207</v>
      </c>
      <c r="D852" s="4">
        <v>-2.0858692180792229</v>
      </c>
      <c r="E852" s="2">
        <v>5.7426178606963208E-3</v>
      </c>
      <c r="F852" s="2">
        <v>1</v>
      </c>
      <c r="G852" s="4">
        <v>31.927147805380145</v>
      </c>
      <c r="H852" s="4">
        <v>17.767641315961345</v>
      </c>
      <c r="I852" s="7">
        <f t="shared" si="13"/>
        <v>-14.159506489418799</v>
      </c>
      <c r="K852" t="s">
        <v>4</v>
      </c>
      <c r="L852" t="s">
        <v>3</v>
      </c>
      <c r="M852" t="s">
        <v>5</v>
      </c>
    </row>
    <row r="853" spans="1:13" x14ac:dyDescent="0.35">
      <c r="A853" t="s">
        <v>6</v>
      </c>
      <c r="B853" t="s">
        <v>4468</v>
      </c>
      <c r="C853" s="2" t="s">
        <v>4086</v>
      </c>
      <c r="D853" s="4">
        <v>-3.2229426710291365</v>
      </c>
      <c r="E853" s="2">
        <v>3.974222139714054E-3</v>
      </c>
      <c r="F853" s="2">
        <v>1</v>
      </c>
      <c r="G853" s="4">
        <v>17.154923439249835</v>
      </c>
      <c r="H853" s="4">
        <v>6.1786406071617517</v>
      </c>
      <c r="I853" s="7">
        <f t="shared" si="13"/>
        <v>-10.976282832088083</v>
      </c>
      <c r="J853" s="3">
        <v>1.25853E-167</v>
      </c>
      <c r="K853" t="s">
        <v>2091</v>
      </c>
      <c r="L853" t="s">
        <v>3</v>
      </c>
      <c r="M853" t="s">
        <v>2092</v>
      </c>
    </row>
    <row r="854" spans="1:13" x14ac:dyDescent="0.35">
      <c r="A854" t="s">
        <v>6</v>
      </c>
      <c r="B854" t="s">
        <v>4468</v>
      </c>
      <c r="C854" s="2" t="s">
        <v>3786</v>
      </c>
      <c r="D854" s="4">
        <v>2.8716979193376404</v>
      </c>
      <c r="E854" s="2">
        <v>3.2451450714655349E-12</v>
      </c>
      <c r="F854" s="2">
        <v>2.699960699459325E-9</v>
      </c>
      <c r="G854" s="4">
        <v>30.205861657401854</v>
      </c>
      <c r="H854" s="4">
        <v>100.69008631111605</v>
      </c>
      <c r="I854" s="7">
        <f t="shared" si="13"/>
        <v>70.484224653714193</v>
      </c>
      <c r="J854" s="3">
        <v>2.6753400000000001E-179</v>
      </c>
      <c r="K854" t="s">
        <v>2093</v>
      </c>
      <c r="L854" t="s">
        <v>77</v>
      </c>
      <c r="M854" t="s">
        <v>2094</v>
      </c>
    </row>
    <row r="855" spans="1:13" x14ac:dyDescent="0.35">
      <c r="A855" t="s">
        <v>6</v>
      </c>
      <c r="B855" t="s">
        <v>4468</v>
      </c>
      <c r="C855" s="2" t="s">
        <v>4260</v>
      </c>
      <c r="D855" s="4">
        <v>-2.4937834291147118</v>
      </c>
      <c r="E855" s="2">
        <v>8.8828271753680199E-13</v>
      </c>
      <c r="F855" s="2">
        <v>7.1862071848727282E-10</v>
      </c>
      <c r="G855" s="4">
        <v>111.75604894858971</v>
      </c>
      <c r="H855" s="4">
        <v>52.01984275277826</v>
      </c>
      <c r="I855" s="7">
        <f t="shared" si="13"/>
        <v>-59.736206195811448</v>
      </c>
      <c r="J855">
        <v>0</v>
      </c>
      <c r="K855" t="s">
        <v>2095</v>
      </c>
      <c r="L855" t="s">
        <v>10</v>
      </c>
      <c r="M855" t="s">
        <v>2096</v>
      </c>
    </row>
    <row r="856" spans="1:13" x14ac:dyDescent="0.35">
      <c r="A856" t="s">
        <v>6</v>
      </c>
      <c r="B856" t="s">
        <v>4468</v>
      </c>
      <c r="C856" s="2" t="s">
        <v>4261</v>
      </c>
      <c r="D856" s="4">
        <v>-2.6057386170346679</v>
      </c>
      <c r="E856" s="2">
        <v>1.2432340987331137E-4</v>
      </c>
      <c r="F856" s="2">
        <v>0.21694435022892833</v>
      </c>
      <c r="G856" s="4">
        <v>35.514155313424588</v>
      </c>
      <c r="H856" s="4">
        <v>15.820761043514498</v>
      </c>
      <c r="I856" s="7">
        <f t="shared" si="13"/>
        <v>-19.69339426991009</v>
      </c>
      <c r="J856" s="3">
        <v>3.4196600000000002E-171</v>
      </c>
      <c r="K856" t="s">
        <v>1929</v>
      </c>
      <c r="L856" t="s">
        <v>10</v>
      </c>
      <c r="M856" t="s">
        <v>2097</v>
      </c>
    </row>
    <row r="857" spans="1:13" x14ac:dyDescent="0.35">
      <c r="A857" t="s">
        <v>6</v>
      </c>
      <c r="B857" t="s">
        <v>4468</v>
      </c>
      <c r="C857" s="2" t="s">
        <v>4087</v>
      </c>
      <c r="D857" s="4">
        <v>2.099416987719521</v>
      </c>
      <c r="E857" s="2">
        <v>4.9404288898152677E-3</v>
      </c>
      <c r="F857" s="2">
        <v>1</v>
      </c>
      <c r="G857" s="4">
        <v>15.401617655916766</v>
      </c>
      <c r="H857" s="4">
        <v>37.533734316926235</v>
      </c>
      <c r="I857" s="7">
        <f t="shared" si="13"/>
        <v>22.132116661009469</v>
      </c>
      <c r="J857">
        <v>0</v>
      </c>
      <c r="K857" t="s">
        <v>2098</v>
      </c>
      <c r="L857" t="s">
        <v>110</v>
      </c>
      <c r="M857" t="s">
        <v>2099</v>
      </c>
    </row>
    <row r="858" spans="1:13" x14ac:dyDescent="0.35">
      <c r="A858" t="s">
        <v>6</v>
      </c>
      <c r="B858" t="s">
        <v>4468</v>
      </c>
      <c r="C858" s="2" t="s">
        <v>3787</v>
      </c>
      <c r="D858" s="4">
        <v>2.2305419980422685</v>
      </c>
      <c r="E858" s="2">
        <v>3.7303104121952703E-12</v>
      </c>
      <c r="F858" s="2">
        <v>3.1260001254196368E-9</v>
      </c>
      <c r="G858" s="4">
        <v>58.001120145141506</v>
      </c>
      <c r="H858" s="4">
        <v>150.17703179992628</v>
      </c>
      <c r="I858" s="7">
        <f t="shared" si="13"/>
        <v>92.175911654784784</v>
      </c>
      <c r="K858" t="s">
        <v>4</v>
      </c>
      <c r="L858" t="s">
        <v>743</v>
      </c>
      <c r="M858" t="s">
        <v>2100</v>
      </c>
    </row>
    <row r="859" spans="1:13" x14ac:dyDescent="0.35">
      <c r="A859" t="s">
        <v>6</v>
      </c>
      <c r="B859" t="s">
        <v>4468</v>
      </c>
      <c r="C859" s="2" t="s">
        <v>3788</v>
      </c>
      <c r="D859" s="4">
        <v>-2.0781948182485226</v>
      </c>
      <c r="E859" s="2">
        <v>1.3252323574688645E-11</v>
      </c>
      <c r="F859" s="2">
        <v>1.1423502921381612E-8</v>
      </c>
      <c r="G859" s="4">
        <v>142.6475255954791</v>
      </c>
      <c r="H859" s="4">
        <v>79.677319593661892</v>
      </c>
      <c r="I859" s="7">
        <f t="shared" si="13"/>
        <v>-62.970206001817203</v>
      </c>
      <c r="J859">
        <v>0</v>
      </c>
      <c r="K859" t="s">
        <v>2101</v>
      </c>
      <c r="L859" t="s">
        <v>2102</v>
      </c>
      <c r="M859" t="s">
        <v>2103</v>
      </c>
    </row>
    <row r="860" spans="1:13" x14ac:dyDescent="0.35">
      <c r="A860" t="s">
        <v>6</v>
      </c>
      <c r="B860" t="s">
        <v>4468</v>
      </c>
      <c r="C860" s="2" t="s">
        <v>4435</v>
      </c>
      <c r="D860" s="4">
        <v>-2.1067617901065465</v>
      </c>
      <c r="E860" s="2">
        <v>7.5005715214466581E-5</v>
      </c>
      <c r="F860" s="2">
        <v>0.12563457298423153</v>
      </c>
      <c r="G860" s="4">
        <v>54.846216724010198</v>
      </c>
      <c r="H860" s="4">
        <v>30.219548611495856</v>
      </c>
      <c r="I860" s="7">
        <f t="shared" si="13"/>
        <v>-24.626668112514341</v>
      </c>
      <c r="J860">
        <v>0</v>
      </c>
      <c r="K860" t="s">
        <v>1562</v>
      </c>
      <c r="L860" t="s">
        <v>2</v>
      </c>
      <c r="M860" t="s">
        <v>2104</v>
      </c>
    </row>
    <row r="861" spans="1:13" x14ac:dyDescent="0.35">
      <c r="A861" t="s">
        <v>6</v>
      </c>
      <c r="B861" t="s">
        <v>4468</v>
      </c>
      <c r="C861" s="2" t="s">
        <v>4320</v>
      </c>
      <c r="D861" s="4">
        <v>-2.7158441095541961</v>
      </c>
      <c r="E861" s="2">
        <v>2.1042197872571472E-7</v>
      </c>
      <c r="F861" s="2">
        <v>2.5902945581135484E-4</v>
      </c>
      <c r="G861" s="4">
        <v>55.504043136119662</v>
      </c>
      <c r="H861" s="4">
        <v>23.723377135506848</v>
      </c>
      <c r="I861" s="7">
        <f t="shared" si="13"/>
        <v>-31.780666000612815</v>
      </c>
      <c r="J861" s="3">
        <v>7.9010499999999999E-13</v>
      </c>
      <c r="K861" t="s">
        <v>2105</v>
      </c>
      <c r="L861" t="s">
        <v>2106</v>
      </c>
      <c r="M861" t="s">
        <v>2107</v>
      </c>
    </row>
    <row r="862" spans="1:13" x14ac:dyDescent="0.35">
      <c r="A862" t="s">
        <v>6</v>
      </c>
      <c r="B862" t="s">
        <v>4468</v>
      </c>
      <c r="C862" s="2" t="s">
        <v>3789</v>
      </c>
      <c r="D862" s="4">
        <v>2.1351540030245775</v>
      </c>
      <c r="E862" s="2">
        <v>6.3255655877066032E-4</v>
      </c>
      <c r="F862" s="2">
        <v>1</v>
      </c>
      <c r="G862" s="4">
        <v>19.688916115639767</v>
      </c>
      <c r="H862" s="4">
        <v>48.798642893919528</v>
      </c>
      <c r="I862" s="7">
        <f t="shared" si="13"/>
        <v>29.109726778279761</v>
      </c>
      <c r="J862">
        <v>3.9446099999999999</v>
      </c>
      <c r="K862" t="s">
        <v>2108</v>
      </c>
      <c r="L862" t="s">
        <v>3</v>
      </c>
      <c r="M862" t="s">
        <v>17</v>
      </c>
    </row>
    <row r="863" spans="1:13" x14ac:dyDescent="0.35">
      <c r="A863" t="s">
        <v>6</v>
      </c>
      <c r="B863" t="s">
        <v>4468</v>
      </c>
      <c r="C863" s="2" t="s">
        <v>3790</v>
      </c>
      <c r="D863" s="4">
        <v>2.3621125435603005</v>
      </c>
      <c r="E863" s="2">
        <v>3.0058841644610573E-2</v>
      </c>
      <c r="F863" s="2">
        <v>1</v>
      </c>
      <c r="G863" s="4">
        <v>7.5210057122651186</v>
      </c>
      <c r="H863" s="4">
        <v>20.622116454059601</v>
      </c>
      <c r="I863" s="7">
        <f t="shared" si="13"/>
        <v>13.101110741794482</v>
      </c>
      <c r="J863">
        <v>0</v>
      </c>
      <c r="K863" t="s">
        <v>2109</v>
      </c>
      <c r="L863" t="s">
        <v>2110</v>
      </c>
      <c r="M863" t="s">
        <v>2111</v>
      </c>
    </row>
    <row r="864" spans="1:13" x14ac:dyDescent="0.35">
      <c r="A864" t="s">
        <v>6</v>
      </c>
      <c r="B864" t="s">
        <v>4468</v>
      </c>
      <c r="C864" s="2" t="s">
        <v>3208</v>
      </c>
      <c r="D864" s="4">
        <v>-12.983589490026487</v>
      </c>
      <c r="E864" s="2">
        <v>0</v>
      </c>
      <c r="F864" s="2">
        <v>0</v>
      </c>
      <c r="G864" s="4">
        <v>340.41312054291376</v>
      </c>
      <c r="H864" s="4">
        <v>30.434645372915998</v>
      </c>
      <c r="I864" s="7">
        <f t="shared" si="13"/>
        <v>-309.97847516999775</v>
      </c>
      <c r="K864" t="s">
        <v>4</v>
      </c>
      <c r="L864" t="s">
        <v>138</v>
      </c>
      <c r="M864" t="s">
        <v>2112</v>
      </c>
    </row>
    <row r="865" spans="1:13" x14ac:dyDescent="0.35">
      <c r="A865" t="s">
        <v>6</v>
      </c>
      <c r="B865" t="s">
        <v>4468</v>
      </c>
      <c r="C865" s="2" t="s">
        <v>3791</v>
      </c>
      <c r="D865" s="4">
        <v>2.4692183135984558</v>
      </c>
      <c r="E865" s="2">
        <v>1.5609218031147174E-3</v>
      </c>
      <c r="F865" s="2">
        <v>1</v>
      </c>
      <c r="G865" s="4">
        <v>11.542438240478127</v>
      </c>
      <c r="H865" s="4">
        <v>33.083677560155706</v>
      </c>
      <c r="I865" s="7">
        <f t="shared" si="13"/>
        <v>21.54123931967758</v>
      </c>
      <c r="J865">
        <v>2.3694700000000002</v>
      </c>
      <c r="K865" t="s">
        <v>2113</v>
      </c>
      <c r="L865" t="s">
        <v>3</v>
      </c>
      <c r="M865" t="s">
        <v>125</v>
      </c>
    </row>
    <row r="866" spans="1:13" x14ac:dyDescent="0.35">
      <c r="A866" t="s">
        <v>6</v>
      </c>
      <c r="B866" t="s">
        <v>4468</v>
      </c>
      <c r="C866" s="2" t="s">
        <v>4436</v>
      </c>
      <c r="D866" s="4">
        <v>2.0781122618518912</v>
      </c>
      <c r="E866" s="2">
        <v>3.1290500171266104E-10</v>
      </c>
      <c r="F866" s="2">
        <v>3.0070170664586726E-7</v>
      </c>
      <c r="G866" s="4">
        <v>60.218917055580185</v>
      </c>
      <c r="H866" s="4">
        <v>145.2642267472566</v>
      </c>
      <c r="I866" s="7">
        <f t="shared" si="13"/>
        <v>85.045309691676408</v>
      </c>
      <c r="J866">
        <v>0.89822000000000002</v>
      </c>
      <c r="K866" t="s">
        <v>2114</v>
      </c>
      <c r="L866" t="s">
        <v>3</v>
      </c>
      <c r="M866" t="s">
        <v>27</v>
      </c>
    </row>
    <row r="867" spans="1:13" x14ac:dyDescent="0.35">
      <c r="A867" t="s">
        <v>6</v>
      </c>
      <c r="B867" t="s">
        <v>4468</v>
      </c>
      <c r="C867" s="2" t="s">
        <v>4088</v>
      </c>
      <c r="D867" s="4">
        <v>2.133981766189085</v>
      </c>
      <c r="E867" s="2">
        <v>2.7488404593724591E-2</v>
      </c>
      <c r="F867" s="2">
        <v>1</v>
      </c>
      <c r="G867" s="4">
        <v>10.334312306809251</v>
      </c>
      <c r="H867" s="4">
        <v>25.599354637840491</v>
      </c>
      <c r="I867" s="7">
        <f t="shared" si="13"/>
        <v>15.265042331031241</v>
      </c>
      <c r="J867" s="3">
        <v>1.73689E-106</v>
      </c>
      <c r="K867" t="s">
        <v>2115</v>
      </c>
      <c r="L867" t="s">
        <v>894</v>
      </c>
      <c r="M867" t="s">
        <v>2116</v>
      </c>
    </row>
    <row r="868" spans="1:13" x14ac:dyDescent="0.35">
      <c r="A868" t="s">
        <v>6</v>
      </c>
      <c r="B868" t="s">
        <v>4468</v>
      </c>
      <c r="C868" s="2" t="s">
        <v>3792</v>
      </c>
      <c r="D868" s="4">
        <v>-2.0497682343229329</v>
      </c>
      <c r="E868" s="2">
        <v>0.13338266546221378</v>
      </c>
      <c r="F868" s="2">
        <v>1</v>
      </c>
      <c r="G868" s="4">
        <v>14.852637177589733</v>
      </c>
      <c r="H868" s="4">
        <v>8.4111532202326131</v>
      </c>
      <c r="I868" s="7">
        <f t="shared" si="13"/>
        <v>-6.4414839573571196</v>
      </c>
      <c r="J868">
        <v>1.3254699999999999</v>
      </c>
      <c r="K868" t="s">
        <v>757</v>
      </c>
      <c r="L868" t="s">
        <v>3</v>
      </c>
      <c r="M868" t="s">
        <v>2117</v>
      </c>
    </row>
    <row r="869" spans="1:13" x14ac:dyDescent="0.35">
      <c r="A869" t="s">
        <v>6</v>
      </c>
      <c r="B869" t="s">
        <v>4468</v>
      </c>
      <c r="C869" s="2" t="s">
        <v>3209</v>
      </c>
      <c r="D869" s="4">
        <v>-2.92803371938678</v>
      </c>
      <c r="E869" s="2">
        <v>3.0500609809231653E-9</v>
      </c>
      <c r="F869" s="2">
        <v>3.2025640299693237E-6</v>
      </c>
      <c r="G869" s="4">
        <v>63.253111525097822</v>
      </c>
      <c r="H869" s="4">
        <v>25.076247687851939</v>
      </c>
      <c r="I869" s="7">
        <f t="shared" si="13"/>
        <v>-38.176863837245882</v>
      </c>
      <c r="J869" s="3">
        <v>7.9752500000000001E-84</v>
      </c>
      <c r="K869" t="s">
        <v>1041</v>
      </c>
      <c r="L869" t="s">
        <v>356</v>
      </c>
      <c r="M869" t="s">
        <v>2118</v>
      </c>
    </row>
    <row r="870" spans="1:13" x14ac:dyDescent="0.35">
      <c r="A870" t="s">
        <v>6</v>
      </c>
      <c r="B870" t="s">
        <v>4468</v>
      </c>
      <c r="C870" s="2" t="s">
        <v>3793</v>
      </c>
      <c r="D870" s="4">
        <v>-2.0531987490380543</v>
      </c>
      <c r="E870" s="2">
        <v>1.2848565322689756E-4</v>
      </c>
      <c r="F870" s="2">
        <v>0.22484417578010241</v>
      </c>
      <c r="G870" s="4">
        <v>54.886181687792053</v>
      </c>
      <c r="H870" s="4">
        <v>31.030498931159105</v>
      </c>
      <c r="I870" s="7">
        <f t="shared" si="13"/>
        <v>-23.855682756632948</v>
      </c>
      <c r="J870">
        <v>0</v>
      </c>
      <c r="K870" t="s">
        <v>730</v>
      </c>
      <c r="L870" t="s">
        <v>2058</v>
      </c>
      <c r="M870" t="s">
        <v>2119</v>
      </c>
    </row>
    <row r="871" spans="1:13" x14ac:dyDescent="0.35">
      <c r="A871" t="s">
        <v>6</v>
      </c>
      <c r="B871" t="s">
        <v>4468</v>
      </c>
      <c r="C871" s="2" t="s">
        <v>3794</v>
      </c>
      <c r="D871" s="4">
        <v>4.5985070212917503</v>
      </c>
      <c r="E871" s="2">
        <v>0</v>
      </c>
      <c r="F871" s="2">
        <v>0</v>
      </c>
      <c r="G871" s="4">
        <v>14.775370324837366</v>
      </c>
      <c r="H871" s="4">
        <v>78.870021505955293</v>
      </c>
      <c r="I871" s="7">
        <f t="shared" si="13"/>
        <v>64.094651181117925</v>
      </c>
      <c r="K871" t="s">
        <v>4</v>
      </c>
      <c r="L871" t="s">
        <v>3</v>
      </c>
      <c r="M871" t="s">
        <v>2120</v>
      </c>
    </row>
    <row r="872" spans="1:13" x14ac:dyDescent="0.35">
      <c r="A872" t="s">
        <v>6</v>
      </c>
      <c r="B872" t="s">
        <v>4468</v>
      </c>
      <c r="C872" s="2" t="s">
        <v>4262</v>
      </c>
      <c r="D872" s="4">
        <v>-2.5024886642063819</v>
      </c>
      <c r="E872" s="2">
        <v>2.5157572139646128E-2</v>
      </c>
      <c r="F872" s="2">
        <v>1</v>
      </c>
      <c r="G872" s="4">
        <v>16.823147167804919</v>
      </c>
      <c r="H872" s="4">
        <v>7.8035435038284495</v>
      </c>
      <c r="I872" s="7">
        <f t="shared" si="13"/>
        <v>-9.0196036639764685</v>
      </c>
      <c r="J872">
        <v>0</v>
      </c>
      <c r="K872" t="s">
        <v>1264</v>
      </c>
      <c r="L872" t="s">
        <v>2122</v>
      </c>
      <c r="M872" t="s">
        <v>2123</v>
      </c>
    </row>
    <row r="873" spans="1:13" x14ac:dyDescent="0.35">
      <c r="A873" t="s">
        <v>6</v>
      </c>
      <c r="B873" t="s">
        <v>4468</v>
      </c>
      <c r="C873" s="2" t="s">
        <v>3210</v>
      </c>
      <c r="D873" s="4">
        <v>4.8756673336451035</v>
      </c>
      <c r="E873" s="2">
        <v>3.5736933544866844E-9</v>
      </c>
      <c r="F873" s="2">
        <v>3.7773938756924252E-6</v>
      </c>
      <c r="G873" s="4">
        <v>7.9346006867611383</v>
      </c>
      <c r="H873" s="4">
        <v>44.907189135728821</v>
      </c>
      <c r="I873" s="7">
        <f t="shared" si="13"/>
        <v>36.972588448967684</v>
      </c>
      <c r="J873" s="3">
        <v>2.7990600000000002E-22</v>
      </c>
      <c r="K873" t="s">
        <v>2124</v>
      </c>
      <c r="L873" t="s">
        <v>2125</v>
      </c>
      <c r="M873" t="s">
        <v>2126</v>
      </c>
    </row>
    <row r="874" spans="1:13" x14ac:dyDescent="0.35">
      <c r="A874" t="s">
        <v>6</v>
      </c>
      <c r="B874" t="s">
        <v>4468</v>
      </c>
      <c r="C874" s="2" t="s">
        <v>3795</v>
      </c>
      <c r="D874" s="4">
        <v>4.2594678964974415</v>
      </c>
      <c r="E874" s="2">
        <v>3.017854832421905E-6</v>
      </c>
      <c r="F874" s="2">
        <v>4.2612110233797296E-3</v>
      </c>
      <c r="G874" s="4">
        <v>6.6822309209374078</v>
      </c>
      <c r="H874" s="4">
        <v>33.039507096123451</v>
      </c>
      <c r="I874" s="7">
        <f t="shared" si="13"/>
        <v>26.357276175186044</v>
      </c>
      <c r="J874">
        <v>0.27782400000000002</v>
      </c>
      <c r="K874" t="s">
        <v>2127</v>
      </c>
      <c r="L874" t="s">
        <v>3</v>
      </c>
      <c r="M874" t="s">
        <v>2128</v>
      </c>
    </row>
    <row r="875" spans="1:13" x14ac:dyDescent="0.35">
      <c r="A875" t="s">
        <v>6</v>
      </c>
      <c r="B875" t="s">
        <v>4468</v>
      </c>
      <c r="C875" s="2" t="s">
        <v>4368</v>
      </c>
      <c r="D875" s="4">
        <v>-7.1744156463350581</v>
      </c>
      <c r="E875" s="2">
        <v>2.7246313733400773E-10</v>
      </c>
      <c r="F875" s="2">
        <v>2.6020229615397739E-7</v>
      </c>
      <c r="G875" s="4">
        <v>35.202201298568767</v>
      </c>
      <c r="H875" s="4">
        <v>5.6956070505963083</v>
      </c>
      <c r="I875" s="7">
        <f t="shared" si="13"/>
        <v>-29.506594247972458</v>
      </c>
      <c r="J875" s="3">
        <v>8.0338399999999996E-55</v>
      </c>
      <c r="K875" t="s">
        <v>2129</v>
      </c>
      <c r="L875" t="s">
        <v>3</v>
      </c>
      <c r="M875" t="s">
        <v>2130</v>
      </c>
    </row>
    <row r="876" spans="1:13" x14ac:dyDescent="0.35">
      <c r="A876" t="s">
        <v>6</v>
      </c>
      <c r="B876" t="s">
        <v>4468</v>
      </c>
      <c r="C876" s="2" t="s">
        <v>4321</v>
      </c>
      <c r="D876" s="4">
        <v>-2.1122505312010489</v>
      </c>
      <c r="E876" s="2">
        <v>0.17133854299072276</v>
      </c>
      <c r="F876" s="2">
        <v>1</v>
      </c>
      <c r="G876" s="4">
        <v>12.538406759471092</v>
      </c>
      <c r="H876" s="4">
        <v>6.8905463331546191</v>
      </c>
      <c r="I876" s="7">
        <f t="shared" si="13"/>
        <v>-5.6478604263164733</v>
      </c>
      <c r="J876">
        <v>0</v>
      </c>
      <c r="K876" t="s">
        <v>482</v>
      </c>
      <c r="L876" t="s">
        <v>2131</v>
      </c>
      <c r="M876" t="s">
        <v>2132</v>
      </c>
    </row>
    <row r="877" spans="1:13" x14ac:dyDescent="0.35">
      <c r="A877" t="s">
        <v>6</v>
      </c>
      <c r="B877" t="s">
        <v>4468</v>
      </c>
      <c r="C877" s="2" t="s">
        <v>3796</v>
      </c>
      <c r="D877" s="4">
        <v>2.7096892741318745</v>
      </c>
      <c r="E877" s="2">
        <v>0</v>
      </c>
      <c r="F877" s="2">
        <v>0</v>
      </c>
      <c r="G877" s="4">
        <v>97.87066984039096</v>
      </c>
      <c r="H877" s="4">
        <v>307.842646217479</v>
      </c>
      <c r="I877" s="7">
        <f t="shared" si="13"/>
        <v>209.97197637708803</v>
      </c>
      <c r="J877">
        <v>0</v>
      </c>
      <c r="K877" t="s">
        <v>413</v>
      </c>
      <c r="L877" t="s">
        <v>54</v>
      </c>
      <c r="M877" t="s">
        <v>2133</v>
      </c>
    </row>
    <row r="878" spans="1:13" x14ac:dyDescent="0.35">
      <c r="A878" t="s">
        <v>6</v>
      </c>
      <c r="B878" t="s">
        <v>4468</v>
      </c>
      <c r="C878" s="2" t="s">
        <v>3211</v>
      </c>
      <c r="D878" s="4">
        <v>4.0867549249654846</v>
      </c>
      <c r="E878" s="2">
        <v>1.1102326887544847E-5</v>
      </c>
      <c r="F878" s="2">
        <v>1.667569498509236E-2</v>
      </c>
      <c r="G878" s="4">
        <v>6.508294986281852</v>
      </c>
      <c r="H878" s="4">
        <v>30.874686340911563</v>
      </c>
      <c r="I878" s="7">
        <f t="shared" si="13"/>
        <v>24.366391354629712</v>
      </c>
      <c r="J878">
        <v>0</v>
      </c>
      <c r="K878" t="s">
        <v>2134</v>
      </c>
      <c r="L878" t="s">
        <v>3</v>
      </c>
      <c r="M878" t="s">
        <v>2135</v>
      </c>
    </row>
    <row r="879" spans="1:13" x14ac:dyDescent="0.35">
      <c r="A879" t="s">
        <v>6</v>
      </c>
      <c r="B879" t="s">
        <v>4468</v>
      </c>
      <c r="C879" s="2" t="s">
        <v>3797</v>
      </c>
      <c r="D879" s="4">
        <v>10.327246564050059</v>
      </c>
      <c r="E879" s="2">
        <v>0</v>
      </c>
      <c r="F879" s="2">
        <v>0</v>
      </c>
      <c r="G879" s="4">
        <v>5.2927691556049234</v>
      </c>
      <c r="H879" s="4">
        <v>63.448919283536959</v>
      </c>
      <c r="I879" s="7">
        <f t="shared" si="13"/>
        <v>58.156150127932037</v>
      </c>
      <c r="J879">
        <v>0</v>
      </c>
      <c r="K879" t="s">
        <v>2136</v>
      </c>
      <c r="L879" t="s">
        <v>2137</v>
      </c>
      <c r="M879" t="s">
        <v>2138</v>
      </c>
    </row>
    <row r="880" spans="1:13" x14ac:dyDescent="0.35">
      <c r="A880" t="s">
        <v>6</v>
      </c>
      <c r="B880" t="s">
        <v>4468</v>
      </c>
      <c r="C880" s="2" t="s">
        <v>4437</v>
      </c>
      <c r="D880" s="4">
        <v>2.1369937376304251</v>
      </c>
      <c r="E880" s="2">
        <v>9.0450444231840774E-2</v>
      </c>
      <c r="F880" s="2">
        <v>1</v>
      </c>
      <c r="G880" s="4">
        <v>7.3279669084647407</v>
      </c>
      <c r="H880" s="4">
        <v>18.177890357512425</v>
      </c>
      <c r="I880" s="7">
        <f t="shared" si="13"/>
        <v>10.849923449047683</v>
      </c>
      <c r="K880" t="s">
        <v>4</v>
      </c>
      <c r="L880" t="s">
        <v>3</v>
      </c>
      <c r="M880" t="s">
        <v>2141</v>
      </c>
    </row>
    <row r="881" spans="1:13" x14ac:dyDescent="0.35">
      <c r="A881" t="s">
        <v>6</v>
      </c>
      <c r="B881" t="s">
        <v>4468</v>
      </c>
      <c r="C881" s="2" t="s">
        <v>3798</v>
      </c>
      <c r="D881" s="4">
        <v>3.5528982580128821</v>
      </c>
      <c r="E881" s="2">
        <v>7.0062593994988625E-6</v>
      </c>
      <c r="F881" s="2">
        <v>1.0292195057863829E-2</v>
      </c>
      <c r="G881" s="4">
        <v>8.8389260401995351</v>
      </c>
      <c r="H881" s="4">
        <v>36.453480625713091</v>
      </c>
      <c r="I881" s="7">
        <f t="shared" si="13"/>
        <v>27.614554585513556</v>
      </c>
      <c r="J881">
        <v>0</v>
      </c>
      <c r="K881" t="s">
        <v>2142</v>
      </c>
      <c r="L881" t="s">
        <v>2143</v>
      </c>
      <c r="M881" t="s">
        <v>2144</v>
      </c>
    </row>
    <row r="882" spans="1:13" x14ac:dyDescent="0.35">
      <c r="A882" t="s">
        <v>6</v>
      </c>
      <c r="B882" t="s">
        <v>4468</v>
      </c>
      <c r="C882" s="2" t="s">
        <v>4322</v>
      </c>
      <c r="D882" s="4">
        <v>-5.4943009859445322</v>
      </c>
      <c r="E882" s="2">
        <v>0</v>
      </c>
      <c r="F882" s="2">
        <v>0</v>
      </c>
      <c r="G882" s="4">
        <v>124.40356646528828</v>
      </c>
      <c r="H882" s="4">
        <v>26.28313190993093</v>
      </c>
      <c r="I882" s="7">
        <f t="shared" si="13"/>
        <v>-98.120434555357349</v>
      </c>
      <c r="K882" t="s">
        <v>4</v>
      </c>
      <c r="L882" t="s">
        <v>3</v>
      </c>
      <c r="M882" t="s">
        <v>2145</v>
      </c>
    </row>
    <row r="883" spans="1:13" x14ac:dyDescent="0.35">
      <c r="A883" t="s">
        <v>6</v>
      </c>
      <c r="B883" t="s">
        <v>4468</v>
      </c>
      <c r="C883" s="2" t="s">
        <v>3799</v>
      </c>
      <c r="D883" s="4">
        <v>-4.0858912042946303</v>
      </c>
      <c r="E883" s="2">
        <v>0</v>
      </c>
      <c r="F883" s="2">
        <v>0</v>
      </c>
      <c r="G883" s="4">
        <v>332.38508322931432</v>
      </c>
      <c r="H883" s="4">
        <v>94.430319150053791</v>
      </c>
      <c r="I883" s="7">
        <f t="shared" si="13"/>
        <v>-237.95476407926054</v>
      </c>
      <c r="J883" s="3">
        <v>6.8983699999999999E-21</v>
      </c>
      <c r="K883" t="s">
        <v>2146</v>
      </c>
      <c r="L883" t="s">
        <v>2147</v>
      </c>
      <c r="M883" t="s">
        <v>2148</v>
      </c>
    </row>
    <row r="884" spans="1:13" x14ac:dyDescent="0.35">
      <c r="A884" t="s">
        <v>6</v>
      </c>
      <c r="B884" t="s">
        <v>4468</v>
      </c>
      <c r="C884" s="2" t="s">
        <v>3212</v>
      </c>
      <c r="D884" s="4">
        <v>-6.7289981936277421</v>
      </c>
      <c r="E884" s="2">
        <v>1.9400558110405777E-9</v>
      </c>
      <c r="F884" s="2">
        <v>1.9904972621276329E-6</v>
      </c>
      <c r="G884" s="4">
        <v>33.127766845738151</v>
      </c>
      <c r="H884" s="4">
        <v>5.7147663631486445</v>
      </c>
      <c r="I884" s="7">
        <f t="shared" si="13"/>
        <v>-27.413000482589506</v>
      </c>
      <c r="J884" s="3">
        <v>7.8256400000000001E-51</v>
      </c>
      <c r="K884" t="s">
        <v>2149</v>
      </c>
      <c r="L884" t="s">
        <v>86</v>
      </c>
      <c r="M884" t="s">
        <v>2150</v>
      </c>
    </row>
    <row r="885" spans="1:13" x14ac:dyDescent="0.35">
      <c r="A885" t="s">
        <v>6</v>
      </c>
      <c r="B885" t="s">
        <v>4468</v>
      </c>
      <c r="C885" s="2" t="s">
        <v>3800</v>
      </c>
      <c r="D885" s="4">
        <v>6.4475392010559922</v>
      </c>
      <c r="E885" s="2">
        <v>0</v>
      </c>
      <c r="F885" s="2">
        <v>0</v>
      </c>
      <c r="G885" s="4">
        <v>19.176182391306622</v>
      </c>
      <c r="H885" s="4">
        <v>143.52014805578938</v>
      </c>
      <c r="I885" s="7">
        <f t="shared" si="13"/>
        <v>124.34396566448275</v>
      </c>
      <c r="J885">
        <v>0</v>
      </c>
      <c r="K885" t="s">
        <v>2151</v>
      </c>
      <c r="L885" t="s">
        <v>762</v>
      </c>
      <c r="M885" t="s">
        <v>2152</v>
      </c>
    </row>
    <row r="886" spans="1:13" x14ac:dyDescent="0.35">
      <c r="A886" t="s">
        <v>6</v>
      </c>
      <c r="B886" t="s">
        <v>4468</v>
      </c>
      <c r="C886" s="2" t="s">
        <v>3801</v>
      </c>
      <c r="D886" s="4">
        <v>-3.1179208404454539</v>
      </c>
      <c r="E886" s="2">
        <v>1.4549072861236533E-2</v>
      </c>
      <c r="F886" s="2">
        <v>1</v>
      </c>
      <c r="G886" s="4">
        <v>14.024165581045491</v>
      </c>
      <c r="H886" s="4">
        <v>5.2211801292091051</v>
      </c>
      <c r="I886" s="7">
        <f t="shared" si="13"/>
        <v>-8.8029854518363848</v>
      </c>
      <c r="J886" s="3">
        <v>1.2361199999999999E-4</v>
      </c>
      <c r="K886" t="s">
        <v>2153</v>
      </c>
      <c r="L886" t="s">
        <v>34</v>
      </c>
      <c r="M886" t="s">
        <v>2154</v>
      </c>
    </row>
    <row r="887" spans="1:13" x14ac:dyDescent="0.35">
      <c r="A887" t="s">
        <v>6</v>
      </c>
      <c r="B887" t="s">
        <v>4468</v>
      </c>
      <c r="C887" s="2" t="s">
        <v>4263</v>
      </c>
      <c r="D887" s="4">
        <v>-4.5980912085658749</v>
      </c>
      <c r="E887" s="2">
        <v>5.8106340020890759E-5</v>
      </c>
      <c r="F887" s="2">
        <v>9.5875461034469756E-2</v>
      </c>
      <c r="G887" s="4">
        <v>20.920482853800173</v>
      </c>
      <c r="H887" s="4">
        <v>5.2814217894483848</v>
      </c>
      <c r="I887" s="7">
        <f t="shared" si="13"/>
        <v>-15.63906106435179</v>
      </c>
      <c r="J887" s="3">
        <v>4.7705199999999997E-24</v>
      </c>
      <c r="K887" t="s">
        <v>2155</v>
      </c>
      <c r="L887" t="s">
        <v>3</v>
      </c>
      <c r="M887" t="s">
        <v>2156</v>
      </c>
    </row>
    <row r="888" spans="1:13" x14ac:dyDescent="0.35">
      <c r="A888" t="s">
        <v>6</v>
      </c>
      <c r="B888" t="s">
        <v>4468</v>
      </c>
      <c r="C888" s="2" t="s">
        <v>3802</v>
      </c>
      <c r="D888" s="4">
        <v>7.4342796328280549</v>
      </c>
      <c r="E888" s="2">
        <v>3.8886402515545066E-13</v>
      </c>
      <c r="F888" s="2">
        <v>3.0798030792311692E-10</v>
      </c>
      <c r="G888" s="4">
        <v>5.9998722902949542</v>
      </c>
      <c r="H888" s="4">
        <v>51.777088952410821</v>
      </c>
      <c r="I888" s="7">
        <f t="shared" si="13"/>
        <v>45.777216662115869</v>
      </c>
      <c r="J888" s="3">
        <v>7.8459300000000007E-173</v>
      </c>
      <c r="K888" t="s">
        <v>2157</v>
      </c>
      <c r="L888" t="s">
        <v>45</v>
      </c>
      <c r="M888" t="s">
        <v>2158</v>
      </c>
    </row>
    <row r="889" spans="1:13" x14ac:dyDescent="0.35">
      <c r="A889" t="s">
        <v>6</v>
      </c>
      <c r="B889" t="s">
        <v>4468</v>
      </c>
      <c r="C889" s="2" t="s">
        <v>3362</v>
      </c>
      <c r="D889" s="4">
        <v>-2.7038035888221175</v>
      </c>
      <c r="E889" s="2">
        <v>2.4602336882324091E-2</v>
      </c>
      <c r="F889" s="2">
        <v>1</v>
      </c>
      <c r="G889" s="4">
        <v>15.025922384115576</v>
      </c>
      <c r="H889" s="4">
        <v>6.4509359758713742</v>
      </c>
      <c r="I889" s="7">
        <f t="shared" si="13"/>
        <v>-8.574986408244202</v>
      </c>
      <c r="J889">
        <v>0</v>
      </c>
      <c r="K889" t="s">
        <v>2159</v>
      </c>
      <c r="L889" t="s">
        <v>2</v>
      </c>
      <c r="M889" t="s">
        <v>2160</v>
      </c>
    </row>
    <row r="890" spans="1:13" x14ac:dyDescent="0.35">
      <c r="A890" t="s">
        <v>6</v>
      </c>
      <c r="B890" t="s">
        <v>4468</v>
      </c>
      <c r="C890" s="2" t="s">
        <v>3363</v>
      </c>
      <c r="D890" s="4">
        <v>4.3504230056713027</v>
      </c>
      <c r="E890" s="2">
        <v>0</v>
      </c>
      <c r="F890" s="2">
        <v>0</v>
      </c>
      <c r="G890" s="4">
        <v>81.537522546588647</v>
      </c>
      <c r="H890" s="4">
        <v>411.76149219931847</v>
      </c>
      <c r="I890" s="7">
        <f t="shared" si="13"/>
        <v>330.22396965272981</v>
      </c>
      <c r="J890">
        <v>0.37582100000000002</v>
      </c>
      <c r="K890" t="s">
        <v>2162</v>
      </c>
      <c r="L890" t="s">
        <v>3</v>
      </c>
      <c r="M890" t="s">
        <v>2163</v>
      </c>
    </row>
    <row r="891" spans="1:13" x14ac:dyDescent="0.35">
      <c r="A891" t="s">
        <v>6</v>
      </c>
      <c r="B891" t="s">
        <v>4468</v>
      </c>
      <c r="C891" s="2" t="s">
        <v>3803</v>
      </c>
      <c r="D891" s="4">
        <v>2.4247426146481734</v>
      </c>
      <c r="E891" s="2">
        <v>3.986371920390937E-7</v>
      </c>
      <c r="F891" s="2">
        <v>5.0507332231353175E-4</v>
      </c>
      <c r="G891" s="4">
        <v>26.232773486005748</v>
      </c>
      <c r="H891" s="4">
        <v>73.835732047936631</v>
      </c>
      <c r="I891" s="7">
        <f t="shared" si="13"/>
        <v>47.602958561930883</v>
      </c>
      <c r="J891">
        <v>1.48994</v>
      </c>
      <c r="K891" t="s">
        <v>823</v>
      </c>
      <c r="L891" t="s">
        <v>3</v>
      </c>
      <c r="M891" t="s">
        <v>2165</v>
      </c>
    </row>
    <row r="892" spans="1:13" x14ac:dyDescent="0.35">
      <c r="A892" t="s">
        <v>6</v>
      </c>
      <c r="B892" t="s">
        <v>4468</v>
      </c>
      <c r="C892" s="2" t="s">
        <v>4089</v>
      </c>
      <c r="D892" s="4">
        <v>-3.5046873325457879</v>
      </c>
      <c r="E892" s="2">
        <v>0</v>
      </c>
      <c r="F892" s="2">
        <v>0</v>
      </c>
      <c r="G892" s="4">
        <v>269.78113588594488</v>
      </c>
      <c r="H892" s="4">
        <v>89.355035287106759</v>
      </c>
      <c r="I892" s="7">
        <f t="shared" si="13"/>
        <v>-180.4261005988381</v>
      </c>
      <c r="J892" s="3">
        <v>4.1749299999999999E-95</v>
      </c>
      <c r="K892" t="s">
        <v>2166</v>
      </c>
      <c r="L892" t="s">
        <v>44</v>
      </c>
      <c r="M892" t="s">
        <v>2167</v>
      </c>
    </row>
    <row r="893" spans="1:13" x14ac:dyDescent="0.35">
      <c r="A893" t="s">
        <v>6</v>
      </c>
      <c r="B893" t="s">
        <v>4468</v>
      </c>
      <c r="C893" s="2" t="s">
        <v>3213</v>
      </c>
      <c r="D893" s="4">
        <v>2.1786618527615529</v>
      </c>
      <c r="E893" s="2">
        <v>3.8944317043889E-7</v>
      </c>
      <c r="F893" s="2">
        <v>4.9225616743475697E-4</v>
      </c>
      <c r="G893" s="4">
        <v>35.63166496394831</v>
      </c>
      <c r="H893" s="4">
        <v>90.112009787997195</v>
      </c>
      <c r="I893" s="7">
        <f t="shared" si="13"/>
        <v>54.480344824048885</v>
      </c>
      <c r="J893">
        <v>0</v>
      </c>
      <c r="K893" t="s">
        <v>2169</v>
      </c>
      <c r="L893" t="s">
        <v>3</v>
      </c>
      <c r="M893" t="s">
        <v>2170</v>
      </c>
    </row>
    <row r="894" spans="1:13" x14ac:dyDescent="0.35">
      <c r="A894" t="s">
        <v>6</v>
      </c>
      <c r="B894" t="s">
        <v>4468</v>
      </c>
      <c r="C894" s="2" t="s">
        <v>4369</v>
      </c>
      <c r="D894" s="4">
        <v>-2.1762705974672043</v>
      </c>
      <c r="E894" s="2">
        <v>1.1678811004017935E-4</v>
      </c>
      <c r="F894" s="2">
        <v>0.2019266422594701</v>
      </c>
      <c r="G894" s="4">
        <v>49.029128628709138</v>
      </c>
      <c r="H894" s="4">
        <v>26.151584703174517</v>
      </c>
      <c r="I894" s="7">
        <f t="shared" si="13"/>
        <v>-22.877543925534621</v>
      </c>
      <c r="J894" s="3">
        <v>4.7301299999999999E-113</v>
      </c>
      <c r="K894" t="s">
        <v>2171</v>
      </c>
      <c r="L894" t="s">
        <v>555</v>
      </c>
      <c r="M894" t="s">
        <v>2172</v>
      </c>
    </row>
    <row r="895" spans="1:13" x14ac:dyDescent="0.35">
      <c r="A895" t="s">
        <v>6</v>
      </c>
      <c r="B895" t="s">
        <v>4468</v>
      </c>
      <c r="C895" s="2" t="s">
        <v>3804</v>
      </c>
      <c r="D895" s="4">
        <v>2.1841415077210042</v>
      </c>
      <c r="E895" s="2">
        <v>0.12659485391679876</v>
      </c>
      <c r="F895" s="2">
        <v>1</v>
      </c>
      <c r="G895" s="4">
        <v>6.0736572425995954</v>
      </c>
      <c r="H895" s="4">
        <v>15.398832056603293</v>
      </c>
      <c r="I895" s="7">
        <f t="shared" si="13"/>
        <v>9.3251748140036987</v>
      </c>
      <c r="J895" s="3">
        <v>3.7260000000000001E-88</v>
      </c>
      <c r="K895" t="s">
        <v>2173</v>
      </c>
      <c r="L895" t="s">
        <v>615</v>
      </c>
      <c r="M895" t="s">
        <v>2174</v>
      </c>
    </row>
    <row r="896" spans="1:13" x14ac:dyDescent="0.35">
      <c r="A896" t="s">
        <v>6</v>
      </c>
      <c r="B896" t="s">
        <v>4468</v>
      </c>
      <c r="C896" s="2" t="s">
        <v>3805</v>
      </c>
      <c r="D896" s="4">
        <v>6.650663450496241</v>
      </c>
      <c r="E896" s="2">
        <v>1.1280376608726081E-10</v>
      </c>
      <c r="F896" s="2">
        <v>1.0411787609854173E-7</v>
      </c>
      <c r="G896" s="4">
        <v>5.6965131293650373</v>
      </c>
      <c r="H896" s="4">
        <v>43.977527079340277</v>
      </c>
      <c r="I896" s="7">
        <f t="shared" si="13"/>
        <v>38.28101394997524</v>
      </c>
      <c r="J896" s="3">
        <v>2.3581399999999999E-122</v>
      </c>
      <c r="K896" t="s">
        <v>939</v>
      </c>
      <c r="L896" t="s">
        <v>242</v>
      </c>
      <c r="M896" t="s">
        <v>2175</v>
      </c>
    </row>
    <row r="897" spans="1:13" x14ac:dyDescent="0.35">
      <c r="A897" t="s">
        <v>6</v>
      </c>
      <c r="B897" t="s">
        <v>4468</v>
      </c>
      <c r="C897" s="2" t="s">
        <v>3806</v>
      </c>
      <c r="D897" s="4">
        <v>-2.3484716396517369</v>
      </c>
      <c r="E897" s="2">
        <v>2.2984628520956876E-6</v>
      </c>
      <c r="F897" s="2">
        <v>3.1787741244483358E-3</v>
      </c>
      <c r="G897" s="4">
        <v>59.588033454092972</v>
      </c>
      <c r="H897" s="4">
        <v>29.453062811067966</v>
      </c>
      <c r="I897" s="7">
        <f t="shared" si="13"/>
        <v>-30.134970643025007</v>
      </c>
      <c r="J897">
        <v>0</v>
      </c>
      <c r="K897" t="s">
        <v>1586</v>
      </c>
      <c r="L897" t="s">
        <v>1587</v>
      </c>
      <c r="M897" t="s">
        <v>2176</v>
      </c>
    </row>
    <row r="898" spans="1:13" x14ac:dyDescent="0.35">
      <c r="A898" t="s">
        <v>6</v>
      </c>
      <c r="B898" t="s">
        <v>4468</v>
      </c>
      <c r="C898" s="2" t="s">
        <v>4323</v>
      </c>
      <c r="D898" s="4">
        <v>-2.366199122398736</v>
      </c>
      <c r="E898" s="2">
        <v>3.1222831827730995E-4</v>
      </c>
      <c r="F898" s="2">
        <v>0.58605255340651075</v>
      </c>
      <c r="G898" s="4">
        <v>37.575936232806768</v>
      </c>
      <c r="H898" s="4">
        <v>18.433816154610412</v>
      </c>
      <c r="I898" s="7">
        <f t="shared" ref="I898:I961" si="14">H898-G898</f>
        <v>-19.142120078196356</v>
      </c>
      <c r="J898">
        <v>0</v>
      </c>
      <c r="K898" t="s">
        <v>2177</v>
      </c>
      <c r="L898" t="s">
        <v>2178</v>
      </c>
      <c r="M898" t="s">
        <v>2179</v>
      </c>
    </row>
    <row r="899" spans="1:13" x14ac:dyDescent="0.35">
      <c r="A899" t="s">
        <v>6</v>
      </c>
      <c r="B899" t="s">
        <v>4468</v>
      </c>
      <c r="C899" s="2" t="s">
        <v>4438</v>
      </c>
      <c r="D899" s="4">
        <v>-2.0285762751250416</v>
      </c>
      <c r="E899" s="2">
        <v>1.3689159229314295E-5</v>
      </c>
      <c r="F899" s="2">
        <v>2.0766454550869784E-2</v>
      </c>
      <c r="G899" s="4">
        <v>69.569302838452344</v>
      </c>
      <c r="H899" s="4">
        <v>39.80916239707642</v>
      </c>
      <c r="I899" s="7">
        <f t="shared" si="14"/>
        <v>-29.760140441375924</v>
      </c>
      <c r="J899">
        <v>2.9219499999999998</v>
      </c>
      <c r="K899" t="s">
        <v>2180</v>
      </c>
      <c r="L899" t="s">
        <v>3</v>
      </c>
      <c r="M899" t="s">
        <v>47</v>
      </c>
    </row>
    <row r="900" spans="1:13" x14ac:dyDescent="0.35">
      <c r="A900" t="s">
        <v>6</v>
      </c>
      <c r="B900" t="s">
        <v>4468</v>
      </c>
      <c r="C900" s="2" t="s">
        <v>3807</v>
      </c>
      <c r="D900" s="4">
        <v>-14.680238206220135</v>
      </c>
      <c r="E900" s="2">
        <v>0</v>
      </c>
      <c r="F900" s="2">
        <v>0</v>
      </c>
      <c r="G900" s="4">
        <v>66.401408076663074</v>
      </c>
      <c r="H900" s="4">
        <v>5.2505030716845891</v>
      </c>
      <c r="I900" s="7">
        <f t="shared" si="14"/>
        <v>-61.150905004978483</v>
      </c>
      <c r="K900" t="s">
        <v>4</v>
      </c>
      <c r="L900" t="s">
        <v>3</v>
      </c>
      <c r="M900" t="s">
        <v>5</v>
      </c>
    </row>
    <row r="901" spans="1:13" x14ac:dyDescent="0.35">
      <c r="A901" t="s">
        <v>6</v>
      </c>
      <c r="B901" t="s">
        <v>4468</v>
      </c>
      <c r="C901" s="2" t="s">
        <v>4189</v>
      </c>
      <c r="D901" s="4">
        <v>-2.4340577113260147</v>
      </c>
      <c r="E901" s="2">
        <v>9.7793349425948653E-2</v>
      </c>
      <c r="F901" s="2">
        <v>1</v>
      </c>
      <c r="G901" s="4">
        <v>11.940664407514417</v>
      </c>
      <c r="H901" s="4">
        <v>5.6944836740563369</v>
      </c>
      <c r="I901" s="7">
        <f t="shared" si="14"/>
        <v>-6.2461807334580799</v>
      </c>
      <c r="J901" s="3">
        <v>2.2083000000000001E-72</v>
      </c>
      <c r="K901" t="s">
        <v>2181</v>
      </c>
      <c r="L901" t="s">
        <v>2182</v>
      </c>
      <c r="M901" t="s">
        <v>2183</v>
      </c>
    </row>
    <row r="902" spans="1:13" x14ac:dyDescent="0.35">
      <c r="A902" t="s">
        <v>6</v>
      </c>
      <c r="B902" t="s">
        <v>4468</v>
      </c>
      <c r="C902" s="2" t="s">
        <v>3808</v>
      </c>
      <c r="D902" s="4">
        <v>2.6720722008114093</v>
      </c>
      <c r="E902" s="2">
        <v>1.9761760345238962E-5</v>
      </c>
      <c r="F902" s="2">
        <v>3.0512157973048959E-2</v>
      </c>
      <c r="G902" s="4">
        <v>15.252717878161054</v>
      </c>
      <c r="H902" s="4">
        <v>47.309913811502483</v>
      </c>
      <c r="I902" s="7">
        <f t="shared" si="14"/>
        <v>32.057195933341433</v>
      </c>
      <c r="J902" s="3">
        <v>3.9437700000000002E-141</v>
      </c>
      <c r="K902" t="s">
        <v>2184</v>
      </c>
      <c r="L902" t="s">
        <v>2185</v>
      </c>
      <c r="M902" t="s">
        <v>2186</v>
      </c>
    </row>
    <row r="903" spans="1:13" x14ac:dyDescent="0.35">
      <c r="A903" t="s">
        <v>6</v>
      </c>
      <c r="B903" t="s">
        <v>4468</v>
      </c>
      <c r="C903" s="2" t="s">
        <v>4190</v>
      </c>
      <c r="D903" s="4">
        <v>-2.7155511826183472</v>
      </c>
      <c r="E903" s="2">
        <v>2.8617415458072278E-2</v>
      </c>
      <c r="F903" s="2">
        <v>1</v>
      </c>
      <c r="G903" s="4">
        <v>14.398658579777818</v>
      </c>
      <c r="H903" s="4">
        <v>6.1548967469439955</v>
      </c>
      <c r="I903" s="7">
        <f t="shared" si="14"/>
        <v>-8.2437618328338225</v>
      </c>
      <c r="J903">
        <v>0</v>
      </c>
      <c r="K903" t="s">
        <v>2187</v>
      </c>
      <c r="L903" t="s">
        <v>10</v>
      </c>
      <c r="M903" t="s">
        <v>2188</v>
      </c>
    </row>
    <row r="904" spans="1:13" x14ac:dyDescent="0.35">
      <c r="A904" t="s">
        <v>6</v>
      </c>
      <c r="B904" t="s">
        <v>4468</v>
      </c>
      <c r="C904" s="2" t="s">
        <v>3809</v>
      </c>
      <c r="D904" s="4">
        <v>3.3299453090039299</v>
      </c>
      <c r="E904" s="2">
        <v>2.4855338272611504E-8</v>
      </c>
      <c r="F904" s="2">
        <v>2.8161098262868833E-5</v>
      </c>
      <c r="G904" s="4">
        <v>14.626034077298874</v>
      </c>
      <c r="H904" s="4">
        <v>56.535392586173678</v>
      </c>
      <c r="I904" s="7">
        <f t="shared" si="14"/>
        <v>41.909358508874803</v>
      </c>
      <c r="J904">
        <v>0</v>
      </c>
      <c r="K904" t="s">
        <v>2189</v>
      </c>
      <c r="L904" t="s">
        <v>2190</v>
      </c>
      <c r="M904" t="s">
        <v>2191</v>
      </c>
    </row>
    <row r="905" spans="1:13" x14ac:dyDescent="0.35">
      <c r="A905" t="s">
        <v>6</v>
      </c>
      <c r="B905" t="s">
        <v>4468</v>
      </c>
      <c r="C905" s="2" t="s">
        <v>4324</v>
      </c>
      <c r="D905" s="4">
        <v>2.0769606683630255</v>
      </c>
      <c r="E905" s="2">
        <v>0.14514445860113259</v>
      </c>
      <c r="F905" s="2">
        <v>1</v>
      </c>
      <c r="G905" s="4">
        <v>6.7139920463441349</v>
      </c>
      <c r="H905" s="4">
        <v>16.186979823320897</v>
      </c>
      <c r="I905" s="7">
        <f t="shared" si="14"/>
        <v>9.4729877769767619</v>
      </c>
      <c r="J905" s="3">
        <v>1.0243E-135</v>
      </c>
      <c r="K905" t="s">
        <v>2192</v>
      </c>
      <c r="L905" t="s">
        <v>567</v>
      </c>
      <c r="M905" t="s">
        <v>2193</v>
      </c>
    </row>
    <row r="906" spans="1:13" x14ac:dyDescent="0.35">
      <c r="A906" t="s">
        <v>6</v>
      </c>
      <c r="B906" t="s">
        <v>4468</v>
      </c>
      <c r="C906" s="2" t="s">
        <v>3214</v>
      </c>
      <c r="D906" s="4">
        <v>-2.1617509615733046</v>
      </c>
      <c r="E906" s="2">
        <v>2.4080332115702209E-3</v>
      </c>
      <c r="F906" s="2">
        <v>1</v>
      </c>
      <c r="G906" s="4">
        <v>34.140398198001911</v>
      </c>
      <c r="H906" s="4">
        <v>18.332413817591537</v>
      </c>
      <c r="I906" s="7">
        <f t="shared" si="14"/>
        <v>-15.807984380410375</v>
      </c>
      <c r="J906">
        <v>0</v>
      </c>
      <c r="K906" t="s">
        <v>2194</v>
      </c>
      <c r="L906" t="s">
        <v>2195</v>
      </c>
      <c r="M906" t="s">
        <v>2196</v>
      </c>
    </row>
    <row r="907" spans="1:13" x14ac:dyDescent="0.35">
      <c r="A907" t="s">
        <v>6</v>
      </c>
      <c r="B907" t="s">
        <v>4468</v>
      </c>
      <c r="C907" s="2" t="s">
        <v>4264</v>
      </c>
      <c r="D907" s="4">
        <v>-3.7852390527569959</v>
      </c>
      <c r="E907" s="2">
        <v>1.6492456733546167E-5</v>
      </c>
      <c r="F907" s="2">
        <v>2.516748897539145E-2</v>
      </c>
      <c r="G907" s="4">
        <v>27.545606737809155</v>
      </c>
      <c r="H907" s="4">
        <v>8.4472580501479779</v>
      </c>
      <c r="I907" s="7">
        <f t="shared" si="14"/>
        <v>-19.098348687661179</v>
      </c>
      <c r="J907" s="3">
        <v>2.1212699999999999E-36</v>
      </c>
      <c r="K907" t="s">
        <v>60</v>
      </c>
      <c r="L907" t="s">
        <v>2198</v>
      </c>
      <c r="M907" t="s">
        <v>2199</v>
      </c>
    </row>
    <row r="908" spans="1:13" x14ac:dyDescent="0.35">
      <c r="A908" t="s">
        <v>6</v>
      </c>
      <c r="B908" t="s">
        <v>4468</v>
      </c>
      <c r="C908" s="2" t="s">
        <v>4439</v>
      </c>
      <c r="D908" s="4">
        <v>2.3786107554420308</v>
      </c>
      <c r="E908" s="2">
        <v>0.10312378957094404</v>
      </c>
      <c r="F908" s="2">
        <v>1</v>
      </c>
      <c r="G908" s="4">
        <v>5.1217490453392696</v>
      </c>
      <c r="H908" s="4">
        <v>14.141595284399006</v>
      </c>
      <c r="I908" s="7">
        <f t="shared" si="14"/>
        <v>9.0198462390597367</v>
      </c>
      <c r="J908" s="3">
        <v>1.19871E-179</v>
      </c>
      <c r="K908" t="s">
        <v>2200</v>
      </c>
      <c r="L908" t="s">
        <v>49</v>
      </c>
      <c r="M908" t="s">
        <v>2201</v>
      </c>
    </row>
    <row r="909" spans="1:13" x14ac:dyDescent="0.35">
      <c r="A909" t="s">
        <v>6</v>
      </c>
      <c r="B909" t="s">
        <v>4468</v>
      </c>
      <c r="C909" s="2" t="s">
        <v>3810</v>
      </c>
      <c r="D909" s="4">
        <v>3.2541760868457379</v>
      </c>
      <c r="E909" s="2">
        <v>3.10248058891906E-4</v>
      </c>
      <c r="F909" s="2">
        <v>0.58171511042232371</v>
      </c>
      <c r="G909" s="4">
        <v>7.3780575630837859</v>
      </c>
      <c r="H909" s="4">
        <v>27.87018292632483</v>
      </c>
      <c r="I909" s="7">
        <f t="shared" si="14"/>
        <v>20.492125363241044</v>
      </c>
      <c r="J909">
        <v>0</v>
      </c>
      <c r="K909" t="s">
        <v>2202</v>
      </c>
      <c r="L909" t="s">
        <v>744</v>
      </c>
      <c r="M909" t="s">
        <v>2203</v>
      </c>
    </row>
    <row r="910" spans="1:13" x14ac:dyDescent="0.35">
      <c r="A910" t="s">
        <v>6</v>
      </c>
      <c r="B910" t="s">
        <v>4468</v>
      </c>
      <c r="C910" s="2" t="s">
        <v>3811</v>
      </c>
      <c r="D910" s="4">
        <v>-5.4281330992385231</v>
      </c>
      <c r="E910" s="2">
        <v>0</v>
      </c>
      <c r="F910" s="2">
        <v>0</v>
      </c>
      <c r="G910" s="4">
        <v>116.4663074634371</v>
      </c>
      <c r="H910" s="4">
        <v>24.906147110665625</v>
      </c>
      <c r="I910" s="7">
        <f t="shared" si="14"/>
        <v>-91.560160352771476</v>
      </c>
      <c r="J910" s="3">
        <v>9.5239299999999996E-79</v>
      </c>
      <c r="K910" t="s">
        <v>2204</v>
      </c>
      <c r="L910" t="s">
        <v>501</v>
      </c>
      <c r="M910" t="s">
        <v>2205</v>
      </c>
    </row>
    <row r="911" spans="1:13" x14ac:dyDescent="0.35">
      <c r="A911" t="s">
        <v>6</v>
      </c>
      <c r="B911" t="s">
        <v>4468</v>
      </c>
      <c r="C911" s="2" t="s">
        <v>3364</v>
      </c>
      <c r="D911" s="4">
        <v>-2.2625146072739559</v>
      </c>
      <c r="E911" s="2">
        <v>7.3669003254856022E-2</v>
      </c>
      <c r="F911" s="2">
        <v>1</v>
      </c>
      <c r="G911" s="4">
        <v>14.937148172563218</v>
      </c>
      <c r="H911" s="4">
        <v>7.6636035148691226</v>
      </c>
      <c r="I911" s="7">
        <f t="shared" si="14"/>
        <v>-7.273544657694095</v>
      </c>
      <c r="J911" s="3">
        <v>2.65665E-19</v>
      </c>
      <c r="K911" t="s">
        <v>2206</v>
      </c>
      <c r="L911" t="s">
        <v>3</v>
      </c>
      <c r="M911" t="s">
        <v>2207</v>
      </c>
    </row>
    <row r="912" spans="1:13" x14ac:dyDescent="0.35">
      <c r="A912" t="s">
        <v>6</v>
      </c>
      <c r="B912" t="s">
        <v>4468</v>
      </c>
      <c r="C912" s="2" t="s">
        <v>4440</v>
      </c>
      <c r="D912" s="4">
        <v>-2.1299898691201689</v>
      </c>
      <c r="E912" s="2">
        <v>0.15635944615571482</v>
      </c>
      <c r="F912" s="2">
        <v>1</v>
      </c>
      <c r="G912" s="4">
        <v>12.813284580438731</v>
      </c>
      <c r="H912" s="4">
        <v>6.9829617742815371</v>
      </c>
      <c r="I912" s="7">
        <f t="shared" si="14"/>
        <v>-5.8303228061571941</v>
      </c>
      <c r="J912" s="3">
        <v>1.31887E-176</v>
      </c>
      <c r="K912" t="s">
        <v>2208</v>
      </c>
      <c r="L912" t="s">
        <v>2209</v>
      </c>
      <c r="M912" t="s">
        <v>2210</v>
      </c>
    </row>
    <row r="913" spans="1:13" x14ac:dyDescent="0.35">
      <c r="A913" t="s">
        <v>6</v>
      </c>
      <c r="B913" t="s">
        <v>4468</v>
      </c>
      <c r="C913" s="2" t="s">
        <v>3215</v>
      </c>
      <c r="D913" s="4">
        <v>-2.3669670145763981</v>
      </c>
      <c r="E913" s="2">
        <v>0.10671707294211023</v>
      </c>
      <c r="F913" s="2">
        <v>1</v>
      </c>
      <c r="G913" s="4">
        <v>12.14081780954211</v>
      </c>
      <c r="H913" s="4">
        <v>5.9540498550861019</v>
      </c>
      <c r="I913" s="7">
        <f t="shared" si="14"/>
        <v>-6.1867679544560081</v>
      </c>
      <c r="K913" t="s">
        <v>4</v>
      </c>
      <c r="L913" t="s">
        <v>3</v>
      </c>
      <c r="M913" t="s">
        <v>2211</v>
      </c>
    </row>
    <row r="914" spans="1:13" x14ac:dyDescent="0.35">
      <c r="A914" t="s">
        <v>6</v>
      </c>
      <c r="B914" t="s">
        <v>4468</v>
      </c>
      <c r="C914" s="2" t="s">
        <v>4325</v>
      </c>
      <c r="D914" s="4">
        <v>2.3620179310728338</v>
      </c>
      <c r="E914" s="2">
        <v>1.6411556458729187E-2</v>
      </c>
      <c r="F914" s="2">
        <v>1</v>
      </c>
      <c r="G914" s="4">
        <v>8.6544736435598626</v>
      </c>
      <c r="H914" s="4">
        <v>23.729062513849957</v>
      </c>
      <c r="I914" s="7">
        <f t="shared" si="14"/>
        <v>15.074588870290095</v>
      </c>
      <c r="J914" s="3">
        <v>1.2683499999999999E-118</v>
      </c>
      <c r="K914" t="s">
        <v>2212</v>
      </c>
      <c r="L914" t="s">
        <v>82</v>
      </c>
      <c r="M914" t="s">
        <v>2213</v>
      </c>
    </row>
    <row r="915" spans="1:13" x14ac:dyDescent="0.35">
      <c r="A915" t="s">
        <v>6</v>
      </c>
      <c r="B915" t="s">
        <v>4468</v>
      </c>
      <c r="C915" s="2" t="s">
        <v>3812</v>
      </c>
      <c r="D915" s="4">
        <v>9.2106526964348152</v>
      </c>
      <c r="E915" s="2">
        <v>0</v>
      </c>
      <c r="F915" s="2">
        <v>0</v>
      </c>
      <c r="G915" s="4">
        <v>10.555479269143067</v>
      </c>
      <c r="H915" s="4">
        <v>112.85611465252533</v>
      </c>
      <c r="I915" s="7">
        <f t="shared" si="14"/>
        <v>102.30063538338227</v>
      </c>
      <c r="J915" s="3">
        <v>9.1352500000000003E-48</v>
      </c>
      <c r="K915" t="s">
        <v>2214</v>
      </c>
      <c r="L915" t="s">
        <v>2215</v>
      </c>
      <c r="M915" t="s">
        <v>2216</v>
      </c>
    </row>
    <row r="916" spans="1:13" x14ac:dyDescent="0.35">
      <c r="A916" t="s">
        <v>6</v>
      </c>
      <c r="B916" t="s">
        <v>4468</v>
      </c>
      <c r="C916" s="2" t="s">
        <v>3813</v>
      </c>
      <c r="D916" s="4">
        <v>7.8000877490934668</v>
      </c>
      <c r="E916" s="2">
        <v>0</v>
      </c>
      <c r="F916" s="2">
        <v>0</v>
      </c>
      <c r="G916" s="4">
        <v>6.5794965885203469</v>
      </c>
      <c r="H916" s="4">
        <v>59.572919631671802</v>
      </c>
      <c r="I916" s="7">
        <f t="shared" si="14"/>
        <v>52.993423043151452</v>
      </c>
      <c r="J916" s="3">
        <v>1.3835200000000001E-6</v>
      </c>
      <c r="K916" t="s">
        <v>2217</v>
      </c>
      <c r="L916" t="s">
        <v>3</v>
      </c>
      <c r="M916" t="s">
        <v>2218</v>
      </c>
    </row>
    <row r="917" spans="1:13" x14ac:dyDescent="0.35">
      <c r="A917" t="s">
        <v>6</v>
      </c>
      <c r="B917" t="s">
        <v>4468</v>
      </c>
      <c r="C917" s="2" t="s">
        <v>3814</v>
      </c>
      <c r="D917" s="4">
        <v>3.5099806895061332</v>
      </c>
      <c r="E917" s="2">
        <v>2.2562344173539029E-8</v>
      </c>
      <c r="F917" s="2">
        <v>2.5518011260272644E-5</v>
      </c>
      <c r="G917" s="4">
        <v>13.195464887620076</v>
      </c>
      <c r="H917" s="4">
        <v>53.763329122136867</v>
      </c>
      <c r="I917" s="7">
        <f t="shared" si="14"/>
        <v>40.56786423451679</v>
      </c>
      <c r="J917">
        <v>3.9132199999999999E-2</v>
      </c>
      <c r="K917" t="s">
        <v>2219</v>
      </c>
      <c r="L917" t="s">
        <v>82</v>
      </c>
      <c r="M917" t="s">
        <v>2220</v>
      </c>
    </row>
    <row r="918" spans="1:13" x14ac:dyDescent="0.35">
      <c r="A918" t="s">
        <v>6</v>
      </c>
      <c r="B918" t="s">
        <v>4468</v>
      </c>
      <c r="C918" s="2" t="s">
        <v>3815</v>
      </c>
      <c r="D918" s="4">
        <v>2.3569021610545184</v>
      </c>
      <c r="E918" s="2">
        <v>3.6799372966905174E-4</v>
      </c>
      <c r="F918" s="2">
        <v>0.69808410518219111</v>
      </c>
      <c r="G918" s="4">
        <v>15.753130781258662</v>
      </c>
      <c r="H918" s="4">
        <v>43.098798557330014</v>
      </c>
      <c r="I918" s="7">
        <f t="shared" si="14"/>
        <v>27.345667776071352</v>
      </c>
      <c r="J918">
        <v>0.71544200000000002</v>
      </c>
      <c r="K918" t="s">
        <v>2221</v>
      </c>
      <c r="L918" t="s">
        <v>2222</v>
      </c>
      <c r="M918" t="s">
        <v>2223</v>
      </c>
    </row>
    <row r="919" spans="1:13" x14ac:dyDescent="0.35">
      <c r="A919" t="s">
        <v>6</v>
      </c>
      <c r="B919" t="s">
        <v>4468</v>
      </c>
      <c r="C919" s="2" t="s">
        <v>4191</v>
      </c>
      <c r="D919" s="4">
        <v>-6.2093231692534196</v>
      </c>
      <c r="E919" s="2">
        <v>1.303312122366765E-8</v>
      </c>
      <c r="F919" s="2">
        <v>1.4431518357338469E-5</v>
      </c>
      <c r="G919" s="4">
        <v>31.317710596588395</v>
      </c>
      <c r="H919" s="4">
        <v>5.8546707081256377</v>
      </c>
      <c r="I919" s="7">
        <f t="shared" si="14"/>
        <v>-25.463039888462756</v>
      </c>
      <c r="K919" t="s">
        <v>4</v>
      </c>
      <c r="L919" t="s">
        <v>3</v>
      </c>
      <c r="M919" t="s">
        <v>2224</v>
      </c>
    </row>
    <row r="920" spans="1:13" x14ac:dyDescent="0.35">
      <c r="A920" t="s">
        <v>6</v>
      </c>
      <c r="B920" t="s">
        <v>4468</v>
      </c>
      <c r="C920" s="2" t="s">
        <v>4441</v>
      </c>
      <c r="D920" s="4">
        <v>-2.2483928348195912</v>
      </c>
      <c r="E920" s="2">
        <v>0.21075668813460796</v>
      </c>
      <c r="F920" s="2">
        <v>1</v>
      </c>
      <c r="G920" s="4">
        <v>10.040340113292617</v>
      </c>
      <c r="H920" s="4">
        <v>5.1836176822363775</v>
      </c>
      <c r="I920" s="7">
        <f t="shared" si="14"/>
        <v>-4.8567224310562391</v>
      </c>
      <c r="K920" t="s">
        <v>4</v>
      </c>
      <c r="L920" t="s">
        <v>3</v>
      </c>
      <c r="M920" t="s">
        <v>358</v>
      </c>
    </row>
    <row r="921" spans="1:13" x14ac:dyDescent="0.35">
      <c r="A921" t="s">
        <v>6</v>
      </c>
      <c r="B921" t="s">
        <v>4468</v>
      </c>
      <c r="C921" s="2" t="s">
        <v>3816</v>
      </c>
      <c r="D921" s="4">
        <v>-5.7732710713695594</v>
      </c>
      <c r="E921" s="2">
        <v>0</v>
      </c>
      <c r="F921" s="2">
        <v>0</v>
      </c>
      <c r="G921" s="4">
        <v>124.39175613715719</v>
      </c>
      <c r="H921" s="4">
        <v>25.010730723303425</v>
      </c>
      <c r="I921" s="7">
        <f t="shared" si="14"/>
        <v>-99.381025413853763</v>
      </c>
      <c r="J921">
        <v>0</v>
      </c>
      <c r="K921" t="s">
        <v>2225</v>
      </c>
      <c r="L921" t="s">
        <v>20</v>
      </c>
      <c r="M921" t="s">
        <v>2226</v>
      </c>
    </row>
    <row r="922" spans="1:13" x14ac:dyDescent="0.35">
      <c r="A922" t="s">
        <v>6</v>
      </c>
      <c r="B922" t="s">
        <v>4468</v>
      </c>
      <c r="C922" s="2" t="s">
        <v>3817</v>
      </c>
      <c r="D922" s="4">
        <v>-17.624242930992324</v>
      </c>
      <c r="E922" s="2">
        <v>0</v>
      </c>
      <c r="F922" s="2">
        <v>0</v>
      </c>
      <c r="G922" s="4">
        <v>307.51764391215528</v>
      </c>
      <c r="H922" s="4">
        <v>20.254256181433959</v>
      </c>
      <c r="I922" s="7">
        <f t="shared" si="14"/>
        <v>-287.26338773072132</v>
      </c>
      <c r="J922">
        <v>2.9759099999999998</v>
      </c>
      <c r="K922" t="s">
        <v>2228</v>
      </c>
      <c r="L922" t="s">
        <v>3</v>
      </c>
      <c r="M922" t="s">
        <v>2080</v>
      </c>
    </row>
    <row r="923" spans="1:13" x14ac:dyDescent="0.35">
      <c r="A923" t="s">
        <v>6</v>
      </c>
      <c r="B923" t="s">
        <v>4468</v>
      </c>
      <c r="C923" s="2" t="s">
        <v>3818</v>
      </c>
      <c r="D923" s="4">
        <v>-24.796535258372682</v>
      </c>
      <c r="E923" s="2">
        <v>0</v>
      </c>
      <c r="F923" s="2">
        <v>0</v>
      </c>
      <c r="G923" s="4">
        <v>244.22800380959953</v>
      </c>
      <c r="H923" s="4">
        <v>11.433025915960609</v>
      </c>
      <c r="I923" s="7">
        <f t="shared" si="14"/>
        <v>-232.79497789363893</v>
      </c>
      <c r="J923" s="3">
        <v>8.7891700000000001E-7</v>
      </c>
      <c r="K923" t="s">
        <v>2229</v>
      </c>
      <c r="L923" t="s">
        <v>3</v>
      </c>
      <c r="M923" t="s">
        <v>8</v>
      </c>
    </row>
    <row r="924" spans="1:13" x14ac:dyDescent="0.35">
      <c r="A924" t="s">
        <v>6</v>
      </c>
      <c r="B924" t="s">
        <v>4468</v>
      </c>
      <c r="C924" s="2" t="s">
        <v>3365</v>
      </c>
      <c r="D924" s="4">
        <v>-7.0033931367319848</v>
      </c>
      <c r="E924" s="2">
        <v>0</v>
      </c>
      <c r="F924" s="2">
        <v>0</v>
      </c>
      <c r="G924" s="4">
        <v>61.647782375911532</v>
      </c>
      <c r="H924" s="4">
        <v>10.217994932162688</v>
      </c>
      <c r="I924" s="7">
        <f t="shared" si="14"/>
        <v>-51.429787443748843</v>
      </c>
      <c r="J924">
        <v>0</v>
      </c>
      <c r="K924" t="s">
        <v>2230</v>
      </c>
      <c r="L924" t="s">
        <v>2231</v>
      </c>
      <c r="M924" t="s">
        <v>2232</v>
      </c>
    </row>
    <row r="925" spans="1:13" x14ac:dyDescent="0.35">
      <c r="A925" t="s">
        <v>6</v>
      </c>
      <c r="B925" t="s">
        <v>4468</v>
      </c>
      <c r="C925" s="2" t="s">
        <v>4090</v>
      </c>
      <c r="D925" s="4">
        <v>-10.993552243311886</v>
      </c>
      <c r="E925" s="2">
        <v>0</v>
      </c>
      <c r="F925" s="2">
        <v>0</v>
      </c>
      <c r="G925" s="4">
        <v>63.728125851823286</v>
      </c>
      <c r="H925" s="4">
        <v>6.7289892229371722</v>
      </c>
      <c r="I925" s="7">
        <f t="shared" si="14"/>
        <v>-56.999136628886113</v>
      </c>
      <c r="J925" s="3">
        <v>5.4883099999999998E-48</v>
      </c>
      <c r="K925" t="s">
        <v>2233</v>
      </c>
      <c r="L925" t="s">
        <v>3</v>
      </c>
      <c r="M925" t="s">
        <v>2234</v>
      </c>
    </row>
    <row r="926" spans="1:13" x14ac:dyDescent="0.35">
      <c r="A926" t="s">
        <v>6</v>
      </c>
      <c r="B926" t="s">
        <v>4468</v>
      </c>
      <c r="C926" s="2" t="s">
        <v>4265</v>
      </c>
      <c r="D926" s="4">
        <v>-2.9414443850988947</v>
      </c>
      <c r="E926" s="2">
        <v>6.849303746118586E-8</v>
      </c>
      <c r="F926" s="2">
        <v>8.0547812054354573E-5</v>
      </c>
      <c r="G926" s="4">
        <v>53.276071718555961</v>
      </c>
      <c r="H926" s="4">
        <v>21.024626243742809</v>
      </c>
      <c r="I926" s="7">
        <f t="shared" si="14"/>
        <v>-32.251445474813153</v>
      </c>
      <c r="J926" s="3">
        <v>5.2690099999999997E-96</v>
      </c>
      <c r="K926" t="s">
        <v>2235</v>
      </c>
      <c r="L926" t="s">
        <v>3</v>
      </c>
      <c r="M926" t="s">
        <v>2236</v>
      </c>
    </row>
    <row r="927" spans="1:13" x14ac:dyDescent="0.35">
      <c r="A927" t="s">
        <v>6</v>
      </c>
      <c r="B927" t="s">
        <v>4468</v>
      </c>
      <c r="C927" s="2" t="s">
        <v>4370</v>
      </c>
      <c r="D927" s="4">
        <v>-2.1761472230522716</v>
      </c>
      <c r="E927" s="2">
        <v>0.14567017028964949</v>
      </c>
      <c r="F927" s="2">
        <v>1</v>
      </c>
      <c r="G927" s="4">
        <v>12.622867877100777</v>
      </c>
      <c r="H927" s="4">
        <v>6.7332771935712765</v>
      </c>
      <c r="I927" s="7">
        <f t="shared" si="14"/>
        <v>-5.8895906835295007</v>
      </c>
      <c r="J927" s="3">
        <v>4.50557E-7</v>
      </c>
      <c r="K927" t="s">
        <v>2237</v>
      </c>
      <c r="L927" t="s">
        <v>139</v>
      </c>
      <c r="M927" t="s">
        <v>2238</v>
      </c>
    </row>
    <row r="928" spans="1:13" x14ac:dyDescent="0.35">
      <c r="A928" t="s">
        <v>6</v>
      </c>
      <c r="B928" t="s">
        <v>4468</v>
      </c>
      <c r="C928" s="2" t="s">
        <v>4266</v>
      </c>
      <c r="D928" s="4">
        <v>-2.8832034102298469</v>
      </c>
      <c r="E928" s="2">
        <v>1.7169896978293869E-3</v>
      </c>
      <c r="F928" s="2">
        <v>1</v>
      </c>
      <c r="G928" s="4">
        <v>22.367008609185692</v>
      </c>
      <c r="H928" s="4">
        <v>9.0051168494325395</v>
      </c>
      <c r="I928" s="7">
        <f t="shared" si="14"/>
        <v>-13.361891759753153</v>
      </c>
      <c r="J928" s="3">
        <v>1.15794E-15</v>
      </c>
      <c r="K928" t="s">
        <v>2239</v>
      </c>
      <c r="L928" t="s">
        <v>139</v>
      </c>
      <c r="M928" t="s">
        <v>2240</v>
      </c>
    </row>
    <row r="929" spans="1:13" x14ac:dyDescent="0.35">
      <c r="A929" t="s">
        <v>6</v>
      </c>
      <c r="B929" t="s">
        <v>4468</v>
      </c>
      <c r="C929" s="2" t="s">
        <v>3216</v>
      </c>
      <c r="D929" s="4">
        <v>2.4498452242275093</v>
      </c>
      <c r="E929" s="2">
        <v>3.6412179038230872E-4</v>
      </c>
      <c r="F929" s="2">
        <v>0.68928339530138949</v>
      </c>
      <c r="G929" s="4">
        <v>14.199877874060736</v>
      </c>
      <c r="H929" s="4">
        <v>40.381271288997432</v>
      </c>
      <c r="I929" s="7">
        <f t="shared" si="14"/>
        <v>26.181393414936696</v>
      </c>
      <c r="J929">
        <v>0</v>
      </c>
      <c r="K929" t="s">
        <v>2241</v>
      </c>
      <c r="L929" t="s">
        <v>208</v>
      </c>
      <c r="M929" t="s">
        <v>2242</v>
      </c>
    </row>
    <row r="930" spans="1:13" x14ac:dyDescent="0.35">
      <c r="A930" t="s">
        <v>6</v>
      </c>
      <c r="B930" t="s">
        <v>4468</v>
      </c>
      <c r="C930" s="2" t="s">
        <v>3819</v>
      </c>
      <c r="D930" s="4">
        <v>2.3954914658676199</v>
      </c>
      <c r="E930" s="2">
        <v>1.7296635325375018E-4</v>
      </c>
      <c r="F930" s="2">
        <v>0.3089179069111978</v>
      </c>
      <c r="G930" s="4">
        <v>16.408964299594981</v>
      </c>
      <c r="H930" s="4">
        <v>45.628115134521728</v>
      </c>
      <c r="I930" s="7">
        <f t="shared" si="14"/>
        <v>29.219150834926747</v>
      </c>
      <c r="J930">
        <v>0</v>
      </c>
      <c r="K930" t="s">
        <v>2243</v>
      </c>
      <c r="L930" t="s">
        <v>2244</v>
      </c>
      <c r="M930" t="s">
        <v>2245</v>
      </c>
    </row>
    <row r="931" spans="1:13" x14ac:dyDescent="0.35">
      <c r="A931" t="s">
        <v>6</v>
      </c>
      <c r="B931" t="s">
        <v>4468</v>
      </c>
      <c r="C931" s="2" t="s">
        <v>3820</v>
      </c>
      <c r="D931" s="4">
        <v>3.3209438731463066</v>
      </c>
      <c r="E931" s="2">
        <v>5.591915956234697E-7</v>
      </c>
      <c r="F931" s="2">
        <v>7.2023877516302903E-4</v>
      </c>
      <c r="G931" s="4">
        <v>12.198271043790434</v>
      </c>
      <c r="H931" s="4">
        <v>47.023672646245942</v>
      </c>
      <c r="I931" s="7">
        <f t="shared" si="14"/>
        <v>34.825401602455507</v>
      </c>
      <c r="K931" t="s">
        <v>4</v>
      </c>
      <c r="L931" t="s">
        <v>3</v>
      </c>
      <c r="M931" t="s">
        <v>5</v>
      </c>
    </row>
    <row r="932" spans="1:13" x14ac:dyDescent="0.35">
      <c r="A932" t="s">
        <v>6</v>
      </c>
      <c r="B932" t="s">
        <v>4468</v>
      </c>
      <c r="C932" s="2" t="s">
        <v>4267</v>
      </c>
      <c r="D932" s="4">
        <v>-3.1473898898201922</v>
      </c>
      <c r="E932" s="2">
        <v>5.0717495899267962E-3</v>
      </c>
      <c r="F932" s="2">
        <v>1</v>
      </c>
      <c r="G932" s="4">
        <v>16.923208653113655</v>
      </c>
      <c r="H932" s="4">
        <v>6.2414988418764548</v>
      </c>
      <c r="I932" s="7">
        <f t="shared" si="14"/>
        <v>-10.6817098112372</v>
      </c>
      <c r="J932" s="3">
        <v>6.5812199999999997E-28</v>
      </c>
      <c r="K932" t="s">
        <v>1957</v>
      </c>
      <c r="L932" t="s">
        <v>3</v>
      </c>
      <c r="M932" t="s">
        <v>2246</v>
      </c>
    </row>
    <row r="933" spans="1:13" x14ac:dyDescent="0.35">
      <c r="A933" t="s">
        <v>6</v>
      </c>
      <c r="B933" t="s">
        <v>4468</v>
      </c>
      <c r="C933" s="2" t="s">
        <v>3821</v>
      </c>
      <c r="D933" s="4">
        <v>2.9672426061684956</v>
      </c>
      <c r="E933" s="2">
        <v>8.5905516460294844E-5</v>
      </c>
      <c r="F933" s="2">
        <v>0.14518032281789828</v>
      </c>
      <c r="G933" s="4">
        <v>10.381714269203457</v>
      </c>
      <c r="H933" s="4">
        <v>35.758464273525703</v>
      </c>
      <c r="I933" s="7">
        <f t="shared" si="14"/>
        <v>25.376750004322247</v>
      </c>
      <c r="J933" s="3">
        <v>6.89994E-75</v>
      </c>
      <c r="K933" t="s">
        <v>1957</v>
      </c>
      <c r="L933" t="s">
        <v>10</v>
      </c>
      <c r="M933" t="s">
        <v>2247</v>
      </c>
    </row>
    <row r="934" spans="1:13" x14ac:dyDescent="0.35">
      <c r="A934" t="s">
        <v>6</v>
      </c>
      <c r="B934" t="s">
        <v>4468</v>
      </c>
      <c r="C934" s="2" t="s">
        <v>3822</v>
      </c>
      <c r="D934" s="4">
        <v>2.2544232255323817</v>
      </c>
      <c r="E934" s="2">
        <v>2.0276935507873677E-2</v>
      </c>
      <c r="F934" s="2">
        <v>1</v>
      </c>
      <c r="G934" s="4">
        <v>9.4299102445226648</v>
      </c>
      <c r="H934" s="4">
        <v>24.67741926100728</v>
      </c>
      <c r="I934" s="7">
        <f t="shared" si="14"/>
        <v>15.247509016484615</v>
      </c>
      <c r="J934" s="3">
        <v>3.8708899999999997E-23</v>
      </c>
      <c r="K934" t="s">
        <v>1412</v>
      </c>
      <c r="L934" t="s">
        <v>84</v>
      </c>
      <c r="M934" t="s">
        <v>2248</v>
      </c>
    </row>
    <row r="935" spans="1:13" x14ac:dyDescent="0.35">
      <c r="A935" t="s">
        <v>6</v>
      </c>
      <c r="B935" t="s">
        <v>4468</v>
      </c>
      <c r="C935" s="2" t="s">
        <v>4326</v>
      </c>
      <c r="D935" s="4">
        <v>2.6101912704228791</v>
      </c>
      <c r="E935" s="2">
        <v>1.4751148628764942E-6</v>
      </c>
      <c r="F935" s="2">
        <v>1.9914050648832671E-3</v>
      </c>
      <c r="G935" s="4">
        <v>19.811994289959486</v>
      </c>
      <c r="H935" s="4">
        <v>60.02846770477931</v>
      </c>
      <c r="I935" s="7">
        <f t="shared" si="14"/>
        <v>40.216473414819824</v>
      </c>
      <c r="J935" s="3">
        <v>1.1900000000000001E-49</v>
      </c>
      <c r="K935" t="s">
        <v>2249</v>
      </c>
      <c r="L935" t="s">
        <v>1690</v>
      </c>
      <c r="M935" t="s">
        <v>2250</v>
      </c>
    </row>
    <row r="936" spans="1:13" x14ac:dyDescent="0.35">
      <c r="A936" t="s">
        <v>6</v>
      </c>
      <c r="B936" t="s">
        <v>4468</v>
      </c>
      <c r="C936" s="2" t="s">
        <v>4442</v>
      </c>
      <c r="D936" s="4">
        <v>-2.2105312711770861</v>
      </c>
      <c r="E936" s="2">
        <v>7.4803979722561184E-2</v>
      </c>
      <c r="F936" s="2">
        <v>1</v>
      </c>
      <c r="G936" s="4">
        <v>15.545909825843843</v>
      </c>
      <c r="H936" s="4">
        <v>8.1634965182062977</v>
      </c>
      <c r="I936" s="7">
        <f t="shared" si="14"/>
        <v>-7.3824133076375453</v>
      </c>
      <c r="J936" s="3">
        <v>4.3861700000000002E-62</v>
      </c>
      <c r="K936" t="s">
        <v>2251</v>
      </c>
      <c r="L936" t="s">
        <v>3</v>
      </c>
      <c r="M936" t="s">
        <v>2252</v>
      </c>
    </row>
    <row r="937" spans="1:13" x14ac:dyDescent="0.35">
      <c r="A937" t="s">
        <v>6</v>
      </c>
      <c r="B937" t="s">
        <v>4468</v>
      </c>
      <c r="C937" s="2" t="s">
        <v>3823</v>
      </c>
      <c r="D937" s="4">
        <v>2.5455733969522374</v>
      </c>
      <c r="E937" s="2">
        <v>1.8130339227889911E-11</v>
      </c>
      <c r="F937" s="2">
        <v>1.5809655806720002E-8</v>
      </c>
      <c r="G937" s="4">
        <v>38.008342709714782</v>
      </c>
      <c r="H937" s="4">
        <v>112.31073969743125</v>
      </c>
      <c r="I937" s="7">
        <f t="shared" si="14"/>
        <v>74.302396987716463</v>
      </c>
      <c r="J937" s="3">
        <v>1.0473199999999999E-36</v>
      </c>
      <c r="K937" t="s">
        <v>2253</v>
      </c>
      <c r="L937" t="s">
        <v>10</v>
      </c>
      <c r="M937" t="s">
        <v>2254</v>
      </c>
    </row>
    <row r="938" spans="1:13" x14ac:dyDescent="0.35">
      <c r="A938" t="s">
        <v>6</v>
      </c>
      <c r="B938" t="s">
        <v>4468</v>
      </c>
      <c r="C938" s="2" t="s">
        <v>3824</v>
      </c>
      <c r="D938" s="4">
        <v>7.2664303365488427</v>
      </c>
      <c r="E938" s="2">
        <v>0</v>
      </c>
      <c r="F938" s="2">
        <v>0</v>
      </c>
      <c r="G938" s="4">
        <v>82.321608907607384</v>
      </c>
      <c r="H938" s="4">
        <v>694.37119219309204</v>
      </c>
      <c r="I938" s="7">
        <f t="shared" si="14"/>
        <v>612.04958328548469</v>
      </c>
      <c r="J938">
        <v>0</v>
      </c>
      <c r="K938" t="s">
        <v>2255</v>
      </c>
      <c r="L938" t="s">
        <v>48</v>
      </c>
      <c r="M938" t="s">
        <v>2256</v>
      </c>
    </row>
    <row r="939" spans="1:13" x14ac:dyDescent="0.35">
      <c r="A939" t="s">
        <v>6</v>
      </c>
      <c r="B939" t="s">
        <v>4468</v>
      </c>
      <c r="C939" s="2" t="s">
        <v>4091</v>
      </c>
      <c r="D939" s="4">
        <v>-2.3527941655947164</v>
      </c>
      <c r="E939" s="2">
        <v>1.6030985139010199E-9</v>
      </c>
      <c r="F939" s="2">
        <v>1.6319542871512382E-6</v>
      </c>
      <c r="G939" s="4">
        <v>90.939053534569354</v>
      </c>
      <c r="H939" s="4">
        <v>44.866606829440919</v>
      </c>
      <c r="I939" s="7">
        <f t="shared" si="14"/>
        <v>-46.072446705128435</v>
      </c>
      <c r="J939" s="3">
        <v>1.0452899999999999E-5</v>
      </c>
      <c r="K939" t="s">
        <v>2258</v>
      </c>
      <c r="L939" t="s">
        <v>3</v>
      </c>
      <c r="M939" t="s">
        <v>2259</v>
      </c>
    </row>
    <row r="940" spans="1:13" x14ac:dyDescent="0.35">
      <c r="A940" t="s">
        <v>6</v>
      </c>
      <c r="B940" t="s">
        <v>4468</v>
      </c>
      <c r="C940" s="2" t="s">
        <v>3217</v>
      </c>
      <c r="D940" s="4">
        <v>2.2077004258102098</v>
      </c>
      <c r="E940" s="2">
        <v>2.1616866914780944E-2</v>
      </c>
      <c r="F940" s="2">
        <v>1</v>
      </c>
      <c r="G940" s="4">
        <v>9.8735247442526415</v>
      </c>
      <c r="H940" s="4">
        <v>25.302829608917406</v>
      </c>
      <c r="I940" s="7">
        <f t="shared" si="14"/>
        <v>15.429304864664765</v>
      </c>
      <c r="J940" s="3">
        <v>7.0239100000000001E-99</v>
      </c>
      <c r="K940" t="s">
        <v>252</v>
      </c>
      <c r="L940" t="s">
        <v>1293</v>
      </c>
      <c r="M940" t="s">
        <v>2260</v>
      </c>
    </row>
    <row r="941" spans="1:13" x14ac:dyDescent="0.35">
      <c r="A941" t="s">
        <v>6</v>
      </c>
      <c r="B941" t="s">
        <v>4468</v>
      </c>
      <c r="C941" s="2" t="s">
        <v>4268</v>
      </c>
      <c r="D941" s="4">
        <v>-2.1755540118243104</v>
      </c>
      <c r="E941" s="2">
        <v>2.0430058844735328E-2</v>
      </c>
      <c r="F941" s="2">
        <v>1</v>
      </c>
      <c r="G941" s="4">
        <v>22.755418477826062</v>
      </c>
      <c r="H941" s="4">
        <v>12.14148163981473</v>
      </c>
      <c r="I941" s="7">
        <f t="shared" si="14"/>
        <v>-10.613936838011332</v>
      </c>
      <c r="J941">
        <v>0</v>
      </c>
      <c r="K941" t="s">
        <v>2261</v>
      </c>
      <c r="L941" t="s">
        <v>2262</v>
      </c>
      <c r="M941" t="s">
        <v>2263</v>
      </c>
    </row>
    <row r="942" spans="1:13" x14ac:dyDescent="0.35">
      <c r="A942" t="s">
        <v>6</v>
      </c>
      <c r="B942" t="s">
        <v>4468</v>
      </c>
      <c r="C942" s="2" t="s">
        <v>4269</v>
      </c>
      <c r="D942" s="4">
        <v>-2.7480959601946906</v>
      </c>
      <c r="E942" s="2">
        <v>1.5049402698692329E-6</v>
      </c>
      <c r="F942" s="2">
        <v>2.036184185133072E-3</v>
      </c>
      <c r="G942" s="4">
        <v>47.886682056944913</v>
      </c>
      <c r="H942" s="4">
        <v>20.22737769481369</v>
      </c>
      <c r="I942" s="7">
        <f t="shared" si="14"/>
        <v>-27.659304362131223</v>
      </c>
      <c r="K942" t="s">
        <v>4</v>
      </c>
      <c r="L942" t="s">
        <v>3</v>
      </c>
      <c r="M942" t="s">
        <v>5</v>
      </c>
    </row>
    <row r="943" spans="1:13" x14ac:dyDescent="0.35">
      <c r="A943" t="s">
        <v>6</v>
      </c>
      <c r="B943" t="s">
        <v>4468</v>
      </c>
      <c r="C943" s="2" t="s">
        <v>4092</v>
      </c>
      <c r="D943" s="4">
        <v>3.1337511504462232</v>
      </c>
      <c r="E943" s="2">
        <v>6.3628682962177645E-3</v>
      </c>
      <c r="F943" s="2">
        <v>1</v>
      </c>
      <c r="G943" s="4">
        <v>5.2142480299451091</v>
      </c>
      <c r="H943" s="4">
        <v>18.967623599160682</v>
      </c>
      <c r="I943" s="7">
        <f t="shared" si="14"/>
        <v>13.753375569215573</v>
      </c>
      <c r="J943" s="3">
        <v>4.5355E-161</v>
      </c>
      <c r="K943" t="s">
        <v>1696</v>
      </c>
      <c r="L943" t="s">
        <v>2264</v>
      </c>
      <c r="M943" t="s">
        <v>2265</v>
      </c>
    </row>
    <row r="944" spans="1:13" x14ac:dyDescent="0.35">
      <c r="A944" t="s">
        <v>6</v>
      </c>
      <c r="B944" t="s">
        <v>4468</v>
      </c>
      <c r="C944" s="2" t="s">
        <v>4141</v>
      </c>
      <c r="D944" s="4">
        <v>-2.331444585613117</v>
      </c>
      <c r="E944" s="2">
        <v>0.11151303617781474</v>
      </c>
      <c r="F944" s="2">
        <v>1</v>
      </c>
      <c r="G944" s="4">
        <v>12.273859332705968</v>
      </c>
      <c r="H944" s="4">
        <v>6.1110069097551269</v>
      </c>
      <c r="I944" s="7">
        <f t="shared" si="14"/>
        <v>-6.1628524229508406</v>
      </c>
      <c r="J944">
        <v>6.35304</v>
      </c>
      <c r="K944" t="s">
        <v>2266</v>
      </c>
      <c r="L944" t="s">
        <v>3</v>
      </c>
      <c r="M944" t="s">
        <v>5</v>
      </c>
    </row>
    <row r="945" spans="1:13" x14ac:dyDescent="0.35">
      <c r="A945" t="s">
        <v>6</v>
      </c>
      <c r="B945" t="s">
        <v>4468</v>
      </c>
      <c r="C945" s="2" t="s">
        <v>3825</v>
      </c>
      <c r="D945" s="4">
        <v>-2.7653819769301968</v>
      </c>
      <c r="E945" s="2">
        <v>5.1951715275401332E-11</v>
      </c>
      <c r="F945" s="2">
        <v>4.6756543747861201E-8</v>
      </c>
      <c r="G945" s="4">
        <v>82.030481177802216</v>
      </c>
      <c r="H945" s="4">
        <v>34.433158495327262</v>
      </c>
      <c r="I945" s="7">
        <f t="shared" si="14"/>
        <v>-47.597322682474953</v>
      </c>
      <c r="J945">
        <v>0</v>
      </c>
      <c r="K945" t="s">
        <v>1254</v>
      </c>
      <c r="L945" t="s">
        <v>2267</v>
      </c>
      <c r="M945" t="s">
        <v>2268</v>
      </c>
    </row>
    <row r="946" spans="1:13" x14ac:dyDescent="0.35">
      <c r="A946" t="s">
        <v>6</v>
      </c>
      <c r="B946" t="s">
        <v>4468</v>
      </c>
      <c r="C946" s="2" t="s">
        <v>3826</v>
      </c>
      <c r="D946" s="4">
        <v>8.366191470651545</v>
      </c>
      <c r="E946" s="2">
        <v>0</v>
      </c>
      <c r="F946" s="2">
        <v>0</v>
      </c>
      <c r="G946" s="4">
        <v>14.50062144670215</v>
      </c>
      <c r="H946" s="4">
        <v>140.82220665633514</v>
      </c>
      <c r="I946" s="7">
        <f t="shared" si="14"/>
        <v>126.32158520963299</v>
      </c>
      <c r="J946" s="3">
        <v>2.3114700000000001E-160</v>
      </c>
      <c r="K946" t="s">
        <v>2269</v>
      </c>
      <c r="L946" t="s">
        <v>907</v>
      </c>
      <c r="M946" t="s">
        <v>2270</v>
      </c>
    </row>
    <row r="947" spans="1:13" x14ac:dyDescent="0.35">
      <c r="A947" t="s">
        <v>6</v>
      </c>
      <c r="B947" t="s">
        <v>4468</v>
      </c>
      <c r="C947" s="2" t="s">
        <v>3827</v>
      </c>
      <c r="D947" s="4">
        <v>-4.3404497222431484</v>
      </c>
      <c r="E947" s="2">
        <v>0</v>
      </c>
      <c r="F947" s="2">
        <v>0</v>
      </c>
      <c r="G947" s="4">
        <v>229.31001437622245</v>
      </c>
      <c r="H947" s="4">
        <v>61.32605416539505</v>
      </c>
      <c r="I947" s="7">
        <f t="shared" si="14"/>
        <v>-167.98396021082741</v>
      </c>
      <c r="J947" s="3">
        <v>7.2612299999999995E-13</v>
      </c>
      <c r="K947" t="s">
        <v>2271</v>
      </c>
      <c r="L947" t="s">
        <v>667</v>
      </c>
      <c r="M947" t="s">
        <v>2272</v>
      </c>
    </row>
    <row r="948" spans="1:13" x14ac:dyDescent="0.35">
      <c r="A948" t="s">
        <v>6</v>
      </c>
      <c r="B948" t="s">
        <v>4468</v>
      </c>
      <c r="C948" s="2" t="s">
        <v>3218</v>
      </c>
      <c r="D948" s="4">
        <v>-10.91685654873392</v>
      </c>
      <c r="E948" s="2">
        <v>0</v>
      </c>
      <c r="F948" s="2">
        <v>0</v>
      </c>
      <c r="G948" s="4">
        <v>52.157960501420249</v>
      </c>
      <c r="H948" s="4">
        <v>5.5459982496875533</v>
      </c>
      <c r="I948" s="7">
        <f t="shared" si="14"/>
        <v>-46.611962251732692</v>
      </c>
      <c r="K948" t="s">
        <v>4</v>
      </c>
      <c r="L948" t="s">
        <v>3</v>
      </c>
      <c r="M948" t="s">
        <v>5</v>
      </c>
    </row>
    <row r="949" spans="1:13" x14ac:dyDescent="0.35">
      <c r="A949" t="s">
        <v>6</v>
      </c>
      <c r="B949" t="s">
        <v>4468</v>
      </c>
      <c r="C949" s="2" t="s">
        <v>3828</v>
      </c>
      <c r="D949" s="4">
        <v>-8.7032276976166223</v>
      </c>
      <c r="E949" s="2">
        <v>0</v>
      </c>
      <c r="F949" s="2">
        <v>0</v>
      </c>
      <c r="G949" s="4">
        <v>79.443103903689959</v>
      </c>
      <c r="H949" s="4">
        <v>10.595771614992195</v>
      </c>
      <c r="I949" s="7">
        <f t="shared" si="14"/>
        <v>-68.847332288697771</v>
      </c>
      <c r="J949" s="3">
        <v>1.89163E-123</v>
      </c>
      <c r="K949" t="s">
        <v>2273</v>
      </c>
      <c r="L949" t="s">
        <v>3</v>
      </c>
      <c r="M949" t="s">
        <v>2274</v>
      </c>
    </row>
    <row r="950" spans="1:13" x14ac:dyDescent="0.35">
      <c r="A950" t="s">
        <v>6</v>
      </c>
      <c r="B950" t="s">
        <v>4468</v>
      </c>
      <c r="C950" s="2" t="s">
        <v>3829</v>
      </c>
      <c r="D950" s="4">
        <v>2.6213375554061851</v>
      </c>
      <c r="E950" s="2">
        <v>6.944254960586579E-11</v>
      </c>
      <c r="F950" s="2">
        <v>6.3053835042126138E-8</v>
      </c>
      <c r="G950" s="4">
        <v>33.421512416274666</v>
      </c>
      <c r="H950" s="4">
        <v>101.69644680078964</v>
      </c>
      <c r="I950" s="7">
        <f t="shared" si="14"/>
        <v>68.274934384514978</v>
      </c>
      <c r="J950" s="3">
        <v>2.1908300000000001E-159</v>
      </c>
      <c r="K950" t="s">
        <v>2275</v>
      </c>
      <c r="L950" t="s">
        <v>430</v>
      </c>
      <c r="M950" t="s">
        <v>2276</v>
      </c>
    </row>
    <row r="951" spans="1:13" x14ac:dyDescent="0.35">
      <c r="A951" t="s">
        <v>6</v>
      </c>
      <c r="B951" t="s">
        <v>4468</v>
      </c>
      <c r="C951" s="2" t="s">
        <v>4371</v>
      </c>
      <c r="D951" s="4">
        <v>-2.8298670891675877</v>
      </c>
      <c r="E951" s="2">
        <v>2.4230215646768803E-10</v>
      </c>
      <c r="F951" s="2">
        <v>2.3018704864430362E-7</v>
      </c>
      <c r="G951" s="4">
        <v>74.449023312991855</v>
      </c>
      <c r="H951" s="4">
        <v>30.53864031490016</v>
      </c>
      <c r="I951" s="7">
        <f t="shared" si="14"/>
        <v>-43.910382998091691</v>
      </c>
      <c r="J951" s="3">
        <v>7.0061000000000003E-30</v>
      </c>
      <c r="K951" t="s">
        <v>2277</v>
      </c>
      <c r="L951" t="s">
        <v>41</v>
      </c>
      <c r="M951" t="s">
        <v>2278</v>
      </c>
    </row>
    <row r="952" spans="1:13" x14ac:dyDescent="0.35">
      <c r="A952" t="s">
        <v>6</v>
      </c>
      <c r="B952" t="s">
        <v>4468</v>
      </c>
      <c r="C952" s="2" t="s">
        <v>3830</v>
      </c>
      <c r="D952" s="4">
        <v>-2.2061129221438285</v>
      </c>
      <c r="E952" s="2">
        <v>5.281380528750183E-3</v>
      </c>
      <c r="F952" s="2">
        <v>1</v>
      </c>
      <c r="G952" s="4">
        <v>28.864044967415378</v>
      </c>
      <c r="H952" s="4">
        <v>15.187496280850086</v>
      </c>
      <c r="I952" s="7">
        <f t="shared" si="14"/>
        <v>-13.676548686565292</v>
      </c>
      <c r="J952">
        <v>0</v>
      </c>
      <c r="K952" t="s">
        <v>2279</v>
      </c>
      <c r="L952" t="s">
        <v>2280</v>
      </c>
      <c r="M952" t="s">
        <v>2281</v>
      </c>
    </row>
    <row r="953" spans="1:13" x14ac:dyDescent="0.35">
      <c r="A953" t="s">
        <v>6</v>
      </c>
      <c r="B953" t="s">
        <v>4468</v>
      </c>
      <c r="C953" s="2" t="s">
        <v>4093</v>
      </c>
      <c r="D953" s="4">
        <v>2.0055947129151197</v>
      </c>
      <c r="E953" s="2">
        <v>3.2308627167169389E-7</v>
      </c>
      <c r="F953" s="2">
        <v>4.0540416016687786E-4</v>
      </c>
      <c r="G953" s="4">
        <v>46.84137248421456</v>
      </c>
      <c r="H953" s="4">
        <v>109.05096634949319</v>
      </c>
      <c r="I953" s="7">
        <f t="shared" si="14"/>
        <v>62.209593865278634</v>
      </c>
      <c r="J953">
        <v>0</v>
      </c>
      <c r="K953" t="s">
        <v>2282</v>
      </c>
      <c r="L953" t="s">
        <v>82</v>
      </c>
      <c r="M953" t="s">
        <v>2164</v>
      </c>
    </row>
    <row r="954" spans="1:13" x14ac:dyDescent="0.35">
      <c r="A954" t="s">
        <v>6</v>
      </c>
      <c r="B954" t="s">
        <v>4468</v>
      </c>
      <c r="C954" s="2" t="s">
        <v>3831</v>
      </c>
      <c r="D954" s="4">
        <v>3.594111157890056</v>
      </c>
      <c r="E954" s="2">
        <v>2.1373793579126858E-9</v>
      </c>
      <c r="F954" s="2">
        <v>2.2057754973658916E-6</v>
      </c>
      <c r="G954" s="4">
        <v>14.204061017517251</v>
      </c>
      <c r="H954" s="4">
        <v>59.259879580419941</v>
      </c>
      <c r="I954" s="7">
        <f t="shared" si="14"/>
        <v>45.055818562902687</v>
      </c>
      <c r="J954" s="3">
        <v>1.1071999999999999E-149</v>
      </c>
      <c r="K954" t="s">
        <v>2283</v>
      </c>
      <c r="L954" t="s">
        <v>50</v>
      </c>
      <c r="M954" t="s">
        <v>2284</v>
      </c>
    </row>
    <row r="955" spans="1:13" x14ac:dyDescent="0.35">
      <c r="A955" t="s">
        <v>6</v>
      </c>
      <c r="B955" t="s">
        <v>4468</v>
      </c>
      <c r="C955" s="2" t="s">
        <v>4372</v>
      </c>
      <c r="D955" s="4">
        <v>-2.5768097657482953</v>
      </c>
      <c r="E955" s="2">
        <v>7.2084226484540131E-2</v>
      </c>
      <c r="F955" s="2">
        <v>1</v>
      </c>
      <c r="G955" s="4">
        <v>12.04840813595114</v>
      </c>
      <c r="H955" s="4">
        <v>5.4275526319886778</v>
      </c>
      <c r="I955" s="7">
        <f t="shared" si="14"/>
        <v>-6.6208555039624626</v>
      </c>
      <c r="J955" s="3">
        <v>7.9369599999999999E-16</v>
      </c>
      <c r="K955" t="s">
        <v>2285</v>
      </c>
      <c r="L955" t="s">
        <v>3</v>
      </c>
      <c r="M955" t="s">
        <v>5</v>
      </c>
    </row>
    <row r="956" spans="1:13" x14ac:dyDescent="0.35">
      <c r="A956" t="s">
        <v>6</v>
      </c>
      <c r="B956" t="s">
        <v>4468</v>
      </c>
      <c r="C956" s="2" t="s">
        <v>4192</v>
      </c>
      <c r="D956" s="4">
        <v>2.0538078536957611</v>
      </c>
      <c r="E956" s="2">
        <v>7.4662140737522652E-3</v>
      </c>
      <c r="F956" s="2">
        <v>1</v>
      </c>
      <c r="G956" s="4">
        <v>15.34640522352197</v>
      </c>
      <c r="H956" s="4">
        <v>36.586696896714898</v>
      </c>
      <c r="I956" s="7">
        <f t="shared" si="14"/>
        <v>21.240291673192928</v>
      </c>
      <c r="J956">
        <v>3.7885200000000001</v>
      </c>
      <c r="K956" t="s">
        <v>2286</v>
      </c>
      <c r="L956" t="s">
        <v>3</v>
      </c>
      <c r="M956" t="s">
        <v>5</v>
      </c>
    </row>
    <row r="957" spans="1:13" x14ac:dyDescent="0.35">
      <c r="A957" t="s">
        <v>6</v>
      </c>
      <c r="B957" t="s">
        <v>4468</v>
      </c>
      <c r="C957" s="2" t="s">
        <v>3366</v>
      </c>
      <c r="D957" s="4">
        <v>2.1813154692830481</v>
      </c>
      <c r="E957" s="2">
        <v>2.0186749254464146E-3</v>
      </c>
      <c r="F957" s="2">
        <v>1</v>
      </c>
      <c r="G957" s="4">
        <v>15.782713821416454</v>
      </c>
      <c r="H957" s="4">
        <v>39.96289037453856</v>
      </c>
      <c r="I957" s="7">
        <f t="shared" si="14"/>
        <v>24.180176553122106</v>
      </c>
      <c r="J957" s="3">
        <v>6.1827100000000001E-87</v>
      </c>
      <c r="K957" t="s">
        <v>2287</v>
      </c>
      <c r="L957" t="s">
        <v>2288</v>
      </c>
      <c r="M957" t="s">
        <v>2289</v>
      </c>
    </row>
    <row r="958" spans="1:13" x14ac:dyDescent="0.35">
      <c r="A958" t="s">
        <v>6</v>
      </c>
      <c r="B958" t="s">
        <v>4468</v>
      </c>
      <c r="C958" s="2" t="s">
        <v>3832</v>
      </c>
      <c r="D958" s="4">
        <v>2.5834818033166633</v>
      </c>
      <c r="E958" s="2">
        <v>5.5736776342360034E-6</v>
      </c>
      <c r="F958" s="2">
        <v>8.0874062472764408E-3</v>
      </c>
      <c r="G958" s="4">
        <v>18.412068426152825</v>
      </c>
      <c r="H958" s="4">
        <v>55.215971501624125</v>
      </c>
      <c r="I958" s="7">
        <f t="shared" si="14"/>
        <v>36.803903075471297</v>
      </c>
      <c r="J958" s="3">
        <v>6.8103100000000003E-8</v>
      </c>
      <c r="K958" t="s">
        <v>2290</v>
      </c>
      <c r="L958" t="s">
        <v>3</v>
      </c>
      <c r="M958" t="s">
        <v>5</v>
      </c>
    </row>
    <row r="959" spans="1:13" x14ac:dyDescent="0.35">
      <c r="A959" t="s">
        <v>6</v>
      </c>
      <c r="B959" t="s">
        <v>4468</v>
      </c>
      <c r="C959" s="2" t="s">
        <v>3833</v>
      </c>
      <c r="D959" s="4">
        <v>2.2049598701982833</v>
      </c>
      <c r="E959" s="2">
        <v>1.5668700752237405E-4</v>
      </c>
      <c r="F959" s="2">
        <v>0.27827612535973634</v>
      </c>
      <c r="G959" s="4">
        <v>20.991727210993488</v>
      </c>
      <c r="H959" s="4">
        <v>53.728608674608807</v>
      </c>
      <c r="I959" s="7">
        <f t="shared" si="14"/>
        <v>32.736881463615319</v>
      </c>
      <c r="J959" s="3">
        <v>1.7508900000000001E-11</v>
      </c>
      <c r="K959" t="s">
        <v>2290</v>
      </c>
      <c r="L959" t="s">
        <v>3</v>
      </c>
      <c r="M959" t="s">
        <v>5</v>
      </c>
    </row>
    <row r="960" spans="1:13" x14ac:dyDescent="0.35">
      <c r="A960" t="s">
        <v>6</v>
      </c>
      <c r="B960" t="s">
        <v>4468</v>
      </c>
      <c r="C960" s="2" t="s">
        <v>3834</v>
      </c>
      <c r="D960" s="4">
        <v>3.0946636213877943</v>
      </c>
      <c r="E960" s="2">
        <v>8.0970135442029626E-7</v>
      </c>
      <c r="F960" s="2">
        <v>1.0655669824171099E-3</v>
      </c>
      <c r="G960" s="4">
        <v>13.839842403380846</v>
      </c>
      <c r="H960" s="4">
        <v>49.716589063563369</v>
      </c>
      <c r="I960" s="7">
        <f t="shared" si="14"/>
        <v>35.876746660182519</v>
      </c>
      <c r="J960" s="3">
        <v>3.7014399999999999E-136</v>
      </c>
      <c r="K960" t="s">
        <v>2291</v>
      </c>
      <c r="L960" t="s">
        <v>34</v>
      </c>
      <c r="M960" t="s">
        <v>2292</v>
      </c>
    </row>
    <row r="961" spans="1:13" x14ac:dyDescent="0.35">
      <c r="A961" t="s">
        <v>6</v>
      </c>
      <c r="B961" t="s">
        <v>4468</v>
      </c>
      <c r="C961" s="2" t="s">
        <v>4094</v>
      </c>
      <c r="D961" s="4">
        <v>6.1261078782652918</v>
      </c>
      <c r="E961" s="2">
        <v>0</v>
      </c>
      <c r="F961" s="2">
        <v>0</v>
      </c>
      <c r="G961" s="4">
        <v>13.766460108009088</v>
      </c>
      <c r="H961" s="4">
        <v>97.8957079763195</v>
      </c>
      <c r="I961" s="7">
        <f t="shared" si="14"/>
        <v>84.129247868310415</v>
      </c>
      <c r="K961" t="s">
        <v>4</v>
      </c>
      <c r="L961" t="s">
        <v>3</v>
      </c>
      <c r="M961" t="s">
        <v>367</v>
      </c>
    </row>
    <row r="962" spans="1:13" x14ac:dyDescent="0.35">
      <c r="A962" t="s">
        <v>6</v>
      </c>
      <c r="B962" t="s">
        <v>4468</v>
      </c>
      <c r="C962" s="2" t="s">
        <v>3219</v>
      </c>
      <c r="D962" s="4">
        <v>-2.9058223843518092</v>
      </c>
      <c r="E962" s="2">
        <v>2.3280589525380767E-3</v>
      </c>
      <c r="F962" s="2">
        <v>1</v>
      </c>
      <c r="G962" s="4">
        <v>21.176592843841895</v>
      </c>
      <c r="H962" s="4">
        <v>8.4594816427112729</v>
      </c>
      <c r="I962" s="7">
        <f t="shared" ref="I962:I1025" si="15">H962-G962</f>
        <v>-12.717111201130622</v>
      </c>
      <c r="J962" s="3">
        <v>1.95911E-22</v>
      </c>
      <c r="K962" t="s">
        <v>2293</v>
      </c>
      <c r="L962" t="s">
        <v>2085</v>
      </c>
      <c r="M962" t="s">
        <v>2294</v>
      </c>
    </row>
    <row r="963" spans="1:13" x14ac:dyDescent="0.35">
      <c r="A963" t="s">
        <v>6</v>
      </c>
      <c r="B963" t="s">
        <v>4468</v>
      </c>
      <c r="C963" s="2" t="s">
        <v>3835</v>
      </c>
      <c r="D963" s="4">
        <v>7.145043466710149</v>
      </c>
      <c r="E963" s="2">
        <v>0</v>
      </c>
      <c r="F963" s="2">
        <v>0</v>
      </c>
      <c r="G963" s="4">
        <v>19.265415072053322</v>
      </c>
      <c r="H963" s="4">
        <v>159.78646030150202</v>
      </c>
      <c r="I963" s="7">
        <f t="shared" si="15"/>
        <v>140.5210452294487</v>
      </c>
      <c r="J963">
        <v>2.7266499999999999E-2</v>
      </c>
      <c r="K963" t="s">
        <v>1071</v>
      </c>
      <c r="L963" t="s">
        <v>3</v>
      </c>
      <c r="M963" t="s">
        <v>2295</v>
      </c>
    </row>
    <row r="964" spans="1:13" x14ac:dyDescent="0.35">
      <c r="A964" t="s">
        <v>6</v>
      </c>
      <c r="B964" t="s">
        <v>4468</v>
      </c>
      <c r="C964" s="2" t="s">
        <v>3836</v>
      </c>
      <c r="D964" s="4">
        <v>2.9021371839937102</v>
      </c>
      <c r="E964" s="2">
        <v>0</v>
      </c>
      <c r="F964" s="2">
        <v>0</v>
      </c>
      <c r="G964" s="4">
        <v>39.839545068378115</v>
      </c>
      <c r="H964" s="4">
        <v>134.21128633379575</v>
      </c>
      <c r="I964" s="7">
        <f t="shared" si="15"/>
        <v>94.37174126541764</v>
      </c>
      <c r="J964">
        <v>0</v>
      </c>
      <c r="K964" t="s">
        <v>2296</v>
      </c>
      <c r="L964" t="s">
        <v>1918</v>
      </c>
      <c r="M964" t="s">
        <v>2297</v>
      </c>
    </row>
    <row r="965" spans="1:13" x14ac:dyDescent="0.35">
      <c r="A965" t="s">
        <v>6</v>
      </c>
      <c r="B965" t="s">
        <v>4468</v>
      </c>
      <c r="C965" s="2" t="s">
        <v>3837</v>
      </c>
      <c r="D965" s="4">
        <v>-3.4079175803693293</v>
      </c>
      <c r="E965" s="2">
        <v>2.0264211564796389E-10</v>
      </c>
      <c r="F965" s="2">
        <v>1.9109151505602995E-7</v>
      </c>
      <c r="G965" s="4">
        <v>60.06243629974913</v>
      </c>
      <c r="H965" s="4">
        <v>20.458349430006919</v>
      </c>
      <c r="I965" s="7">
        <f t="shared" si="15"/>
        <v>-39.604086869742211</v>
      </c>
      <c r="J965">
        <v>0</v>
      </c>
      <c r="K965" t="s">
        <v>2298</v>
      </c>
      <c r="L965" t="s">
        <v>2299</v>
      </c>
      <c r="M965" t="s">
        <v>2300</v>
      </c>
    </row>
    <row r="966" spans="1:13" x14ac:dyDescent="0.35">
      <c r="A966" t="s">
        <v>6</v>
      </c>
      <c r="B966" t="s">
        <v>4468</v>
      </c>
      <c r="C966" s="2" t="s">
        <v>3220</v>
      </c>
      <c r="D966" s="4">
        <v>2.1700291399074234</v>
      </c>
      <c r="E966" s="2">
        <v>8.5229750430061858E-3</v>
      </c>
      <c r="F966" s="2">
        <v>1</v>
      </c>
      <c r="G966" s="4">
        <v>12.615876256784725</v>
      </c>
      <c r="H966" s="4">
        <v>31.778962675016988</v>
      </c>
      <c r="I966" s="7">
        <f t="shared" si="15"/>
        <v>19.163086418232261</v>
      </c>
      <c r="J966">
        <v>1.0975900000000001</v>
      </c>
      <c r="K966" t="s">
        <v>2301</v>
      </c>
      <c r="L966" t="s">
        <v>3</v>
      </c>
      <c r="M966" t="s">
        <v>5</v>
      </c>
    </row>
    <row r="967" spans="1:13" x14ac:dyDescent="0.35">
      <c r="A967" t="s">
        <v>6</v>
      </c>
      <c r="B967" t="s">
        <v>4468</v>
      </c>
      <c r="C967" s="2" t="s">
        <v>3221</v>
      </c>
      <c r="D967" s="4">
        <v>-2.1779361749074431</v>
      </c>
      <c r="E967" s="2">
        <v>3.0915195208416667E-3</v>
      </c>
      <c r="F967" s="2">
        <v>1</v>
      </c>
      <c r="G967" s="4">
        <v>32.346186400551836</v>
      </c>
      <c r="H967" s="4">
        <v>17.239897010583906</v>
      </c>
      <c r="I967" s="7">
        <f t="shared" si="15"/>
        <v>-15.10628938996793</v>
      </c>
      <c r="J967">
        <v>1.4759</v>
      </c>
      <c r="K967" t="s">
        <v>1672</v>
      </c>
      <c r="L967" t="s">
        <v>3</v>
      </c>
      <c r="M967" t="s">
        <v>5</v>
      </c>
    </row>
    <row r="968" spans="1:13" x14ac:dyDescent="0.35">
      <c r="A968" t="s">
        <v>6</v>
      </c>
      <c r="B968" t="s">
        <v>4468</v>
      </c>
      <c r="C968" s="2" t="s">
        <v>3838</v>
      </c>
      <c r="D968" s="4">
        <v>-2.4667519854797679</v>
      </c>
      <c r="E968" s="2">
        <v>0</v>
      </c>
      <c r="F968" s="2">
        <v>0</v>
      </c>
      <c r="G968" s="4">
        <v>1115.7610325977339</v>
      </c>
      <c r="H968" s="4">
        <v>525.05214131990624</v>
      </c>
      <c r="I968" s="7">
        <f t="shared" si="15"/>
        <v>-590.70889127782766</v>
      </c>
      <c r="J968">
        <v>0</v>
      </c>
      <c r="K968" t="s">
        <v>2302</v>
      </c>
      <c r="L968" t="s">
        <v>2303</v>
      </c>
      <c r="M968" t="s">
        <v>2304</v>
      </c>
    </row>
    <row r="969" spans="1:13" x14ac:dyDescent="0.35">
      <c r="A969" t="s">
        <v>6</v>
      </c>
      <c r="B969" t="s">
        <v>4468</v>
      </c>
      <c r="C969" s="2" t="s">
        <v>3839</v>
      </c>
      <c r="D969" s="4">
        <v>-25.934116995003862</v>
      </c>
      <c r="E969" s="2">
        <v>0</v>
      </c>
      <c r="F969" s="2">
        <v>0</v>
      </c>
      <c r="G969" s="4">
        <v>13474.340940373368</v>
      </c>
      <c r="H969" s="4">
        <v>603.10481670071806</v>
      </c>
      <c r="I969" s="7">
        <f t="shared" si="15"/>
        <v>-12871.23612367265</v>
      </c>
      <c r="J969">
        <v>0</v>
      </c>
      <c r="K969" t="s">
        <v>2305</v>
      </c>
      <c r="L969" t="s">
        <v>871</v>
      </c>
      <c r="M969" t="s">
        <v>2306</v>
      </c>
    </row>
    <row r="970" spans="1:13" x14ac:dyDescent="0.35">
      <c r="A970" t="s">
        <v>6</v>
      </c>
      <c r="B970" t="s">
        <v>4468</v>
      </c>
      <c r="C970" s="2" t="s">
        <v>3840</v>
      </c>
      <c r="D970" s="4">
        <v>3.2029506653013473</v>
      </c>
      <c r="E970" s="2">
        <v>9.0652078220610262E-8</v>
      </c>
      <c r="F970" s="2">
        <v>1.077853210043056E-4</v>
      </c>
      <c r="G970" s="4">
        <v>14.757041330764642</v>
      </c>
      <c r="H970" s="4">
        <v>54.86637577040883</v>
      </c>
      <c r="I970" s="7">
        <f t="shared" si="15"/>
        <v>40.109334439644186</v>
      </c>
      <c r="J970" s="3">
        <v>2.55072E-103</v>
      </c>
      <c r="K970" t="s">
        <v>1753</v>
      </c>
      <c r="L970" t="s">
        <v>960</v>
      </c>
      <c r="M970" t="s">
        <v>2307</v>
      </c>
    </row>
    <row r="971" spans="1:13" x14ac:dyDescent="0.35">
      <c r="A971" t="s">
        <v>6</v>
      </c>
      <c r="B971" t="s">
        <v>4468</v>
      </c>
      <c r="C971" s="2" t="s">
        <v>3841</v>
      </c>
      <c r="D971" s="4">
        <v>2.3680345475051512</v>
      </c>
      <c r="E971" s="2">
        <v>5.3951280796456351E-5</v>
      </c>
      <c r="F971" s="2">
        <v>8.8372197944595499E-2</v>
      </c>
      <c r="G971" s="4">
        <v>19.074490093542309</v>
      </c>
      <c r="H971" s="4">
        <v>52.432154256417689</v>
      </c>
      <c r="I971" s="7">
        <f t="shared" si="15"/>
        <v>33.35766416287538</v>
      </c>
      <c r="J971" s="3">
        <v>5.1533899999999997E-63</v>
      </c>
      <c r="K971" t="s">
        <v>2308</v>
      </c>
      <c r="L971" t="s">
        <v>450</v>
      </c>
      <c r="M971" t="s">
        <v>2309</v>
      </c>
    </row>
    <row r="972" spans="1:13" x14ac:dyDescent="0.35">
      <c r="A972" t="s">
        <v>6</v>
      </c>
      <c r="B972" t="s">
        <v>4468</v>
      </c>
      <c r="C972" s="2" t="s">
        <v>4095</v>
      </c>
      <c r="D972" s="4">
        <v>-3.8609274647140883</v>
      </c>
      <c r="E972" s="2">
        <v>3.3654317004312115E-4</v>
      </c>
      <c r="F972" s="2">
        <v>0.63438387553128339</v>
      </c>
      <c r="G972" s="4">
        <v>20.01935442194668</v>
      </c>
      <c r="H972" s="4">
        <v>6.0188726771878267</v>
      </c>
      <c r="I972" s="7">
        <f t="shared" si="15"/>
        <v>-14.000481744758854</v>
      </c>
      <c r="J972" s="3">
        <v>1.14993E-152</v>
      </c>
      <c r="K972" t="s">
        <v>997</v>
      </c>
      <c r="L972" t="s">
        <v>998</v>
      </c>
      <c r="M972" t="s">
        <v>2310</v>
      </c>
    </row>
    <row r="973" spans="1:13" x14ac:dyDescent="0.35">
      <c r="A973" t="s">
        <v>6</v>
      </c>
      <c r="B973" t="s">
        <v>4468</v>
      </c>
      <c r="C973" s="2" t="s">
        <v>4142</v>
      </c>
      <c r="D973" s="4">
        <v>-3.0492097154426703</v>
      </c>
      <c r="E973" s="2">
        <v>7.3377950394051491E-4</v>
      </c>
      <c r="F973" s="2">
        <v>1</v>
      </c>
      <c r="G973" s="4">
        <v>23.353158731991535</v>
      </c>
      <c r="H973" s="4">
        <v>8.8902723785125968</v>
      </c>
      <c r="I973" s="7">
        <f t="shared" si="15"/>
        <v>-14.462886353478938</v>
      </c>
      <c r="J973" s="3">
        <v>3.2917899999999998E-97</v>
      </c>
      <c r="K973" t="s">
        <v>355</v>
      </c>
      <c r="L973" t="s">
        <v>356</v>
      </c>
      <c r="M973" t="s">
        <v>2311</v>
      </c>
    </row>
    <row r="974" spans="1:13" x14ac:dyDescent="0.35">
      <c r="A974" t="s">
        <v>6</v>
      </c>
      <c r="B974" t="s">
        <v>4468</v>
      </c>
      <c r="C974" s="2" t="s">
        <v>4096</v>
      </c>
      <c r="D974" s="4">
        <v>2.5569184931656426</v>
      </c>
      <c r="E974" s="2">
        <v>6.5996104445331509E-4</v>
      </c>
      <c r="F974" s="2">
        <v>1</v>
      </c>
      <c r="G974" s="4">
        <v>11.811297909469072</v>
      </c>
      <c r="H974" s="4">
        <v>35.056716655231106</v>
      </c>
      <c r="I974" s="7">
        <f t="shared" si="15"/>
        <v>23.245418745762034</v>
      </c>
      <c r="J974" s="3">
        <v>3.8083799999999998E-28</v>
      </c>
      <c r="K974" t="s">
        <v>1767</v>
      </c>
      <c r="L974" t="s">
        <v>3</v>
      </c>
      <c r="M974" t="s">
        <v>2312</v>
      </c>
    </row>
    <row r="975" spans="1:13" x14ac:dyDescent="0.35">
      <c r="A975" t="s">
        <v>6</v>
      </c>
      <c r="B975" t="s">
        <v>4468</v>
      </c>
      <c r="C975" s="2" t="s">
        <v>4270</v>
      </c>
      <c r="D975" s="4">
        <v>-3.4841308747658699</v>
      </c>
      <c r="E975" s="2">
        <v>7.0218948454883019E-15</v>
      </c>
      <c r="F975" s="2">
        <v>5.1330051320519487E-12</v>
      </c>
      <c r="G975" s="4">
        <v>85.392091435764428</v>
      </c>
      <c r="H975" s="4">
        <v>28.449846074331631</v>
      </c>
      <c r="I975" s="7">
        <f t="shared" si="15"/>
        <v>-56.942245361432796</v>
      </c>
      <c r="K975" t="s">
        <v>4</v>
      </c>
      <c r="L975" t="s">
        <v>3</v>
      </c>
      <c r="M975" t="s">
        <v>18</v>
      </c>
    </row>
    <row r="976" spans="1:13" x14ac:dyDescent="0.35">
      <c r="A976" t="s">
        <v>6</v>
      </c>
      <c r="B976" t="s">
        <v>4468</v>
      </c>
      <c r="C976" s="2" t="s">
        <v>3367</v>
      </c>
      <c r="D976" s="4">
        <v>3.0645621879642531</v>
      </c>
      <c r="E976" s="2">
        <v>1.3761407860729086E-14</v>
      </c>
      <c r="F976" s="2">
        <v>1.0266010264103897E-11</v>
      </c>
      <c r="G976" s="4">
        <v>31.432965414980178</v>
      </c>
      <c r="H976" s="4">
        <v>111.81769205228477</v>
      </c>
      <c r="I976" s="7">
        <f t="shared" si="15"/>
        <v>80.384726637304595</v>
      </c>
      <c r="J976" s="3">
        <v>4.4227599999999999E-154</v>
      </c>
      <c r="K976" t="s">
        <v>2313</v>
      </c>
      <c r="L976" t="s">
        <v>10</v>
      </c>
      <c r="M976" t="s">
        <v>2314</v>
      </c>
    </row>
    <row r="977" spans="1:13" x14ac:dyDescent="0.35">
      <c r="A977" t="s">
        <v>6</v>
      </c>
      <c r="B977" t="s">
        <v>4468</v>
      </c>
      <c r="C977" s="2" t="s">
        <v>4097</v>
      </c>
      <c r="D977" s="4">
        <v>2.3500089635946488</v>
      </c>
      <c r="E977" s="2">
        <v>9.1726245341176779E-2</v>
      </c>
      <c r="F977" s="2">
        <v>1</v>
      </c>
      <c r="G977" s="4">
        <v>5.5232158966446283</v>
      </c>
      <c r="H977" s="4">
        <v>15.06670444625119</v>
      </c>
      <c r="I977" s="7">
        <f t="shared" si="15"/>
        <v>9.5434885496065611</v>
      </c>
      <c r="J977" s="3">
        <v>2.7064400000000002E-94</v>
      </c>
      <c r="K977" t="s">
        <v>2315</v>
      </c>
      <c r="L977" t="s">
        <v>242</v>
      </c>
      <c r="M977" t="s">
        <v>2316</v>
      </c>
    </row>
    <row r="978" spans="1:13" x14ac:dyDescent="0.35">
      <c r="A978" t="s">
        <v>6</v>
      </c>
      <c r="B978" t="s">
        <v>4468</v>
      </c>
      <c r="C978" s="2" t="s">
        <v>4443</v>
      </c>
      <c r="D978" s="4">
        <v>-2.0655823246145988</v>
      </c>
      <c r="E978" s="2">
        <v>1.1983254315840129E-2</v>
      </c>
      <c r="F978" s="2">
        <v>1</v>
      </c>
      <c r="G978" s="4">
        <v>28.428291743668549</v>
      </c>
      <c r="H978" s="4">
        <v>15.97588720807255</v>
      </c>
      <c r="I978" s="7">
        <f t="shared" si="15"/>
        <v>-12.452404535595999</v>
      </c>
      <c r="J978" s="3">
        <v>1.9453399999999999E-129</v>
      </c>
      <c r="K978" t="s">
        <v>1234</v>
      </c>
      <c r="L978" t="s">
        <v>2317</v>
      </c>
      <c r="M978" t="s">
        <v>2318</v>
      </c>
    </row>
    <row r="979" spans="1:13" x14ac:dyDescent="0.35">
      <c r="A979" t="s">
        <v>6</v>
      </c>
      <c r="B979" t="s">
        <v>4468</v>
      </c>
      <c r="C979" s="2" t="s">
        <v>3842</v>
      </c>
      <c r="D979" s="4">
        <v>2.3423122161815249</v>
      </c>
      <c r="E979" s="2">
        <v>1.4414694099453233E-5</v>
      </c>
      <c r="F979" s="2">
        <v>2.1924749725268367E-2</v>
      </c>
      <c r="G979" s="4">
        <v>22.127328453773575</v>
      </c>
      <c r="H979" s="4">
        <v>60.163140267108297</v>
      </c>
      <c r="I979" s="7">
        <f t="shared" si="15"/>
        <v>38.035811813334718</v>
      </c>
      <c r="J979" s="3">
        <v>7.5772199999999998E-62</v>
      </c>
      <c r="K979" t="s">
        <v>2319</v>
      </c>
      <c r="L979" t="s">
        <v>2320</v>
      </c>
      <c r="M979" t="s">
        <v>2321</v>
      </c>
    </row>
    <row r="980" spans="1:13" x14ac:dyDescent="0.35">
      <c r="A980" t="s">
        <v>6</v>
      </c>
      <c r="B980" t="s">
        <v>4468</v>
      </c>
      <c r="C980" s="2" t="s">
        <v>3843</v>
      </c>
      <c r="D980" s="4">
        <v>2.3695780349070619</v>
      </c>
      <c r="E980" s="2">
        <v>2.1698264226747459E-2</v>
      </c>
      <c r="F980" s="2">
        <v>1</v>
      </c>
      <c r="G980" s="4">
        <v>8.0570721380914012</v>
      </c>
      <c r="H980" s="4">
        <v>22.161798310250294</v>
      </c>
      <c r="I980" s="7">
        <f t="shared" si="15"/>
        <v>14.104726172158893</v>
      </c>
      <c r="J980" s="3">
        <v>2.1726500000000001E-90</v>
      </c>
      <c r="K980" t="s">
        <v>2322</v>
      </c>
      <c r="L980" t="s">
        <v>454</v>
      </c>
      <c r="M980" t="s">
        <v>2323</v>
      </c>
    </row>
    <row r="981" spans="1:13" x14ac:dyDescent="0.35">
      <c r="A981" t="s">
        <v>6</v>
      </c>
      <c r="B981" t="s">
        <v>4468</v>
      </c>
      <c r="C981" s="2" t="s">
        <v>4373</v>
      </c>
      <c r="D981" s="4">
        <v>-3.3614765020364055</v>
      </c>
      <c r="E981" s="2">
        <v>5.1320105321044081E-7</v>
      </c>
      <c r="F981" s="2">
        <v>6.5689734810936429E-4</v>
      </c>
      <c r="G981" s="4">
        <v>40.213372161175506</v>
      </c>
      <c r="H981" s="4">
        <v>13.886638948727981</v>
      </c>
      <c r="I981" s="7">
        <f t="shared" si="15"/>
        <v>-26.326733212447525</v>
      </c>
      <c r="J981" s="3">
        <v>1.4992900000000001E-69</v>
      </c>
      <c r="K981" t="s">
        <v>2324</v>
      </c>
      <c r="L981" t="s">
        <v>10</v>
      </c>
      <c r="M981" t="s">
        <v>2325</v>
      </c>
    </row>
    <row r="982" spans="1:13" x14ac:dyDescent="0.35">
      <c r="A982" t="s">
        <v>6</v>
      </c>
      <c r="B982" t="s">
        <v>4468</v>
      </c>
      <c r="C982" s="2" t="s">
        <v>3844</v>
      </c>
      <c r="D982" s="4">
        <v>-6.3688718049409294</v>
      </c>
      <c r="E982" s="2">
        <v>0</v>
      </c>
      <c r="F982" s="2">
        <v>0</v>
      </c>
      <c r="G982" s="4">
        <v>126.91558029488058</v>
      </c>
      <c r="H982" s="4">
        <v>23.131785854915865</v>
      </c>
      <c r="I982" s="7">
        <f t="shared" si="15"/>
        <v>-103.78379443996472</v>
      </c>
      <c r="J982" s="3">
        <v>4.5769500000000001E-19</v>
      </c>
      <c r="K982" t="s">
        <v>2324</v>
      </c>
      <c r="L982" t="s">
        <v>3</v>
      </c>
      <c r="M982" t="s">
        <v>2326</v>
      </c>
    </row>
    <row r="983" spans="1:13" x14ac:dyDescent="0.35">
      <c r="A983" t="s">
        <v>6</v>
      </c>
      <c r="B983" t="s">
        <v>4468</v>
      </c>
      <c r="C983" s="2" t="s">
        <v>3845</v>
      </c>
      <c r="D983" s="4">
        <v>-3.2126922989720006</v>
      </c>
      <c r="E983" s="2">
        <v>7.9829579161488722E-10</v>
      </c>
      <c r="F983" s="2">
        <v>7.9430431265681278E-7</v>
      </c>
      <c r="G983" s="4">
        <v>60.25521697911698</v>
      </c>
      <c r="H983" s="4">
        <v>21.771194265392786</v>
      </c>
      <c r="I983" s="7">
        <f t="shared" si="15"/>
        <v>-38.484022713724194</v>
      </c>
      <c r="K983" t="s">
        <v>4</v>
      </c>
      <c r="L983" t="s">
        <v>3</v>
      </c>
      <c r="M983" t="s">
        <v>5</v>
      </c>
    </row>
    <row r="984" spans="1:13" x14ac:dyDescent="0.35">
      <c r="A984" t="s">
        <v>6</v>
      </c>
      <c r="B984" t="s">
        <v>4468</v>
      </c>
      <c r="C984" s="2" t="s">
        <v>3846</v>
      </c>
      <c r="D984" s="4">
        <v>3.4238888887668573</v>
      </c>
      <c r="E984" s="2">
        <v>1.7364603072863343E-7</v>
      </c>
      <c r="F984" s="2">
        <v>2.1167451145820415E-4</v>
      </c>
      <c r="G984" s="4">
        <v>12.339570216344777</v>
      </c>
      <c r="H984" s="4">
        <v>49.042932060951429</v>
      </c>
      <c r="I984" s="7">
        <f t="shared" si="15"/>
        <v>36.703361844606654</v>
      </c>
      <c r="J984" s="3">
        <v>7.38165E-133</v>
      </c>
      <c r="K984" t="s">
        <v>619</v>
      </c>
      <c r="L984" t="s">
        <v>226</v>
      </c>
      <c r="M984" t="s">
        <v>2327</v>
      </c>
    </row>
    <row r="985" spans="1:13" x14ac:dyDescent="0.35">
      <c r="A985" t="s">
        <v>6</v>
      </c>
      <c r="B985" t="s">
        <v>4468</v>
      </c>
      <c r="C985" s="2" t="s">
        <v>4327</v>
      </c>
      <c r="D985" s="4">
        <v>2.5158730565963983</v>
      </c>
      <c r="E985" s="2">
        <v>4.5458853890679611E-4</v>
      </c>
      <c r="F985" s="2">
        <v>0.8755375259344893</v>
      </c>
      <c r="G985" s="4">
        <v>12.893330150338373</v>
      </c>
      <c r="H985" s="4">
        <v>37.653951443365628</v>
      </c>
      <c r="I985" s="7">
        <f t="shared" si="15"/>
        <v>24.760621293027256</v>
      </c>
      <c r="J985" s="3">
        <v>9.6500800000000004E-126</v>
      </c>
      <c r="K985" t="s">
        <v>2328</v>
      </c>
      <c r="L985" t="s">
        <v>2329</v>
      </c>
      <c r="M985" t="s">
        <v>2330</v>
      </c>
    </row>
    <row r="986" spans="1:13" x14ac:dyDescent="0.35">
      <c r="A986" t="s">
        <v>6</v>
      </c>
      <c r="B986" t="s">
        <v>4468</v>
      </c>
      <c r="C986" s="2" t="s">
        <v>3222</v>
      </c>
      <c r="D986" s="4">
        <v>-10.945583853078995</v>
      </c>
      <c r="E986" s="2">
        <v>0</v>
      </c>
      <c r="F986" s="2">
        <v>0</v>
      </c>
      <c r="G986" s="4">
        <v>152.12282929491502</v>
      </c>
      <c r="H986" s="4">
        <v>16.132890732718401</v>
      </c>
      <c r="I986" s="7">
        <f t="shared" si="15"/>
        <v>-135.98993856219661</v>
      </c>
      <c r="J986" s="3">
        <v>3.4793999999999998E-48</v>
      </c>
      <c r="K986" t="s">
        <v>2331</v>
      </c>
      <c r="L986" t="s">
        <v>3</v>
      </c>
      <c r="M986" t="s">
        <v>2332</v>
      </c>
    </row>
    <row r="987" spans="1:13" x14ac:dyDescent="0.35">
      <c r="A987" t="s">
        <v>6</v>
      </c>
      <c r="B987" t="s">
        <v>4468</v>
      </c>
      <c r="C987" s="2" t="s">
        <v>4193</v>
      </c>
      <c r="D987" s="4">
        <v>-2.6057438913952633</v>
      </c>
      <c r="E987" s="2">
        <v>8.2313115515000035E-2</v>
      </c>
      <c r="F987" s="2">
        <v>1</v>
      </c>
      <c r="G987" s="4">
        <v>11.347615121447383</v>
      </c>
      <c r="H987" s="4">
        <v>5.0550982355693597</v>
      </c>
      <c r="I987" s="7">
        <f t="shared" si="15"/>
        <v>-6.2925168858780234</v>
      </c>
      <c r="J987">
        <v>2.8892399999999999E-2</v>
      </c>
      <c r="K987" t="s">
        <v>680</v>
      </c>
      <c r="L987" t="s">
        <v>3</v>
      </c>
      <c r="M987" t="s">
        <v>604</v>
      </c>
    </row>
    <row r="988" spans="1:13" x14ac:dyDescent="0.35">
      <c r="A988" t="s">
        <v>6</v>
      </c>
      <c r="B988" t="s">
        <v>4468</v>
      </c>
      <c r="C988" s="2" t="s">
        <v>3847</v>
      </c>
      <c r="D988" s="4">
        <v>3.9011427515810801</v>
      </c>
      <c r="E988" s="2">
        <v>2.9676225779909387E-4</v>
      </c>
      <c r="F988" s="2">
        <v>0.5530009747847342</v>
      </c>
      <c r="G988" s="4">
        <v>5.1595759955578711</v>
      </c>
      <c r="H988" s="4">
        <v>23.364827908033085</v>
      </c>
      <c r="I988" s="7">
        <f t="shared" si="15"/>
        <v>18.205251912475212</v>
      </c>
      <c r="J988" s="3">
        <v>1.39961E-49</v>
      </c>
      <c r="K988" t="s">
        <v>106</v>
      </c>
      <c r="L988" t="s">
        <v>2333</v>
      </c>
      <c r="M988" t="s">
        <v>2334</v>
      </c>
    </row>
    <row r="989" spans="1:13" x14ac:dyDescent="0.35">
      <c r="A989" t="s">
        <v>6</v>
      </c>
      <c r="B989" t="s">
        <v>4468</v>
      </c>
      <c r="C989" s="2" t="s">
        <v>3848</v>
      </c>
      <c r="D989" s="4">
        <v>3.5041232358799901</v>
      </c>
      <c r="E989" s="2">
        <v>2.990641108300472E-12</v>
      </c>
      <c r="F989" s="2">
        <v>2.4792414787810912E-9</v>
      </c>
      <c r="G989" s="4">
        <v>19.692590608972129</v>
      </c>
      <c r="H989" s="4">
        <v>80.101187476165734</v>
      </c>
      <c r="I989" s="7">
        <f t="shared" si="15"/>
        <v>60.408596867193609</v>
      </c>
      <c r="J989">
        <v>0</v>
      </c>
      <c r="K989" t="s">
        <v>2335</v>
      </c>
      <c r="L989" t="s">
        <v>34</v>
      </c>
      <c r="M989" t="s">
        <v>2336</v>
      </c>
    </row>
    <row r="990" spans="1:13" x14ac:dyDescent="0.35">
      <c r="A990" t="s">
        <v>6</v>
      </c>
      <c r="B990" t="s">
        <v>4468</v>
      </c>
      <c r="C990" s="2" t="s">
        <v>3849</v>
      </c>
      <c r="D990" s="4">
        <v>-4.9130957559592865</v>
      </c>
      <c r="E990" s="2">
        <v>0</v>
      </c>
      <c r="F990" s="2">
        <v>0</v>
      </c>
      <c r="G990" s="4">
        <v>116.55560208098338</v>
      </c>
      <c r="H990" s="4">
        <v>27.538143211278356</v>
      </c>
      <c r="I990" s="7">
        <f t="shared" si="15"/>
        <v>-89.017458869705024</v>
      </c>
      <c r="J990" s="3">
        <v>9.3849499999999998E-21</v>
      </c>
      <c r="K990" t="s">
        <v>2337</v>
      </c>
      <c r="L990" t="s">
        <v>3</v>
      </c>
      <c r="M990" t="s">
        <v>2338</v>
      </c>
    </row>
    <row r="991" spans="1:13" x14ac:dyDescent="0.35">
      <c r="A991" t="s">
        <v>6</v>
      </c>
      <c r="B991" t="s">
        <v>4468</v>
      </c>
      <c r="C991" s="2" t="s">
        <v>4098</v>
      </c>
      <c r="D991" s="4">
        <v>3.0581649725960656</v>
      </c>
      <c r="E991" s="2">
        <v>6.4564456109506897E-4</v>
      </c>
      <c r="F991" s="2">
        <v>1</v>
      </c>
      <c r="G991" s="4">
        <v>7.7332148188646332</v>
      </c>
      <c r="H991" s="4">
        <v>27.45223543524417</v>
      </c>
      <c r="I991" s="7">
        <f t="shared" si="15"/>
        <v>19.719020616379538</v>
      </c>
      <c r="J991" s="3">
        <v>1.42348E-120</v>
      </c>
      <c r="K991" t="s">
        <v>2339</v>
      </c>
      <c r="L991" t="s">
        <v>2340</v>
      </c>
      <c r="M991" t="s">
        <v>2341</v>
      </c>
    </row>
    <row r="992" spans="1:13" x14ac:dyDescent="0.35">
      <c r="A992" t="s">
        <v>6</v>
      </c>
      <c r="B992" t="s">
        <v>4468</v>
      </c>
      <c r="C992" s="2" t="s">
        <v>4099</v>
      </c>
      <c r="D992" s="4">
        <v>-2.1410755434446762</v>
      </c>
      <c r="E992" s="2">
        <v>0</v>
      </c>
      <c r="F992" s="2">
        <v>0</v>
      </c>
      <c r="G992" s="4">
        <v>420.63356413957871</v>
      </c>
      <c r="H992" s="4">
        <v>228.04925814721889</v>
      </c>
      <c r="I992" s="7">
        <f t="shared" si="15"/>
        <v>-192.58430599235982</v>
      </c>
      <c r="J992">
        <v>0</v>
      </c>
      <c r="K992" t="s">
        <v>2342</v>
      </c>
      <c r="L992" t="s">
        <v>2343</v>
      </c>
      <c r="M992" t="s">
        <v>2344</v>
      </c>
    </row>
    <row r="993" spans="1:13" x14ac:dyDescent="0.35">
      <c r="A993" t="s">
        <v>6</v>
      </c>
      <c r="B993" t="s">
        <v>4468</v>
      </c>
      <c r="C993" s="2" t="s">
        <v>3850</v>
      </c>
      <c r="D993" s="4">
        <v>-3.9627186052004082</v>
      </c>
      <c r="E993" s="2">
        <v>2.2603120848625131E-4</v>
      </c>
      <c r="F993" s="2">
        <v>0.41339778341015021</v>
      </c>
      <c r="G993" s="4">
        <v>20.467396675308962</v>
      </c>
      <c r="H993" s="4">
        <v>5.9955096083697859</v>
      </c>
      <c r="I993" s="7">
        <f t="shared" si="15"/>
        <v>-14.471887066939175</v>
      </c>
      <c r="K993" t="s">
        <v>4</v>
      </c>
      <c r="L993" t="s">
        <v>3</v>
      </c>
      <c r="M993" t="s">
        <v>5</v>
      </c>
    </row>
    <row r="994" spans="1:13" x14ac:dyDescent="0.35">
      <c r="A994" t="s">
        <v>6</v>
      </c>
      <c r="B994" t="s">
        <v>4468</v>
      </c>
      <c r="C994" s="2" t="s">
        <v>3851</v>
      </c>
      <c r="D994" s="4">
        <v>-2.6457008526919417</v>
      </c>
      <c r="E994" s="2">
        <v>5.1376988646233447E-3</v>
      </c>
      <c r="F994" s="2">
        <v>1</v>
      </c>
      <c r="G994" s="4">
        <v>21.241480062998171</v>
      </c>
      <c r="H994" s="4">
        <v>9.3196749966340455</v>
      </c>
      <c r="I994" s="7">
        <f t="shared" si="15"/>
        <v>-11.921805066364126</v>
      </c>
      <c r="J994">
        <v>4.9706099999999998</v>
      </c>
      <c r="K994" t="s">
        <v>2345</v>
      </c>
      <c r="L994" t="s">
        <v>3</v>
      </c>
      <c r="M994" t="s">
        <v>5</v>
      </c>
    </row>
    <row r="995" spans="1:13" x14ac:dyDescent="0.35">
      <c r="A995" t="s">
        <v>6</v>
      </c>
      <c r="B995" t="s">
        <v>4468</v>
      </c>
      <c r="C995" s="2" t="s">
        <v>3852</v>
      </c>
      <c r="D995" s="4">
        <v>-2.7934301288902512</v>
      </c>
      <c r="E995" s="2">
        <v>9.6718131452617449E-3</v>
      </c>
      <c r="F995" s="2">
        <v>1</v>
      </c>
      <c r="G995" s="4">
        <v>17.521080038967064</v>
      </c>
      <c r="H995" s="4">
        <v>7.2808115649047167</v>
      </c>
      <c r="I995" s="7">
        <f t="shared" si="15"/>
        <v>-10.240268474062347</v>
      </c>
      <c r="J995">
        <v>0</v>
      </c>
      <c r="K995" t="s">
        <v>2346</v>
      </c>
      <c r="L995" t="s">
        <v>107</v>
      </c>
      <c r="M995" t="s">
        <v>2347</v>
      </c>
    </row>
    <row r="996" spans="1:13" x14ac:dyDescent="0.35">
      <c r="A996" t="s">
        <v>6</v>
      </c>
      <c r="B996" t="s">
        <v>4468</v>
      </c>
      <c r="C996" s="2" t="s">
        <v>4328</v>
      </c>
      <c r="D996" s="4">
        <v>-2.0040224027519526</v>
      </c>
      <c r="E996" s="2">
        <v>0.13682290639929073</v>
      </c>
      <c r="F996" s="2">
        <v>1</v>
      </c>
      <c r="G996" s="4">
        <v>15.47446557487236</v>
      </c>
      <c r="H996" s="4">
        <v>8.963338908867069</v>
      </c>
      <c r="I996" s="7">
        <f t="shared" si="15"/>
        <v>-6.5111266660052909</v>
      </c>
      <c r="J996" s="3">
        <v>2.66423E-148</v>
      </c>
      <c r="K996" t="s">
        <v>2349</v>
      </c>
      <c r="L996" t="s">
        <v>10</v>
      </c>
      <c r="M996" t="s">
        <v>2350</v>
      </c>
    </row>
    <row r="997" spans="1:13" x14ac:dyDescent="0.35">
      <c r="A997" t="s">
        <v>6</v>
      </c>
      <c r="B997" t="s">
        <v>4468</v>
      </c>
      <c r="C997" s="2" t="s">
        <v>4100</v>
      </c>
      <c r="D997" s="4">
        <v>2.4227545281275167</v>
      </c>
      <c r="E997" s="2">
        <v>5.2940563213158441E-7</v>
      </c>
      <c r="F997" s="2">
        <v>6.8081564292121755E-4</v>
      </c>
      <c r="G997" s="4">
        <v>25.804464669123703</v>
      </c>
      <c r="H997" s="4">
        <v>72.570647551309293</v>
      </c>
      <c r="I997" s="7">
        <f t="shared" si="15"/>
        <v>46.766182882185589</v>
      </c>
      <c r="J997" s="3">
        <v>6.5030600000000002E-87</v>
      </c>
      <c r="K997" t="s">
        <v>2351</v>
      </c>
      <c r="L997" t="s">
        <v>81</v>
      </c>
      <c r="M997" t="s">
        <v>2352</v>
      </c>
    </row>
    <row r="998" spans="1:13" x14ac:dyDescent="0.35">
      <c r="A998" t="s">
        <v>6</v>
      </c>
      <c r="B998" t="s">
        <v>4468</v>
      </c>
      <c r="C998" s="2" t="s">
        <v>3853</v>
      </c>
      <c r="D998" s="4">
        <v>2.8025129563333504</v>
      </c>
      <c r="E998" s="2">
        <v>6.8500190823114718E-6</v>
      </c>
      <c r="F998" s="2">
        <v>1.0048977993750929E-2</v>
      </c>
      <c r="G998" s="4">
        <v>14.834431769841011</v>
      </c>
      <c r="H998" s="4">
        <v>48.258661824173906</v>
      </c>
      <c r="I998" s="7">
        <f t="shared" si="15"/>
        <v>33.424230054332895</v>
      </c>
      <c r="J998" s="3">
        <v>9.1226900000000002E-125</v>
      </c>
      <c r="K998" t="s">
        <v>2353</v>
      </c>
      <c r="L998" t="s">
        <v>173</v>
      </c>
      <c r="M998" t="s">
        <v>2354</v>
      </c>
    </row>
    <row r="999" spans="1:13" x14ac:dyDescent="0.35">
      <c r="A999" t="s">
        <v>6</v>
      </c>
      <c r="B999" t="s">
        <v>4468</v>
      </c>
      <c r="C999" s="2" t="s">
        <v>3854</v>
      </c>
      <c r="D999" s="4">
        <v>-3.9702433176777712</v>
      </c>
      <c r="E999" s="2">
        <v>0</v>
      </c>
      <c r="F999" s="2">
        <v>0</v>
      </c>
      <c r="G999" s="4">
        <v>1176.8779237779497</v>
      </c>
      <c r="H999" s="4">
        <v>344.08918567451315</v>
      </c>
      <c r="I999" s="7">
        <f t="shared" si="15"/>
        <v>-832.78873810343657</v>
      </c>
      <c r="J999" s="3">
        <v>1.0294899999999999E-119</v>
      </c>
      <c r="K999" t="s">
        <v>2355</v>
      </c>
      <c r="L999" t="s">
        <v>868</v>
      </c>
      <c r="M999" t="s">
        <v>2356</v>
      </c>
    </row>
    <row r="1000" spans="1:13" x14ac:dyDescent="0.35">
      <c r="A1000" t="s">
        <v>6</v>
      </c>
      <c r="B1000" t="s">
        <v>4468</v>
      </c>
      <c r="C1000" s="2" t="s">
        <v>3855</v>
      </c>
      <c r="D1000" s="4">
        <v>3.7690465257847046</v>
      </c>
      <c r="E1000" s="2">
        <v>3.4362352543827348E-9</v>
      </c>
      <c r="F1000" s="2">
        <v>3.6217919581194025E-6</v>
      </c>
      <c r="G1000" s="4">
        <v>12.641505930572437</v>
      </c>
      <c r="H1000" s="4">
        <v>55.307883815085603</v>
      </c>
      <c r="I1000" s="7">
        <f t="shared" si="15"/>
        <v>42.666377884513167</v>
      </c>
      <c r="J1000" s="3">
        <v>1.09467E-35</v>
      </c>
      <c r="K1000" t="s">
        <v>1068</v>
      </c>
      <c r="L1000" t="s">
        <v>253</v>
      </c>
      <c r="M1000" t="s">
        <v>2357</v>
      </c>
    </row>
    <row r="1001" spans="1:13" x14ac:dyDescent="0.35">
      <c r="A1001" t="s">
        <v>6</v>
      </c>
      <c r="B1001" t="s">
        <v>4468</v>
      </c>
      <c r="C1001" s="2" t="s">
        <v>3223</v>
      </c>
      <c r="D1001" s="4">
        <v>2.8790253313075866</v>
      </c>
      <c r="E1001" s="2">
        <v>0</v>
      </c>
      <c r="F1001" s="2">
        <v>0</v>
      </c>
      <c r="G1001" s="4">
        <v>66.708044306857985</v>
      </c>
      <c r="H1001" s="4">
        <v>222.93611325866678</v>
      </c>
      <c r="I1001" s="7">
        <f t="shared" si="15"/>
        <v>156.22806895180878</v>
      </c>
      <c r="J1001" s="3">
        <v>5.7839200000000003E-179</v>
      </c>
      <c r="K1001" t="s">
        <v>2358</v>
      </c>
      <c r="L1001" t="s">
        <v>2359</v>
      </c>
      <c r="M1001" t="s">
        <v>2360</v>
      </c>
    </row>
    <row r="1002" spans="1:13" x14ac:dyDescent="0.35">
      <c r="A1002" t="s">
        <v>6</v>
      </c>
      <c r="B1002" t="s">
        <v>4468</v>
      </c>
      <c r="C1002" s="2" t="s">
        <v>3368</v>
      </c>
      <c r="D1002" s="4">
        <v>2.1593754313075904</v>
      </c>
      <c r="E1002" s="2">
        <v>4.1249742768160064E-4</v>
      </c>
      <c r="F1002" s="2">
        <v>0.78869508172722047</v>
      </c>
      <c r="G1002" s="4">
        <v>20.037733844517213</v>
      </c>
      <c r="H1002" s="4">
        <v>50.226566432562713</v>
      </c>
      <c r="I1002" s="7">
        <f t="shared" si="15"/>
        <v>30.1888325880455</v>
      </c>
      <c r="J1002" s="3">
        <v>2.5436999999999999E-129</v>
      </c>
      <c r="K1002" t="s">
        <v>2361</v>
      </c>
      <c r="L1002" t="s">
        <v>82</v>
      </c>
      <c r="M1002" t="s">
        <v>2362</v>
      </c>
    </row>
    <row r="1003" spans="1:13" x14ac:dyDescent="0.35">
      <c r="A1003" t="s">
        <v>6</v>
      </c>
      <c r="B1003" t="s">
        <v>4468</v>
      </c>
      <c r="C1003" s="2" t="s">
        <v>4101</v>
      </c>
      <c r="D1003" s="4">
        <v>4.672057336343113</v>
      </c>
      <c r="E1003" s="2">
        <v>6.0198896035670949E-7</v>
      </c>
      <c r="F1003" s="2">
        <v>7.7957570366193885E-4</v>
      </c>
      <c r="G1003" s="4">
        <v>6.3649495450869011</v>
      </c>
      <c r="H1003" s="4">
        <v>34.519131460537814</v>
      </c>
      <c r="I1003" s="7">
        <f t="shared" si="15"/>
        <v>28.154181915450913</v>
      </c>
      <c r="J1003">
        <v>0</v>
      </c>
      <c r="K1003" t="s">
        <v>2363</v>
      </c>
      <c r="L1003" t="s">
        <v>2364</v>
      </c>
      <c r="M1003" t="s">
        <v>2365</v>
      </c>
    </row>
    <row r="1004" spans="1:13" x14ac:dyDescent="0.35">
      <c r="A1004" t="s">
        <v>6</v>
      </c>
      <c r="B1004" t="s">
        <v>4468</v>
      </c>
      <c r="C1004" s="2" t="s">
        <v>4102</v>
      </c>
      <c r="D1004" s="4">
        <v>3.0795468690189596</v>
      </c>
      <c r="E1004" s="2">
        <v>5.6454597967246258E-4</v>
      </c>
      <c r="F1004" s="2">
        <v>1</v>
      </c>
      <c r="G1004" s="4">
        <v>7.7427934464547548</v>
      </c>
      <c r="H1004" s="4">
        <v>27.678415377651341</v>
      </c>
      <c r="I1004" s="7">
        <f t="shared" si="15"/>
        <v>19.935621931196586</v>
      </c>
      <c r="J1004" s="3">
        <v>2.8970500000000002E-72</v>
      </c>
      <c r="K1004" t="s">
        <v>2366</v>
      </c>
      <c r="L1004" t="s">
        <v>567</v>
      </c>
      <c r="M1004" t="s">
        <v>2367</v>
      </c>
    </row>
    <row r="1005" spans="1:13" x14ac:dyDescent="0.35">
      <c r="A1005" t="s">
        <v>6</v>
      </c>
      <c r="B1005" t="s">
        <v>4468</v>
      </c>
      <c r="C1005" s="2" t="s">
        <v>4103</v>
      </c>
      <c r="D1005" s="4">
        <v>2.6730887491265025</v>
      </c>
      <c r="E1005" s="2">
        <v>1.4831304310967519E-2</v>
      </c>
      <c r="F1005" s="2">
        <v>1</v>
      </c>
      <c r="G1005" s="4">
        <v>6.4028577508545661</v>
      </c>
      <c r="H1005" s="4">
        <v>19.86753386838447</v>
      </c>
      <c r="I1005" s="7">
        <f t="shared" si="15"/>
        <v>13.464676117529905</v>
      </c>
      <c r="J1005">
        <v>0</v>
      </c>
      <c r="K1005" t="s">
        <v>2227</v>
      </c>
      <c r="L1005" t="s">
        <v>2368</v>
      </c>
      <c r="M1005" t="s">
        <v>2369</v>
      </c>
    </row>
    <row r="1006" spans="1:13" x14ac:dyDescent="0.35">
      <c r="A1006" t="s">
        <v>6</v>
      </c>
      <c r="B1006" t="s">
        <v>4468</v>
      </c>
      <c r="C1006" s="2" t="s">
        <v>4271</v>
      </c>
      <c r="D1006" s="4">
        <v>-3.6945558665211564</v>
      </c>
      <c r="E1006" s="2">
        <v>4.7174761451715525E-12</v>
      </c>
      <c r="F1006" s="2">
        <v>3.9626799619441044E-9</v>
      </c>
      <c r="G1006" s="4">
        <v>64.398344060980818</v>
      </c>
      <c r="H1006" s="4">
        <v>20.233415156481328</v>
      </c>
      <c r="I1006" s="7">
        <f t="shared" si="15"/>
        <v>-44.16492890449949</v>
      </c>
      <c r="J1006" s="3">
        <v>9.5170399999999996E-20</v>
      </c>
      <c r="K1006" t="s">
        <v>2370</v>
      </c>
      <c r="L1006" t="s">
        <v>10</v>
      </c>
      <c r="M1006" t="s">
        <v>2371</v>
      </c>
    </row>
    <row r="1007" spans="1:13" x14ac:dyDescent="0.35">
      <c r="A1007" t="s">
        <v>6</v>
      </c>
      <c r="B1007" t="s">
        <v>4468</v>
      </c>
      <c r="C1007" s="2" t="s">
        <v>3369</v>
      </c>
      <c r="D1007" s="4">
        <v>-2.7639080597368109</v>
      </c>
      <c r="E1007" s="2">
        <v>0</v>
      </c>
      <c r="F1007" s="2">
        <v>0</v>
      </c>
      <c r="G1007" s="4">
        <v>219.60167456231454</v>
      </c>
      <c r="H1007" s="4">
        <v>92.229273100922725</v>
      </c>
      <c r="I1007" s="7">
        <f t="shared" si="15"/>
        <v>-127.37240146139182</v>
      </c>
      <c r="J1007">
        <v>4.9765900000000002E-2</v>
      </c>
      <c r="K1007" t="s">
        <v>2372</v>
      </c>
      <c r="L1007" t="s">
        <v>3</v>
      </c>
      <c r="M1007" t="s">
        <v>2373</v>
      </c>
    </row>
    <row r="1008" spans="1:13" x14ac:dyDescent="0.35">
      <c r="A1008" t="s">
        <v>6</v>
      </c>
      <c r="B1008" t="s">
        <v>4468</v>
      </c>
      <c r="C1008" s="2" t="s">
        <v>4194</v>
      </c>
      <c r="D1008" s="4">
        <v>-3.7724317537130521</v>
      </c>
      <c r="E1008" s="2">
        <v>1.38276214784566E-4</v>
      </c>
      <c r="F1008" s="2">
        <v>0.24336613802083618</v>
      </c>
      <c r="G1008" s="4">
        <v>22.573073749888955</v>
      </c>
      <c r="H1008" s="4">
        <v>6.9458602215861767</v>
      </c>
      <c r="I1008" s="7">
        <f t="shared" si="15"/>
        <v>-15.627213528302779</v>
      </c>
      <c r="K1008" t="s">
        <v>4</v>
      </c>
      <c r="L1008" t="s">
        <v>3</v>
      </c>
      <c r="M1008" t="s">
        <v>5</v>
      </c>
    </row>
    <row r="1009" spans="1:13" x14ac:dyDescent="0.35">
      <c r="A1009" t="s">
        <v>6</v>
      </c>
      <c r="B1009" t="s">
        <v>4468</v>
      </c>
      <c r="C1009" s="2" t="s">
        <v>3856</v>
      </c>
      <c r="D1009" s="4">
        <v>3.6428433488035896</v>
      </c>
      <c r="E1009" s="2">
        <v>2.0520058016247505E-10</v>
      </c>
      <c r="F1009" s="2">
        <v>1.9370934767337644E-7</v>
      </c>
      <c r="G1009" s="4">
        <v>15.401376298023431</v>
      </c>
      <c r="H1009" s="4">
        <v>65.126352950055136</v>
      </c>
      <c r="I1009" s="7">
        <f t="shared" si="15"/>
        <v>49.724976652031707</v>
      </c>
      <c r="J1009">
        <v>0</v>
      </c>
      <c r="K1009" t="s">
        <v>2374</v>
      </c>
      <c r="L1009" t="s">
        <v>2375</v>
      </c>
      <c r="M1009" t="s">
        <v>2376</v>
      </c>
    </row>
    <row r="1010" spans="1:13" x14ac:dyDescent="0.35">
      <c r="A1010" t="s">
        <v>6</v>
      </c>
      <c r="B1010" t="s">
        <v>4468</v>
      </c>
      <c r="C1010" s="2" t="s">
        <v>4195</v>
      </c>
      <c r="D1010" s="4">
        <v>-2.8896388578586896</v>
      </c>
      <c r="E1010" s="2">
        <v>3.3816268945259222E-2</v>
      </c>
      <c r="F1010" s="2">
        <v>1</v>
      </c>
      <c r="G1010" s="4">
        <v>12.675080356840692</v>
      </c>
      <c r="H1010" s="4">
        <v>5.0917126131395607</v>
      </c>
      <c r="I1010" s="7">
        <f t="shared" si="15"/>
        <v>-7.5833677437011309</v>
      </c>
      <c r="J1010" s="3">
        <v>3.3181300000000002E-59</v>
      </c>
      <c r="K1010" t="s">
        <v>2377</v>
      </c>
      <c r="L1010" t="s">
        <v>315</v>
      </c>
      <c r="M1010" t="s">
        <v>2378</v>
      </c>
    </row>
    <row r="1011" spans="1:13" x14ac:dyDescent="0.35">
      <c r="A1011" t="s">
        <v>6</v>
      </c>
      <c r="B1011" t="s">
        <v>4468</v>
      </c>
      <c r="C1011" s="2" t="s">
        <v>3857</v>
      </c>
      <c r="D1011" s="4">
        <v>9.4596004176246318</v>
      </c>
      <c r="E1011" s="2">
        <v>0</v>
      </c>
      <c r="F1011" s="2">
        <v>0</v>
      </c>
      <c r="G1011" s="4">
        <v>18.640087224618789</v>
      </c>
      <c r="H1011" s="4">
        <v>204.6809682119227</v>
      </c>
      <c r="I1011" s="7">
        <f t="shared" si="15"/>
        <v>186.04088098730392</v>
      </c>
      <c r="J1011" s="3">
        <v>3.6807499999999998E-94</v>
      </c>
      <c r="K1011" t="s">
        <v>2379</v>
      </c>
      <c r="L1011" t="s">
        <v>3</v>
      </c>
      <c r="M1011" t="s">
        <v>2380</v>
      </c>
    </row>
    <row r="1012" spans="1:13" x14ac:dyDescent="0.35">
      <c r="A1012" t="s">
        <v>6</v>
      </c>
      <c r="B1012" t="s">
        <v>4468</v>
      </c>
      <c r="C1012" s="2" t="s">
        <v>4272</v>
      </c>
      <c r="D1012" s="4">
        <v>-2.1311324562437695</v>
      </c>
      <c r="E1012" s="2">
        <v>5.9046283921533491E-5</v>
      </c>
      <c r="F1012" s="2">
        <v>9.7544461038373331E-2</v>
      </c>
      <c r="G1012" s="4">
        <v>54.787454208064894</v>
      </c>
      <c r="H1012" s="4">
        <v>29.84196440684682</v>
      </c>
      <c r="I1012" s="7">
        <f t="shared" si="15"/>
        <v>-24.945489801218073</v>
      </c>
      <c r="J1012">
        <v>4.3464499999999999</v>
      </c>
      <c r="K1012" t="s">
        <v>2381</v>
      </c>
      <c r="L1012" t="s">
        <v>3</v>
      </c>
      <c r="M1012" t="s">
        <v>27</v>
      </c>
    </row>
    <row r="1013" spans="1:13" x14ac:dyDescent="0.35">
      <c r="A1013" t="s">
        <v>6</v>
      </c>
      <c r="B1013" t="s">
        <v>4468</v>
      </c>
      <c r="C1013" s="2" t="s">
        <v>4374</v>
      </c>
      <c r="D1013" s="4">
        <v>-2.8509685523260018</v>
      </c>
      <c r="E1013" s="2">
        <v>2.971426013691815E-2</v>
      </c>
      <c r="F1013" s="2">
        <v>1</v>
      </c>
      <c r="G1013" s="4">
        <v>13.337426679180009</v>
      </c>
      <c r="H1013" s="4">
        <v>5.4304566194857289</v>
      </c>
      <c r="I1013" s="7">
        <f t="shared" si="15"/>
        <v>-7.90697005969428</v>
      </c>
      <c r="J1013" s="3">
        <v>2.5682500000000002E-59</v>
      </c>
      <c r="K1013" t="s">
        <v>133</v>
      </c>
      <c r="L1013" t="s">
        <v>3</v>
      </c>
      <c r="M1013" t="s">
        <v>2382</v>
      </c>
    </row>
    <row r="1014" spans="1:13" x14ac:dyDescent="0.35">
      <c r="A1014" t="s">
        <v>6</v>
      </c>
      <c r="B1014" t="s">
        <v>4468</v>
      </c>
      <c r="C1014" s="2" t="s">
        <v>3858</v>
      </c>
      <c r="D1014" s="4">
        <v>5.7102670412418579</v>
      </c>
      <c r="E1014" s="2">
        <v>0</v>
      </c>
      <c r="F1014" s="2">
        <v>0</v>
      </c>
      <c r="G1014" s="4">
        <v>23.724213441268621</v>
      </c>
      <c r="H1014" s="4">
        <v>157.25518425132316</v>
      </c>
      <c r="I1014" s="7">
        <f t="shared" si="15"/>
        <v>133.53097081005453</v>
      </c>
      <c r="K1014" t="s">
        <v>4</v>
      </c>
      <c r="L1014" t="s">
        <v>3</v>
      </c>
      <c r="M1014" t="s">
        <v>27</v>
      </c>
    </row>
    <row r="1015" spans="1:13" x14ac:dyDescent="0.35">
      <c r="A1015" t="s">
        <v>6</v>
      </c>
      <c r="B1015" t="s">
        <v>4468</v>
      </c>
      <c r="C1015" s="2" t="s">
        <v>3224</v>
      </c>
      <c r="D1015" s="4">
        <v>-9.8070031147960677</v>
      </c>
      <c r="E1015" s="2">
        <v>0</v>
      </c>
      <c r="F1015" s="2">
        <v>0</v>
      </c>
      <c r="G1015" s="4">
        <v>223.16932324883001</v>
      </c>
      <c r="H1015" s="4">
        <v>26.415261466998842</v>
      </c>
      <c r="I1015" s="7">
        <f t="shared" si="15"/>
        <v>-196.75406178183118</v>
      </c>
      <c r="J1015" s="3">
        <v>3.8964899999999997E-58</v>
      </c>
      <c r="K1015" t="s">
        <v>2383</v>
      </c>
      <c r="L1015" t="s">
        <v>608</v>
      </c>
      <c r="M1015" t="s">
        <v>2384</v>
      </c>
    </row>
    <row r="1016" spans="1:13" x14ac:dyDescent="0.35">
      <c r="A1016" t="s">
        <v>6</v>
      </c>
      <c r="B1016" t="s">
        <v>4468</v>
      </c>
      <c r="C1016" s="2" t="s">
        <v>3225</v>
      </c>
      <c r="D1016" s="4">
        <v>-2.5245584320264101</v>
      </c>
      <c r="E1016" s="2">
        <v>1.4542610521382554E-6</v>
      </c>
      <c r="F1016" s="2">
        <v>1.9603438982823684E-3</v>
      </c>
      <c r="G1016" s="4">
        <v>54.527291413922114</v>
      </c>
      <c r="H1016" s="4">
        <v>25.071783483469826</v>
      </c>
      <c r="I1016" s="7">
        <f t="shared" si="15"/>
        <v>-29.455507930452288</v>
      </c>
      <c r="J1016" s="3">
        <v>8.2592899999999995E-46</v>
      </c>
      <c r="K1016" t="s">
        <v>2385</v>
      </c>
      <c r="L1016" t="s">
        <v>950</v>
      </c>
      <c r="M1016" t="s">
        <v>2386</v>
      </c>
    </row>
    <row r="1017" spans="1:13" x14ac:dyDescent="0.35">
      <c r="A1017" t="s">
        <v>6</v>
      </c>
      <c r="B1017" t="s">
        <v>4468</v>
      </c>
      <c r="C1017" s="2" t="s">
        <v>4375</v>
      </c>
      <c r="D1017" s="4">
        <v>-2.1713670506857294</v>
      </c>
      <c r="E1017" s="2">
        <v>0.1550883289995309</v>
      </c>
      <c r="F1017" s="2">
        <v>1</v>
      </c>
      <c r="G1017" s="4">
        <v>12.360453390591095</v>
      </c>
      <c r="H1017" s="4">
        <v>6.6078151989353602</v>
      </c>
      <c r="I1017" s="7">
        <f t="shared" si="15"/>
        <v>-5.752638191655735</v>
      </c>
      <c r="K1017" t="s">
        <v>4</v>
      </c>
      <c r="L1017" t="s">
        <v>3</v>
      </c>
      <c r="M1017" t="s">
        <v>5</v>
      </c>
    </row>
    <row r="1018" spans="1:13" x14ac:dyDescent="0.35">
      <c r="A1018" t="s">
        <v>6</v>
      </c>
      <c r="B1018" t="s">
        <v>4468</v>
      </c>
      <c r="C1018" s="2" t="s">
        <v>3859</v>
      </c>
      <c r="D1018" s="4">
        <v>4.0510001681562828</v>
      </c>
      <c r="E1018" s="2">
        <v>0</v>
      </c>
      <c r="F1018" s="2">
        <v>0</v>
      </c>
      <c r="G1018" s="4">
        <v>25.255613162745089</v>
      </c>
      <c r="H1018" s="4">
        <v>118.76183757835805</v>
      </c>
      <c r="I1018" s="7">
        <f t="shared" si="15"/>
        <v>93.506224415612962</v>
      </c>
      <c r="J1018">
        <v>0</v>
      </c>
      <c r="K1018" t="s">
        <v>2387</v>
      </c>
      <c r="L1018" t="s">
        <v>2388</v>
      </c>
      <c r="M1018" t="s">
        <v>2389</v>
      </c>
    </row>
    <row r="1019" spans="1:13" x14ac:dyDescent="0.35">
      <c r="A1019" t="s">
        <v>6</v>
      </c>
      <c r="B1019" t="s">
        <v>4468</v>
      </c>
      <c r="C1019" s="2" t="s">
        <v>4376</v>
      </c>
      <c r="D1019" s="4">
        <v>-3.3756993934139636</v>
      </c>
      <c r="E1019" s="2">
        <v>5.5737106977478343E-3</v>
      </c>
      <c r="F1019" s="2">
        <v>1</v>
      </c>
      <c r="G1019" s="4">
        <v>15.386282812767725</v>
      </c>
      <c r="H1019" s="4">
        <v>5.2908649446274749</v>
      </c>
      <c r="I1019" s="7">
        <f t="shared" si="15"/>
        <v>-10.095417868140249</v>
      </c>
      <c r="J1019" s="3">
        <v>6.9957100000000003E-41</v>
      </c>
      <c r="K1019" t="s">
        <v>2390</v>
      </c>
      <c r="L1019" t="s">
        <v>23</v>
      </c>
      <c r="M1019" t="s">
        <v>2391</v>
      </c>
    </row>
    <row r="1020" spans="1:13" x14ac:dyDescent="0.35">
      <c r="A1020" t="s">
        <v>6</v>
      </c>
      <c r="B1020" t="s">
        <v>4468</v>
      </c>
      <c r="C1020" s="2" t="s">
        <v>4329</v>
      </c>
      <c r="D1020" s="4">
        <v>-2.6751815578227833</v>
      </c>
      <c r="E1020" s="2">
        <v>0</v>
      </c>
      <c r="F1020" s="2">
        <v>0</v>
      </c>
      <c r="G1020" s="4">
        <v>501.89338801971417</v>
      </c>
      <c r="H1020" s="4">
        <v>217.77847036749668</v>
      </c>
      <c r="I1020" s="7">
        <f t="shared" si="15"/>
        <v>-284.11491765221751</v>
      </c>
      <c r="J1020" s="3">
        <v>3.44574E-49</v>
      </c>
      <c r="K1020" t="s">
        <v>2392</v>
      </c>
      <c r="L1020" t="s">
        <v>3</v>
      </c>
      <c r="M1020" t="s">
        <v>2393</v>
      </c>
    </row>
    <row r="1021" spans="1:13" x14ac:dyDescent="0.35">
      <c r="A1021" t="s">
        <v>6</v>
      </c>
      <c r="B1021" t="s">
        <v>4468</v>
      </c>
      <c r="C1021" s="2" t="s">
        <v>3860</v>
      </c>
      <c r="D1021" s="4">
        <v>5.5198610078628754</v>
      </c>
      <c r="E1021" s="2">
        <v>0</v>
      </c>
      <c r="F1021" s="2">
        <v>0</v>
      </c>
      <c r="G1021" s="4">
        <v>28.388981240873473</v>
      </c>
      <c r="H1021" s="4">
        <v>181.90082995961345</v>
      </c>
      <c r="I1021" s="7">
        <f t="shared" si="15"/>
        <v>153.51184871873997</v>
      </c>
      <c r="J1021" s="3">
        <v>1.38883E-95</v>
      </c>
      <c r="K1021" t="s">
        <v>2394</v>
      </c>
      <c r="L1021" t="s">
        <v>2348</v>
      </c>
      <c r="M1021" t="s">
        <v>2395</v>
      </c>
    </row>
    <row r="1022" spans="1:13" x14ac:dyDescent="0.35">
      <c r="A1022" t="s">
        <v>6</v>
      </c>
      <c r="B1022" t="s">
        <v>4468</v>
      </c>
      <c r="C1022" s="2" t="s">
        <v>3226</v>
      </c>
      <c r="D1022" s="4">
        <v>8.7669063674272536</v>
      </c>
      <c r="E1022" s="2">
        <v>0</v>
      </c>
      <c r="F1022" s="2">
        <v>0</v>
      </c>
      <c r="G1022" s="4">
        <v>14.951450525119904</v>
      </c>
      <c r="H1022" s="4">
        <v>152.15506955638449</v>
      </c>
      <c r="I1022" s="7">
        <f t="shared" si="15"/>
        <v>137.20361903126459</v>
      </c>
      <c r="J1022" s="3">
        <v>1.42279E-96</v>
      </c>
      <c r="K1022" t="s">
        <v>2396</v>
      </c>
      <c r="L1022" t="s">
        <v>3</v>
      </c>
      <c r="M1022" t="s">
        <v>2397</v>
      </c>
    </row>
    <row r="1023" spans="1:13" x14ac:dyDescent="0.35">
      <c r="A1023" t="s">
        <v>6</v>
      </c>
      <c r="B1023" t="s">
        <v>4468</v>
      </c>
      <c r="C1023" s="2" t="s">
        <v>3861</v>
      </c>
      <c r="D1023" s="4">
        <v>2.3397137843840738</v>
      </c>
      <c r="E1023" s="2">
        <v>1.9758221191423831E-2</v>
      </c>
      <c r="F1023" s="2">
        <v>1</v>
      </c>
      <c r="G1023" s="4">
        <v>8.5323211910028576</v>
      </c>
      <c r="H1023" s="4">
        <v>23.173234688903097</v>
      </c>
      <c r="I1023" s="7">
        <f t="shared" si="15"/>
        <v>14.64091349790024</v>
      </c>
      <c r="J1023" s="3">
        <v>9.9003100000000008E-62</v>
      </c>
      <c r="K1023" t="s">
        <v>2398</v>
      </c>
      <c r="L1023" t="s">
        <v>2399</v>
      </c>
      <c r="M1023" t="s">
        <v>2400</v>
      </c>
    </row>
    <row r="1024" spans="1:13" x14ac:dyDescent="0.35">
      <c r="A1024" t="s">
        <v>6</v>
      </c>
      <c r="B1024" t="s">
        <v>4468</v>
      </c>
      <c r="C1024" s="2" t="s">
        <v>4273</v>
      </c>
      <c r="D1024" s="4">
        <v>-2.3377513733856481</v>
      </c>
      <c r="E1024" s="2">
        <v>0</v>
      </c>
      <c r="F1024" s="2">
        <v>0</v>
      </c>
      <c r="G1024" s="4">
        <v>1824.8532454879598</v>
      </c>
      <c r="H1024" s="4">
        <v>906.12133066491072</v>
      </c>
      <c r="I1024" s="7">
        <f t="shared" si="15"/>
        <v>-918.73191482304912</v>
      </c>
      <c r="J1024" s="3">
        <v>1.10794E-180</v>
      </c>
      <c r="K1024" t="s">
        <v>2401</v>
      </c>
      <c r="L1024" t="s">
        <v>319</v>
      </c>
      <c r="M1024" t="s">
        <v>2402</v>
      </c>
    </row>
    <row r="1025" spans="1:13" x14ac:dyDescent="0.35">
      <c r="A1025" t="s">
        <v>6</v>
      </c>
      <c r="B1025" t="s">
        <v>4468</v>
      </c>
      <c r="C1025" s="2" t="s">
        <v>3370</v>
      </c>
      <c r="D1025" s="4">
        <v>4.0521809391424437</v>
      </c>
      <c r="E1025" s="2">
        <v>0</v>
      </c>
      <c r="F1025" s="2">
        <v>0</v>
      </c>
      <c r="G1025" s="4">
        <v>47.533769216227533</v>
      </c>
      <c r="H1025" s="4">
        <v>223.58765098038654</v>
      </c>
      <c r="I1025" s="7">
        <f t="shared" si="15"/>
        <v>176.053881764159</v>
      </c>
      <c r="J1025" s="3">
        <v>2.0307900000000001E-84</v>
      </c>
      <c r="K1025" t="s">
        <v>2403</v>
      </c>
      <c r="L1025" t="s">
        <v>10</v>
      </c>
      <c r="M1025" t="s">
        <v>2404</v>
      </c>
    </row>
    <row r="1026" spans="1:13" x14ac:dyDescent="0.35">
      <c r="A1026" t="s">
        <v>6</v>
      </c>
      <c r="B1026" t="s">
        <v>4468</v>
      </c>
      <c r="C1026" s="2" t="s">
        <v>3862</v>
      </c>
      <c r="D1026" s="4">
        <v>2.4988948503175674</v>
      </c>
      <c r="E1026" s="2">
        <v>8.396414135186386E-5</v>
      </c>
      <c r="F1026" s="2">
        <v>0.14181543474329805</v>
      </c>
      <c r="G1026" s="4">
        <v>15.80639627541461</v>
      </c>
      <c r="H1026" s="4">
        <v>45.849814024871108</v>
      </c>
      <c r="I1026" s="7">
        <f t="shared" ref="I1026:I1089" si="16">H1026-G1026</f>
        <v>30.043417749456498</v>
      </c>
      <c r="J1026" s="3">
        <v>3.0851999999999997E-123</v>
      </c>
      <c r="K1026" t="s">
        <v>2405</v>
      </c>
      <c r="L1026" t="s">
        <v>2406</v>
      </c>
      <c r="M1026" t="s">
        <v>2407</v>
      </c>
    </row>
    <row r="1027" spans="1:13" x14ac:dyDescent="0.35">
      <c r="A1027" t="s">
        <v>6</v>
      </c>
      <c r="B1027" t="s">
        <v>4468</v>
      </c>
      <c r="C1027" s="2" t="s">
        <v>3863</v>
      </c>
      <c r="D1027" s="4">
        <v>-10.195382908593711</v>
      </c>
      <c r="E1027" s="2">
        <v>0</v>
      </c>
      <c r="F1027" s="2">
        <v>0</v>
      </c>
      <c r="G1027" s="4">
        <v>1290.2697112383703</v>
      </c>
      <c r="H1027" s="4">
        <v>146.9040238821687</v>
      </c>
      <c r="I1027" s="7">
        <f t="shared" si="16"/>
        <v>-1143.3656873562015</v>
      </c>
      <c r="J1027" s="3">
        <v>6.8965799999999999E-118</v>
      </c>
      <c r="K1027" t="s">
        <v>2408</v>
      </c>
      <c r="L1027" t="s">
        <v>2409</v>
      </c>
      <c r="M1027" t="s">
        <v>2410</v>
      </c>
    </row>
    <row r="1028" spans="1:13" x14ac:dyDescent="0.35">
      <c r="A1028" t="s">
        <v>6</v>
      </c>
      <c r="B1028" t="s">
        <v>4468</v>
      </c>
      <c r="C1028" s="2" t="s">
        <v>3864</v>
      </c>
      <c r="D1028" s="4">
        <v>4.0954259893507867</v>
      </c>
      <c r="E1028" s="2">
        <v>0</v>
      </c>
      <c r="F1028" s="2">
        <v>0</v>
      </c>
      <c r="G1028" s="4">
        <v>28.210635334998631</v>
      </c>
      <c r="H1028" s="4">
        <v>134.11232131062627</v>
      </c>
      <c r="I1028" s="7">
        <f t="shared" si="16"/>
        <v>105.90168597562764</v>
      </c>
      <c r="J1028" s="3">
        <v>8.0047200000000005E-96</v>
      </c>
      <c r="K1028" t="s">
        <v>2411</v>
      </c>
      <c r="L1028" t="s">
        <v>1714</v>
      </c>
      <c r="M1028" t="s">
        <v>2412</v>
      </c>
    </row>
    <row r="1029" spans="1:13" x14ac:dyDescent="0.35">
      <c r="A1029" t="s">
        <v>6</v>
      </c>
      <c r="B1029" t="s">
        <v>4468</v>
      </c>
      <c r="C1029" s="2" t="s">
        <v>3865</v>
      </c>
      <c r="D1029" s="4">
        <v>2.5406326985344818</v>
      </c>
      <c r="E1029" s="2">
        <v>5.2493024741457209E-3</v>
      </c>
      <c r="F1029" s="2">
        <v>1</v>
      </c>
      <c r="G1029" s="4">
        <v>8.8662418978586199</v>
      </c>
      <c r="H1029" s="4">
        <v>26.147982754975633</v>
      </c>
      <c r="I1029" s="7">
        <f t="shared" si="16"/>
        <v>17.281740857117015</v>
      </c>
      <c r="J1029" s="3">
        <v>2.8968200000000001E-81</v>
      </c>
      <c r="K1029" t="s">
        <v>2413</v>
      </c>
      <c r="L1029" t="s">
        <v>3</v>
      </c>
      <c r="M1029" t="s">
        <v>2414</v>
      </c>
    </row>
    <row r="1030" spans="1:13" x14ac:dyDescent="0.35">
      <c r="A1030" t="s">
        <v>6</v>
      </c>
      <c r="B1030" t="s">
        <v>4468</v>
      </c>
      <c r="C1030" s="2" t="s">
        <v>3227</v>
      </c>
      <c r="D1030" s="4">
        <v>4.8508152383972734</v>
      </c>
      <c r="E1030" s="2">
        <v>3.8447064251669668E-6</v>
      </c>
      <c r="F1030" s="2">
        <v>5.4863960687132618E-3</v>
      </c>
      <c r="G1030" s="4">
        <v>5.2301422034170217</v>
      </c>
      <c r="H1030" s="4">
        <v>29.449977069248032</v>
      </c>
      <c r="I1030" s="7">
        <f t="shared" si="16"/>
        <v>24.219834865831011</v>
      </c>
      <c r="J1030" s="3">
        <v>2.1765299999999999E-20</v>
      </c>
      <c r="K1030" t="s">
        <v>713</v>
      </c>
      <c r="L1030" t="s">
        <v>3</v>
      </c>
      <c r="M1030" t="s">
        <v>2415</v>
      </c>
    </row>
    <row r="1031" spans="1:13" x14ac:dyDescent="0.35">
      <c r="A1031" t="s">
        <v>6</v>
      </c>
      <c r="B1031" t="s">
        <v>4468</v>
      </c>
      <c r="C1031" s="2" t="s">
        <v>4104</v>
      </c>
      <c r="D1031" s="4">
        <v>47.682673453878344</v>
      </c>
      <c r="E1031" s="2">
        <v>0</v>
      </c>
      <c r="F1031" s="2">
        <v>0</v>
      </c>
      <c r="G1031" s="4">
        <v>7.8474148008031399</v>
      </c>
      <c r="H1031" s="4">
        <v>434.35411186001164</v>
      </c>
      <c r="I1031" s="7">
        <f t="shared" si="16"/>
        <v>426.50669705920848</v>
      </c>
      <c r="J1031" s="3">
        <v>3.0349E-13</v>
      </c>
      <c r="K1031" t="s">
        <v>2416</v>
      </c>
      <c r="L1031" t="s">
        <v>2417</v>
      </c>
      <c r="M1031" t="s">
        <v>2418</v>
      </c>
    </row>
    <row r="1032" spans="1:13" x14ac:dyDescent="0.35">
      <c r="A1032" t="s">
        <v>6</v>
      </c>
      <c r="B1032" t="s">
        <v>4468</v>
      </c>
      <c r="C1032" s="2" t="s">
        <v>3866</v>
      </c>
      <c r="D1032" s="4">
        <v>3.5668039160979972</v>
      </c>
      <c r="E1032" s="2">
        <v>0</v>
      </c>
      <c r="F1032" s="2">
        <v>0</v>
      </c>
      <c r="G1032" s="4">
        <v>179.95656855525988</v>
      </c>
      <c r="H1032" s="4">
        <v>745.08130881718955</v>
      </c>
      <c r="I1032" s="7">
        <f t="shared" si="16"/>
        <v>565.12474026192967</v>
      </c>
      <c r="J1032" s="3">
        <v>1.12833E-37</v>
      </c>
      <c r="K1032" t="s">
        <v>2419</v>
      </c>
      <c r="L1032" t="s">
        <v>2420</v>
      </c>
      <c r="M1032" t="s">
        <v>2421</v>
      </c>
    </row>
    <row r="1033" spans="1:13" x14ac:dyDescent="0.35">
      <c r="A1033" t="s">
        <v>6</v>
      </c>
      <c r="B1033" t="s">
        <v>4468</v>
      </c>
      <c r="C1033" s="2" t="s">
        <v>3371</v>
      </c>
      <c r="D1033" s="4">
        <v>2.3642953325472558</v>
      </c>
      <c r="E1033" s="2">
        <v>1.575346843596506E-13</v>
      </c>
      <c r="F1033" s="2">
        <v>1.2319212316924677E-10</v>
      </c>
      <c r="G1033" s="4">
        <v>54.824801061276339</v>
      </c>
      <c r="H1033" s="4">
        <v>150.46501056005053</v>
      </c>
      <c r="I1033" s="7">
        <f t="shared" si="16"/>
        <v>95.640209498774198</v>
      </c>
      <c r="J1033" s="3">
        <v>4.9112600000000001E-10</v>
      </c>
      <c r="K1033" t="s">
        <v>2422</v>
      </c>
      <c r="L1033" t="s">
        <v>1049</v>
      </c>
      <c r="M1033" t="s">
        <v>2423</v>
      </c>
    </row>
    <row r="1034" spans="1:13" x14ac:dyDescent="0.35">
      <c r="A1034" t="s">
        <v>6</v>
      </c>
      <c r="B1034" t="s">
        <v>4468</v>
      </c>
      <c r="C1034" s="2" t="s">
        <v>4274</v>
      </c>
      <c r="D1034" s="4">
        <v>-3.2125330577180242</v>
      </c>
      <c r="E1034" s="2">
        <v>5.904632035270624E-3</v>
      </c>
      <c r="F1034" s="2">
        <v>1</v>
      </c>
      <c r="G1034" s="4">
        <v>16.085929048367909</v>
      </c>
      <c r="H1034" s="4">
        <v>5.8123970550080859</v>
      </c>
      <c r="I1034" s="7">
        <f t="shared" si="16"/>
        <v>-10.273531993359823</v>
      </c>
      <c r="K1034" t="s">
        <v>4</v>
      </c>
      <c r="L1034" t="s">
        <v>3</v>
      </c>
      <c r="M1034" t="s">
        <v>2424</v>
      </c>
    </row>
    <row r="1035" spans="1:13" x14ac:dyDescent="0.35">
      <c r="A1035" t="s">
        <v>6</v>
      </c>
      <c r="B1035" t="s">
        <v>4468</v>
      </c>
      <c r="C1035" s="2" t="s">
        <v>3867</v>
      </c>
      <c r="D1035" s="4">
        <v>-8.1566139699777249</v>
      </c>
      <c r="E1035" s="2">
        <v>0</v>
      </c>
      <c r="F1035" s="2">
        <v>0</v>
      </c>
      <c r="G1035" s="4">
        <v>148.3922984355213</v>
      </c>
      <c r="H1035" s="4">
        <v>21.118262478614373</v>
      </c>
      <c r="I1035" s="7">
        <f t="shared" si="16"/>
        <v>-127.27403595690693</v>
      </c>
      <c r="J1035" s="3">
        <v>1.43269E-17</v>
      </c>
      <c r="K1035" t="s">
        <v>2425</v>
      </c>
      <c r="L1035" t="s">
        <v>3</v>
      </c>
      <c r="M1035" t="s">
        <v>2426</v>
      </c>
    </row>
    <row r="1036" spans="1:13" x14ac:dyDescent="0.35">
      <c r="A1036" t="s">
        <v>6</v>
      </c>
      <c r="B1036" t="s">
        <v>4468</v>
      </c>
      <c r="C1036" s="2" t="s">
        <v>3868</v>
      </c>
      <c r="D1036" s="4">
        <v>7.1504857770205499</v>
      </c>
      <c r="E1036" s="2">
        <v>0</v>
      </c>
      <c r="F1036" s="2">
        <v>0</v>
      </c>
      <c r="G1036" s="4">
        <v>25.356274432118955</v>
      </c>
      <c r="H1036" s="4">
        <v>210.46395206541791</v>
      </c>
      <c r="I1036" s="7">
        <f t="shared" si="16"/>
        <v>185.10767763329895</v>
      </c>
      <c r="J1036">
        <v>0</v>
      </c>
      <c r="K1036" t="s">
        <v>2428</v>
      </c>
      <c r="L1036" t="s">
        <v>2429</v>
      </c>
      <c r="M1036" t="s">
        <v>2430</v>
      </c>
    </row>
    <row r="1037" spans="1:13" x14ac:dyDescent="0.35">
      <c r="A1037" t="s">
        <v>6</v>
      </c>
      <c r="B1037" t="s">
        <v>4468</v>
      </c>
      <c r="C1037" s="2" t="s">
        <v>3869</v>
      </c>
      <c r="D1037" s="4">
        <v>3.810929958438146</v>
      </c>
      <c r="E1037" s="2">
        <v>0</v>
      </c>
      <c r="F1037" s="2">
        <v>0</v>
      </c>
      <c r="G1037" s="4">
        <v>28.143230128865138</v>
      </c>
      <c r="H1037" s="4">
        <v>124.49778921468014</v>
      </c>
      <c r="I1037" s="7">
        <f t="shared" si="16"/>
        <v>96.354559085814998</v>
      </c>
      <c r="J1037">
        <v>0</v>
      </c>
      <c r="K1037" t="s">
        <v>2431</v>
      </c>
      <c r="L1037" t="s">
        <v>2432</v>
      </c>
      <c r="M1037" t="s">
        <v>2433</v>
      </c>
    </row>
    <row r="1038" spans="1:13" x14ac:dyDescent="0.35">
      <c r="A1038" t="s">
        <v>6</v>
      </c>
      <c r="B1038" t="s">
        <v>4468</v>
      </c>
      <c r="C1038" s="2" t="s">
        <v>4105</v>
      </c>
      <c r="D1038" s="4">
        <v>2.4320316441409648</v>
      </c>
      <c r="E1038" s="2">
        <v>2.7001054502525826E-3</v>
      </c>
      <c r="F1038" s="2">
        <v>1</v>
      </c>
      <c r="G1038" s="4">
        <v>11.085177470792733</v>
      </c>
      <c r="H1038" s="4">
        <v>31.294542180799954</v>
      </c>
      <c r="I1038" s="7">
        <f t="shared" si="16"/>
        <v>20.209364710007222</v>
      </c>
      <c r="J1038" s="3">
        <v>6.1366399999999997E-16</v>
      </c>
      <c r="K1038" t="s">
        <v>2434</v>
      </c>
      <c r="L1038" t="s">
        <v>498</v>
      </c>
      <c r="M1038" t="s">
        <v>2435</v>
      </c>
    </row>
    <row r="1039" spans="1:13" x14ac:dyDescent="0.35">
      <c r="A1039" t="s">
        <v>6</v>
      </c>
      <c r="B1039" t="s">
        <v>4468</v>
      </c>
      <c r="C1039" s="2" t="s">
        <v>3228</v>
      </c>
      <c r="D1039" s="4">
        <v>-4.0312427100827426</v>
      </c>
      <c r="E1039" s="2">
        <v>5.3975600257398714E-9</v>
      </c>
      <c r="F1039" s="2">
        <v>5.8077745876961018E-6</v>
      </c>
      <c r="G1039" s="4">
        <v>43.853489137144656</v>
      </c>
      <c r="H1039" s="4">
        <v>12.627632583284027</v>
      </c>
      <c r="I1039" s="7">
        <f t="shared" si="16"/>
        <v>-31.225856553860631</v>
      </c>
      <c r="J1039" s="3">
        <v>2.7658299999999998E-48</v>
      </c>
      <c r="K1039" t="s">
        <v>2436</v>
      </c>
      <c r="L1039" t="s">
        <v>3</v>
      </c>
      <c r="M1039" t="s">
        <v>2437</v>
      </c>
    </row>
    <row r="1040" spans="1:13" x14ac:dyDescent="0.35">
      <c r="A1040" t="s">
        <v>6</v>
      </c>
      <c r="B1040" t="s">
        <v>4468</v>
      </c>
      <c r="C1040" s="2" t="s">
        <v>3870</v>
      </c>
      <c r="D1040" s="4">
        <v>2.040378541837129</v>
      </c>
      <c r="E1040" s="2">
        <v>0.15263276088622141</v>
      </c>
      <c r="F1040" s="2">
        <v>1</v>
      </c>
      <c r="G1040" s="4">
        <v>6.960930818798567</v>
      </c>
      <c r="H1040" s="4">
        <v>16.486740251343907</v>
      </c>
      <c r="I1040" s="7">
        <f t="shared" si="16"/>
        <v>9.5258094325453406</v>
      </c>
      <c r="J1040" s="3">
        <v>2.6924599999999998E-110</v>
      </c>
      <c r="K1040" t="s">
        <v>2438</v>
      </c>
      <c r="L1040" t="s">
        <v>692</v>
      </c>
      <c r="M1040" t="s">
        <v>2439</v>
      </c>
    </row>
    <row r="1041" spans="1:13" x14ac:dyDescent="0.35">
      <c r="A1041" t="s">
        <v>6</v>
      </c>
      <c r="B1041" t="s">
        <v>4468</v>
      </c>
      <c r="C1041" s="2" t="s">
        <v>4106</v>
      </c>
      <c r="D1041" s="4">
        <v>2.4289933809896471</v>
      </c>
      <c r="E1041" s="2">
        <v>1.203164755804373E-2</v>
      </c>
      <c r="F1041" s="2">
        <v>1</v>
      </c>
      <c r="G1041" s="4">
        <v>8.5533577407613191</v>
      </c>
      <c r="H1041" s="4">
        <v>24.116800931315225</v>
      </c>
      <c r="I1041" s="7">
        <f t="shared" si="16"/>
        <v>15.563443190553906</v>
      </c>
      <c r="J1041">
        <v>0</v>
      </c>
      <c r="K1041" t="s">
        <v>2440</v>
      </c>
      <c r="L1041" t="s">
        <v>10</v>
      </c>
      <c r="M1041" t="s">
        <v>2441</v>
      </c>
    </row>
    <row r="1042" spans="1:13" x14ac:dyDescent="0.35">
      <c r="A1042" t="s">
        <v>6</v>
      </c>
      <c r="B1042" t="s">
        <v>4468</v>
      </c>
      <c r="C1042" s="2" t="s">
        <v>4275</v>
      </c>
      <c r="D1042" s="4">
        <v>-3.7492630645110521</v>
      </c>
      <c r="E1042" s="2">
        <v>0</v>
      </c>
      <c r="F1042" s="2">
        <v>0</v>
      </c>
      <c r="G1042" s="4">
        <v>130.43446114217764</v>
      </c>
      <c r="H1042" s="4">
        <v>40.383426481749581</v>
      </c>
      <c r="I1042" s="7">
        <f t="shared" si="16"/>
        <v>-90.051034660428058</v>
      </c>
      <c r="J1042">
        <v>0</v>
      </c>
      <c r="K1042" t="s">
        <v>566</v>
      </c>
      <c r="L1042" t="s">
        <v>10</v>
      </c>
      <c r="M1042" t="s">
        <v>2442</v>
      </c>
    </row>
    <row r="1043" spans="1:13" x14ac:dyDescent="0.35">
      <c r="A1043" t="s">
        <v>6</v>
      </c>
      <c r="B1043" t="s">
        <v>4468</v>
      </c>
      <c r="C1043" s="2" t="s">
        <v>4377</v>
      </c>
      <c r="D1043" s="4">
        <v>-2.1167275507030769</v>
      </c>
      <c r="E1043" s="2">
        <v>9.0918491977364083E-2</v>
      </c>
      <c r="F1043" s="2">
        <v>1</v>
      </c>
      <c r="G1043" s="4">
        <v>15.947591642579942</v>
      </c>
      <c r="H1043" s="4">
        <v>8.7455449163988046</v>
      </c>
      <c r="I1043" s="7">
        <f t="shared" si="16"/>
        <v>-7.2020467261811376</v>
      </c>
      <c r="J1043">
        <v>2.2798600000000002</v>
      </c>
      <c r="K1043" t="s">
        <v>2443</v>
      </c>
      <c r="L1043" t="s">
        <v>3</v>
      </c>
      <c r="M1043" t="s">
        <v>5</v>
      </c>
    </row>
    <row r="1044" spans="1:13" x14ac:dyDescent="0.35">
      <c r="A1044" t="s">
        <v>6</v>
      </c>
      <c r="B1044" t="s">
        <v>4468</v>
      </c>
      <c r="C1044" s="2" t="s">
        <v>4330</v>
      </c>
      <c r="D1044" s="4">
        <v>-2.6462697502538557</v>
      </c>
      <c r="E1044" s="2">
        <v>1.040498767806632E-4</v>
      </c>
      <c r="F1044" s="2">
        <v>0.17844553867883739</v>
      </c>
      <c r="G1044" s="4">
        <v>35.358186322716364</v>
      </c>
      <c r="H1044" s="4">
        <v>15.510028587382479</v>
      </c>
      <c r="I1044" s="7">
        <f t="shared" si="16"/>
        <v>-19.848157735333885</v>
      </c>
      <c r="J1044" s="3">
        <v>2.2208500000000001E-13</v>
      </c>
      <c r="K1044" t="s">
        <v>2444</v>
      </c>
      <c r="L1044" t="s">
        <v>10</v>
      </c>
      <c r="M1044" t="s">
        <v>2445</v>
      </c>
    </row>
    <row r="1045" spans="1:13" x14ac:dyDescent="0.35">
      <c r="A1045" t="s">
        <v>6</v>
      </c>
      <c r="B1045" t="s">
        <v>4468</v>
      </c>
      <c r="C1045" s="2" t="s">
        <v>3229</v>
      </c>
      <c r="D1045" s="4">
        <v>-2.9483968371119538</v>
      </c>
      <c r="E1045" s="2">
        <v>2.2114294266641248E-4</v>
      </c>
      <c r="F1045" s="2">
        <v>0.40314358448086995</v>
      </c>
      <c r="G1045" s="4">
        <v>28.086996294077782</v>
      </c>
      <c r="H1045" s="4">
        <v>11.057987404839693</v>
      </c>
      <c r="I1045" s="7">
        <f t="shared" si="16"/>
        <v>-17.029008889238089</v>
      </c>
      <c r="J1045">
        <v>0</v>
      </c>
      <c r="K1045" t="s">
        <v>2446</v>
      </c>
      <c r="L1045" t="s">
        <v>412</v>
      </c>
      <c r="M1045" t="s">
        <v>2447</v>
      </c>
    </row>
    <row r="1046" spans="1:13" x14ac:dyDescent="0.35">
      <c r="A1046" t="s">
        <v>6</v>
      </c>
      <c r="B1046" t="s">
        <v>4468</v>
      </c>
      <c r="C1046" s="2" t="s">
        <v>3871</v>
      </c>
      <c r="D1046" s="4">
        <v>2.4655041044740038</v>
      </c>
      <c r="E1046" s="2">
        <v>2.0980766436017796E-8</v>
      </c>
      <c r="F1046" s="2">
        <v>2.3624343006956039E-5</v>
      </c>
      <c r="G1046" s="4">
        <v>29.86200621913008</v>
      </c>
      <c r="H1046" s="4">
        <v>85.463651030953102</v>
      </c>
      <c r="I1046" s="7">
        <f t="shared" si="16"/>
        <v>55.601644811823022</v>
      </c>
      <c r="J1046" s="3">
        <v>2.0526000000000001E-135</v>
      </c>
      <c r="K1046" t="s">
        <v>2448</v>
      </c>
      <c r="L1046" t="s">
        <v>10</v>
      </c>
      <c r="M1046" t="s">
        <v>2449</v>
      </c>
    </row>
    <row r="1047" spans="1:13" x14ac:dyDescent="0.35">
      <c r="A1047" t="s">
        <v>6</v>
      </c>
      <c r="B1047" t="s">
        <v>4468</v>
      </c>
      <c r="C1047" s="2" t="s">
        <v>3230</v>
      </c>
      <c r="D1047" s="4">
        <v>9.2667813015402363</v>
      </c>
      <c r="E1047" s="2">
        <v>0</v>
      </c>
      <c r="F1047" s="2">
        <v>0</v>
      </c>
      <c r="G1047" s="4">
        <v>7.4094107282021655</v>
      </c>
      <c r="H1047" s="4">
        <v>79.702017368654523</v>
      </c>
      <c r="I1047" s="7">
        <f t="shared" si="16"/>
        <v>72.292606640452362</v>
      </c>
      <c r="J1047" s="3">
        <v>3.1496299999999998E-50</v>
      </c>
      <c r="K1047" t="s">
        <v>2450</v>
      </c>
      <c r="L1047" t="s">
        <v>1176</v>
      </c>
      <c r="M1047" t="s">
        <v>2451</v>
      </c>
    </row>
    <row r="1048" spans="1:13" x14ac:dyDescent="0.35">
      <c r="A1048" t="s">
        <v>6</v>
      </c>
      <c r="B1048" t="s">
        <v>4468</v>
      </c>
      <c r="C1048" s="2" t="s">
        <v>3872</v>
      </c>
      <c r="D1048" s="4">
        <v>3.2902999947268543</v>
      </c>
      <c r="E1048" s="2">
        <v>0</v>
      </c>
      <c r="F1048" s="2">
        <v>0</v>
      </c>
      <c r="G1048" s="4">
        <v>53.342666808204157</v>
      </c>
      <c r="H1048" s="4">
        <v>203.73561347819802</v>
      </c>
      <c r="I1048" s="7">
        <f t="shared" si="16"/>
        <v>150.39294666999388</v>
      </c>
      <c r="J1048" s="3">
        <v>3.70814E-61</v>
      </c>
      <c r="K1048" t="s">
        <v>2452</v>
      </c>
      <c r="L1048" t="s">
        <v>2453</v>
      </c>
      <c r="M1048" t="s">
        <v>2454</v>
      </c>
    </row>
    <row r="1049" spans="1:13" x14ac:dyDescent="0.35">
      <c r="A1049" t="s">
        <v>6</v>
      </c>
      <c r="B1049" t="s">
        <v>4468</v>
      </c>
      <c r="C1049" s="2" t="s">
        <v>3231</v>
      </c>
      <c r="D1049" s="4">
        <v>-2.1810341752880458</v>
      </c>
      <c r="E1049" s="2">
        <v>7.6669260314138579E-2</v>
      </c>
      <c r="F1049" s="2">
        <v>1</v>
      </c>
      <c r="G1049" s="4">
        <v>15.843937702363023</v>
      </c>
      <c r="H1049" s="4">
        <v>8.4325201183579903</v>
      </c>
      <c r="I1049" s="7">
        <f t="shared" si="16"/>
        <v>-7.4114175840050329</v>
      </c>
      <c r="J1049">
        <v>0</v>
      </c>
      <c r="K1049" t="s">
        <v>1495</v>
      </c>
      <c r="L1049" t="s">
        <v>51</v>
      </c>
      <c r="M1049" t="s">
        <v>2455</v>
      </c>
    </row>
    <row r="1050" spans="1:13" x14ac:dyDescent="0.35">
      <c r="A1050" t="s">
        <v>6</v>
      </c>
      <c r="B1050" t="s">
        <v>4468</v>
      </c>
      <c r="C1050" s="2" t="s">
        <v>3873</v>
      </c>
      <c r="D1050" s="4">
        <v>-2.3802892671289269</v>
      </c>
      <c r="E1050" s="2">
        <v>1.3598572202392148E-4</v>
      </c>
      <c r="F1050" s="2">
        <v>0.23879092787400613</v>
      </c>
      <c r="G1050" s="4">
        <v>40.774814390646291</v>
      </c>
      <c r="H1050" s="4">
        <v>19.884697338414956</v>
      </c>
      <c r="I1050" s="7">
        <f t="shared" si="16"/>
        <v>-20.890117052231336</v>
      </c>
      <c r="J1050" s="3">
        <v>1.9395099999999998E-30</v>
      </c>
      <c r="K1050" t="s">
        <v>2456</v>
      </c>
      <c r="L1050" t="s">
        <v>2457</v>
      </c>
      <c r="M1050" t="s">
        <v>2458</v>
      </c>
    </row>
    <row r="1051" spans="1:13" x14ac:dyDescent="0.35">
      <c r="A1051" t="s">
        <v>6</v>
      </c>
      <c r="B1051" t="s">
        <v>4468</v>
      </c>
      <c r="C1051" s="2" t="s">
        <v>3874</v>
      </c>
      <c r="D1051" s="4">
        <v>-2.9532928677638486</v>
      </c>
      <c r="E1051" s="2">
        <v>4.1766282825337714E-5</v>
      </c>
      <c r="F1051" s="2">
        <v>6.7536079328571086E-2</v>
      </c>
      <c r="G1051" s="4">
        <v>33.21815771071914</v>
      </c>
      <c r="H1051" s="4">
        <v>13.056469444668844</v>
      </c>
      <c r="I1051" s="7">
        <f t="shared" si="16"/>
        <v>-20.161688266050298</v>
      </c>
      <c r="J1051">
        <v>0</v>
      </c>
      <c r="K1051" t="s">
        <v>2459</v>
      </c>
      <c r="L1051" t="s">
        <v>10</v>
      </c>
      <c r="M1051" t="s">
        <v>2460</v>
      </c>
    </row>
    <row r="1052" spans="1:13" x14ac:dyDescent="0.35">
      <c r="A1052" t="s">
        <v>6</v>
      </c>
      <c r="B1052" t="s">
        <v>4468</v>
      </c>
      <c r="C1052" s="2" t="s">
        <v>3875</v>
      </c>
      <c r="D1052" s="4">
        <v>3.3864225652052475</v>
      </c>
      <c r="E1052" s="2">
        <v>7.3496808011424075E-5</v>
      </c>
      <c r="F1052" s="2">
        <v>0.12296015980311248</v>
      </c>
      <c r="G1052" s="4">
        <v>7.9219490235260324</v>
      </c>
      <c r="H1052" s="4">
        <v>31.140811339973276</v>
      </c>
      <c r="I1052" s="7">
        <f t="shared" si="16"/>
        <v>23.218862316447243</v>
      </c>
      <c r="J1052">
        <v>0</v>
      </c>
      <c r="K1052" t="s">
        <v>2461</v>
      </c>
      <c r="L1052" t="s">
        <v>3</v>
      </c>
      <c r="M1052" t="s">
        <v>2462</v>
      </c>
    </row>
    <row r="1053" spans="1:13" x14ac:dyDescent="0.35">
      <c r="A1053" t="s">
        <v>6</v>
      </c>
      <c r="B1053" t="s">
        <v>4468</v>
      </c>
      <c r="C1053" s="2" t="s">
        <v>3876</v>
      </c>
      <c r="D1053" s="4">
        <v>3.1874112728853703</v>
      </c>
      <c r="E1053" s="2">
        <v>7.5614881840335843E-4</v>
      </c>
      <c r="F1053" s="2">
        <v>1</v>
      </c>
      <c r="G1053" s="4">
        <v>6.9234108617241219</v>
      </c>
      <c r="H1053" s="4">
        <v>25.616213837341167</v>
      </c>
      <c r="I1053" s="7">
        <f t="shared" si="16"/>
        <v>18.692802975617045</v>
      </c>
      <c r="J1053" s="3">
        <v>1.52483E-128</v>
      </c>
      <c r="K1053" t="s">
        <v>2463</v>
      </c>
      <c r="L1053" t="s">
        <v>1230</v>
      </c>
      <c r="M1053" t="s">
        <v>2464</v>
      </c>
    </row>
    <row r="1054" spans="1:13" x14ac:dyDescent="0.35">
      <c r="A1054" t="s">
        <v>6</v>
      </c>
      <c r="B1054" t="s">
        <v>4468</v>
      </c>
      <c r="C1054" s="2" t="s">
        <v>3877</v>
      </c>
      <c r="D1054" s="4">
        <v>3.1528757118130066</v>
      </c>
      <c r="E1054" s="2">
        <v>4.2992276919245762E-4</v>
      </c>
      <c r="F1054" s="2">
        <v>0.82330210300355633</v>
      </c>
      <c r="G1054" s="4">
        <v>7.6024372288355906</v>
      </c>
      <c r="H1054" s="4">
        <v>27.82379882297155</v>
      </c>
      <c r="I1054" s="7">
        <f t="shared" si="16"/>
        <v>20.22136159413596</v>
      </c>
      <c r="J1054" s="3">
        <v>3.8970699999999999E-80</v>
      </c>
      <c r="K1054" t="s">
        <v>2465</v>
      </c>
      <c r="L1054" t="s">
        <v>660</v>
      </c>
      <c r="M1054" t="s">
        <v>2466</v>
      </c>
    </row>
    <row r="1055" spans="1:13" x14ac:dyDescent="0.35">
      <c r="A1055" t="s">
        <v>6</v>
      </c>
      <c r="B1055" t="s">
        <v>4468</v>
      </c>
      <c r="C1055" s="2" t="s">
        <v>3878</v>
      </c>
      <c r="D1055" s="4">
        <v>3.5288672851071143</v>
      </c>
      <c r="E1055" s="2">
        <v>5.2126022631518088E-7</v>
      </c>
      <c r="F1055" s="2">
        <v>6.6981939081500741E-4</v>
      </c>
      <c r="G1055" s="4">
        <v>10.818820262744257</v>
      </c>
      <c r="H1055" s="4">
        <v>44.317164127418771</v>
      </c>
      <c r="I1055" s="7">
        <f t="shared" si="16"/>
        <v>33.49834386467451</v>
      </c>
      <c r="J1055" s="3">
        <v>3.22821E-117</v>
      </c>
      <c r="K1055" t="s">
        <v>290</v>
      </c>
      <c r="L1055" t="s">
        <v>34</v>
      </c>
      <c r="M1055" t="s">
        <v>2467</v>
      </c>
    </row>
    <row r="1056" spans="1:13" x14ac:dyDescent="0.35">
      <c r="A1056" t="s">
        <v>6</v>
      </c>
      <c r="B1056" t="s">
        <v>4468</v>
      </c>
      <c r="C1056" s="2" t="s">
        <v>3879</v>
      </c>
      <c r="D1056" s="4">
        <v>-3.4248033196312457</v>
      </c>
      <c r="E1056" s="2">
        <v>6.8924748013733769E-4</v>
      </c>
      <c r="F1056" s="2">
        <v>1</v>
      </c>
      <c r="G1056" s="4">
        <v>20.63608960724963</v>
      </c>
      <c r="H1056" s="4">
        <v>6.9943683449715932</v>
      </c>
      <c r="I1056" s="7">
        <f t="shared" si="16"/>
        <v>-13.641721262278036</v>
      </c>
      <c r="J1056">
        <v>0</v>
      </c>
      <c r="K1056" t="s">
        <v>2037</v>
      </c>
      <c r="L1056" t="s">
        <v>2468</v>
      </c>
      <c r="M1056" t="s">
        <v>2469</v>
      </c>
    </row>
    <row r="1057" spans="1:13" x14ac:dyDescent="0.35">
      <c r="A1057" t="s">
        <v>6</v>
      </c>
      <c r="B1057" t="s">
        <v>4468</v>
      </c>
      <c r="C1057" s="2" t="s">
        <v>4331</v>
      </c>
      <c r="D1057" s="4">
        <v>-2.0022540912318125</v>
      </c>
      <c r="E1057" s="2">
        <v>0.18219513175540117</v>
      </c>
      <c r="F1057" s="2">
        <v>1</v>
      </c>
      <c r="G1057" s="4">
        <v>13.744770351236903</v>
      </c>
      <c r="H1057" s="4">
        <v>7.9684715956585421</v>
      </c>
      <c r="I1057" s="7">
        <f t="shared" si="16"/>
        <v>-5.7762987555783614</v>
      </c>
      <c r="J1057" s="3">
        <v>1.6495399999999999E-33</v>
      </c>
      <c r="K1057" t="s">
        <v>2470</v>
      </c>
      <c r="L1057" t="s">
        <v>3</v>
      </c>
      <c r="M1057" t="s">
        <v>2471</v>
      </c>
    </row>
    <row r="1058" spans="1:13" x14ac:dyDescent="0.35">
      <c r="A1058" t="s">
        <v>6</v>
      </c>
      <c r="B1058" t="s">
        <v>4468</v>
      </c>
      <c r="C1058" s="2" t="s">
        <v>4196</v>
      </c>
      <c r="D1058" s="4">
        <v>-2.1333915003082269</v>
      </c>
      <c r="E1058" s="2">
        <v>1.4221186939893857E-2</v>
      </c>
      <c r="F1058" s="2">
        <v>1</v>
      </c>
      <c r="G1058" s="4">
        <v>25.618630047020961</v>
      </c>
      <c r="H1058" s="4">
        <v>13.939335540559327</v>
      </c>
      <c r="I1058" s="7">
        <f t="shared" si="16"/>
        <v>-11.679294506461634</v>
      </c>
      <c r="J1058" s="3">
        <v>2.15602E-13</v>
      </c>
      <c r="K1058" t="s">
        <v>2472</v>
      </c>
      <c r="L1058" t="s">
        <v>2473</v>
      </c>
      <c r="M1058" t="s">
        <v>2474</v>
      </c>
    </row>
    <row r="1059" spans="1:13" x14ac:dyDescent="0.35">
      <c r="A1059" t="s">
        <v>6</v>
      </c>
      <c r="B1059" t="s">
        <v>4468</v>
      </c>
      <c r="C1059" s="2" t="s">
        <v>3880</v>
      </c>
      <c r="D1059" s="4">
        <v>-9.0255338644956993</v>
      </c>
      <c r="E1059" s="2">
        <v>0</v>
      </c>
      <c r="F1059" s="2">
        <v>0</v>
      </c>
      <c r="G1059" s="4">
        <v>127.64411769054556</v>
      </c>
      <c r="H1059" s="4">
        <v>16.416653669508218</v>
      </c>
      <c r="I1059" s="7">
        <f t="shared" si="16"/>
        <v>-111.22746402103733</v>
      </c>
      <c r="J1059" s="3">
        <v>8.9152100000000007E-120</v>
      </c>
      <c r="K1059" t="s">
        <v>2475</v>
      </c>
      <c r="L1059" t="s">
        <v>2476</v>
      </c>
      <c r="M1059" t="s">
        <v>2477</v>
      </c>
    </row>
    <row r="1060" spans="1:13" x14ac:dyDescent="0.35">
      <c r="A1060" t="s">
        <v>6</v>
      </c>
      <c r="B1060" t="s">
        <v>4468</v>
      </c>
      <c r="C1060" s="2" t="s">
        <v>3881</v>
      </c>
      <c r="D1060" s="4">
        <v>-3.8418822240993094</v>
      </c>
      <c r="E1060" s="2">
        <v>1.9918149685443312E-13</v>
      </c>
      <c r="F1060" s="2">
        <v>1.5655665652758444E-10</v>
      </c>
      <c r="G1060" s="4">
        <v>69.356666705122493</v>
      </c>
      <c r="H1060" s="4">
        <v>20.95563841672093</v>
      </c>
      <c r="I1060" s="7">
        <f t="shared" si="16"/>
        <v>-48.401028288401562</v>
      </c>
      <c r="J1060" s="3">
        <v>2.87069E-164</v>
      </c>
      <c r="K1060" t="s">
        <v>2478</v>
      </c>
      <c r="L1060" t="s">
        <v>1119</v>
      </c>
      <c r="M1060" t="s">
        <v>2479</v>
      </c>
    </row>
    <row r="1061" spans="1:13" x14ac:dyDescent="0.35">
      <c r="A1061" t="s">
        <v>6</v>
      </c>
      <c r="B1061" t="s">
        <v>4468</v>
      </c>
      <c r="C1061" s="2" t="s">
        <v>3372</v>
      </c>
      <c r="D1061" s="4">
        <v>-2.0058496707485012</v>
      </c>
      <c r="E1061" s="2">
        <v>0.10045482004439321</v>
      </c>
      <c r="F1061" s="2">
        <v>1</v>
      </c>
      <c r="G1061" s="4">
        <v>17.336609624120705</v>
      </c>
      <c r="H1061" s="4">
        <v>10.032808417231699</v>
      </c>
      <c r="I1061" s="7">
        <f t="shared" si="16"/>
        <v>-7.3038012068890055</v>
      </c>
      <c r="J1061" s="3">
        <v>3.8648399999999997E-167</v>
      </c>
      <c r="K1061" t="s">
        <v>2480</v>
      </c>
      <c r="L1061" t="s">
        <v>3</v>
      </c>
      <c r="M1061" t="s">
        <v>2481</v>
      </c>
    </row>
    <row r="1062" spans="1:13" x14ac:dyDescent="0.35">
      <c r="A1062" t="s">
        <v>6</v>
      </c>
      <c r="B1062" t="s">
        <v>4468</v>
      </c>
      <c r="C1062" s="2" t="s">
        <v>3882</v>
      </c>
      <c r="D1062" s="4">
        <v>-7.7172058529953276</v>
      </c>
      <c r="E1062" s="2">
        <v>0</v>
      </c>
      <c r="F1062" s="2">
        <v>0</v>
      </c>
      <c r="G1062" s="4">
        <v>112.33311279301806</v>
      </c>
      <c r="H1062" s="4">
        <v>16.896799049420309</v>
      </c>
      <c r="I1062" s="7">
        <f t="shared" si="16"/>
        <v>-95.436313743597751</v>
      </c>
      <c r="J1062">
        <v>0</v>
      </c>
      <c r="K1062" t="s">
        <v>2483</v>
      </c>
      <c r="L1062" t="s">
        <v>152</v>
      </c>
      <c r="M1062" t="s">
        <v>2484</v>
      </c>
    </row>
    <row r="1063" spans="1:13" x14ac:dyDescent="0.35">
      <c r="A1063" t="s">
        <v>6</v>
      </c>
      <c r="B1063" t="s">
        <v>4468</v>
      </c>
      <c r="C1063" s="2" t="s">
        <v>4276</v>
      </c>
      <c r="D1063" s="4">
        <v>-9.0611434025956559</v>
      </c>
      <c r="E1063" s="2">
        <v>0</v>
      </c>
      <c r="F1063" s="2">
        <v>0</v>
      </c>
      <c r="G1063" s="4">
        <v>123.27132831277117</v>
      </c>
      <c r="H1063" s="4">
        <v>15.791951543557337</v>
      </c>
      <c r="I1063" s="7">
        <f t="shared" si="16"/>
        <v>-107.47937676921384</v>
      </c>
      <c r="J1063" s="3">
        <v>1.27119E-87</v>
      </c>
      <c r="K1063" t="s">
        <v>779</v>
      </c>
      <c r="L1063" t="s">
        <v>3</v>
      </c>
      <c r="M1063" t="s">
        <v>2485</v>
      </c>
    </row>
    <row r="1064" spans="1:13" x14ac:dyDescent="0.35">
      <c r="A1064" t="s">
        <v>6</v>
      </c>
      <c r="B1064" t="s">
        <v>4468</v>
      </c>
      <c r="C1064" s="2" t="s">
        <v>3883</v>
      </c>
      <c r="D1064" s="4">
        <v>-4.6230855187905062</v>
      </c>
      <c r="E1064" s="2">
        <v>8.2356215674255715E-9</v>
      </c>
      <c r="F1064" s="2">
        <v>8.9685918869264469E-6</v>
      </c>
      <c r="G1064" s="4">
        <v>38.510268787053604</v>
      </c>
      <c r="H1064" s="4">
        <v>9.6694406764793968</v>
      </c>
      <c r="I1064" s="7">
        <f t="shared" si="16"/>
        <v>-28.840828110574208</v>
      </c>
      <c r="K1064" t="s">
        <v>4</v>
      </c>
      <c r="L1064" t="s">
        <v>3</v>
      </c>
      <c r="M1064" t="s">
        <v>1988</v>
      </c>
    </row>
    <row r="1065" spans="1:13" x14ac:dyDescent="0.35">
      <c r="A1065" t="s">
        <v>6</v>
      </c>
      <c r="B1065" t="s">
        <v>4468</v>
      </c>
      <c r="C1065" s="2" t="s">
        <v>3884</v>
      </c>
      <c r="D1065" s="4">
        <v>-18.019766333951413</v>
      </c>
      <c r="E1065" s="2">
        <v>0</v>
      </c>
      <c r="F1065" s="2">
        <v>0</v>
      </c>
      <c r="G1065" s="4">
        <v>378.61415680484902</v>
      </c>
      <c r="H1065" s="4">
        <v>24.389585761291674</v>
      </c>
      <c r="I1065" s="7">
        <f t="shared" si="16"/>
        <v>-354.22457104355732</v>
      </c>
      <c r="J1065">
        <v>1.7323299999999999</v>
      </c>
      <c r="K1065" t="s">
        <v>2486</v>
      </c>
      <c r="L1065" t="s">
        <v>3</v>
      </c>
      <c r="M1065" t="s">
        <v>2487</v>
      </c>
    </row>
    <row r="1066" spans="1:13" x14ac:dyDescent="0.35">
      <c r="A1066" t="s">
        <v>6</v>
      </c>
      <c r="B1066" t="s">
        <v>4468</v>
      </c>
      <c r="C1066" s="2" t="s">
        <v>3885</v>
      </c>
      <c r="D1066" s="4">
        <v>-14.501158804946636</v>
      </c>
      <c r="E1066" s="2">
        <v>0</v>
      </c>
      <c r="F1066" s="2">
        <v>0</v>
      </c>
      <c r="G1066" s="4">
        <v>532.59081156437799</v>
      </c>
      <c r="H1066" s="4">
        <v>42.633176445345178</v>
      </c>
      <c r="I1066" s="7">
        <f t="shared" si="16"/>
        <v>-489.95763511903283</v>
      </c>
      <c r="J1066">
        <v>3.83074</v>
      </c>
      <c r="K1066" t="s">
        <v>2488</v>
      </c>
      <c r="L1066" t="s">
        <v>3</v>
      </c>
      <c r="M1066" t="s">
        <v>2489</v>
      </c>
    </row>
    <row r="1067" spans="1:13" x14ac:dyDescent="0.35">
      <c r="A1067" t="s">
        <v>6</v>
      </c>
      <c r="B1067" t="s">
        <v>4468</v>
      </c>
      <c r="C1067" s="2" t="s">
        <v>4197</v>
      </c>
      <c r="D1067" s="4">
        <v>-2.0634611798556888</v>
      </c>
      <c r="E1067" s="2">
        <v>3.8135772798454523E-2</v>
      </c>
      <c r="F1067" s="2">
        <v>1</v>
      </c>
      <c r="G1067" s="4">
        <v>21.792276901141516</v>
      </c>
      <c r="H1067" s="4">
        <v>12.259225575678752</v>
      </c>
      <c r="I1067" s="7">
        <f t="shared" si="16"/>
        <v>-9.5330513254627647</v>
      </c>
      <c r="J1067" s="3">
        <v>5.4762999999999996E-47</v>
      </c>
      <c r="K1067" t="s">
        <v>2490</v>
      </c>
      <c r="L1067" t="s">
        <v>2491</v>
      </c>
      <c r="M1067" t="s">
        <v>2492</v>
      </c>
    </row>
    <row r="1068" spans="1:13" x14ac:dyDescent="0.35">
      <c r="A1068" t="s">
        <v>6</v>
      </c>
      <c r="B1068" t="s">
        <v>4468</v>
      </c>
      <c r="C1068" s="2" t="s">
        <v>3886</v>
      </c>
      <c r="D1068" s="4">
        <v>2.6741284552013997</v>
      </c>
      <c r="E1068" s="2">
        <v>7.4934474834270452E-3</v>
      </c>
      <c r="F1068" s="2">
        <v>1</v>
      </c>
      <c r="G1068" s="4">
        <v>7.3106211656162587</v>
      </c>
      <c r="H1068" s="4">
        <v>22.693071182533028</v>
      </c>
      <c r="I1068" s="7">
        <f t="shared" si="16"/>
        <v>15.382450016916771</v>
      </c>
      <c r="J1068" s="3">
        <v>3.45038E-35</v>
      </c>
      <c r="K1068" t="s">
        <v>2493</v>
      </c>
      <c r="L1068" t="s">
        <v>3</v>
      </c>
      <c r="M1068" t="s">
        <v>2494</v>
      </c>
    </row>
    <row r="1069" spans="1:13" x14ac:dyDescent="0.35">
      <c r="A1069" t="s">
        <v>6</v>
      </c>
      <c r="B1069" t="s">
        <v>4468</v>
      </c>
      <c r="C1069" s="2" t="s">
        <v>4198</v>
      </c>
      <c r="D1069" s="4">
        <v>-5.2260342077442621</v>
      </c>
      <c r="E1069" s="2">
        <v>1.1719293521377936E-7</v>
      </c>
      <c r="F1069" s="2">
        <v>1.402799434508939E-4</v>
      </c>
      <c r="G1069" s="4">
        <v>30.580699451083735</v>
      </c>
      <c r="H1069" s="4">
        <v>6.7925351892082286</v>
      </c>
      <c r="I1069" s="7">
        <f t="shared" si="16"/>
        <v>-23.788164261875508</v>
      </c>
      <c r="J1069" s="3">
        <v>1.2459499999999999E-6</v>
      </c>
      <c r="K1069" t="s">
        <v>2495</v>
      </c>
      <c r="L1069" t="s">
        <v>2496</v>
      </c>
      <c r="M1069" t="s">
        <v>2497</v>
      </c>
    </row>
    <row r="1070" spans="1:13" x14ac:dyDescent="0.35">
      <c r="A1070" t="s">
        <v>6</v>
      </c>
      <c r="B1070" t="s">
        <v>4468</v>
      </c>
      <c r="C1070" s="2" t="s">
        <v>3887</v>
      </c>
      <c r="D1070" s="4">
        <v>-5.4589898929904388</v>
      </c>
      <c r="E1070" s="2">
        <v>0</v>
      </c>
      <c r="F1070" s="2">
        <v>0</v>
      </c>
      <c r="G1070" s="4">
        <v>117.03209911786561</v>
      </c>
      <c r="H1070" s="4">
        <v>24.885675575509861</v>
      </c>
      <c r="I1070" s="7">
        <f t="shared" si="16"/>
        <v>-92.146423542355748</v>
      </c>
      <c r="J1070" s="3">
        <v>2.23425E-24</v>
      </c>
      <c r="K1070" t="s">
        <v>2498</v>
      </c>
      <c r="L1070" t="s">
        <v>2499</v>
      </c>
      <c r="M1070" t="s">
        <v>2500</v>
      </c>
    </row>
    <row r="1071" spans="1:13" x14ac:dyDescent="0.35">
      <c r="A1071" t="s">
        <v>6</v>
      </c>
      <c r="B1071" t="s">
        <v>4468</v>
      </c>
      <c r="C1071" s="2" t="s">
        <v>3888</v>
      </c>
      <c r="D1071" s="4">
        <v>-5.1004409962756467</v>
      </c>
      <c r="E1071" s="2">
        <v>1.6999156989837604E-7</v>
      </c>
      <c r="F1071" s="2">
        <v>2.0687974056632363E-4</v>
      </c>
      <c r="G1071" s="4">
        <v>30.368454917263946</v>
      </c>
      <c r="H1071" s="4">
        <v>6.911490242981837</v>
      </c>
      <c r="I1071" s="7">
        <f t="shared" si="16"/>
        <v>-23.456964674282109</v>
      </c>
      <c r="J1071">
        <v>3.23739</v>
      </c>
      <c r="K1071" t="s">
        <v>2501</v>
      </c>
      <c r="L1071" t="s">
        <v>3</v>
      </c>
      <c r="M1071" t="s">
        <v>19</v>
      </c>
    </row>
    <row r="1072" spans="1:13" x14ac:dyDescent="0.35">
      <c r="A1072" t="s">
        <v>6</v>
      </c>
      <c r="B1072" t="s">
        <v>4468</v>
      </c>
      <c r="C1072" s="2" t="s">
        <v>4378</v>
      </c>
      <c r="D1072" s="4">
        <v>2.4297211517324104</v>
      </c>
      <c r="E1072" s="2">
        <v>3.1781756818829714E-2</v>
      </c>
      <c r="F1072" s="2">
        <v>1</v>
      </c>
      <c r="G1072" s="4">
        <v>6.8657047632638841</v>
      </c>
      <c r="H1072" s="4">
        <v>19.364143356248565</v>
      </c>
      <c r="I1072" s="7">
        <f t="shared" si="16"/>
        <v>12.49843859298468</v>
      </c>
      <c r="J1072">
        <v>0</v>
      </c>
      <c r="K1072" t="s">
        <v>1845</v>
      </c>
      <c r="L1072" t="s">
        <v>1305</v>
      </c>
      <c r="M1072" t="s">
        <v>2502</v>
      </c>
    </row>
    <row r="1073" spans="1:13" x14ac:dyDescent="0.35">
      <c r="A1073" t="s">
        <v>6</v>
      </c>
      <c r="B1073" t="s">
        <v>4468</v>
      </c>
      <c r="C1073" s="2" t="s">
        <v>4277</v>
      </c>
      <c r="D1073" s="4">
        <v>2.8625776578491275</v>
      </c>
      <c r="E1073" s="2">
        <v>3.0915195208416667E-3</v>
      </c>
      <c r="F1073" s="2">
        <v>1</v>
      </c>
      <c r="G1073" s="4">
        <v>7.2197408896911188</v>
      </c>
      <c r="H1073" s="4">
        <v>23.990296711176626</v>
      </c>
      <c r="I1073" s="7">
        <f t="shared" si="16"/>
        <v>16.770555821485509</v>
      </c>
      <c r="J1073" s="3">
        <v>8.3213700000000004E-49</v>
      </c>
      <c r="K1073" t="s">
        <v>2503</v>
      </c>
      <c r="L1073" t="s">
        <v>10</v>
      </c>
      <c r="M1073" t="s">
        <v>2504</v>
      </c>
    </row>
    <row r="1074" spans="1:13" x14ac:dyDescent="0.35">
      <c r="A1074" t="s">
        <v>6</v>
      </c>
      <c r="B1074" t="s">
        <v>4468</v>
      </c>
      <c r="C1074" s="2" t="s">
        <v>3889</v>
      </c>
      <c r="D1074" s="4">
        <v>2.8022770029905284</v>
      </c>
      <c r="E1074" s="2">
        <v>7.0218948454883019E-15</v>
      </c>
      <c r="F1074" s="2">
        <v>5.1330051320519487E-12</v>
      </c>
      <c r="G1074" s="4">
        <v>38.993318212709312</v>
      </c>
      <c r="H1074" s="4">
        <v>126.84051225100951</v>
      </c>
      <c r="I1074" s="7">
        <f t="shared" si="16"/>
        <v>87.847194038300202</v>
      </c>
      <c r="J1074">
        <v>0</v>
      </c>
      <c r="K1074" t="s">
        <v>2505</v>
      </c>
      <c r="L1074" t="s">
        <v>2506</v>
      </c>
      <c r="M1074" t="s">
        <v>2507</v>
      </c>
    </row>
    <row r="1075" spans="1:13" x14ac:dyDescent="0.35">
      <c r="A1075" t="s">
        <v>6</v>
      </c>
      <c r="B1075" t="s">
        <v>4468</v>
      </c>
      <c r="C1075" s="2" t="s">
        <v>4379</v>
      </c>
      <c r="D1075" s="4">
        <v>-2.1435964312128863</v>
      </c>
      <c r="E1075" s="2">
        <v>9.167373358337538E-3</v>
      </c>
      <c r="F1075" s="2">
        <v>1</v>
      </c>
      <c r="G1075" s="4">
        <v>27.690746896975813</v>
      </c>
      <c r="H1075" s="4">
        <v>14.995065782626702</v>
      </c>
      <c r="I1075" s="7">
        <f t="shared" si="16"/>
        <v>-12.695681114349112</v>
      </c>
      <c r="J1075" s="3">
        <v>7.5874000000000004E-67</v>
      </c>
      <c r="K1075" t="s">
        <v>1849</v>
      </c>
      <c r="L1075" t="s">
        <v>3</v>
      </c>
      <c r="M1075" t="s">
        <v>2508</v>
      </c>
    </row>
    <row r="1076" spans="1:13" x14ac:dyDescent="0.35">
      <c r="A1076" t="s">
        <v>6</v>
      </c>
      <c r="B1076" t="s">
        <v>4468</v>
      </c>
      <c r="C1076" s="2" t="s">
        <v>3890</v>
      </c>
      <c r="D1076" s="4">
        <v>-2.85136617959057</v>
      </c>
      <c r="E1076" s="2">
        <v>2.8467998507968338E-4</v>
      </c>
      <c r="F1076" s="2">
        <v>0.52836605230789235</v>
      </c>
      <c r="G1076" s="4">
        <v>28.525768840463783</v>
      </c>
      <c r="H1076" s="4">
        <v>11.612910931521807</v>
      </c>
      <c r="I1076" s="7">
        <f t="shared" si="16"/>
        <v>-16.912857908941977</v>
      </c>
      <c r="J1076" s="3">
        <v>1.43025E-93</v>
      </c>
      <c r="K1076" t="s">
        <v>2509</v>
      </c>
      <c r="L1076" t="s">
        <v>3</v>
      </c>
      <c r="M1076" t="s">
        <v>2510</v>
      </c>
    </row>
    <row r="1077" spans="1:13" x14ac:dyDescent="0.35">
      <c r="A1077" t="s">
        <v>6</v>
      </c>
      <c r="B1077" t="s">
        <v>4468</v>
      </c>
      <c r="C1077" s="2" t="s">
        <v>3232</v>
      </c>
      <c r="D1077" s="4">
        <v>14.547038034396886</v>
      </c>
      <c r="E1077" s="2">
        <v>0</v>
      </c>
      <c r="F1077" s="2">
        <v>0</v>
      </c>
      <c r="G1077" s="4">
        <v>13.417726578127413</v>
      </c>
      <c r="H1077" s="4">
        <v>226.5740891064539</v>
      </c>
      <c r="I1077" s="7">
        <f t="shared" si="16"/>
        <v>213.1563625283265</v>
      </c>
      <c r="J1077">
        <v>0</v>
      </c>
      <c r="K1077" t="s">
        <v>2511</v>
      </c>
      <c r="L1077" t="s">
        <v>2512</v>
      </c>
      <c r="M1077" t="s">
        <v>2513</v>
      </c>
    </row>
    <row r="1078" spans="1:13" x14ac:dyDescent="0.35">
      <c r="A1078" t="s">
        <v>6</v>
      </c>
      <c r="B1078" t="s">
        <v>4468</v>
      </c>
      <c r="C1078" s="2" t="s">
        <v>4278</v>
      </c>
      <c r="D1078" s="4">
        <v>-3.4826062244618412</v>
      </c>
      <c r="E1078" s="2">
        <v>4.1806227863047558E-3</v>
      </c>
      <c r="F1078" s="2">
        <v>1</v>
      </c>
      <c r="G1078" s="4">
        <v>15.644922441609431</v>
      </c>
      <c r="H1078" s="4">
        <v>5.2146573090761166</v>
      </c>
      <c r="I1078" s="7">
        <f t="shared" si="16"/>
        <v>-10.430265132533314</v>
      </c>
      <c r="K1078" t="s">
        <v>4</v>
      </c>
      <c r="L1078" t="s">
        <v>3</v>
      </c>
      <c r="M1078" t="s">
        <v>27</v>
      </c>
    </row>
    <row r="1079" spans="1:13" x14ac:dyDescent="0.35">
      <c r="A1079" t="s">
        <v>6</v>
      </c>
      <c r="B1079" t="s">
        <v>4468</v>
      </c>
      <c r="C1079" s="2" t="s">
        <v>3891</v>
      </c>
      <c r="D1079" s="4">
        <v>-13.226700171504241</v>
      </c>
      <c r="E1079" s="2">
        <v>0</v>
      </c>
      <c r="F1079" s="2">
        <v>0</v>
      </c>
      <c r="G1079" s="4">
        <v>98.663499256072228</v>
      </c>
      <c r="H1079" s="4">
        <v>8.6588803010911981</v>
      </c>
      <c r="I1079" s="7">
        <f t="shared" si="16"/>
        <v>-90.004618954981026</v>
      </c>
      <c r="K1079" t="s">
        <v>4</v>
      </c>
      <c r="L1079" t="s">
        <v>3</v>
      </c>
      <c r="M1079" t="s">
        <v>2514</v>
      </c>
    </row>
    <row r="1080" spans="1:13" x14ac:dyDescent="0.35">
      <c r="A1080" t="s">
        <v>6</v>
      </c>
      <c r="B1080" t="s">
        <v>4468</v>
      </c>
      <c r="C1080" s="2" t="s">
        <v>3233</v>
      </c>
      <c r="D1080" s="4">
        <v>2.2902935221805092</v>
      </c>
      <c r="E1080" s="2">
        <v>0.10016857395382459</v>
      </c>
      <c r="F1080" s="2">
        <v>1</v>
      </c>
      <c r="G1080" s="4">
        <v>5.7548503254378307</v>
      </c>
      <c r="H1080" s="4">
        <v>15.299664524662436</v>
      </c>
      <c r="I1080" s="7">
        <f t="shared" si="16"/>
        <v>9.5448141992246054</v>
      </c>
      <c r="J1080">
        <v>0</v>
      </c>
      <c r="K1080" t="s">
        <v>2515</v>
      </c>
      <c r="L1080" t="s">
        <v>2516</v>
      </c>
      <c r="M1080" t="s">
        <v>2517</v>
      </c>
    </row>
    <row r="1081" spans="1:13" x14ac:dyDescent="0.35">
      <c r="A1081" t="s">
        <v>6</v>
      </c>
      <c r="B1081" t="s">
        <v>4468</v>
      </c>
      <c r="C1081" s="2" t="s">
        <v>3892</v>
      </c>
      <c r="D1081" s="4">
        <v>-3.3243059415317577</v>
      </c>
      <c r="E1081" s="2">
        <v>4.031087075574891E-3</v>
      </c>
      <c r="F1081" s="2">
        <v>1</v>
      </c>
      <c r="G1081" s="4">
        <v>16.536088909802373</v>
      </c>
      <c r="H1081" s="4">
        <v>5.7741564055291299</v>
      </c>
      <c r="I1081" s="7">
        <f t="shared" si="16"/>
        <v>-10.761932504273243</v>
      </c>
      <c r="J1081" s="3">
        <v>1.07445E-13</v>
      </c>
      <c r="K1081" t="s">
        <v>714</v>
      </c>
      <c r="L1081" t="s">
        <v>3</v>
      </c>
      <c r="M1081" t="s">
        <v>483</v>
      </c>
    </row>
    <row r="1082" spans="1:13" x14ac:dyDescent="0.35">
      <c r="A1082" t="s">
        <v>6</v>
      </c>
      <c r="B1082" t="s">
        <v>4468</v>
      </c>
      <c r="C1082" s="2" t="s">
        <v>3893</v>
      </c>
      <c r="D1082" s="4">
        <v>-4.1633942325260147</v>
      </c>
      <c r="E1082" s="2">
        <v>0</v>
      </c>
      <c r="F1082" s="2">
        <v>0</v>
      </c>
      <c r="G1082" s="4">
        <v>97.846688630189249</v>
      </c>
      <c r="H1082" s="4">
        <v>27.280688521343638</v>
      </c>
      <c r="I1082" s="7">
        <f t="shared" si="16"/>
        <v>-70.566000108845614</v>
      </c>
      <c r="J1082" s="3">
        <v>9.3165900000000001E-104</v>
      </c>
      <c r="K1082" t="s">
        <v>1281</v>
      </c>
      <c r="L1082" t="s">
        <v>1282</v>
      </c>
      <c r="M1082" t="s">
        <v>2518</v>
      </c>
    </row>
    <row r="1083" spans="1:13" x14ac:dyDescent="0.35">
      <c r="A1083" t="s">
        <v>6</v>
      </c>
      <c r="B1083" t="s">
        <v>4468</v>
      </c>
      <c r="C1083" s="2" t="s">
        <v>3234</v>
      </c>
      <c r="D1083" s="4">
        <v>-2.2214154929694874</v>
      </c>
      <c r="E1083" s="2">
        <v>2.1183687391234048E-2</v>
      </c>
      <c r="F1083" s="2">
        <v>1</v>
      </c>
      <c r="G1083" s="4">
        <v>21.643355106678431</v>
      </c>
      <c r="H1083" s="4">
        <v>11.309711306697551</v>
      </c>
      <c r="I1083" s="7">
        <f t="shared" si="16"/>
        <v>-10.33364379998088</v>
      </c>
      <c r="J1083" s="3">
        <v>1.1833100000000001E-30</v>
      </c>
      <c r="K1083" t="s">
        <v>2519</v>
      </c>
      <c r="L1083" t="s">
        <v>10</v>
      </c>
      <c r="M1083" t="s">
        <v>2520</v>
      </c>
    </row>
    <row r="1084" spans="1:13" x14ac:dyDescent="0.35">
      <c r="A1084" t="s">
        <v>6</v>
      </c>
      <c r="B1084" t="s">
        <v>4468</v>
      </c>
      <c r="C1084" s="2" t="s">
        <v>3894</v>
      </c>
      <c r="D1084" s="4">
        <v>-2.1124166830713413</v>
      </c>
      <c r="E1084" s="2">
        <v>1.0581493268379868E-3</v>
      </c>
      <c r="F1084" s="2">
        <v>1</v>
      </c>
      <c r="G1084" s="4">
        <v>40.253623894577714</v>
      </c>
      <c r="H1084" s="4">
        <v>22.119847392349442</v>
      </c>
      <c r="I1084" s="7">
        <f t="shared" si="16"/>
        <v>-18.133776502228272</v>
      </c>
      <c r="J1084" s="3">
        <v>4.2660399999999999E-161</v>
      </c>
      <c r="K1084" t="s">
        <v>2521</v>
      </c>
      <c r="L1084" t="s">
        <v>2522</v>
      </c>
      <c r="M1084" t="s">
        <v>2523</v>
      </c>
    </row>
    <row r="1085" spans="1:13" x14ac:dyDescent="0.35">
      <c r="A1085" t="s">
        <v>6</v>
      </c>
      <c r="B1085" t="s">
        <v>4468</v>
      </c>
      <c r="C1085" s="2" t="s">
        <v>3895</v>
      </c>
      <c r="D1085" s="4">
        <v>2.507373661890409</v>
      </c>
      <c r="E1085" s="2">
        <v>4.4256868020078229E-8</v>
      </c>
      <c r="F1085" s="2">
        <v>5.1116682563190352E-5</v>
      </c>
      <c r="G1085" s="4">
        <v>27.41456911883478</v>
      </c>
      <c r="H1085" s="4">
        <v>79.791607506663439</v>
      </c>
      <c r="I1085" s="7">
        <f t="shared" si="16"/>
        <v>52.377038387828662</v>
      </c>
      <c r="J1085" s="3">
        <v>9.3491800000000005E-48</v>
      </c>
      <c r="K1085" t="s">
        <v>2524</v>
      </c>
      <c r="L1085" t="s">
        <v>95</v>
      </c>
      <c r="M1085" t="s">
        <v>2525</v>
      </c>
    </row>
    <row r="1086" spans="1:13" x14ac:dyDescent="0.35">
      <c r="A1086" t="s">
        <v>6</v>
      </c>
      <c r="B1086" t="s">
        <v>4468</v>
      </c>
      <c r="C1086" s="2" t="s">
        <v>3235</v>
      </c>
      <c r="D1086" s="4">
        <v>3.7230738028683108</v>
      </c>
      <c r="E1086" s="2">
        <v>0</v>
      </c>
      <c r="F1086" s="2">
        <v>0</v>
      </c>
      <c r="G1086" s="4">
        <v>73.655335130490954</v>
      </c>
      <c r="H1086" s="4">
        <v>318.31901764217736</v>
      </c>
      <c r="I1086" s="7">
        <f t="shared" si="16"/>
        <v>244.6636825116864</v>
      </c>
      <c r="J1086" s="3">
        <v>4.9211199999999997E-23</v>
      </c>
      <c r="K1086" t="s">
        <v>1255</v>
      </c>
      <c r="L1086" t="s">
        <v>3</v>
      </c>
      <c r="M1086" t="s">
        <v>2526</v>
      </c>
    </row>
    <row r="1087" spans="1:13" x14ac:dyDescent="0.35">
      <c r="A1087" t="s">
        <v>6</v>
      </c>
      <c r="B1087" t="s">
        <v>4468</v>
      </c>
      <c r="C1087" s="2" t="s">
        <v>4380</v>
      </c>
      <c r="D1087" s="4">
        <v>-2.13101997621433</v>
      </c>
      <c r="E1087" s="2">
        <v>2.2213453414709917E-2</v>
      </c>
      <c r="F1087" s="2">
        <v>1</v>
      </c>
      <c r="G1087" s="4">
        <v>23.271252154104285</v>
      </c>
      <c r="H1087" s="4">
        <v>12.676196470145975</v>
      </c>
      <c r="I1087" s="7">
        <f t="shared" si="16"/>
        <v>-10.595055683958311</v>
      </c>
      <c r="J1087" s="3">
        <v>1.6063300000000002E-36</v>
      </c>
      <c r="K1087" t="s">
        <v>2527</v>
      </c>
      <c r="L1087" t="s">
        <v>2528</v>
      </c>
      <c r="M1087" t="s">
        <v>2529</v>
      </c>
    </row>
    <row r="1088" spans="1:13" x14ac:dyDescent="0.35">
      <c r="A1088" t="s">
        <v>6</v>
      </c>
      <c r="B1088" t="s">
        <v>4468</v>
      </c>
      <c r="C1088" s="2" t="s">
        <v>4107</v>
      </c>
      <c r="D1088" s="4">
        <v>2.1367978853002492</v>
      </c>
      <c r="E1088" s="2">
        <v>0.1567919110695121</v>
      </c>
      <c r="F1088" s="2">
        <v>1</v>
      </c>
      <c r="G1088" s="4">
        <v>5.9504570245275712</v>
      </c>
      <c r="H1088" s="4">
        <v>14.759461034153961</v>
      </c>
      <c r="I1088" s="7">
        <f t="shared" si="16"/>
        <v>8.8090040096263902</v>
      </c>
      <c r="J1088" s="3">
        <v>2.2198899999999999E-86</v>
      </c>
      <c r="K1088" t="s">
        <v>2530</v>
      </c>
      <c r="L1088" t="s">
        <v>2531</v>
      </c>
      <c r="M1088" t="s">
        <v>2532</v>
      </c>
    </row>
    <row r="1089" spans="1:13" x14ac:dyDescent="0.35">
      <c r="A1089" t="s">
        <v>6</v>
      </c>
      <c r="B1089" t="s">
        <v>4468</v>
      </c>
      <c r="C1089" s="2" t="s">
        <v>3896</v>
      </c>
      <c r="D1089" s="4">
        <v>4.8824784698377668</v>
      </c>
      <c r="E1089" s="2">
        <v>2.7194729176434165E-14</v>
      </c>
      <c r="F1089" s="2">
        <v>2.0532020528207795E-11</v>
      </c>
      <c r="G1089" s="4">
        <v>12.504560790003438</v>
      </c>
      <c r="H1089" s="4">
        <v>70.870502104063064</v>
      </c>
      <c r="I1089" s="7">
        <f t="shared" si="16"/>
        <v>58.365941314059626</v>
      </c>
      <c r="J1089" s="3">
        <v>4.9810300000000004E-112</v>
      </c>
      <c r="K1089" t="s">
        <v>2533</v>
      </c>
      <c r="L1089" t="s">
        <v>2534</v>
      </c>
      <c r="M1089" t="s">
        <v>2535</v>
      </c>
    </row>
    <row r="1090" spans="1:13" x14ac:dyDescent="0.35">
      <c r="A1090" t="s">
        <v>6</v>
      </c>
      <c r="B1090" t="s">
        <v>4468</v>
      </c>
      <c r="C1090" s="2" t="s">
        <v>3236</v>
      </c>
      <c r="D1090" s="4">
        <v>-3.9979729152096204</v>
      </c>
      <c r="E1090" s="2">
        <v>8.0006337677773288E-9</v>
      </c>
      <c r="F1090" s="2">
        <v>8.6966889055739571E-6</v>
      </c>
      <c r="G1090" s="4">
        <v>43.29803193355216</v>
      </c>
      <c r="H1090" s="4">
        <v>12.571440360883178</v>
      </c>
      <c r="I1090" s="7">
        <f t="shared" ref="I1090:I1153" si="17">H1090-G1090</f>
        <v>-30.72659157266898</v>
      </c>
      <c r="J1090" s="3">
        <v>1.5948199999999999E-109</v>
      </c>
      <c r="K1090" t="s">
        <v>2536</v>
      </c>
      <c r="L1090" t="s">
        <v>1263</v>
      </c>
      <c r="M1090" t="s">
        <v>2537</v>
      </c>
    </row>
    <row r="1091" spans="1:13" x14ac:dyDescent="0.35">
      <c r="A1091" t="s">
        <v>6</v>
      </c>
      <c r="B1091" t="s">
        <v>4468</v>
      </c>
      <c r="C1091" s="2" t="s">
        <v>3237</v>
      </c>
      <c r="D1091" s="4">
        <v>-96.718344661129009</v>
      </c>
      <c r="E1091" s="2">
        <v>0</v>
      </c>
      <c r="F1091" s="2">
        <v>0</v>
      </c>
      <c r="G1091" s="4">
        <v>525.56733888928909</v>
      </c>
      <c r="H1091" s="4">
        <v>6.3077757338057125</v>
      </c>
      <c r="I1091" s="7">
        <f t="shared" si="17"/>
        <v>-519.25956315548342</v>
      </c>
      <c r="J1091" s="3">
        <v>1.2750799999999999E-63</v>
      </c>
      <c r="K1091" t="s">
        <v>417</v>
      </c>
      <c r="L1091" t="s">
        <v>2538</v>
      </c>
      <c r="M1091" t="s">
        <v>2539</v>
      </c>
    </row>
    <row r="1092" spans="1:13" x14ac:dyDescent="0.35">
      <c r="A1092" t="s">
        <v>6</v>
      </c>
      <c r="B1092" t="s">
        <v>4468</v>
      </c>
      <c r="C1092" s="2" t="s">
        <v>4108</v>
      </c>
      <c r="D1092" s="4">
        <v>2.2380997904475164</v>
      </c>
      <c r="E1092" s="2">
        <v>6.3886529274743448E-2</v>
      </c>
      <c r="F1092" s="2">
        <v>1</v>
      </c>
      <c r="G1092" s="4">
        <v>7.1204227569967822</v>
      </c>
      <c r="H1092" s="4">
        <v>18.498731834609561</v>
      </c>
      <c r="I1092" s="7">
        <f t="shared" si="17"/>
        <v>11.37830907761278</v>
      </c>
      <c r="J1092" s="3">
        <v>1.56048E-102</v>
      </c>
      <c r="K1092" t="s">
        <v>2540</v>
      </c>
      <c r="L1092" t="s">
        <v>555</v>
      </c>
      <c r="M1092" t="s">
        <v>2541</v>
      </c>
    </row>
    <row r="1093" spans="1:13" x14ac:dyDescent="0.35">
      <c r="A1093" t="s">
        <v>6</v>
      </c>
      <c r="B1093" t="s">
        <v>4468</v>
      </c>
      <c r="C1093" s="2" t="s">
        <v>3897</v>
      </c>
      <c r="D1093" s="4">
        <v>2.8916500037961619</v>
      </c>
      <c r="E1093" s="2">
        <v>5.7663875667026687E-3</v>
      </c>
      <c r="F1093" s="2">
        <v>1</v>
      </c>
      <c r="G1093" s="4">
        <v>6.3552935592916064</v>
      </c>
      <c r="H1093" s="4">
        <v>21.332319164118253</v>
      </c>
      <c r="I1093" s="7">
        <f t="shared" si="17"/>
        <v>14.977025604826647</v>
      </c>
      <c r="J1093" s="3">
        <v>2.1860399999999999E-66</v>
      </c>
      <c r="K1093" t="s">
        <v>2542</v>
      </c>
      <c r="L1093" t="s">
        <v>63</v>
      </c>
      <c r="M1093" t="s">
        <v>2543</v>
      </c>
    </row>
    <row r="1094" spans="1:13" x14ac:dyDescent="0.35">
      <c r="A1094" t="s">
        <v>6</v>
      </c>
      <c r="B1094" t="s">
        <v>4468</v>
      </c>
      <c r="C1094" s="2" t="s">
        <v>4145</v>
      </c>
      <c r="D1094" s="4">
        <v>-9.7440742452127918</v>
      </c>
      <c r="E1094" s="2">
        <v>0</v>
      </c>
      <c r="F1094" s="2">
        <v>0</v>
      </c>
      <c r="G1094" s="4">
        <v>49.558973289646751</v>
      </c>
      <c r="H1094" s="4">
        <v>5.9038925765790182</v>
      </c>
      <c r="I1094" s="7">
        <f t="shared" si="17"/>
        <v>-43.655080713067733</v>
      </c>
      <c r="J1094" s="3">
        <v>4.2322099999999999E-78</v>
      </c>
      <c r="K1094" t="s">
        <v>2544</v>
      </c>
      <c r="L1094" t="s">
        <v>2545</v>
      </c>
      <c r="M1094" t="s">
        <v>2546</v>
      </c>
    </row>
    <row r="1095" spans="1:13" x14ac:dyDescent="0.35">
      <c r="A1095" t="s">
        <v>6</v>
      </c>
      <c r="B1095" t="s">
        <v>4468</v>
      </c>
      <c r="C1095" s="2" t="s">
        <v>3898</v>
      </c>
      <c r="D1095" s="4">
        <v>4.7189096288892944</v>
      </c>
      <c r="E1095" s="2">
        <v>6.6923143833793339E-14</v>
      </c>
      <c r="F1095" s="2">
        <v>5.1330051320519487E-11</v>
      </c>
      <c r="G1095" s="4">
        <v>12.90919683381709</v>
      </c>
      <c r="H1095" s="4">
        <v>70.712731528249861</v>
      </c>
      <c r="I1095" s="7">
        <f t="shared" si="17"/>
        <v>57.80353469443277</v>
      </c>
      <c r="J1095">
        <v>0</v>
      </c>
      <c r="K1095" t="s">
        <v>2547</v>
      </c>
      <c r="L1095" t="s">
        <v>1305</v>
      </c>
      <c r="M1095" t="s">
        <v>2548</v>
      </c>
    </row>
    <row r="1096" spans="1:13" x14ac:dyDescent="0.35">
      <c r="A1096" t="s">
        <v>6</v>
      </c>
      <c r="B1096" t="s">
        <v>4468</v>
      </c>
      <c r="C1096" s="2" t="s">
        <v>3238</v>
      </c>
      <c r="D1096" s="4">
        <v>5.0890157225490462</v>
      </c>
      <c r="E1096" s="2">
        <v>7.309850397479156E-7</v>
      </c>
      <c r="F1096" s="2">
        <v>9.5174252175178609E-4</v>
      </c>
      <c r="G1096" s="4">
        <v>5.440441301073581</v>
      </c>
      <c r="H1096" s="4">
        <v>32.138429629865541</v>
      </c>
      <c r="I1096" s="7">
        <f t="shared" si="17"/>
        <v>26.697988328791961</v>
      </c>
      <c r="K1096" t="s">
        <v>4</v>
      </c>
      <c r="L1096" t="s">
        <v>3</v>
      </c>
      <c r="M1096" t="s">
        <v>2549</v>
      </c>
    </row>
    <row r="1097" spans="1:13" x14ac:dyDescent="0.35">
      <c r="A1097" t="s">
        <v>6</v>
      </c>
      <c r="B1097" t="s">
        <v>4468</v>
      </c>
      <c r="C1097" s="2" t="s">
        <v>3899</v>
      </c>
      <c r="D1097" s="4">
        <v>22.730361481566316</v>
      </c>
      <c r="E1097" s="2">
        <v>0</v>
      </c>
      <c r="F1097" s="2">
        <v>0</v>
      </c>
      <c r="G1097" s="4">
        <v>7.0733790681188751</v>
      </c>
      <c r="H1097" s="4">
        <v>186.63367416871864</v>
      </c>
      <c r="I1097" s="7">
        <f t="shared" si="17"/>
        <v>179.56029510059977</v>
      </c>
      <c r="J1097" s="3">
        <v>1.8309399999999999E-25</v>
      </c>
      <c r="K1097" t="s">
        <v>2550</v>
      </c>
      <c r="L1097" t="s">
        <v>34</v>
      </c>
      <c r="M1097" t="s">
        <v>2551</v>
      </c>
    </row>
    <row r="1098" spans="1:13" x14ac:dyDescent="0.35">
      <c r="A1098" t="s">
        <v>6</v>
      </c>
      <c r="B1098" t="s">
        <v>4468</v>
      </c>
      <c r="C1098" s="2" t="s">
        <v>3239</v>
      </c>
      <c r="D1098" s="4">
        <v>-42.531243657414109</v>
      </c>
      <c r="E1098" s="2">
        <v>0</v>
      </c>
      <c r="F1098" s="2">
        <v>0</v>
      </c>
      <c r="G1098" s="4">
        <v>460.67146034971506</v>
      </c>
      <c r="H1098" s="4">
        <v>12.573030122871215</v>
      </c>
      <c r="I1098" s="7">
        <f t="shared" si="17"/>
        <v>-448.09843022684385</v>
      </c>
      <c r="J1098" s="3">
        <v>1.00179E-47</v>
      </c>
      <c r="K1098" t="s">
        <v>2552</v>
      </c>
      <c r="L1098" t="s">
        <v>2</v>
      </c>
      <c r="M1098" t="s">
        <v>2553</v>
      </c>
    </row>
    <row r="1099" spans="1:13" x14ac:dyDescent="0.35">
      <c r="A1099" t="s">
        <v>6</v>
      </c>
      <c r="B1099" t="s">
        <v>4468</v>
      </c>
      <c r="C1099" s="2" t="s">
        <v>4332</v>
      </c>
      <c r="D1099" s="4">
        <v>2.3851195063313608</v>
      </c>
      <c r="E1099" s="2">
        <v>9.3770845613448447E-3</v>
      </c>
      <c r="F1099" s="2">
        <v>1</v>
      </c>
      <c r="G1099" s="4">
        <v>9.4417757048658668</v>
      </c>
      <c r="H1099" s="4">
        <v>26.140901107292226</v>
      </c>
      <c r="I1099" s="7">
        <f t="shared" si="17"/>
        <v>16.699125402426361</v>
      </c>
      <c r="J1099" s="3">
        <v>5.0548399999999998E-133</v>
      </c>
      <c r="K1099" t="s">
        <v>2554</v>
      </c>
      <c r="L1099" t="s">
        <v>2555</v>
      </c>
      <c r="M1099" t="s">
        <v>2556</v>
      </c>
    </row>
    <row r="1100" spans="1:13" x14ac:dyDescent="0.35">
      <c r="A1100" t="s">
        <v>6</v>
      </c>
      <c r="B1100" t="s">
        <v>4468</v>
      </c>
      <c r="C1100" s="2" t="s">
        <v>3900</v>
      </c>
      <c r="D1100" s="4">
        <v>15.581464062607175</v>
      </c>
      <c r="E1100" s="2">
        <v>0</v>
      </c>
      <c r="F1100" s="2">
        <v>0</v>
      </c>
      <c r="G1100" s="4">
        <v>5.7028448100400073</v>
      </c>
      <c r="H1100" s="4">
        <v>103.14698698774414</v>
      </c>
      <c r="I1100" s="7">
        <f t="shared" si="17"/>
        <v>97.444142177704137</v>
      </c>
      <c r="J1100" s="3">
        <v>8.4837300000000007E-143</v>
      </c>
      <c r="K1100" t="s">
        <v>2554</v>
      </c>
      <c r="L1100" t="s">
        <v>2555</v>
      </c>
      <c r="M1100" t="s">
        <v>2557</v>
      </c>
    </row>
    <row r="1101" spans="1:13" x14ac:dyDescent="0.35">
      <c r="A1101" t="s">
        <v>6</v>
      </c>
      <c r="B1101" t="s">
        <v>4468</v>
      </c>
      <c r="C1101" s="2" t="s">
        <v>4143</v>
      </c>
      <c r="D1101" s="4">
        <v>-2.3235867362465434</v>
      </c>
      <c r="E1101" s="2">
        <v>0.12180654852109801</v>
      </c>
      <c r="F1101" s="2">
        <v>1</v>
      </c>
      <c r="G1101" s="4">
        <v>11.962555289534361</v>
      </c>
      <c r="H1101" s="4">
        <v>5.9761542700163197</v>
      </c>
      <c r="I1101" s="7">
        <f t="shared" si="17"/>
        <v>-5.9864010195180413</v>
      </c>
      <c r="J1101" s="3">
        <v>1.02494E-51</v>
      </c>
      <c r="K1101" t="s">
        <v>2558</v>
      </c>
      <c r="L1101" t="s">
        <v>276</v>
      </c>
      <c r="M1101" t="s">
        <v>2559</v>
      </c>
    </row>
    <row r="1102" spans="1:13" x14ac:dyDescent="0.35">
      <c r="A1102" t="s">
        <v>6</v>
      </c>
      <c r="B1102" t="s">
        <v>4468</v>
      </c>
      <c r="C1102" s="2" t="s">
        <v>3901</v>
      </c>
      <c r="D1102" s="4">
        <v>-2.0940857263874935</v>
      </c>
      <c r="E1102" s="2">
        <v>3.5119514320851412E-2</v>
      </c>
      <c r="F1102" s="2">
        <v>1</v>
      </c>
      <c r="G1102" s="4">
        <v>21.58585282362171</v>
      </c>
      <c r="H1102" s="4">
        <v>11.965517483162305</v>
      </c>
      <c r="I1102" s="7">
        <f t="shared" si="17"/>
        <v>-9.6203353404594054</v>
      </c>
      <c r="J1102">
        <v>0</v>
      </c>
      <c r="K1102" t="s">
        <v>2560</v>
      </c>
      <c r="L1102" t="s">
        <v>2561</v>
      </c>
      <c r="M1102" t="s">
        <v>2562</v>
      </c>
    </row>
    <row r="1103" spans="1:13" x14ac:dyDescent="0.35">
      <c r="A1103" t="s">
        <v>6</v>
      </c>
      <c r="B1103" t="s">
        <v>4468</v>
      </c>
      <c r="C1103" s="2" t="s">
        <v>4381</v>
      </c>
      <c r="D1103" s="4">
        <v>-2.4222321442188859</v>
      </c>
      <c r="E1103" s="2">
        <v>0.1356218475289426</v>
      </c>
      <c r="F1103" s="2">
        <v>1</v>
      </c>
      <c r="G1103" s="4">
        <v>10.656146389079273</v>
      </c>
      <c r="H1103" s="4">
        <v>5.1067094080192206</v>
      </c>
      <c r="I1103" s="7">
        <f t="shared" si="17"/>
        <v>-5.5494369810600528</v>
      </c>
      <c r="J1103" s="3">
        <v>1.2475899999999999E-19</v>
      </c>
      <c r="K1103" t="s">
        <v>540</v>
      </c>
      <c r="L1103" t="s">
        <v>34</v>
      </c>
      <c r="M1103" t="s">
        <v>2564</v>
      </c>
    </row>
    <row r="1104" spans="1:13" x14ac:dyDescent="0.35">
      <c r="A1104" t="s">
        <v>6</v>
      </c>
      <c r="B1104" t="s">
        <v>4468</v>
      </c>
      <c r="C1104" s="2" t="s">
        <v>4109</v>
      </c>
      <c r="D1104" s="4">
        <v>2.3382460942425971</v>
      </c>
      <c r="E1104" s="2">
        <v>5.0127038781467483E-3</v>
      </c>
      <c r="F1104" s="2">
        <v>1</v>
      </c>
      <c r="G1104" s="4">
        <v>11.168733698335044</v>
      </c>
      <c r="H1104" s="4">
        <v>30.314533133595617</v>
      </c>
      <c r="I1104" s="7">
        <f t="shared" si="17"/>
        <v>19.145799435260571</v>
      </c>
      <c r="J1104" s="3">
        <v>7.29818E-91</v>
      </c>
      <c r="K1104" t="s">
        <v>2565</v>
      </c>
      <c r="L1104" t="s">
        <v>3</v>
      </c>
      <c r="M1104" t="s">
        <v>2566</v>
      </c>
    </row>
    <row r="1105" spans="1:13" x14ac:dyDescent="0.35">
      <c r="A1105" t="s">
        <v>6</v>
      </c>
      <c r="B1105" t="s">
        <v>4468</v>
      </c>
      <c r="C1105" s="2" t="s">
        <v>4110</v>
      </c>
      <c r="D1105" s="4">
        <v>-6.2626535888273622</v>
      </c>
      <c r="E1105" s="2">
        <v>1.5516538132097353E-7</v>
      </c>
      <c r="F1105" s="2">
        <v>1.8806044216101991E-4</v>
      </c>
      <c r="G1105" s="4">
        <v>27.10133853780389</v>
      </c>
      <c r="H1105" s="4">
        <v>5.0232996095898921</v>
      </c>
      <c r="I1105" s="7">
        <f t="shared" si="17"/>
        <v>-22.078038928213999</v>
      </c>
      <c r="J1105" s="3">
        <v>1.6205899999999999E-95</v>
      </c>
      <c r="K1105" t="s">
        <v>280</v>
      </c>
      <c r="L1105" t="s">
        <v>10</v>
      </c>
      <c r="M1105" t="s">
        <v>2567</v>
      </c>
    </row>
    <row r="1106" spans="1:13" x14ac:dyDescent="0.35">
      <c r="A1106" t="s">
        <v>6</v>
      </c>
      <c r="B1106" t="s">
        <v>4468</v>
      </c>
      <c r="C1106" s="2" t="s">
        <v>3240</v>
      </c>
      <c r="D1106" s="4">
        <v>-5.4492890135810272</v>
      </c>
      <c r="E1106" s="2">
        <v>0</v>
      </c>
      <c r="F1106" s="2">
        <v>0</v>
      </c>
      <c r="G1106" s="4">
        <v>69.93018544058198</v>
      </c>
      <c r="H1106" s="4">
        <v>14.896408329312557</v>
      </c>
      <c r="I1106" s="7">
        <f t="shared" si="17"/>
        <v>-55.033777111269423</v>
      </c>
      <c r="J1106">
        <v>0</v>
      </c>
      <c r="K1106" t="s">
        <v>2568</v>
      </c>
      <c r="L1106" t="s">
        <v>2569</v>
      </c>
      <c r="M1106" t="s">
        <v>2570</v>
      </c>
    </row>
    <row r="1107" spans="1:13" x14ac:dyDescent="0.35">
      <c r="A1107" t="s">
        <v>6</v>
      </c>
      <c r="B1107" t="s">
        <v>4468</v>
      </c>
      <c r="C1107" s="2" t="s">
        <v>4111</v>
      </c>
      <c r="D1107" s="4">
        <v>2.0740382498192216</v>
      </c>
      <c r="E1107" s="2">
        <v>0.13133256588361406</v>
      </c>
      <c r="F1107" s="2">
        <v>1</v>
      </c>
      <c r="G1107" s="4">
        <v>7.020389935991469</v>
      </c>
      <c r="H1107" s="4">
        <v>16.901868833877668</v>
      </c>
      <c r="I1107" s="7">
        <f t="shared" si="17"/>
        <v>9.8814788978861987</v>
      </c>
      <c r="J1107" s="3">
        <v>1.23694E-142</v>
      </c>
      <c r="K1107" t="s">
        <v>2571</v>
      </c>
      <c r="L1107" t="s">
        <v>322</v>
      </c>
      <c r="M1107" t="s">
        <v>2572</v>
      </c>
    </row>
    <row r="1108" spans="1:13" x14ac:dyDescent="0.35">
      <c r="A1108" t="s">
        <v>6</v>
      </c>
      <c r="B1108" t="s">
        <v>4468</v>
      </c>
      <c r="C1108" s="2" t="s">
        <v>3241</v>
      </c>
      <c r="D1108" s="4">
        <v>2.857143442085103</v>
      </c>
      <c r="E1108" s="2">
        <v>0</v>
      </c>
      <c r="F1108" s="2">
        <v>0</v>
      </c>
      <c r="G1108" s="4">
        <v>44.489353439205594</v>
      </c>
      <c r="H1108" s="4">
        <v>147.55192147145235</v>
      </c>
      <c r="I1108" s="7">
        <f t="shared" si="17"/>
        <v>103.06256803224676</v>
      </c>
      <c r="J1108" s="3">
        <v>1.0669499999999999E-31</v>
      </c>
      <c r="K1108" t="s">
        <v>2573</v>
      </c>
      <c r="L1108" t="s">
        <v>276</v>
      </c>
      <c r="M1108" t="s">
        <v>2574</v>
      </c>
    </row>
    <row r="1109" spans="1:13" x14ac:dyDescent="0.35">
      <c r="A1109" t="s">
        <v>6</v>
      </c>
      <c r="B1109" t="s">
        <v>4468</v>
      </c>
      <c r="C1109" s="2" t="s">
        <v>3242</v>
      </c>
      <c r="D1109" s="4">
        <v>17.939167833748488</v>
      </c>
      <c r="E1109" s="2">
        <v>0</v>
      </c>
      <c r="F1109" s="2">
        <v>0</v>
      </c>
      <c r="G1109" s="4">
        <v>8.0731889799914001</v>
      </c>
      <c r="H1109" s="4">
        <v>168.11410093522667</v>
      </c>
      <c r="I1109" s="7">
        <f t="shared" si="17"/>
        <v>160.04091195523529</v>
      </c>
      <c r="J1109">
        <v>0</v>
      </c>
      <c r="K1109" t="s">
        <v>2575</v>
      </c>
      <c r="L1109" t="s">
        <v>2576</v>
      </c>
      <c r="M1109" t="s">
        <v>2577</v>
      </c>
    </row>
    <row r="1110" spans="1:13" x14ac:dyDescent="0.35">
      <c r="A1110" t="s">
        <v>6</v>
      </c>
      <c r="B1110" t="s">
        <v>4468</v>
      </c>
      <c r="C1110" s="2" t="s">
        <v>3902</v>
      </c>
      <c r="D1110" s="4">
        <v>2.9492607373490691</v>
      </c>
      <c r="E1110" s="2">
        <v>6.3098090084861498E-5</v>
      </c>
      <c r="F1110" s="2">
        <v>0.10461663336070037</v>
      </c>
      <c r="G1110" s="4">
        <v>10.849938821823677</v>
      </c>
      <c r="H1110" s="4">
        <v>37.144728577247768</v>
      </c>
      <c r="I1110" s="7">
        <f t="shared" si="17"/>
        <v>26.294789755424091</v>
      </c>
      <c r="J1110" s="3">
        <v>3.07048E-81</v>
      </c>
      <c r="K1110" t="s">
        <v>102</v>
      </c>
      <c r="L1110" t="s">
        <v>2578</v>
      </c>
      <c r="M1110" t="s">
        <v>2579</v>
      </c>
    </row>
    <row r="1111" spans="1:13" x14ac:dyDescent="0.35">
      <c r="A1111" t="s">
        <v>6</v>
      </c>
      <c r="B1111" t="s">
        <v>4468</v>
      </c>
      <c r="C1111" s="2" t="s">
        <v>4382</v>
      </c>
      <c r="D1111" s="4">
        <v>-2.1924445197675317</v>
      </c>
      <c r="E1111" s="2">
        <v>0.22856558694358994</v>
      </c>
      <c r="F1111" s="2">
        <v>1</v>
      </c>
      <c r="G1111" s="4">
        <v>10.106166479139329</v>
      </c>
      <c r="H1111" s="4">
        <v>5.3507488455080896</v>
      </c>
      <c r="I1111" s="7">
        <f t="shared" si="17"/>
        <v>-4.7554176336312395</v>
      </c>
      <c r="J1111">
        <v>0</v>
      </c>
      <c r="K1111" t="s">
        <v>2580</v>
      </c>
      <c r="L1111" t="s">
        <v>2581</v>
      </c>
      <c r="M1111" t="s">
        <v>2582</v>
      </c>
    </row>
    <row r="1112" spans="1:13" x14ac:dyDescent="0.35">
      <c r="A1112" t="s">
        <v>6</v>
      </c>
      <c r="B1112" t="s">
        <v>4468</v>
      </c>
      <c r="C1112" s="2" t="s">
        <v>3903</v>
      </c>
      <c r="D1112" s="4">
        <v>3.2242184382413206</v>
      </c>
      <c r="E1112" s="2">
        <v>0</v>
      </c>
      <c r="F1112" s="2">
        <v>0</v>
      </c>
      <c r="G1112" s="4">
        <v>122.62603252820116</v>
      </c>
      <c r="H1112" s="4">
        <v>458.94840521420895</v>
      </c>
      <c r="I1112" s="7">
        <f t="shared" si="17"/>
        <v>336.32237268600778</v>
      </c>
      <c r="J1112" s="3">
        <v>1.92828E-8</v>
      </c>
      <c r="K1112" t="s">
        <v>2583</v>
      </c>
      <c r="L1112" t="s">
        <v>10</v>
      </c>
      <c r="M1112" t="s">
        <v>2584</v>
      </c>
    </row>
    <row r="1113" spans="1:13" x14ac:dyDescent="0.35">
      <c r="A1113" t="s">
        <v>6</v>
      </c>
      <c r="B1113" t="s">
        <v>4468</v>
      </c>
      <c r="C1113" s="2" t="s">
        <v>3243</v>
      </c>
      <c r="D1113" s="4">
        <v>-15.814393697163421</v>
      </c>
      <c r="E1113" s="2">
        <v>0</v>
      </c>
      <c r="F1113" s="2">
        <v>0</v>
      </c>
      <c r="G1113" s="4">
        <v>80.015990229364277</v>
      </c>
      <c r="H1113" s="4">
        <v>5.8732835541219046</v>
      </c>
      <c r="I1113" s="7">
        <f t="shared" si="17"/>
        <v>-74.14270667524238</v>
      </c>
      <c r="K1113" t="s">
        <v>4</v>
      </c>
      <c r="L1113" t="s">
        <v>3</v>
      </c>
      <c r="M1113" t="s">
        <v>2585</v>
      </c>
    </row>
    <row r="1114" spans="1:13" x14ac:dyDescent="0.35">
      <c r="A1114" t="s">
        <v>6</v>
      </c>
      <c r="B1114" t="s">
        <v>4468</v>
      </c>
      <c r="C1114" s="2" t="s">
        <v>3904</v>
      </c>
      <c r="D1114" s="4">
        <v>4.37918483423271</v>
      </c>
      <c r="E1114" s="2">
        <v>2.6775562619647081E-10</v>
      </c>
      <c r="F1114" s="2">
        <v>2.5543886739143318E-7</v>
      </c>
      <c r="G1114" s="4">
        <v>10.788079249904339</v>
      </c>
      <c r="H1114" s="4">
        <v>54.839581870204299</v>
      </c>
      <c r="I1114" s="7">
        <f t="shared" si="17"/>
        <v>44.051502620299956</v>
      </c>
      <c r="J1114" s="3">
        <v>1.7094E-55</v>
      </c>
      <c r="K1114" t="s">
        <v>1180</v>
      </c>
      <c r="L1114" t="s">
        <v>1550</v>
      </c>
      <c r="M1114" t="s">
        <v>2586</v>
      </c>
    </row>
    <row r="1115" spans="1:13" x14ac:dyDescent="0.35">
      <c r="A1115" t="s">
        <v>6</v>
      </c>
      <c r="B1115" t="s">
        <v>4468</v>
      </c>
      <c r="C1115" s="2" t="s">
        <v>4333</v>
      </c>
      <c r="D1115" s="4">
        <v>2.1461069913689164</v>
      </c>
      <c r="E1115" s="2">
        <v>0.19794302245256595</v>
      </c>
      <c r="F1115" s="2">
        <v>1</v>
      </c>
      <c r="G1115" s="4">
        <v>5.2945342819059533</v>
      </c>
      <c r="H1115" s="4">
        <v>13.18972876213026</v>
      </c>
      <c r="I1115" s="7">
        <f t="shared" si="17"/>
        <v>7.8951944802243066</v>
      </c>
      <c r="J1115" s="3">
        <v>3.7456699999999997E-173</v>
      </c>
      <c r="K1115" t="s">
        <v>562</v>
      </c>
      <c r="L1115" t="s">
        <v>1859</v>
      </c>
      <c r="M1115" t="s">
        <v>2587</v>
      </c>
    </row>
    <row r="1116" spans="1:13" x14ac:dyDescent="0.35">
      <c r="A1116" t="s">
        <v>6</v>
      </c>
      <c r="B1116" t="s">
        <v>4468</v>
      </c>
      <c r="C1116" s="2" t="s">
        <v>3905</v>
      </c>
      <c r="D1116" s="4">
        <v>8.0820846034832989</v>
      </c>
      <c r="E1116" s="2">
        <v>0</v>
      </c>
      <c r="F1116" s="2">
        <v>0</v>
      </c>
      <c r="G1116" s="4">
        <v>17.735930594130444</v>
      </c>
      <c r="H1116" s="4">
        <v>166.39263662634124</v>
      </c>
      <c r="I1116" s="7">
        <f t="shared" si="17"/>
        <v>148.65670603221079</v>
      </c>
      <c r="J1116" s="3">
        <v>1.8034100000000001E-41</v>
      </c>
      <c r="K1116" t="s">
        <v>2197</v>
      </c>
      <c r="L1116" t="s">
        <v>121</v>
      </c>
      <c r="M1116" t="s">
        <v>2588</v>
      </c>
    </row>
    <row r="1117" spans="1:13" x14ac:dyDescent="0.35">
      <c r="A1117" t="s">
        <v>6</v>
      </c>
      <c r="B1117" t="s">
        <v>4468</v>
      </c>
      <c r="C1117" s="2" t="s">
        <v>3244</v>
      </c>
      <c r="D1117" s="4">
        <v>89.320104782465435</v>
      </c>
      <c r="E1117" s="2">
        <v>0</v>
      </c>
      <c r="F1117" s="2">
        <v>0</v>
      </c>
      <c r="G1117" s="4">
        <v>5.1147321202602747</v>
      </c>
      <c r="H1117" s="4">
        <v>530.30881639762606</v>
      </c>
      <c r="I1117" s="7">
        <f t="shared" si="17"/>
        <v>525.19408427736573</v>
      </c>
      <c r="J1117" s="3">
        <v>4.2698699999999998E-50</v>
      </c>
      <c r="K1117" t="s">
        <v>403</v>
      </c>
      <c r="L1117" t="s">
        <v>2589</v>
      </c>
      <c r="M1117" t="s">
        <v>2590</v>
      </c>
    </row>
    <row r="1118" spans="1:13" x14ac:dyDescent="0.35">
      <c r="A1118" t="s">
        <v>6</v>
      </c>
      <c r="B1118" t="s">
        <v>4468</v>
      </c>
      <c r="C1118" s="2" t="s">
        <v>3245</v>
      </c>
      <c r="D1118" s="4">
        <v>3.9598830403203982</v>
      </c>
      <c r="E1118" s="2">
        <v>1.3031231871241297E-7</v>
      </c>
      <c r="F1118" s="2">
        <v>1.5651829244722748E-4</v>
      </c>
      <c r="G1118" s="4">
        <v>9.4428276443848063</v>
      </c>
      <c r="H1118" s="4">
        <v>43.405139079151894</v>
      </c>
      <c r="I1118" s="7">
        <f t="shared" si="17"/>
        <v>33.962311434767088</v>
      </c>
      <c r="J1118">
        <v>1.95991E-3</v>
      </c>
      <c r="K1118" t="s">
        <v>2591</v>
      </c>
      <c r="L1118" t="s">
        <v>3</v>
      </c>
      <c r="M1118" t="s">
        <v>2592</v>
      </c>
    </row>
    <row r="1119" spans="1:13" x14ac:dyDescent="0.35">
      <c r="A1119" t="s">
        <v>6</v>
      </c>
      <c r="B1119" t="s">
        <v>4468</v>
      </c>
      <c r="C1119" s="2" t="s">
        <v>4112</v>
      </c>
      <c r="D1119" s="4">
        <v>-2.4957024282800622</v>
      </c>
      <c r="E1119" s="2">
        <v>7.5353082644956978E-2</v>
      </c>
      <c r="F1119" s="2">
        <v>1</v>
      </c>
      <c r="G1119" s="4">
        <v>12.489768729038861</v>
      </c>
      <c r="H1119" s="4">
        <v>5.809226712851113</v>
      </c>
      <c r="I1119" s="7">
        <f t="shared" si="17"/>
        <v>-6.680542016187748</v>
      </c>
      <c r="J1119" s="3">
        <v>1.4369E-10</v>
      </c>
      <c r="K1119" t="s">
        <v>2593</v>
      </c>
      <c r="L1119" t="s">
        <v>3</v>
      </c>
      <c r="M1119" t="s">
        <v>2594</v>
      </c>
    </row>
    <row r="1120" spans="1:13" x14ac:dyDescent="0.35">
      <c r="A1120" t="s">
        <v>6</v>
      </c>
      <c r="B1120" t="s">
        <v>4468</v>
      </c>
      <c r="C1120" s="2" t="s">
        <v>4113</v>
      </c>
      <c r="D1120" s="4">
        <v>2.3201715559121658</v>
      </c>
      <c r="E1120" s="2">
        <v>1.4477085344307842E-6</v>
      </c>
      <c r="F1120" s="2">
        <v>1.9486156873438354E-3</v>
      </c>
      <c r="G1120" s="4">
        <v>27.144474841801927</v>
      </c>
      <c r="H1120" s="4">
        <v>73.10688386326477</v>
      </c>
      <c r="I1120" s="7">
        <f t="shared" si="17"/>
        <v>45.962409021462847</v>
      </c>
      <c r="J1120" s="3">
        <v>1.55657E-96</v>
      </c>
      <c r="K1120" t="s">
        <v>1915</v>
      </c>
      <c r="L1120" t="s">
        <v>2595</v>
      </c>
      <c r="M1120" t="s">
        <v>2596</v>
      </c>
    </row>
    <row r="1121" spans="1:13" x14ac:dyDescent="0.35">
      <c r="A1121" t="s">
        <v>6</v>
      </c>
      <c r="B1121" t="s">
        <v>4468</v>
      </c>
      <c r="C1121" s="2" t="s">
        <v>3246</v>
      </c>
      <c r="D1121" s="4">
        <v>2.0710878369920445</v>
      </c>
      <c r="E1121" s="2">
        <v>1.543910726616316E-2</v>
      </c>
      <c r="F1121" s="2">
        <v>1</v>
      </c>
      <c r="G1121" s="4">
        <v>12.956734852104164</v>
      </c>
      <c r="H1121" s="4">
        <v>31.149481371595559</v>
      </c>
      <c r="I1121" s="7">
        <f t="shared" si="17"/>
        <v>18.192746519491394</v>
      </c>
      <c r="J1121" s="3">
        <v>6.9992199999999997E-47</v>
      </c>
      <c r="K1121" t="s">
        <v>1052</v>
      </c>
      <c r="L1121" t="s">
        <v>906</v>
      </c>
      <c r="M1121" t="s">
        <v>2597</v>
      </c>
    </row>
    <row r="1122" spans="1:13" x14ac:dyDescent="0.35">
      <c r="A1122" t="s">
        <v>6</v>
      </c>
      <c r="B1122" t="s">
        <v>4468</v>
      </c>
      <c r="C1122" s="2" t="s">
        <v>3247</v>
      </c>
      <c r="D1122" s="4">
        <v>2.0285559718216555</v>
      </c>
      <c r="E1122" s="2">
        <v>0.29249974839117115</v>
      </c>
      <c r="F1122" s="2">
        <v>1</v>
      </c>
      <c r="G1122" s="4">
        <v>5.1327976205333998</v>
      </c>
      <c r="H1122" s="4">
        <v>12.086425148531051</v>
      </c>
      <c r="I1122" s="7">
        <f t="shared" si="17"/>
        <v>6.9536275279976509</v>
      </c>
      <c r="J1122" s="3">
        <v>1.2026500000000001E-53</v>
      </c>
      <c r="K1122" t="s">
        <v>1052</v>
      </c>
      <c r="L1122" t="s">
        <v>906</v>
      </c>
      <c r="M1122" t="s">
        <v>2598</v>
      </c>
    </row>
    <row r="1123" spans="1:13" x14ac:dyDescent="0.35">
      <c r="A1123" t="s">
        <v>6</v>
      </c>
      <c r="B1123" t="s">
        <v>4468</v>
      </c>
      <c r="C1123" s="2" t="s">
        <v>3248</v>
      </c>
      <c r="D1123" s="4">
        <v>-9.0384676827625228</v>
      </c>
      <c r="E1123" s="2">
        <v>0</v>
      </c>
      <c r="F1123" s="2">
        <v>0</v>
      </c>
      <c r="G1123" s="4">
        <v>262.05080358616362</v>
      </c>
      <c r="H1123" s="4">
        <v>33.654831220489918</v>
      </c>
      <c r="I1123" s="7">
        <f t="shared" si="17"/>
        <v>-228.39597236567371</v>
      </c>
      <c r="J1123" s="3">
        <v>3.5205300000000001E-22</v>
      </c>
      <c r="K1123" t="s">
        <v>2599</v>
      </c>
      <c r="L1123" t="s">
        <v>149</v>
      </c>
      <c r="M1123" t="s">
        <v>2600</v>
      </c>
    </row>
    <row r="1124" spans="1:13" x14ac:dyDescent="0.35">
      <c r="A1124" t="s">
        <v>6</v>
      </c>
      <c r="B1124" t="s">
        <v>4468</v>
      </c>
      <c r="C1124" s="2" t="s">
        <v>3249</v>
      </c>
      <c r="D1124" s="4">
        <v>-177.66922228725676</v>
      </c>
      <c r="E1124" s="2">
        <v>0</v>
      </c>
      <c r="F1124" s="2">
        <v>0</v>
      </c>
      <c r="G1124" s="4">
        <v>16077.438060326174</v>
      </c>
      <c r="H1124" s="4">
        <v>105.04161114569565</v>
      </c>
      <c r="I1124" s="7">
        <f t="shared" si="17"/>
        <v>-15972.396449180478</v>
      </c>
      <c r="J1124" s="3">
        <v>1.8226300000000002E-36</v>
      </c>
      <c r="K1124" t="s">
        <v>2601</v>
      </c>
      <c r="L1124" t="s">
        <v>149</v>
      </c>
      <c r="M1124" t="s">
        <v>2602</v>
      </c>
    </row>
    <row r="1125" spans="1:13" x14ac:dyDescent="0.35">
      <c r="A1125" t="s">
        <v>6</v>
      </c>
      <c r="B1125" t="s">
        <v>4468</v>
      </c>
      <c r="C1125" s="2" t="s">
        <v>3250</v>
      </c>
      <c r="D1125" s="4">
        <v>-118.08901443497217</v>
      </c>
      <c r="E1125" s="2">
        <v>0</v>
      </c>
      <c r="F1125" s="2">
        <v>0</v>
      </c>
      <c r="G1125" s="4">
        <v>744.47145495160566</v>
      </c>
      <c r="H1125" s="4">
        <v>7.3180484925690035</v>
      </c>
      <c r="I1125" s="7">
        <f t="shared" si="17"/>
        <v>-737.15340645903666</v>
      </c>
      <c r="J1125" s="3">
        <v>1.04024E-12</v>
      </c>
      <c r="K1125" t="s">
        <v>433</v>
      </c>
      <c r="L1125" t="s">
        <v>149</v>
      </c>
      <c r="M1125" t="s">
        <v>2603</v>
      </c>
    </row>
    <row r="1126" spans="1:13" x14ac:dyDescent="0.35">
      <c r="A1126" t="s">
        <v>6</v>
      </c>
      <c r="B1126" t="s">
        <v>4468</v>
      </c>
      <c r="C1126" s="2" t="s">
        <v>3906</v>
      </c>
      <c r="D1126" s="4">
        <v>3.2445251093625589</v>
      </c>
      <c r="E1126" s="2">
        <v>0</v>
      </c>
      <c r="F1126" s="2">
        <v>0</v>
      </c>
      <c r="G1126" s="4">
        <v>115.51357581584222</v>
      </c>
      <c r="H1126" s="4">
        <v>435.05172814092595</v>
      </c>
      <c r="I1126" s="7">
        <f t="shared" si="17"/>
        <v>319.53815232508373</v>
      </c>
      <c r="J1126" s="3">
        <v>2.3013999999999999E-116</v>
      </c>
      <c r="K1126" t="s">
        <v>85</v>
      </c>
      <c r="L1126" t="s">
        <v>1040</v>
      </c>
      <c r="M1126" t="s">
        <v>2604</v>
      </c>
    </row>
    <row r="1127" spans="1:13" x14ac:dyDescent="0.35">
      <c r="A1127" t="s">
        <v>6</v>
      </c>
      <c r="B1127" t="s">
        <v>4468</v>
      </c>
      <c r="C1127" s="2" t="s">
        <v>4144</v>
      </c>
      <c r="D1127" s="4">
        <v>-2.207610404731069</v>
      </c>
      <c r="E1127" s="2">
        <v>1.003533070003273E-2</v>
      </c>
      <c r="F1127" s="2">
        <v>1</v>
      </c>
      <c r="G1127" s="4">
        <v>25.647836658992453</v>
      </c>
      <c r="H1127" s="4">
        <v>13.486058446425295</v>
      </c>
      <c r="I1127" s="7">
        <f t="shared" si="17"/>
        <v>-12.161778212567159</v>
      </c>
      <c r="J1127" s="3">
        <v>6.7601999999999998E-25</v>
      </c>
      <c r="K1127" t="s">
        <v>2605</v>
      </c>
      <c r="L1127" t="s">
        <v>3</v>
      </c>
      <c r="M1127" t="s">
        <v>2606</v>
      </c>
    </row>
    <row r="1128" spans="1:13" x14ac:dyDescent="0.35">
      <c r="A1128" t="s">
        <v>6</v>
      </c>
      <c r="B1128" t="s">
        <v>4468</v>
      </c>
      <c r="C1128" s="2" t="s">
        <v>3907</v>
      </c>
      <c r="D1128" s="4">
        <v>3.4648671970184663</v>
      </c>
      <c r="E1128" s="2">
        <v>0</v>
      </c>
      <c r="F1128" s="2">
        <v>0</v>
      </c>
      <c r="G1128" s="4">
        <v>364.37172569617411</v>
      </c>
      <c r="H1128" s="4">
        <v>1465.507325108078</v>
      </c>
      <c r="I1128" s="7">
        <f t="shared" si="17"/>
        <v>1101.135599411904</v>
      </c>
      <c r="J1128" s="3">
        <v>6.1365400000000001E-179</v>
      </c>
      <c r="K1128" t="s">
        <v>1709</v>
      </c>
      <c r="L1128" t="s">
        <v>2607</v>
      </c>
      <c r="M1128" t="s">
        <v>2608</v>
      </c>
    </row>
    <row r="1129" spans="1:13" x14ac:dyDescent="0.35">
      <c r="A1129" t="s">
        <v>6</v>
      </c>
      <c r="B1129" t="s">
        <v>4468</v>
      </c>
      <c r="C1129" s="2" t="s">
        <v>3251</v>
      </c>
      <c r="D1129" s="4">
        <v>-5.3429560408370254</v>
      </c>
      <c r="E1129" s="2">
        <v>0</v>
      </c>
      <c r="F1129" s="2">
        <v>0</v>
      </c>
      <c r="G1129" s="4">
        <v>107.3583844948559</v>
      </c>
      <c r="H1129" s="4">
        <v>23.324433113990711</v>
      </c>
      <c r="I1129" s="7">
        <f t="shared" si="17"/>
        <v>-84.03395138086519</v>
      </c>
      <c r="J1129" s="3">
        <v>9.4350399999999997E-133</v>
      </c>
      <c r="K1129" t="s">
        <v>2609</v>
      </c>
      <c r="L1129" t="s">
        <v>2610</v>
      </c>
      <c r="M1129" t="s">
        <v>2611</v>
      </c>
    </row>
    <row r="1130" spans="1:13" x14ac:dyDescent="0.35">
      <c r="A1130" t="s">
        <v>6</v>
      </c>
      <c r="B1130" t="s">
        <v>4468</v>
      </c>
      <c r="C1130" s="2" t="s">
        <v>3908</v>
      </c>
      <c r="D1130" s="4">
        <v>2.091305421254273</v>
      </c>
      <c r="E1130" s="2">
        <v>0.15067920767021281</v>
      </c>
      <c r="F1130" s="2">
        <v>1</v>
      </c>
      <c r="G1130" s="4">
        <v>6.4663310639018716</v>
      </c>
      <c r="H1130" s="4">
        <v>15.697559207527144</v>
      </c>
      <c r="I1130" s="7">
        <f t="shared" si="17"/>
        <v>9.2312281436252732</v>
      </c>
      <c r="J1130" s="3">
        <v>1.16856E-89</v>
      </c>
      <c r="K1130" t="s">
        <v>2612</v>
      </c>
      <c r="L1130" t="s">
        <v>649</v>
      </c>
      <c r="M1130" t="s">
        <v>2613</v>
      </c>
    </row>
    <row r="1131" spans="1:13" x14ac:dyDescent="0.35">
      <c r="A1131" t="s">
        <v>6</v>
      </c>
      <c r="B1131" t="s">
        <v>4468</v>
      </c>
      <c r="C1131" s="2" t="s">
        <v>4114</v>
      </c>
      <c r="D1131" s="4">
        <v>-13.910380544199999</v>
      </c>
      <c r="E1131" s="2">
        <v>0</v>
      </c>
      <c r="F1131" s="2">
        <v>0</v>
      </c>
      <c r="G1131" s="4">
        <v>91.157875830135552</v>
      </c>
      <c r="H1131" s="4">
        <v>7.6069737252431224</v>
      </c>
      <c r="I1131" s="7">
        <f t="shared" si="17"/>
        <v>-83.55090210489243</v>
      </c>
      <c r="J1131" s="3">
        <v>4.1163100000000001E-13</v>
      </c>
      <c r="K1131" t="s">
        <v>2614</v>
      </c>
      <c r="L1131" t="s">
        <v>366</v>
      </c>
      <c r="M1131" t="s">
        <v>2615</v>
      </c>
    </row>
    <row r="1132" spans="1:13" x14ac:dyDescent="0.35">
      <c r="A1132" t="s">
        <v>6</v>
      </c>
      <c r="B1132" t="s">
        <v>4468</v>
      </c>
      <c r="C1132" s="2" t="s">
        <v>4383</v>
      </c>
      <c r="D1132" s="4">
        <v>-2.0464809148303726</v>
      </c>
      <c r="E1132" s="2">
        <v>0.30933991749813577</v>
      </c>
      <c r="F1132" s="2">
        <v>1</v>
      </c>
      <c r="G1132" s="4">
        <v>9.8785626128025719</v>
      </c>
      <c r="H1132" s="4">
        <v>5.6032859816642544</v>
      </c>
      <c r="I1132" s="7">
        <f t="shared" si="17"/>
        <v>-4.2752766311383175</v>
      </c>
      <c r="J1132">
        <v>0</v>
      </c>
      <c r="K1132" t="s">
        <v>2616</v>
      </c>
      <c r="L1132" t="s">
        <v>2617</v>
      </c>
      <c r="M1132" t="s">
        <v>2618</v>
      </c>
    </row>
    <row r="1133" spans="1:13" x14ac:dyDescent="0.35">
      <c r="A1133" t="s">
        <v>6</v>
      </c>
      <c r="B1133" t="s">
        <v>4468</v>
      </c>
      <c r="C1133" s="2" t="s">
        <v>3909</v>
      </c>
      <c r="D1133" s="4">
        <v>2.4415462485284247</v>
      </c>
      <c r="E1133" s="2">
        <v>6.2658815733052488E-3</v>
      </c>
      <c r="F1133" s="2">
        <v>1</v>
      </c>
      <c r="G1133" s="4">
        <v>9.5376282192178667</v>
      </c>
      <c r="H1133" s="4">
        <v>27.030997683016501</v>
      </c>
      <c r="I1133" s="7">
        <f t="shared" si="17"/>
        <v>17.493369463798636</v>
      </c>
      <c r="J1133">
        <v>0</v>
      </c>
      <c r="K1133" t="s">
        <v>2619</v>
      </c>
      <c r="L1133" t="s">
        <v>2620</v>
      </c>
      <c r="M1133" t="s">
        <v>2621</v>
      </c>
    </row>
    <row r="1134" spans="1:13" x14ac:dyDescent="0.35">
      <c r="A1134" t="s">
        <v>6</v>
      </c>
      <c r="B1134" t="s">
        <v>4468</v>
      </c>
      <c r="C1134" s="2" t="s">
        <v>4384</v>
      </c>
      <c r="D1134" s="4">
        <v>-2.0463057437279426</v>
      </c>
      <c r="E1134" s="2">
        <v>0.26316514683583203</v>
      </c>
      <c r="F1134" s="2">
        <v>1</v>
      </c>
      <c r="G1134" s="4">
        <v>10.861146055856835</v>
      </c>
      <c r="H1134" s="4">
        <v>6.1611511205819918</v>
      </c>
      <c r="I1134" s="7">
        <f t="shared" si="17"/>
        <v>-4.6999949352748436</v>
      </c>
      <c r="J1134">
        <v>4.2290200000000002</v>
      </c>
      <c r="K1134" t="s">
        <v>1466</v>
      </c>
      <c r="L1134" t="s">
        <v>3</v>
      </c>
      <c r="M1134" t="s">
        <v>27</v>
      </c>
    </row>
    <row r="1135" spans="1:13" x14ac:dyDescent="0.35">
      <c r="A1135" t="s">
        <v>6</v>
      </c>
      <c r="B1135" t="s">
        <v>4468</v>
      </c>
      <c r="C1135" s="2" t="s">
        <v>4115</v>
      </c>
      <c r="D1135" s="4">
        <v>-3.6577776129397028</v>
      </c>
      <c r="E1135" s="2">
        <v>0</v>
      </c>
      <c r="F1135" s="2">
        <v>0</v>
      </c>
      <c r="G1135" s="4">
        <v>212.62904037908291</v>
      </c>
      <c r="H1135" s="4">
        <v>67.477970530164782</v>
      </c>
      <c r="I1135" s="7">
        <f t="shared" si="17"/>
        <v>-145.15106984891813</v>
      </c>
      <c r="J1135">
        <v>0</v>
      </c>
      <c r="K1135" t="s">
        <v>2622</v>
      </c>
      <c r="L1135" t="s">
        <v>152</v>
      </c>
      <c r="M1135" t="s">
        <v>2623</v>
      </c>
    </row>
    <row r="1136" spans="1:13" x14ac:dyDescent="0.35">
      <c r="A1136" t="s">
        <v>6</v>
      </c>
      <c r="B1136" t="s">
        <v>4468</v>
      </c>
      <c r="C1136" s="2" t="s">
        <v>3910</v>
      </c>
      <c r="D1136" s="4">
        <v>3.938013575932926</v>
      </c>
      <c r="E1136" s="2">
        <v>3.1471592551721226E-11</v>
      </c>
      <c r="F1136" s="2">
        <v>2.7820887815721562E-8</v>
      </c>
      <c r="G1136" s="4">
        <v>14.335157423540384</v>
      </c>
      <c r="H1136" s="4">
        <v>65.529432395325131</v>
      </c>
      <c r="I1136" s="7">
        <f t="shared" si="17"/>
        <v>51.194274971784751</v>
      </c>
      <c r="J1136" s="3">
        <v>1.1233199999999999E-137</v>
      </c>
      <c r="K1136" t="s">
        <v>2624</v>
      </c>
      <c r="L1136" t="s">
        <v>2625</v>
      </c>
      <c r="M1136" t="s">
        <v>2626</v>
      </c>
    </row>
    <row r="1137" spans="1:13" x14ac:dyDescent="0.35">
      <c r="A1137" t="s">
        <v>6</v>
      </c>
      <c r="B1137" t="s">
        <v>4468</v>
      </c>
      <c r="C1137" s="2" t="s">
        <v>3252</v>
      </c>
      <c r="D1137" s="4">
        <v>2.4966374704475185</v>
      </c>
      <c r="E1137" s="2">
        <v>1.1208855886782442E-4</v>
      </c>
      <c r="F1137" s="2">
        <v>0.19324067548812929</v>
      </c>
      <c r="G1137" s="4">
        <v>15.385290431068803</v>
      </c>
      <c r="H1137" s="4">
        <v>44.587991926217406</v>
      </c>
      <c r="I1137" s="7">
        <f t="shared" si="17"/>
        <v>29.202701495148602</v>
      </c>
      <c r="J1137">
        <v>0</v>
      </c>
      <c r="K1137" t="s">
        <v>2627</v>
      </c>
      <c r="L1137" t="s">
        <v>1701</v>
      </c>
      <c r="M1137" t="s">
        <v>2628</v>
      </c>
    </row>
    <row r="1138" spans="1:13" x14ac:dyDescent="0.35">
      <c r="A1138" t="s">
        <v>6</v>
      </c>
      <c r="B1138" t="s">
        <v>4468</v>
      </c>
      <c r="C1138" s="2" t="s">
        <v>4444</v>
      </c>
      <c r="D1138" s="4">
        <v>-2.1700729049500356</v>
      </c>
      <c r="E1138" s="2">
        <v>0</v>
      </c>
      <c r="F1138" s="2">
        <v>0</v>
      </c>
      <c r="G1138" s="4">
        <v>365.03876849004263</v>
      </c>
      <c r="H1138" s="4">
        <v>195.26364710863319</v>
      </c>
      <c r="I1138" s="7">
        <f t="shared" si="17"/>
        <v>-169.77512138140943</v>
      </c>
      <c r="K1138" t="s">
        <v>4</v>
      </c>
      <c r="L1138" t="s">
        <v>3</v>
      </c>
      <c r="M1138" t="s">
        <v>5</v>
      </c>
    </row>
    <row r="1139" spans="1:13" x14ac:dyDescent="0.35">
      <c r="A1139" t="s">
        <v>6</v>
      </c>
      <c r="B1139" t="s">
        <v>4468</v>
      </c>
      <c r="C1139" s="2" t="s">
        <v>3253</v>
      </c>
      <c r="D1139" s="4">
        <v>2.7255439644727795</v>
      </c>
      <c r="E1139" s="2">
        <v>1.3112502978161914E-2</v>
      </c>
      <c r="F1139" s="2">
        <v>1</v>
      </c>
      <c r="G1139" s="4">
        <v>6.2630910244742974</v>
      </c>
      <c r="H1139" s="4">
        <v>19.815208479878962</v>
      </c>
      <c r="I1139" s="7">
        <f t="shared" si="17"/>
        <v>13.552117455404664</v>
      </c>
      <c r="J1139" s="3">
        <v>8.1373900000000006E-55</v>
      </c>
      <c r="K1139" t="s">
        <v>2629</v>
      </c>
      <c r="L1139" t="s">
        <v>2630</v>
      </c>
      <c r="M1139" t="s">
        <v>2631</v>
      </c>
    </row>
    <row r="1140" spans="1:13" x14ac:dyDescent="0.35">
      <c r="A1140" t="s">
        <v>6</v>
      </c>
      <c r="B1140" t="s">
        <v>4468</v>
      </c>
      <c r="C1140" s="2" t="s">
        <v>3911</v>
      </c>
      <c r="D1140" s="4">
        <v>3.9401350285103289</v>
      </c>
      <c r="E1140" s="2">
        <v>1.4202524713262907E-6</v>
      </c>
      <c r="F1140" s="2">
        <v>1.9059788165198821E-3</v>
      </c>
      <c r="G1140" s="4">
        <v>8.1555916763618388</v>
      </c>
      <c r="H1140" s="4">
        <v>37.301243495317024</v>
      </c>
      <c r="I1140" s="7">
        <f t="shared" si="17"/>
        <v>29.145651818955187</v>
      </c>
      <c r="J1140" s="3">
        <v>1.6516299999999999E-145</v>
      </c>
      <c r="K1140" t="s">
        <v>696</v>
      </c>
      <c r="L1140" t="s">
        <v>420</v>
      </c>
      <c r="M1140" t="s">
        <v>2632</v>
      </c>
    </row>
    <row r="1141" spans="1:13" x14ac:dyDescent="0.35">
      <c r="A1141" t="s">
        <v>6</v>
      </c>
      <c r="B1141" t="s">
        <v>4468</v>
      </c>
      <c r="C1141" s="2" t="s">
        <v>3912</v>
      </c>
      <c r="D1141" s="4">
        <v>2.1974787158705307</v>
      </c>
      <c r="E1141" s="2">
        <v>9.1433622667928496E-2</v>
      </c>
      <c r="F1141" s="2">
        <v>1</v>
      </c>
      <c r="G1141" s="4">
        <v>6.7087183072286942</v>
      </c>
      <c r="H1141" s="4">
        <v>17.112795660415831</v>
      </c>
      <c r="I1141" s="7">
        <f t="shared" si="17"/>
        <v>10.404077353187137</v>
      </c>
      <c r="J1141" s="3">
        <v>5.3712099999999997E-42</v>
      </c>
      <c r="K1141" t="s">
        <v>2633</v>
      </c>
      <c r="L1141" t="s">
        <v>72</v>
      </c>
      <c r="M1141" t="s">
        <v>2634</v>
      </c>
    </row>
    <row r="1142" spans="1:13" x14ac:dyDescent="0.35">
      <c r="A1142" t="s">
        <v>6</v>
      </c>
      <c r="B1142" t="s">
        <v>4468</v>
      </c>
      <c r="C1142" s="2" t="s">
        <v>4116</v>
      </c>
      <c r="D1142" s="4">
        <v>2.0843551524202368</v>
      </c>
      <c r="E1142" s="2">
        <v>4.8372409463602519E-3</v>
      </c>
      <c r="F1142" s="2">
        <v>1</v>
      </c>
      <c r="G1142" s="4">
        <v>15.81086877242978</v>
      </c>
      <c r="H1142" s="4">
        <v>38.25464577720296</v>
      </c>
      <c r="I1142" s="7">
        <f t="shared" si="17"/>
        <v>22.443777004773182</v>
      </c>
      <c r="J1142" s="3">
        <v>6.1540099999999998E-37</v>
      </c>
      <c r="K1142" t="s">
        <v>2635</v>
      </c>
      <c r="L1142" t="s">
        <v>2636</v>
      </c>
      <c r="M1142" t="s">
        <v>2637</v>
      </c>
    </row>
    <row r="1143" spans="1:13" x14ac:dyDescent="0.35">
      <c r="A1143" t="s">
        <v>6</v>
      </c>
      <c r="B1143" t="s">
        <v>4468</v>
      </c>
      <c r="C1143" s="2" t="s">
        <v>3373</v>
      </c>
      <c r="D1143" s="4">
        <v>3.3951215072061878</v>
      </c>
      <c r="E1143" s="2">
        <v>0</v>
      </c>
      <c r="F1143" s="2">
        <v>0</v>
      </c>
      <c r="G1143" s="4">
        <v>30.872158633488855</v>
      </c>
      <c r="H1143" s="4">
        <v>121.6687509252683</v>
      </c>
      <c r="I1143" s="7">
        <f t="shared" si="17"/>
        <v>90.796592291779447</v>
      </c>
      <c r="J1143" s="3">
        <v>6.3106300000000001E-126</v>
      </c>
      <c r="K1143" t="s">
        <v>2638</v>
      </c>
      <c r="L1143" t="s">
        <v>2639</v>
      </c>
      <c r="M1143" t="s">
        <v>2640</v>
      </c>
    </row>
    <row r="1144" spans="1:13" x14ac:dyDescent="0.35">
      <c r="A1144" t="s">
        <v>6</v>
      </c>
      <c r="B1144" t="s">
        <v>4468</v>
      </c>
      <c r="C1144" s="2" t="s">
        <v>3913</v>
      </c>
      <c r="D1144" s="4">
        <v>-4.2350853213485102</v>
      </c>
      <c r="E1144" s="2">
        <v>0</v>
      </c>
      <c r="F1144" s="2">
        <v>0</v>
      </c>
      <c r="G1144" s="4">
        <v>80.027793717269162</v>
      </c>
      <c r="H1144" s="4">
        <v>21.934887455358147</v>
      </c>
      <c r="I1144" s="7">
        <f t="shared" si="17"/>
        <v>-58.092906261911011</v>
      </c>
      <c r="J1144" s="3">
        <v>1.2588100000000001E-5</v>
      </c>
      <c r="K1144" t="s">
        <v>2641</v>
      </c>
      <c r="L1144" t="s">
        <v>3</v>
      </c>
      <c r="M1144" t="s">
        <v>2642</v>
      </c>
    </row>
    <row r="1145" spans="1:13" x14ac:dyDescent="0.35">
      <c r="A1145" t="s">
        <v>6</v>
      </c>
      <c r="B1145" t="s">
        <v>4468</v>
      </c>
      <c r="C1145" s="2" t="s">
        <v>4334</v>
      </c>
      <c r="D1145" s="4">
        <v>-2.0501741784397911</v>
      </c>
      <c r="E1145" s="2">
        <v>1.8264430995092988E-5</v>
      </c>
      <c r="F1145" s="2">
        <v>2.8090694870453015E-2</v>
      </c>
      <c r="G1145" s="4">
        <v>66.292343345502289</v>
      </c>
      <c r="H1145" s="4">
        <v>37.534388277398349</v>
      </c>
      <c r="I1145" s="7">
        <f t="shared" si="17"/>
        <v>-28.757955068103939</v>
      </c>
      <c r="J1145" s="3">
        <v>1.12024E-33</v>
      </c>
      <c r="K1145" t="s">
        <v>2643</v>
      </c>
      <c r="L1145" t="s">
        <v>139</v>
      </c>
      <c r="M1145" t="s">
        <v>2644</v>
      </c>
    </row>
    <row r="1146" spans="1:13" x14ac:dyDescent="0.35">
      <c r="A1146" t="s">
        <v>6</v>
      </c>
      <c r="B1146" t="s">
        <v>4468</v>
      </c>
      <c r="C1146" s="2" t="s">
        <v>3374</v>
      </c>
      <c r="D1146" s="4">
        <v>-2.0674678112379881</v>
      </c>
      <c r="E1146" s="2">
        <v>1.8980793997769013E-2</v>
      </c>
      <c r="F1146" s="2">
        <v>1</v>
      </c>
      <c r="G1146" s="4">
        <v>25.739953507450895</v>
      </c>
      <c r="H1146" s="4">
        <v>14.45192609807502</v>
      </c>
      <c r="I1146" s="7">
        <f t="shared" si="17"/>
        <v>-11.288027409375875</v>
      </c>
      <c r="K1146" t="s">
        <v>4</v>
      </c>
      <c r="L1146" t="s">
        <v>3</v>
      </c>
      <c r="M1146" t="s">
        <v>5</v>
      </c>
    </row>
    <row r="1147" spans="1:13" x14ac:dyDescent="0.35">
      <c r="A1147" t="s">
        <v>6</v>
      </c>
      <c r="B1147" t="s">
        <v>4468</v>
      </c>
      <c r="C1147" s="2" t="s">
        <v>4385</v>
      </c>
      <c r="D1147" s="4">
        <v>-2.5444221976446615</v>
      </c>
      <c r="E1147" s="2">
        <v>1.0643375607676988E-4</v>
      </c>
      <c r="F1147" s="2">
        <v>0.18285319293989066</v>
      </c>
      <c r="G1147" s="4">
        <v>37.46244525713572</v>
      </c>
      <c r="H1147" s="4">
        <v>17.090850538119607</v>
      </c>
      <c r="I1147" s="7">
        <f t="shared" si="17"/>
        <v>-20.371594719016112</v>
      </c>
      <c r="K1147" t="s">
        <v>4</v>
      </c>
      <c r="L1147" t="s">
        <v>3</v>
      </c>
      <c r="M1147" t="s">
        <v>2645</v>
      </c>
    </row>
    <row r="1148" spans="1:13" x14ac:dyDescent="0.35">
      <c r="A1148" t="s">
        <v>6</v>
      </c>
      <c r="B1148" t="s">
        <v>4468</v>
      </c>
      <c r="C1148" s="2" t="s">
        <v>3914</v>
      </c>
      <c r="D1148" s="4">
        <v>3.2064877478738496</v>
      </c>
      <c r="E1148" s="2">
        <v>4.1269887723762492E-10</v>
      </c>
      <c r="F1148" s="2">
        <v>4.0238140530668431E-7</v>
      </c>
      <c r="G1148" s="4">
        <v>19.404220991333165</v>
      </c>
      <c r="H1148" s="4">
        <v>72.22416465704039</v>
      </c>
      <c r="I1148" s="7">
        <f t="shared" si="17"/>
        <v>52.819943665707228</v>
      </c>
      <c r="J1148" s="3">
        <v>7.6080199999999997E-65</v>
      </c>
      <c r="K1148" t="s">
        <v>2646</v>
      </c>
      <c r="L1148" t="s">
        <v>485</v>
      </c>
      <c r="M1148" t="s">
        <v>2647</v>
      </c>
    </row>
    <row r="1149" spans="1:13" x14ac:dyDescent="0.35">
      <c r="A1149" t="s">
        <v>6</v>
      </c>
      <c r="B1149" t="s">
        <v>4468</v>
      </c>
      <c r="C1149" s="2" t="s">
        <v>4335</v>
      </c>
      <c r="D1149" s="4">
        <v>-2.0181416538431738</v>
      </c>
      <c r="E1149" s="2">
        <v>5.5162894398260359E-2</v>
      </c>
      <c r="F1149" s="2">
        <v>1</v>
      </c>
      <c r="G1149" s="4">
        <v>20.704358396352319</v>
      </c>
      <c r="H1149" s="4">
        <v>11.908768727490763</v>
      </c>
      <c r="I1149" s="7">
        <f t="shared" si="17"/>
        <v>-8.795589668861556</v>
      </c>
      <c r="J1149" s="3">
        <v>2.9032300000000001E-67</v>
      </c>
      <c r="K1149" t="s">
        <v>2648</v>
      </c>
      <c r="L1149" t="s">
        <v>2649</v>
      </c>
      <c r="M1149" t="s">
        <v>2650</v>
      </c>
    </row>
    <row r="1150" spans="1:13" x14ac:dyDescent="0.35">
      <c r="A1150" t="s">
        <v>6</v>
      </c>
      <c r="B1150" t="s">
        <v>4468</v>
      </c>
      <c r="C1150" s="2" t="s">
        <v>3254</v>
      </c>
      <c r="D1150" s="4">
        <v>-2.5825479594701508</v>
      </c>
      <c r="E1150" s="2">
        <v>9.9832137389385309E-4</v>
      </c>
      <c r="F1150" s="2">
        <v>1</v>
      </c>
      <c r="G1150" s="4">
        <v>28.208323800148818</v>
      </c>
      <c r="H1150" s="4">
        <v>12.679017913816697</v>
      </c>
      <c r="I1150" s="7">
        <f t="shared" si="17"/>
        <v>-15.529305886332121</v>
      </c>
      <c r="J1150" s="3">
        <v>4.5222999999999998E-117</v>
      </c>
      <c r="K1150" t="s">
        <v>2651</v>
      </c>
      <c r="L1150" t="s">
        <v>3</v>
      </c>
      <c r="M1150" t="s">
        <v>2652</v>
      </c>
    </row>
    <row r="1151" spans="1:13" x14ac:dyDescent="0.35">
      <c r="A1151" t="s">
        <v>6</v>
      </c>
      <c r="B1151" t="s">
        <v>4468</v>
      </c>
      <c r="C1151" s="2" t="s">
        <v>4117</v>
      </c>
      <c r="D1151" s="4">
        <v>8.6746378711761505</v>
      </c>
      <c r="E1151" s="2">
        <v>0</v>
      </c>
      <c r="F1151" s="2">
        <v>0</v>
      </c>
      <c r="G1151" s="4">
        <v>11.207641514458437</v>
      </c>
      <c r="H1151" s="4">
        <v>112.85539256104131</v>
      </c>
      <c r="I1151" s="7">
        <f t="shared" si="17"/>
        <v>101.64775104658287</v>
      </c>
      <c r="J1151">
        <v>0</v>
      </c>
      <c r="K1151" t="s">
        <v>350</v>
      </c>
      <c r="L1151" t="s">
        <v>2653</v>
      </c>
      <c r="M1151" t="s">
        <v>2654</v>
      </c>
    </row>
    <row r="1152" spans="1:13" x14ac:dyDescent="0.35">
      <c r="A1152" t="s">
        <v>6</v>
      </c>
      <c r="B1152" t="s">
        <v>4468</v>
      </c>
      <c r="C1152" s="2" t="s">
        <v>4199</v>
      </c>
      <c r="D1152" s="4">
        <v>-2.1868093974328602</v>
      </c>
      <c r="E1152" s="2">
        <v>8.0824321324447814E-5</v>
      </c>
      <c r="F1152" s="2">
        <v>0.13618898143169456</v>
      </c>
      <c r="G1152" s="4">
        <v>50.406229785794068</v>
      </c>
      <c r="H1152" s="4">
        <v>26.756543801571567</v>
      </c>
      <c r="I1152" s="7">
        <f t="shared" si="17"/>
        <v>-23.649685984222501</v>
      </c>
      <c r="J1152">
        <v>4.5180699999999998</v>
      </c>
      <c r="K1152" t="s">
        <v>437</v>
      </c>
      <c r="L1152" t="s">
        <v>3</v>
      </c>
      <c r="M1152" t="s">
        <v>27</v>
      </c>
    </row>
    <row r="1153" spans="1:13" x14ac:dyDescent="0.35">
      <c r="A1153" t="s">
        <v>6</v>
      </c>
      <c r="B1153" t="s">
        <v>4468</v>
      </c>
      <c r="C1153" s="2" t="s">
        <v>3915</v>
      </c>
      <c r="D1153" s="4">
        <v>2.1123464714910041</v>
      </c>
      <c r="E1153" s="2">
        <v>1.9845723831294682E-4</v>
      </c>
      <c r="F1153" s="2">
        <v>0.35702457172499136</v>
      </c>
      <c r="G1153" s="4">
        <v>23.327223954641209</v>
      </c>
      <c r="H1153" s="4">
        <v>57.198539941918654</v>
      </c>
      <c r="I1153" s="7">
        <f t="shared" si="17"/>
        <v>33.871315987277441</v>
      </c>
      <c r="J1153" s="3">
        <v>1.50919E-19</v>
      </c>
      <c r="K1153" t="s">
        <v>2655</v>
      </c>
      <c r="L1153" t="s">
        <v>10</v>
      </c>
      <c r="M1153" t="s">
        <v>2656</v>
      </c>
    </row>
    <row r="1154" spans="1:13" x14ac:dyDescent="0.35">
      <c r="A1154" t="s">
        <v>6</v>
      </c>
      <c r="B1154" t="s">
        <v>4468</v>
      </c>
      <c r="C1154" s="2" t="s">
        <v>4445</v>
      </c>
      <c r="D1154" s="4">
        <v>-2.3217374829745618</v>
      </c>
      <c r="E1154" s="2">
        <v>0.13387382801191902</v>
      </c>
      <c r="F1154" s="2">
        <v>1</v>
      </c>
      <c r="G1154" s="4">
        <v>11.537573145329349</v>
      </c>
      <c r="H1154" s="4">
        <v>5.7684360874117635</v>
      </c>
      <c r="I1154" s="7">
        <f t="shared" ref="I1154:I1217" si="18">H1154-G1154</f>
        <v>-5.7691370579175851</v>
      </c>
      <c r="K1154" t="s">
        <v>4</v>
      </c>
      <c r="L1154" t="s">
        <v>35</v>
      </c>
      <c r="M1154" t="s">
        <v>2657</v>
      </c>
    </row>
    <row r="1155" spans="1:13" x14ac:dyDescent="0.35">
      <c r="A1155" t="s">
        <v>6</v>
      </c>
      <c r="B1155" t="s">
        <v>4468</v>
      </c>
      <c r="C1155" s="2" t="s">
        <v>3916</v>
      </c>
      <c r="D1155" s="4">
        <v>3.1898086893342028</v>
      </c>
      <c r="E1155" s="2">
        <v>3.1134646527561399E-4</v>
      </c>
      <c r="F1155" s="2">
        <v>0.58408596885705188</v>
      </c>
      <c r="G1155" s="4">
        <v>7.6965195731512184</v>
      </c>
      <c r="H1155" s="4">
        <v>28.498089467146919</v>
      </c>
      <c r="I1155" s="7">
        <f t="shared" si="18"/>
        <v>20.801569893995701</v>
      </c>
      <c r="J1155" s="3">
        <v>4.8621299999999998E-179</v>
      </c>
      <c r="K1155" t="s">
        <v>2658</v>
      </c>
      <c r="L1155" t="s">
        <v>3</v>
      </c>
      <c r="M1155" t="s">
        <v>2659</v>
      </c>
    </row>
    <row r="1156" spans="1:13" x14ac:dyDescent="0.35">
      <c r="A1156" t="s">
        <v>6</v>
      </c>
      <c r="B1156" t="s">
        <v>4468</v>
      </c>
      <c r="C1156" s="2" t="s">
        <v>3917</v>
      </c>
      <c r="D1156" s="4">
        <v>-3.4043995499874429</v>
      </c>
      <c r="E1156" s="2">
        <v>4.6281794472519693E-5</v>
      </c>
      <c r="F1156" s="2">
        <v>7.5300479606789539E-2</v>
      </c>
      <c r="G1156" s="4">
        <v>27.8866255631002</v>
      </c>
      <c r="H1156" s="4">
        <v>9.5085035195239573</v>
      </c>
      <c r="I1156" s="7">
        <f t="shared" si="18"/>
        <v>-18.378122043576241</v>
      </c>
      <c r="K1156" t="s">
        <v>4</v>
      </c>
      <c r="L1156" t="s">
        <v>10</v>
      </c>
      <c r="M1156" t="s">
        <v>2660</v>
      </c>
    </row>
    <row r="1157" spans="1:13" x14ac:dyDescent="0.35">
      <c r="A1157" t="s">
        <v>6</v>
      </c>
      <c r="B1157" t="s">
        <v>4468</v>
      </c>
      <c r="C1157" s="2" t="s">
        <v>3255</v>
      </c>
      <c r="D1157" s="4">
        <v>4.1962777814296102</v>
      </c>
      <c r="E1157" s="2">
        <v>5.3808213326118299E-8</v>
      </c>
      <c r="F1157" s="2">
        <v>6.2686568524927821E-5</v>
      </c>
      <c r="G1157" s="4">
        <v>8.9333587618448362</v>
      </c>
      <c r="H1157" s="4">
        <v>43.514674139217178</v>
      </c>
      <c r="I1157" s="7">
        <f t="shared" si="18"/>
        <v>34.581315377372341</v>
      </c>
      <c r="J1157">
        <v>0</v>
      </c>
      <c r="K1157" t="s">
        <v>2661</v>
      </c>
      <c r="L1157" t="s">
        <v>2662</v>
      </c>
      <c r="M1157" t="s">
        <v>2663</v>
      </c>
    </row>
    <row r="1158" spans="1:13" x14ac:dyDescent="0.35">
      <c r="A1158" t="s">
        <v>6</v>
      </c>
      <c r="B1158" t="s">
        <v>4468</v>
      </c>
      <c r="C1158" s="2" t="s">
        <v>3918</v>
      </c>
      <c r="D1158" s="4">
        <v>4.1968425734398647</v>
      </c>
      <c r="E1158" s="2">
        <v>9.9789096270146625E-8</v>
      </c>
      <c r="F1158" s="2">
        <v>1.1904839185028493E-4</v>
      </c>
      <c r="G1158" s="4">
        <v>8.6159876196827714</v>
      </c>
      <c r="H1158" s="4">
        <v>41.974397953876725</v>
      </c>
      <c r="I1158" s="7">
        <f t="shared" si="18"/>
        <v>33.358410334193955</v>
      </c>
      <c r="J1158" s="3">
        <v>1.22266E-101</v>
      </c>
      <c r="K1158" t="s">
        <v>470</v>
      </c>
      <c r="L1158" t="s">
        <v>10</v>
      </c>
      <c r="M1158" t="s">
        <v>2664</v>
      </c>
    </row>
    <row r="1159" spans="1:13" x14ac:dyDescent="0.35">
      <c r="A1159" t="s">
        <v>6</v>
      </c>
      <c r="B1159" t="s">
        <v>4468</v>
      </c>
      <c r="C1159" s="2" t="s">
        <v>4118</v>
      </c>
      <c r="D1159" s="4">
        <v>3.7710180218328837</v>
      </c>
      <c r="E1159" s="2">
        <v>4.3347395187308461E-4</v>
      </c>
      <c r="F1159" s="2">
        <v>0.83096956574070324</v>
      </c>
      <c r="G1159" s="4">
        <v>5.2665891874129596</v>
      </c>
      <c r="H1159" s="4">
        <v>23.053919996929245</v>
      </c>
      <c r="I1159" s="7">
        <f t="shared" si="18"/>
        <v>17.787330809516284</v>
      </c>
      <c r="J1159" s="3">
        <v>2.8888700000000001E-30</v>
      </c>
      <c r="K1159" t="s">
        <v>470</v>
      </c>
      <c r="L1159" t="s">
        <v>3</v>
      </c>
      <c r="M1159" t="s">
        <v>5</v>
      </c>
    </row>
    <row r="1160" spans="1:13" x14ac:dyDescent="0.35">
      <c r="A1160" t="s">
        <v>6</v>
      </c>
      <c r="B1160" t="s">
        <v>4468</v>
      </c>
      <c r="C1160" s="2" t="s">
        <v>3919</v>
      </c>
      <c r="D1160" s="4">
        <v>4.1336716178445636</v>
      </c>
      <c r="E1160" s="2">
        <v>2.729812190152912E-6</v>
      </c>
      <c r="F1160" s="2">
        <v>3.8162774418337708E-3</v>
      </c>
      <c r="G1160" s="4">
        <v>7.1119075802489373</v>
      </c>
      <c r="H1160" s="4">
        <v>34.125483074722823</v>
      </c>
      <c r="I1160" s="7">
        <f t="shared" si="18"/>
        <v>27.013575494473884</v>
      </c>
      <c r="J1160" s="3">
        <v>3.7950500000000001E-87</v>
      </c>
      <c r="K1160" t="s">
        <v>470</v>
      </c>
      <c r="L1160" t="s">
        <v>35</v>
      </c>
      <c r="M1160" t="s">
        <v>2665</v>
      </c>
    </row>
    <row r="1161" spans="1:13" x14ac:dyDescent="0.35">
      <c r="A1161" t="s">
        <v>6</v>
      </c>
      <c r="B1161" t="s">
        <v>4468</v>
      </c>
      <c r="C1161" s="2" t="s">
        <v>3920</v>
      </c>
      <c r="D1161" s="4">
        <v>2.1388895561670713</v>
      </c>
      <c r="E1161" s="2">
        <v>3.7783646835849491E-2</v>
      </c>
      <c r="F1161" s="2">
        <v>1</v>
      </c>
      <c r="G1161" s="4">
        <v>9.4588878681266468</v>
      </c>
      <c r="H1161" s="4">
        <v>23.484708156836007</v>
      </c>
      <c r="I1161" s="7">
        <f t="shared" si="18"/>
        <v>14.02582028870936</v>
      </c>
      <c r="J1161" s="3">
        <v>1.0814099999999999E-123</v>
      </c>
      <c r="K1161" t="s">
        <v>2666</v>
      </c>
      <c r="L1161" t="s">
        <v>1230</v>
      </c>
      <c r="M1161" t="s">
        <v>2667</v>
      </c>
    </row>
    <row r="1162" spans="1:13" x14ac:dyDescent="0.35">
      <c r="A1162" t="s">
        <v>6</v>
      </c>
      <c r="B1162" t="s">
        <v>4468</v>
      </c>
      <c r="C1162" s="2" t="s">
        <v>4386</v>
      </c>
      <c r="D1162" s="4">
        <v>-2.3754419176366657</v>
      </c>
      <c r="E1162" s="2">
        <v>1.8327858345799995E-2</v>
      </c>
      <c r="F1162" s="2">
        <v>1</v>
      </c>
      <c r="G1162" s="4">
        <v>19.763258575442535</v>
      </c>
      <c r="H1162" s="4">
        <v>9.6576367768976183</v>
      </c>
      <c r="I1162" s="7">
        <f t="shared" si="18"/>
        <v>-10.105621798544917</v>
      </c>
      <c r="J1162">
        <v>0</v>
      </c>
      <c r="K1162" t="s">
        <v>89</v>
      </c>
      <c r="L1162" t="s">
        <v>979</v>
      </c>
      <c r="M1162" t="s">
        <v>2668</v>
      </c>
    </row>
    <row r="1163" spans="1:13" x14ac:dyDescent="0.35">
      <c r="A1163" t="s">
        <v>6</v>
      </c>
      <c r="B1163" t="s">
        <v>4468</v>
      </c>
      <c r="C1163" s="2" t="s">
        <v>4446</v>
      </c>
      <c r="D1163" s="4">
        <v>-3.4755512946030152</v>
      </c>
      <c r="E1163" s="2">
        <v>3.5871143386340975E-3</v>
      </c>
      <c r="F1163" s="2">
        <v>1</v>
      </c>
      <c r="G1163" s="4">
        <v>16.076071154434697</v>
      </c>
      <c r="H1163" s="4">
        <v>5.3692416184789415</v>
      </c>
      <c r="I1163" s="7">
        <f t="shared" si="18"/>
        <v>-10.706829535955755</v>
      </c>
      <c r="J1163">
        <v>3.1501399999999999E-2</v>
      </c>
      <c r="K1163" t="s">
        <v>2669</v>
      </c>
      <c r="L1163" t="s">
        <v>3</v>
      </c>
      <c r="M1163" t="s">
        <v>2670</v>
      </c>
    </row>
    <row r="1164" spans="1:13" x14ac:dyDescent="0.35">
      <c r="A1164" t="s">
        <v>6</v>
      </c>
      <c r="B1164" t="s">
        <v>4468</v>
      </c>
      <c r="C1164" s="2" t="s">
        <v>3256</v>
      </c>
      <c r="D1164" s="4">
        <v>-3.1389406151072006</v>
      </c>
      <c r="E1164" s="2">
        <v>4.9798041176644298E-9</v>
      </c>
      <c r="F1164" s="2">
        <v>5.3283904059009402E-6</v>
      </c>
      <c r="G1164" s="4">
        <v>56.652597128754657</v>
      </c>
      <c r="H1164" s="4">
        <v>20.950454799038692</v>
      </c>
      <c r="I1164" s="7">
        <f t="shared" si="18"/>
        <v>-35.702142329715969</v>
      </c>
      <c r="J1164">
        <v>0.28781400000000001</v>
      </c>
      <c r="K1164" t="s">
        <v>2671</v>
      </c>
      <c r="L1164" t="s">
        <v>3</v>
      </c>
      <c r="M1164" t="s">
        <v>2672</v>
      </c>
    </row>
    <row r="1165" spans="1:13" x14ac:dyDescent="0.35">
      <c r="A1165" t="s">
        <v>6</v>
      </c>
      <c r="B1165" t="s">
        <v>4468</v>
      </c>
      <c r="C1165" s="2" t="s">
        <v>3921</v>
      </c>
      <c r="D1165" s="4">
        <v>5.9735202316020333</v>
      </c>
      <c r="E1165" s="2">
        <v>0</v>
      </c>
      <c r="F1165" s="2">
        <v>0</v>
      </c>
      <c r="G1165" s="4">
        <v>38.798627407556346</v>
      </c>
      <c r="H1165" s="4">
        <v>269.03168470348891</v>
      </c>
      <c r="I1165" s="7">
        <f t="shared" si="18"/>
        <v>230.23305729593255</v>
      </c>
      <c r="J1165">
        <v>0</v>
      </c>
      <c r="K1165" t="s">
        <v>2673</v>
      </c>
      <c r="L1165" t="s">
        <v>1585</v>
      </c>
      <c r="M1165" t="s">
        <v>2674</v>
      </c>
    </row>
    <row r="1166" spans="1:13" x14ac:dyDescent="0.35">
      <c r="A1166" t="s">
        <v>6</v>
      </c>
      <c r="B1166" t="s">
        <v>4468</v>
      </c>
      <c r="C1166" s="2" t="s">
        <v>3922</v>
      </c>
      <c r="D1166" s="4">
        <v>14.300287591314126</v>
      </c>
      <c r="E1166" s="2">
        <v>0</v>
      </c>
      <c r="F1166" s="2">
        <v>0</v>
      </c>
      <c r="G1166" s="4">
        <v>13.251310265016292</v>
      </c>
      <c r="H1166" s="4">
        <v>219.96841468005252</v>
      </c>
      <c r="I1166" s="7">
        <f t="shared" si="18"/>
        <v>206.71710441503623</v>
      </c>
      <c r="J1166">
        <v>0</v>
      </c>
      <c r="K1166" t="s">
        <v>2675</v>
      </c>
      <c r="L1166" t="s">
        <v>2676</v>
      </c>
      <c r="M1166" t="s">
        <v>2677</v>
      </c>
    </row>
    <row r="1167" spans="1:13" x14ac:dyDescent="0.35">
      <c r="A1167" t="s">
        <v>6</v>
      </c>
      <c r="B1167" t="s">
        <v>4468</v>
      </c>
      <c r="C1167" s="2" t="s">
        <v>3923</v>
      </c>
      <c r="D1167" s="4">
        <v>2.3758419069882195</v>
      </c>
      <c r="E1167" s="2">
        <v>3.3697372769835103E-4</v>
      </c>
      <c r="F1167" s="2">
        <v>0.63553245043909001</v>
      </c>
      <c r="G1167" s="4">
        <v>15.566862816011081</v>
      </c>
      <c r="H1167" s="4">
        <v>42.93143125471564</v>
      </c>
      <c r="I1167" s="7">
        <f t="shared" si="18"/>
        <v>27.364568438704559</v>
      </c>
      <c r="J1167" s="3">
        <v>1.90905E-172</v>
      </c>
      <c r="K1167" t="s">
        <v>2161</v>
      </c>
      <c r="L1167" t="s">
        <v>63</v>
      </c>
      <c r="M1167" t="s">
        <v>2678</v>
      </c>
    </row>
    <row r="1168" spans="1:13" x14ac:dyDescent="0.35">
      <c r="A1168" t="s">
        <v>6</v>
      </c>
      <c r="B1168" t="s">
        <v>4468</v>
      </c>
      <c r="C1168" s="2" t="s">
        <v>3924</v>
      </c>
      <c r="D1168" s="4">
        <v>2.037882665944974</v>
      </c>
      <c r="E1168" s="2">
        <v>9.965433539367903E-2</v>
      </c>
      <c r="F1168" s="2">
        <v>1</v>
      </c>
      <c r="G1168" s="4">
        <v>8.2284644990828131</v>
      </c>
      <c r="H1168" s="4">
        <v>19.465013337377417</v>
      </c>
      <c r="I1168" s="7">
        <f t="shared" si="18"/>
        <v>11.236548838294604</v>
      </c>
      <c r="J1168" s="3">
        <v>5.0596799999999999E-21</v>
      </c>
      <c r="K1168" t="s">
        <v>2679</v>
      </c>
      <c r="L1168" t="s">
        <v>3</v>
      </c>
      <c r="M1168" t="s">
        <v>2680</v>
      </c>
    </row>
    <row r="1169" spans="1:13" x14ac:dyDescent="0.35">
      <c r="A1169" t="s">
        <v>6</v>
      </c>
      <c r="B1169" t="s">
        <v>4468</v>
      </c>
      <c r="C1169" s="2" t="s">
        <v>3257</v>
      </c>
      <c r="D1169" s="4">
        <v>5.0997826874441765</v>
      </c>
      <c r="E1169" s="2">
        <v>0</v>
      </c>
      <c r="F1169" s="2">
        <v>0</v>
      </c>
      <c r="G1169" s="4">
        <v>51.805948547741501</v>
      </c>
      <c r="H1169" s="4">
        <v>306.68181920777039</v>
      </c>
      <c r="I1169" s="7">
        <f t="shared" si="18"/>
        <v>254.87587066002888</v>
      </c>
      <c r="K1169" t="s">
        <v>4</v>
      </c>
      <c r="L1169" t="s">
        <v>671</v>
      </c>
      <c r="M1169" t="s">
        <v>2681</v>
      </c>
    </row>
    <row r="1170" spans="1:13" x14ac:dyDescent="0.35">
      <c r="A1170" t="s">
        <v>6</v>
      </c>
      <c r="B1170" t="s">
        <v>4468</v>
      </c>
      <c r="C1170" s="2" t="s">
        <v>3258</v>
      </c>
      <c r="D1170" s="4">
        <v>4.4563548353641407</v>
      </c>
      <c r="E1170" s="2">
        <v>0</v>
      </c>
      <c r="F1170" s="2">
        <v>0</v>
      </c>
      <c r="G1170" s="4">
        <v>466.84014948325614</v>
      </c>
      <c r="H1170" s="4">
        <v>2414.9308199996208</v>
      </c>
      <c r="I1170" s="7">
        <f t="shared" si="18"/>
        <v>1948.0906705163648</v>
      </c>
      <c r="J1170">
        <v>0.399422</v>
      </c>
      <c r="K1170" t="s">
        <v>2682</v>
      </c>
      <c r="L1170" t="s">
        <v>671</v>
      </c>
      <c r="M1170" t="s">
        <v>2683</v>
      </c>
    </row>
    <row r="1171" spans="1:13" x14ac:dyDescent="0.35">
      <c r="A1171" t="s">
        <v>6</v>
      </c>
      <c r="B1171" t="s">
        <v>4468</v>
      </c>
      <c r="C1171" s="2" t="s">
        <v>3259</v>
      </c>
      <c r="D1171" s="4">
        <v>5.1478176860276825</v>
      </c>
      <c r="E1171" s="2">
        <v>0</v>
      </c>
      <c r="F1171" s="2">
        <v>0</v>
      </c>
      <c r="G1171" s="4">
        <v>56.299576075263026</v>
      </c>
      <c r="H1171" s="4">
        <v>336.4224838603082</v>
      </c>
      <c r="I1171" s="7">
        <f t="shared" si="18"/>
        <v>280.12290778504519</v>
      </c>
      <c r="J1171">
        <v>2.07335</v>
      </c>
      <c r="K1171" t="s">
        <v>2684</v>
      </c>
      <c r="L1171" t="s">
        <v>671</v>
      </c>
      <c r="M1171" t="s">
        <v>2685</v>
      </c>
    </row>
    <row r="1172" spans="1:13" x14ac:dyDescent="0.35">
      <c r="A1172" t="s">
        <v>6</v>
      </c>
      <c r="B1172" t="s">
        <v>4468</v>
      </c>
      <c r="C1172" s="2" t="s">
        <v>3375</v>
      </c>
      <c r="D1172" s="4">
        <v>-4.00471635476356</v>
      </c>
      <c r="E1172" s="2">
        <v>7.5186773511249541E-7</v>
      </c>
      <c r="F1172" s="2">
        <v>9.8193926205691895E-4</v>
      </c>
      <c r="G1172" s="4">
        <v>33.09712340115891</v>
      </c>
      <c r="H1172" s="4">
        <v>9.5934588808628334</v>
      </c>
      <c r="I1172" s="7">
        <f t="shared" si="18"/>
        <v>-23.503664520296077</v>
      </c>
      <c r="K1172" t="s">
        <v>4</v>
      </c>
      <c r="L1172" t="s">
        <v>3</v>
      </c>
      <c r="M1172" t="s">
        <v>5</v>
      </c>
    </row>
    <row r="1173" spans="1:13" x14ac:dyDescent="0.35">
      <c r="A1173" t="s">
        <v>6</v>
      </c>
      <c r="B1173" t="s">
        <v>4468</v>
      </c>
      <c r="C1173" s="2" t="s">
        <v>3925</v>
      </c>
      <c r="D1173" s="4">
        <v>-2.7777349214767821</v>
      </c>
      <c r="E1173" s="2">
        <v>3.377027669162757E-2</v>
      </c>
      <c r="F1173" s="2">
        <v>1</v>
      </c>
      <c r="G1173" s="4">
        <v>13.377414630310327</v>
      </c>
      <c r="H1173" s="4">
        <v>5.5903386853261816</v>
      </c>
      <c r="I1173" s="7">
        <f t="shared" si="18"/>
        <v>-7.7870759449841449</v>
      </c>
      <c r="J1173">
        <v>1.1509499999999999</v>
      </c>
      <c r="K1173" t="s">
        <v>2686</v>
      </c>
      <c r="L1173" t="s">
        <v>3</v>
      </c>
      <c r="M1173" t="s">
        <v>27</v>
      </c>
    </row>
    <row r="1174" spans="1:13" x14ac:dyDescent="0.35">
      <c r="A1174" t="s">
        <v>6</v>
      </c>
      <c r="B1174" t="s">
        <v>4468</v>
      </c>
      <c r="C1174" s="2" t="s">
        <v>4336</v>
      </c>
      <c r="D1174" s="4">
        <v>-2.133366516737726</v>
      </c>
      <c r="E1174" s="2">
        <v>0.12124083776490532</v>
      </c>
      <c r="F1174" s="2">
        <v>1</v>
      </c>
      <c r="G1174" s="4">
        <v>14.146733208673817</v>
      </c>
      <c r="H1174" s="4">
        <v>7.6974596211149127</v>
      </c>
      <c r="I1174" s="7">
        <f t="shared" si="18"/>
        <v>-6.4492735875589045</v>
      </c>
      <c r="J1174">
        <v>0</v>
      </c>
      <c r="K1174" t="s">
        <v>2687</v>
      </c>
      <c r="L1174" t="s">
        <v>2688</v>
      </c>
      <c r="M1174" t="s">
        <v>2689</v>
      </c>
    </row>
    <row r="1175" spans="1:13" x14ac:dyDescent="0.35">
      <c r="A1175" t="s">
        <v>6</v>
      </c>
      <c r="B1175" t="s">
        <v>4468</v>
      </c>
      <c r="C1175" s="2" t="s">
        <v>3926</v>
      </c>
      <c r="D1175" s="4">
        <v>-2.9156516815460556</v>
      </c>
      <c r="E1175" s="2">
        <v>6.9912633844245392E-3</v>
      </c>
      <c r="F1175" s="2">
        <v>1</v>
      </c>
      <c r="G1175" s="4">
        <v>17.576267727297449</v>
      </c>
      <c r="H1175" s="4">
        <v>6.9975780328183745</v>
      </c>
      <c r="I1175" s="7">
        <f t="shared" si="18"/>
        <v>-10.578689694479074</v>
      </c>
      <c r="J1175" s="3">
        <v>7.0393000000000004E-29</v>
      </c>
      <c r="K1175" t="s">
        <v>2690</v>
      </c>
      <c r="L1175" t="s">
        <v>10</v>
      </c>
      <c r="M1175" t="s">
        <v>2691</v>
      </c>
    </row>
    <row r="1176" spans="1:13" x14ac:dyDescent="0.35">
      <c r="A1176" t="s">
        <v>6</v>
      </c>
      <c r="B1176" t="s">
        <v>4468</v>
      </c>
      <c r="C1176" s="2" t="s">
        <v>3927</v>
      </c>
      <c r="D1176" s="4">
        <v>2.2321136009077689</v>
      </c>
      <c r="E1176" s="2">
        <v>4.7776867236668699E-2</v>
      </c>
      <c r="F1176" s="2">
        <v>1</v>
      </c>
      <c r="G1176" s="4">
        <v>7.8096918575007708</v>
      </c>
      <c r="H1176" s="4">
        <v>20.235173053773881</v>
      </c>
      <c r="I1176" s="7">
        <f t="shared" si="18"/>
        <v>12.425481196273111</v>
      </c>
      <c r="J1176">
        <v>0</v>
      </c>
      <c r="K1176" t="s">
        <v>2692</v>
      </c>
      <c r="L1176" t="s">
        <v>2693</v>
      </c>
      <c r="M1176" t="s">
        <v>2694</v>
      </c>
    </row>
    <row r="1177" spans="1:13" x14ac:dyDescent="0.35">
      <c r="A1177" t="s">
        <v>6</v>
      </c>
      <c r="B1177" t="s">
        <v>4468</v>
      </c>
      <c r="C1177" s="2" t="s">
        <v>4447</v>
      </c>
      <c r="D1177" s="4">
        <v>2.0683590348166758</v>
      </c>
      <c r="E1177" s="2">
        <v>0</v>
      </c>
      <c r="F1177" s="2">
        <v>0</v>
      </c>
      <c r="G1177" s="4">
        <v>99.921631088674431</v>
      </c>
      <c r="H1177" s="4">
        <v>239.90658737786953</v>
      </c>
      <c r="I1177" s="7">
        <f t="shared" si="18"/>
        <v>139.98495628919511</v>
      </c>
      <c r="J1177" s="3">
        <v>5.6432799999999994E-104</v>
      </c>
      <c r="K1177" t="s">
        <v>2695</v>
      </c>
      <c r="L1177" t="s">
        <v>450</v>
      </c>
      <c r="M1177" t="s">
        <v>2696</v>
      </c>
    </row>
    <row r="1178" spans="1:13" x14ac:dyDescent="0.35">
      <c r="A1178" t="s">
        <v>6</v>
      </c>
      <c r="B1178" t="s">
        <v>4468</v>
      </c>
      <c r="C1178" s="2" t="s">
        <v>4119</v>
      </c>
      <c r="D1178" s="4">
        <v>-2.4743078195545638</v>
      </c>
      <c r="E1178" s="2">
        <v>4.1027555682189749E-2</v>
      </c>
      <c r="F1178" s="2">
        <v>1</v>
      </c>
      <c r="G1178" s="4">
        <v>15.120724053047445</v>
      </c>
      <c r="H1178" s="4">
        <v>7.0937452939097829</v>
      </c>
      <c r="I1178" s="7">
        <f t="shared" si="18"/>
        <v>-8.0269787591376627</v>
      </c>
      <c r="J1178">
        <v>0</v>
      </c>
      <c r="K1178" t="s">
        <v>2697</v>
      </c>
      <c r="L1178" t="s">
        <v>615</v>
      </c>
      <c r="M1178" t="s">
        <v>2698</v>
      </c>
    </row>
    <row r="1179" spans="1:13" x14ac:dyDescent="0.35">
      <c r="A1179" t="s">
        <v>6</v>
      </c>
      <c r="B1179" t="s">
        <v>4468</v>
      </c>
      <c r="C1179" s="2" t="s">
        <v>4337</v>
      </c>
      <c r="D1179" s="4">
        <v>6.7623913931788957</v>
      </c>
      <c r="E1179" s="2">
        <v>0</v>
      </c>
      <c r="F1179" s="2">
        <v>0</v>
      </c>
      <c r="G1179" s="4">
        <v>17.557114923058982</v>
      </c>
      <c r="H1179" s="4">
        <v>137.81934632533449</v>
      </c>
      <c r="I1179" s="7">
        <f t="shared" si="18"/>
        <v>120.26223140227552</v>
      </c>
      <c r="J1179">
        <v>0</v>
      </c>
      <c r="K1179" t="s">
        <v>2699</v>
      </c>
      <c r="L1179" t="s">
        <v>64</v>
      </c>
      <c r="M1179" t="s">
        <v>2700</v>
      </c>
    </row>
    <row r="1180" spans="1:13" x14ac:dyDescent="0.35">
      <c r="A1180" t="s">
        <v>6</v>
      </c>
      <c r="B1180" t="s">
        <v>4468</v>
      </c>
      <c r="C1180" s="2" t="s">
        <v>4448</v>
      </c>
      <c r="D1180" s="4">
        <v>2.0905839648271956</v>
      </c>
      <c r="E1180" s="2">
        <v>0.20419732018541686</v>
      </c>
      <c r="F1180" s="2">
        <v>1</v>
      </c>
      <c r="G1180" s="4">
        <v>5.6575415475271216</v>
      </c>
      <c r="H1180" s="4">
        <v>13.729417051244084</v>
      </c>
      <c r="I1180" s="7">
        <f t="shared" si="18"/>
        <v>8.0718755037169636</v>
      </c>
      <c r="J1180" s="3">
        <v>4.13477E-160</v>
      </c>
      <c r="K1180" t="s">
        <v>2701</v>
      </c>
      <c r="L1180" t="s">
        <v>2702</v>
      </c>
      <c r="M1180" t="s">
        <v>2703</v>
      </c>
    </row>
    <row r="1181" spans="1:13" x14ac:dyDescent="0.35">
      <c r="A1181" t="s">
        <v>6</v>
      </c>
      <c r="B1181" t="s">
        <v>4468</v>
      </c>
      <c r="C1181" s="2" t="s">
        <v>3928</v>
      </c>
      <c r="D1181" s="4">
        <v>2.1733721697744119</v>
      </c>
      <c r="E1181" s="2">
        <v>2.2520257389209146E-2</v>
      </c>
      <c r="F1181" s="2">
        <v>1</v>
      </c>
      <c r="G1181" s="4">
        <v>10.250302911486724</v>
      </c>
      <c r="H1181" s="4">
        <v>25.859941126647911</v>
      </c>
      <c r="I1181" s="7">
        <f t="shared" si="18"/>
        <v>15.609638215161187</v>
      </c>
      <c r="K1181" t="s">
        <v>4</v>
      </c>
      <c r="L1181" t="s">
        <v>3</v>
      </c>
      <c r="M1181" t="s">
        <v>2704</v>
      </c>
    </row>
    <row r="1182" spans="1:13" x14ac:dyDescent="0.35">
      <c r="A1182" t="s">
        <v>6</v>
      </c>
      <c r="B1182" t="s">
        <v>4468</v>
      </c>
      <c r="C1182" s="2" t="s">
        <v>3260</v>
      </c>
      <c r="D1182" s="4">
        <v>2.9903713032888213</v>
      </c>
      <c r="E1182" s="2">
        <v>5.3615176407323236E-3</v>
      </c>
      <c r="F1182" s="2">
        <v>1</v>
      </c>
      <c r="G1182" s="4">
        <v>5.9609902983088636</v>
      </c>
      <c r="H1182" s="4">
        <v>20.691894813691004</v>
      </c>
      <c r="I1182" s="7">
        <f t="shared" si="18"/>
        <v>14.730904515382139</v>
      </c>
      <c r="J1182" s="3">
        <v>1.8955800000000001E-57</v>
      </c>
      <c r="K1182" t="s">
        <v>2705</v>
      </c>
      <c r="L1182" t="s">
        <v>72</v>
      </c>
      <c r="M1182" t="s">
        <v>2706</v>
      </c>
    </row>
    <row r="1183" spans="1:13" x14ac:dyDescent="0.35">
      <c r="A1183" t="s">
        <v>6</v>
      </c>
      <c r="B1183" t="s">
        <v>4468</v>
      </c>
      <c r="C1183" s="2" t="s">
        <v>3929</v>
      </c>
      <c r="D1183" s="4">
        <v>2.0841981810800867</v>
      </c>
      <c r="E1183" s="2">
        <v>0.13098255632941067</v>
      </c>
      <c r="F1183" s="2">
        <v>1</v>
      </c>
      <c r="G1183" s="4">
        <v>6.9200802858243975</v>
      </c>
      <c r="H1183" s="4">
        <v>16.741982216244299</v>
      </c>
      <c r="I1183" s="7">
        <f t="shared" si="18"/>
        <v>9.8219019304199016</v>
      </c>
      <c r="J1183">
        <v>0</v>
      </c>
      <c r="K1183" t="s">
        <v>2707</v>
      </c>
      <c r="L1183" t="s">
        <v>2708</v>
      </c>
      <c r="M1183" t="s">
        <v>2709</v>
      </c>
    </row>
    <row r="1184" spans="1:13" x14ac:dyDescent="0.35">
      <c r="A1184" t="s">
        <v>6</v>
      </c>
      <c r="B1184" t="s">
        <v>4468</v>
      </c>
      <c r="C1184" s="2" t="s">
        <v>4279</v>
      </c>
      <c r="D1184" s="4">
        <v>-2.8997832349085564</v>
      </c>
      <c r="E1184" s="2">
        <v>5.1209138948791772E-3</v>
      </c>
      <c r="F1184" s="2">
        <v>1</v>
      </c>
      <c r="G1184" s="4">
        <v>18.700226903245092</v>
      </c>
      <c r="H1184" s="4">
        <v>7.485797455149382</v>
      </c>
      <c r="I1184" s="7">
        <f t="shared" si="18"/>
        <v>-11.214429448095711</v>
      </c>
      <c r="J1184" s="3">
        <v>1.3418799999999999E-145</v>
      </c>
      <c r="K1184" t="s">
        <v>2710</v>
      </c>
      <c r="L1184" t="s">
        <v>2711</v>
      </c>
      <c r="M1184" t="s">
        <v>2712</v>
      </c>
    </row>
    <row r="1185" spans="1:13" x14ac:dyDescent="0.35">
      <c r="A1185" t="s">
        <v>6</v>
      </c>
      <c r="B1185" t="s">
        <v>4468</v>
      </c>
      <c r="C1185" s="2" t="s">
        <v>4449</v>
      </c>
      <c r="D1185" s="4">
        <v>-2.2520557066656179</v>
      </c>
      <c r="E1185" s="2">
        <v>0.17982170364699324</v>
      </c>
      <c r="F1185" s="2">
        <v>1</v>
      </c>
      <c r="G1185" s="4">
        <v>10.80163740972192</v>
      </c>
      <c r="H1185" s="4">
        <v>5.5675893624020354</v>
      </c>
      <c r="I1185" s="7">
        <f t="shared" si="18"/>
        <v>-5.2340480473198845</v>
      </c>
      <c r="K1185" t="s">
        <v>4</v>
      </c>
      <c r="L1185" t="s">
        <v>3</v>
      </c>
      <c r="M1185" t="s">
        <v>5</v>
      </c>
    </row>
    <row r="1186" spans="1:13" x14ac:dyDescent="0.35">
      <c r="A1186" t="s">
        <v>6</v>
      </c>
      <c r="B1186" t="s">
        <v>4468</v>
      </c>
      <c r="C1186" s="2" t="s">
        <v>4120</v>
      </c>
      <c r="D1186" s="4">
        <v>-2.9248236549130189</v>
      </c>
      <c r="E1186" s="2">
        <v>7.6426097183737046E-4</v>
      </c>
      <c r="F1186" s="2">
        <v>1</v>
      </c>
      <c r="G1186" s="4">
        <v>24.479078119032444</v>
      </c>
      <c r="H1186" s="4">
        <v>9.7152079830593738</v>
      </c>
      <c r="I1186" s="7">
        <f t="shared" si="18"/>
        <v>-14.76387013597307</v>
      </c>
      <c r="J1186">
        <v>0.74677899999999997</v>
      </c>
      <c r="K1186" t="s">
        <v>2713</v>
      </c>
      <c r="L1186" t="s">
        <v>3</v>
      </c>
      <c r="M1186" t="s">
        <v>33</v>
      </c>
    </row>
    <row r="1187" spans="1:13" x14ac:dyDescent="0.35">
      <c r="A1187" t="s">
        <v>6</v>
      </c>
      <c r="B1187" t="s">
        <v>4468</v>
      </c>
      <c r="C1187" s="2" t="s">
        <v>4450</v>
      </c>
      <c r="D1187" s="4">
        <v>-2.0215905079795466</v>
      </c>
      <c r="E1187" s="2">
        <v>0</v>
      </c>
      <c r="F1187" s="2">
        <v>0</v>
      </c>
      <c r="G1187" s="4">
        <v>543.61721800805276</v>
      </c>
      <c r="H1187" s="4">
        <v>312.14526007678705</v>
      </c>
      <c r="I1187" s="7">
        <f t="shared" si="18"/>
        <v>-231.47195793126571</v>
      </c>
      <c r="J1187" s="3">
        <v>5.0082900000000002E-155</v>
      </c>
      <c r="K1187" t="s">
        <v>2714</v>
      </c>
      <c r="L1187" t="s">
        <v>2715</v>
      </c>
      <c r="M1187" t="s">
        <v>2716</v>
      </c>
    </row>
    <row r="1188" spans="1:13" x14ac:dyDescent="0.35">
      <c r="A1188" t="s">
        <v>6</v>
      </c>
      <c r="B1188" t="s">
        <v>4468</v>
      </c>
      <c r="C1188" s="2" t="s">
        <v>4451</v>
      </c>
      <c r="D1188" s="4">
        <v>-2.3026003689742249</v>
      </c>
      <c r="E1188" s="2">
        <v>0</v>
      </c>
      <c r="F1188" s="2">
        <v>0</v>
      </c>
      <c r="G1188" s="4">
        <v>262.03242585567517</v>
      </c>
      <c r="H1188" s="4">
        <v>132.09707408065285</v>
      </c>
      <c r="I1188" s="7">
        <f t="shared" si="18"/>
        <v>-129.93535177502233</v>
      </c>
      <c r="J1188" s="3">
        <v>2.1412599999999998E-36</v>
      </c>
      <c r="K1188" t="s">
        <v>2717</v>
      </c>
      <c r="L1188" t="s">
        <v>2718</v>
      </c>
      <c r="M1188" t="s">
        <v>2719</v>
      </c>
    </row>
    <row r="1189" spans="1:13" x14ac:dyDescent="0.35">
      <c r="A1189" t="s">
        <v>6</v>
      </c>
      <c r="B1189" t="s">
        <v>4468</v>
      </c>
      <c r="C1189" s="2" t="s">
        <v>4452</v>
      </c>
      <c r="D1189" s="4">
        <v>-3.1473589364334438</v>
      </c>
      <c r="E1189" s="2">
        <v>0</v>
      </c>
      <c r="F1189" s="2">
        <v>0</v>
      </c>
      <c r="G1189" s="4">
        <v>217.48539911369224</v>
      </c>
      <c r="H1189" s="4">
        <v>80.212224791789211</v>
      </c>
      <c r="I1189" s="7">
        <f t="shared" si="18"/>
        <v>-137.27317432190301</v>
      </c>
      <c r="J1189" s="3">
        <v>1.98001E-36</v>
      </c>
      <c r="K1189" t="s">
        <v>2720</v>
      </c>
      <c r="L1189" t="s">
        <v>50</v>
      </c>
      <c r="M1189" t="s">
        <v>2721</v>
      </c>
    </row>
    <row r="1190" spans="1:13" x14ac:dyDescent="0.35">
      <c r="A1190" t="s">
        <v>6</v>
      </c>
      <c r="B1190" t="s">
        <v>4468</v>
      </c>
      <c r="C1190" s="2" t="s">
        <v>4338</v>
      </c>
      <c r="D1190" s="4">
        <v>-3.3773596811399669</v>
      </c>
      <c r="E1190" s="2">
        <v>3.3754747835920064E-7</v>
      </c>
      <c r="F1190" s="2">
        <v>4.2463472777587441E-4</v>
      </c>
      <c r="G1190" s="4">
        <v>41.110264968613102</v>
      </c>
      <c r="H1190" s="4">
        <v>14.129594295942521</v>
      </c>
      <c r="I1190" s="7">
        <f t="shared" si="18"/>
        <v>-26.980670672670581</v>
      </c>
      <c r="J1190" s="3">
        <v>6.9386999999999997E-100</v>
      </c>
      <c r="K1190" t="s">
        <v>2722</v>
      </c>
      <c r="L1190" t="s">
        <v>3</v>
      </c>
      <c r="M1190" t="s">
        <v>2723</v>
      </c>
    </row>
    <row r="1191" spans="1:13" x14ac:dyDescent="0.35">
      <c r="A1191" t="s">
        <v>6</v>
      </c>
      <c r="B1191" t="s">
        <v>4468</v>
      </c>
      <c r="C1191" s="2" t="s">
        <v>4387</v>
      </c>
      <c r="D1191" s="4">
        <v>-2.4672255256960209</v>
      </c>
      <c r="E1191" s="2">
        <v>0.11267965503528356</v>
      </c>
      <c r="F1191" s="2">
        <v>1</v>
      </c>
      <c r="G1191" s="4">
        <v>11.091112385380139</v>
      </c>
      <c r="H1191" s="4">
        <v>5.2182272338515681</v>
      </c>
      <c r="I1191" s="7">
        <f t="shared" si="18"/>
        <v>-5.8728851515285712</v>
      </c>
      <c r="K1191" t="s">
        <v>4</v>
      </c>
      <c r="L1191" t="s">
        <v>3</v>
      </c>
      <c r="M1191" t="s">
        <v>8</v>
      </c>
    </row>
    <row r="1192" spans="1:13" x14ac:dyDescent="0.35">
      <c r="A1192" t="s">
        <v>6</v>
      </c>
      <c r="B1192" t="s">
        <v>4468</v>
      </c>
      <c r="C1192" s="2" t="s">
        <v>3930</v>
      </c>
      <c r="D1192" s="4">
        <v>-3.4774304633241524</v>
      </c>
      <c r="E1192" s="2">
        <v>0</v>
      </c>
      <c r="F1192" s="2">
        <v>0</v>
      </c>
      <c r="G1192" s="4">
        <v>580.21411531299668</v>
      </c>
      <c r="H1192" s="4">
        <v>193.68079820880197</v>
      </c>
      <c r="I1192" s="7">
        <f t="shared" si="18"/>
        <v>-386.53331710419468</v>
      </c>
      <c r="J1192">
        <v>0</v>
      </c>
      <c r="K1192" t="s">
        <v>2724</v>
      </c>
      <c r="L1192" t="s">
        <v>2725</v>
      </c>
      <c r="M1192" t="s">
        <v>2726</v>
      </c>
    </row>
    <row r="1193" spans="1:13" x14ac:dyDescent="0.35">
      <c r="A1193" t="s">
        <v>6</v>
      </c>
      <c r="B1193" t="s">
        <v>4468</v>
      </c>
      <c r="C1193" s="2" t="s">
        <v>3931</v>
      </c>
      <c r="D1193" s="4">
        <v>-19.945689726295996</v>
      </c>
      <c r="E1193" s="2">
        <v>0</v>
      </c>
      <c r="F1193" s="2">
        <v>0</v>
      </c>
      <c r="G1193" s="4">
        <v>11511.494647507105</v>
      </c>
      <c r="H1193" s="4">
        <v>669.9453662420384</v>
      </c>
      <c r="I1193" s="7">
        <f t="shared" si="18"/>
        <v>-10841.549281265066</v>
      </c>
      <c r="J1193">
        <v>0</v>
      </c>
      <c r="K1193" t="s">
        <v>2727</v>
      </c>
      <c r="L1193" t="s">
        <v>2728</v>
      </c>
      <c r="M1193" t="s">
        <v>2729</v>
      </c>
    </row>
    <row r="1194" spans="1:13" x14ac:dyDescent="0.35">
      <c r="A1194" t="s">
        <v>6</v>
      </c>
      <c r="B1194" t="s">
        <v>4468</v>
      </c>
      <c r="C1194" s="2" t="s">
        <v>4280</v>
      </c>
      <c r="D1194" s="4">
        <v>-11.875127333165899</v>
      </c>
      <c r="E1194" s="2">
        <v>0</v>
      </c>
      <c r="F1194" s="2">
        <v>0</v>
      </c>
      <c r="G1194" s="4">
        <v>137.35480877120085</v>
      </c>
      <c r="H1194" s="4">
        <v>13.426484787066595</v>
      </c>
      <c r="I1194" s="7">
        <f t="shared" si="18"/>
        <v>-123.92832398413425</v>
      </c>
      <c r="K1194" t="s">
        <v>4</v>
      </c>
      <c r="L1194" t="s">
        <v>3</v>
      </c>
      <c r="M1194" t="s">
        <v>2730</v>
      </c>
    </row>
    <row r="1195" spans="1:13" x14ac:dyDescent="0.35">
      <c r="A1195" t="s">
        <v>6</v>
      </c>
      <c r="B1195" t="s">
        <v>4468</v>
      </c>
      <c r="C1195" s="2" t="s">
        <v>4121</v>
      </c>
      <c r="D1195" s="4">
        <v>3.4835281323346998</v>
      </c>
      <c r="E1195" s="2">
        <v>3.0412539019950897E-4</v>
      </c>
      <c r="F1195" s="2">
        <v>0.56813781255550411</v>
      </c>
      <c r="G1195" s="4">
        <v>6.4221873952303383</v>
      </c>
      <c r="H1195" s="4">
        <v>25.969227240333996</v>
      </c>
      <c r="I1195" s="7">
        <f t="shared" si="18"/>
        <v>19.547039845103658</v>
      </c>
      <c r="J1195" s="3">
        <v>2.5170900000000002E-86</v>
      </c>
      <c r="K1195" t="s">
        <v>2731</v>
      </c>
      <c r="L1195" t="s">
        <v>3</v>
      </c>
      <c r="M1195" t="s">
        <v>2732</v>
      </c>
    </row>
    <row r="1196" spans="1:13" x14ac:dyDescent="0.35">
      <c r="A1196" t="s">
        <v>6</v>
      </c>
      <c r="B1196" t="s">
        <v>4468</v>
      </c>
      <c r="C1196" s="2" t="s">
        <v>3932</v>
      </c>
      <c r="D1196" s="4">
        <v>2.4850731052261654</v>
      </c>
      <c r="E1196" s="2">
        <v>2.3759379059095986E-2</v>
      </c>
      <c r="F1196" s="2">
        <v>1</v>
      </c>
      <c r="G1196" s="4">
        <v>6.939371085781926</v>
      </c>
      <c r="H1196" s="4">
        <v>20.01778461316551</v>
      </c>
      <c r="I1196" s="7">
        <f t="shared" si="18"/>
        <v>13.078413527383585</v>
      </c>
      <c r="J1196">
        <v>0</v>
      </c>
      <c r="K1196" t="s">
        <v>2733</v>
      </c>
      <c r="L1196" t="s">
        <v>3</v>
      </c>
      <c r="M1196" t="s">
        <v>2734</v>
      </c>
    </row>
    <row r="1197" spans="1:13" x14ac:dyDescent="0.35">
      <c r="A1197" t="s">
        <v>6</v>
      </c>
      <c r="B1197" t="s">
        <v>4468</v>
      </c>
      <c r="C1197" s="2" t="s">
        <v>3933</v>
      </c>
      <c r="D1197" s="4">
        <v>5.3008508651747874</v>
      </c>
      <c r="E1197" s="2">
        <v>3.0867788506450566E-11</v>
      </c>
      <c r="F1197" s="2">
        <v>2.7256257251195848E-8</v>
      </c>
      <c r="G1197" s="4">
        <v>8.5428895969044714</v>
      </c>
      <c r="H1197" s="4">
        <v>52.566263819861859</v>
      </c>
      <c r="I1197" s="7">
        <f t="shared" si="18"/>
        <v>44.023374222957386</v>
      </c>
      <c r="J1197" s="3">
        <v>1.29397E-180</v>
      </c>
      <c r="K1197" t="s">
        <v>2735</v>
      </c>
      <c r="L1197" t="s">
        <v>2736</v>
      </c>
      <c r="M1197" t="s">
        <v>2737</v>
      </c>
    </row>
    <row r="1198" spans="1:13" x14ac:dyDescent="0.35">
      <c r="A1198" t="s">
        <v>6</v>
      </c>
      <c r="B1198" t="s">
        <v>4468</v>
      </c>
      <c r="C1198" s="2" t="s">
        <v>4388</v>
      </c>
      <c r="D1198" s="4">
        <v>-3.8221328568749131</v>
      </c>
      <c r="E1198" s="2">
        <v>1.1453263138683145E-3</v>
      </c>
      <c r="F1198" s="2">
        <v>1</v>
      </c>
      <c r="G1198" s="4">
        <v>17.353306407427414</v>
      </c>
      <c r="H1198" s="4">
        <v>5.2702739048877456</v>
      </c>
      <c r="I1198" s="7">
        <f t="shared" si="18"/>
        <v>-12.08303250253967</v>
      </c>
      <c r="J1198">
        <v>0</v>
      </c>
      <c r="K1198" t="s">
        <v>2738</v>
      </c>
      <c r="L1198" t="s">
        <v>2739</v>
      </c>
      <c r="M1198" t="s">
        <v>2740</v>
      </c>
    </row>
    <row r="1199" spans="1:13" x14ac:dyDescent="0.35">
      <c r="A1199" t="s">
        <v>6</v>
      </c>
      <c r="B1199" t="s">
        <v>4468</v>
      </c>
      <c r="C1199" s="2" t="s">
        <v>3934</v>
      </c>
      <c r="D1199" s="4">
        <v>2.6008799253111841</v>
      </c>
      <c r="E1199" s="2">
        <v>3.8624194545391617E-9</v>
      </c>
      <c r="F1199" s="2">
        <v>4.0980270412660502E-6</v>
      </c>
      <c r="G1199" s="4">
        <v>28.387830193125343</v>
      </c>
      <c r="H1199" s="4">
        <v>85.705606384125446</v>
      </c>
      <c r="I1199" s="7">
        <f t="shared" si="18"/>
        <v>57.317776191000107</v>
      </c>
      <c r="J1199" s="3">
        <v>1.2645799999999999E-91</v>
      </c>
      <c r="K1199" t="s">
        <v>2741</v>
      </c>
      <c r="L1199" t="s">
        <v>454</v>
      </c>
      <c r="M1199" t="s">
        <v>2742</v>
      </c>
    </row>
    <row r="1200" spans="1:13" x14ac:dyDescent="0.35">
      <c r="A1200" t="s">
        <v>6</v>
      </c>
      <c r="B1200" t="s">
        <v>4468</v>
      </c>
      <c r="C1200" s="2" t="s">
        <v>3935</v>
      </c>
      <c r="D1200" s="4">
        <v>2.3885893815015611</v>
      </c>
      <c r="E1200" s="2">
        <v>2.4389316723923631E-5</v>
      </c>
      <c r="F1200" s="2">
        <v>3.821805930638833E-2</v>
      </c>
      <c r="G1200" s="4">
        <v>20.030784474632938</v>
      </c>
      <c r="H1200" s="4">
        <v>55.538760881104047</v>
      </c>
      <c r="I1200" s="7">
        <f t="shared" si="18"/>
        <v>35.507976406471109</v>
      </c>
      <c r="J1200" s="3">
        <v>3.3843700000000002E-91</v>
      </c>
      <c r="K1200" t="s">
        <v>2741</v>
      </c>
      <c r="L1200" t="s">
        <v>173</v>
      </c>
      <c r="M1200" t="s">
        <v>2743</v>
      </c>
    </row>
    <row r="1201" spans="1:13" x14ac:dyDescent="0.35">
      <c r="A1201" t="s">
        <v>6</v>
      </c>
      <c r="B1201" t="s">
        <v>4468</v>
      </c>
      <c r="C1201" s="2" t="s">
        <v>4453</v>
      </c>
      <c r="D1201" s="4">
        <v>2.0748487758509486</v>
      </c>
      <c r="E1201" s="2">
        <v>0.1801421395494705</v>
      </c>
      <c r="F1201" s="2">
        <v>1</v>
      </c>
      <c r="G1201" s="4">
        <v>6.1477220901068232</v>
      </c>
      <c r="H1201" s="4">
        <v>14.806670310150444</v>
      </c>
      <c r="I1201" s="7">
        <f t="shared" si="18"/>
        <v>8.6589482200436212</v>
      </c>
      <c r="J1201" s="3">
        <v>1.8847099999999999E-49</v>
      </c>
      <c r="K1201" t="s">
        <v>1724</v>
      </c>
      <c r="L1201" t="s">
        <v>2744</v>
      </c>
      <c r="M1201" t="s">
        <v>2745</v>
      </c>
    </row>
    <row r="1202" spans="1:13" x14ac:dyDescent="0.35">
      <c r="A1202" t="s">
        <v>6</v>
      </c>
      <c r="B1202" t="s">
        <v>4468</v>
      </c>
      <c r="C1202" s="2" t="s">
        <v>3936</v>
      </c>
      <c r="D1202" s="4">
        <v>2.3744235589792151</v>
      </c>
      <c r="E1202" s="2">
        <v>0</v>
      </c>
      <c r="F1202" s="2">
        <v>0</v>
      </c>
      <c r="G1202" s="4">
        <v>95.841377485218672</v>
      </c>
      <c r="H1202" s="4">
        <v>264.16055618032794</v>
      </c>
      <c r="I1202" s="7">
        <f t="shared" si="18"/>
        <v>168.31917869510926</v>
      </c>
      <c r="J1202" s="3">
        <v>4.8456899999999998E-58</v>
      </c>
      <c r="K1202" t="s">
        <v>883</v>
      </c>
      <c r="L1202" t="s">
        <v>454</v>
      </c>
      <c r="M1202" t="s">
        <v>2746</v>
      </c>
    </row>
    <row r="1203" spans="1:13" x14ac:dyDescent="0.35">
      <c r="A1203" t="s">
        <v>6</v>
      </c>
      <c r="B1203" t="s">
        <v>4468</v>
      </c>
      <c r="C1203" s="2" t="s">
        <v>3937</v>
      </c>
      <c r="D1203" s="4">
        <v>2.8585908669756761</v>
      </c>
      <c r="E1203" s="2">
        <v>4.4079132471199593E-3</v>
      </c>
      <c r="F1203" s="2">
        <v>1</v>
      </c>
      <c r="G1203" s="4">
        <v>6.839837269668366</v>
      </c>
      <c r="H1203" s="4">
        <v>22.696270651761125</v>
      </c>
      <c r="I1203" s="7">
        <f t="shared" si="18"/>
        <v>15.85643338209276</v>
      </c>
      <c r="J1203">
        <v>0</v>
      </c>
      <c r="K1203" t="s">
        <v>2747</v>
      </c>
      <c r="L1203" t="s">
        <v>3</v>
      </c>
      <c r="M1203" t="s">
        <v>2748</v>
      </c>
    </row>
    <row r="1204" spans="1:13" x14ac:dyDescent="0.35">
      <c r="A1204" t="s">
        <v>6</v>
      </c>
      <c r="B1204" t="s">
        <v>4468</v>
      </c>
      <c r="C1204" s="2" t="s">
        <v>3938</v>
      </c>
      <c r="D1204" s="4">
        <v>2.2562082887089301</v>
      </c>
      <c r="E1204" s="2">
        <v>5.3220859822654615E-3</v>
      </c>
      <c r="F1204" s="2">
        <v>1</v>
      </c>
      <c r="G1204" s="4">
        <v>12.231339690462246</v>
      </c>
      <c r="H1204" s="4">
        <v>32.033909818289111</v>
      </c>
      <c r="I1204" s="7">
        <f t="shared" si="18"/>
        <v>19.802570127826865</v>
      </c>
      <c r="J1204" s="3">
        <v>2.6162599999999999E-124</v>
      </c>
      <c r="K1204" t="s">
        <v>2749</v>
      </c>
      <c r="L1204" t="s">
        <v>1084</v>
      </c>
      <c r="M1204" t="s">
        <v>2750</v>
      </c>
    </row>
    <row r="1205" spans="1:13" x14ac:dyDescent="0.35">
      <c r="A1205" t="s">
        <v>6</v>
      </c>
      <c r="B1205" t="s">
        <v>4468</v>
      </c>
      <c r="C1205" s="2" t="s">
        <v>3939</v>
      </c>
      <c r="D1205" s="4">
        <v>-9.1489012735989359</v>
      </c>
      <c r="E1205" s="2">
        <v>1.3490590411162173E-13</v>
      </c>
      <c r="F1205" s="2">
        <v>1.0522660520706495E-10</v>
      </c>
      <c r="G1205" s="4">
        <v>42.655137932284134</v>
      </c>
      <c r="H1205" s="4">
        <v>5.4120168509683317</v>
      </c>
      <c r="I1205" s="7">
        <f t="shared" si="18"/>
        <v>-37.243121081315806</v>
      </c>
      <c r="J1205" s="3">
        <v>1.7045099999999999E-23</v>
      </c>
      <c r="K1205" t="s">
        <v>2751</v>
      </c>
      <c r="L1205" t="s">
        <v>3</v>
      </c>
      <c r="M1205" t="s">
        <v>2752</v>
      </c>
    </row>
    <row r="1206" spans="1:13" x14ac:dyDescent="0.35">
      <c r="A1206" t="s">
        <v>6</v>
      </c>
      <c r="B1206" t="s">
        <v>4468</v>
      </c>
      <c r="C1206" s="2" t="s">
        <v>3940</v>
      </c>
      <c r="D1206" s="4">
        <v>4.301011937916555</v>
      </c>
      <c r="E1206" s="2">
        <v>2.8956179195906459E-7</v>
      </c>
      <c r="F1206" s="2">
        <v>3.6079399278099444E-4</v>
      </c>
      <c r="G1206" s="4">
        <v>7.7221776695471673</v>
      </c>
      <c r="H1206" s="4">
        <v>38.553798048474917</v>
      </c>
      <c r="I1206" s="7">
        <f t="shared" si="18"/>
        <v>30.831620378927749</v>
      </c>
      <c r="J1206" s="3">
        <v>3.5916600000000002E-119</v>
      </c>
      <c r="K1206" t="s">
        <v>2753</v>
      </c>
      <c r="L1206" t="s">
        <v>2754</v>
      </c>
      <c r="M1206" t="s">
        <v>2755</v>
      </c>
    </row>
    <row r="1207" spans="1:13" x14ac:dyDescent="0.35">
      <c r="A1207" t="s">
        <v>6</v>
      </c>
      <c r="B1207" t="s">
        <v>4468</v>
      </c>
      <c r="C1207" s="2" t="s">
        <v>3941</v>
      </c>
      <c r="D1207" s="4">
        <v>4.7863572400409149</v>
      </c>
      <c r="E1207" s="2">
        <v>0</v>
      </c>
      <c r="F1207" s="2">
        <v>0</v>
      </c>
      <c r="G1207" s="4">
        <v>15.131051439566635</v>
      </c>
      <c r="H1207" s="4">
        <v>84.068045054226715</v>
      </c>
      <c r="I1207" s="7">
        <f t="shared" si="18"/>
        <v>68.936993614660082</v>
      </c>
      <c r="J1207" s="3">
        <v>6.75074E-125</v>
      </c>
      <c r="K1207" t="s">
        <v>2756</v>
      </c>
      <c r="L1207" t="s">
        <v>3</v>
      </c>
      <c r="M1207" t="s">
        <v>2757</v>
      </c>
    </row>
    <row r="1208" spans="1:13" x14ac:dyDescent="0.35">
      <c r="A1208" t="s">
        <v>6</v>
      </c>
      <c r="B1208" t="s">
        <v>4468</v>
      </c>
      <c r="C1208" s="2" t="s">
        <v>3942</v>
      </c>
      <c r="D1208" s="4">
        <v>3.2967836183728254</v>
      </c>
      <c r="E1208" s="2">
        <v>9.0042341775137322E-6</v>
      </c>
      <c r="F1208" s="2">
        <v>1.3398300456140433E-2</v>
      </c>
      <c r="G1208" s="4">
        <v>10.10009230833249</v>
      </c>
      <c r="H1208" s="4">
        <v>38.652048615953454</v>
      </c>
      <c r="I1208" s="7">
        <f t="shared" si="18"/>
        <v>28.551956307620962</v>
      </c>
      <c r="J1208">
        <v>0</v>
      </c>
      <c r="K1208" t="s">
        <v>2758</v>
      </c>
      <c r="L1208" t="s">
        <v>1305</v>
      </c>
      <c r="M1208" t="s">
        <v>2759</v>
      </c>
    </row>
    <row r="1209" spans="1:13" x14ac:dyDescent="0.35">
      <c r="A1209" t="s">
        <v>6</v>
      </c>
      <c r="B1209" t="s">
        <v>4468</v>
      </c>
      <c r="C1209" s="2" t="s">
        <v>3943</v>
      </c>
      <c r="D1209" s="4">
        <v>2.3666765938202126</v>
      </c>
      <c r="E1209" s="2">
        <v>0</v>
      </c>
      <c r="F1209" s="2">
        <v>0</v>
      </c>
      <c r="G1209" s="4">
        <v>102.85719500891476</v>
      </c>
      <c r="H1209" s="4">
        <v>282.57277909558178</v>
      </c>
      <c r="I1209" s="7">
        <f t="shared" si="18"/>
        <v>179.71558408666704</v>
      </c>
      <c r="J1209" s="3">
        <v>4.9672900000000002E-71</v>
      </c>
      <c r="K1209" t="s">
        <v>1675</v>
      </c>
      <c r="L1209" t="s">
        <v>3</v>
      </c>
      <c r="M1209" t="s">
        <v>2760</v>
      </c>
    </row>
    <row r="1210" spans="1:13" x14ac:dyDescent="0.35">
      <c r="A1210" t="s">
        <v>6</v>
      </c>
      <c r="B1210" t="s">
        <v>4468</v>
      </c>
      <c r="C1210" s="2" t="s">
        <v>3261</v>
      </c>
      <c r="D1210" s="4">
        <v>14.66795599196794</v>
      </c>
      <c r="E1210" s="2">
        <v>0</v>
      </c>
      <c r="F1210" s="2">
        <v>0</v>
      </c>
      <c r="G1210" s="4">
        <v>17.226151746843932</v>
      </c>
      <c r="H1210" s="4">
        <v>293.30171171701892</v>
      </c>
      <c r="I1210" s="7">
        <f t="shared" si="18"/>
        <v>276.07555997017499</v>
      </c>
      <c r="J1210" s="3">
        <v>2.22647E-156</v>
      </c>
      <c r="K1210" t="s">
        <v>403</v>
      </c>
      <c r="L1210" t="s">
        <v>404</v>
      </c>
      <c r="M1210" t="s">
        <v>2761</v>
      </c>
    </row>
    <row r="1211" spans="1:13" x14ac:dyDescent="0.35">
      <c r="A1211" t="s">
        <v>6</v>
      </c>
      <c r="B1211" t="s">
        <v>4468</v>
      </c>
      <c r="C1211" s="2" t="s">
        <v>3944</v>
      </c>
      <c r="D1211" s="4">
        <v>6.789020860402684</v>
      </c>
      <c r="E1211" s="2">
        <v>1.3761407860729086E-14</v>
      </c>
      <c r="F1211" s="2">
        <v>1.0266010264103897E-11</v>
      </c>
      <c r="G1211" s="4">
        <v>7.7084288031526667</v>
      </c>
      <c r="H1211" s="4">
        <v>60.7476859729544</v>
      </c>
      <c r="I1211" s="7">
        <f t="shared" si="18"/>
        <v>53.039257169801736</v>
      </c>
      <c r="J1211" s="3">
        <v>4.1561699999999996E-152</v>
      </c>
      <c r="K1211" t="s">
        <v>403</v>
      </c>
      <c r="L1211" t="s">
        <v>404</v>
      </c>
      <c r="M1211" t="s">
        <v>2762</v>
      </c>
    </row>
    <row r="1212" spans="1:13" x14ac:dyDescent="0.35">
      <c r="A1212" t="s">
        <v>6</v>
      </c>
      <c r="B1212" t="s">
        <v>4468</v>
      </c>
      <c r="C1212" s="2" t="s">
        <v>4122</v>
      </c>
      <c r="D1212" s="4">
        <v>-5.1178698346765374</v>
      </c>
      <c r="E1212" s="2">
        <v>6.494918625654617E-8</v>
      </c>
      <c r="F1212" s="2">
        <v>7.625034466518521E-5</v>
      </c>
      <c r="G1212" s="4">
        <v>32.081265605584157</v>
      </c>
      <c r="H1212" s="4">
        <v>7.2764405834410217</v>
      </c>
      <c r="I1212" s="7">
        <f t="shared" si="18"/>
        <v>-24.804825022143135</v>
      </c>
      <c r="J1212" s="3">
        <v>1.4493100000000001E-113</v>
      </c>
      <c r="K1212" t="s">
        <v>403</v>
      </c>
      <c r="L1212" t="s">
        <v>404</v>
      </c>
      <c r="M1212" t="s">
        <v>2763</v>
      </c>
    </row>
    <row r="1213" spans="1:13" x14ac:dyDescent="0.35">
      <c r="A1213" t="s">
        <v>6</v>
      </c>
      <c r="B1213" t="s">
        <v>4468</v>
      </c>
      <c r="C1213" s="2" t="s">
        <v>3262</v>
      </c>
      <c r="D1213" s="4">
        <v>16.160087346055747</v>
      </c>
      <c r="E1213" s="2">
        <v>0</v>
      </c>
      <c r="F1213" s="2">
        <v>0</v>
      </c>
      <c r="G1213" s="4">
        <v>9.6094751241788785</v>
      </c>
      <c r="H1213" s="4">
        <v>180.26030489977003</v>
      </c>
      <c r="I1213" s="7">
        <f t="shared" si="18"/>
        <v>170.65082977559115</v>
      </c>
      <c r="J1213">
        <v>0.69821500000000003</v>
      </c>
      <c r="K1213" t="s">
        <v>2764</v>
      </c>
      <c r="L1213" t="s">
        <v>3</v>
      </c>
      <c r="M1213" t="s">
        <v>27</v>
      </c>
    </row>
    <row r="1214" spans="1:13" x14ac:dyDescent="0.35">
      <c r="A1214" t="s">
        <v>6</v>
      </c>
      <c r="B1214" t="s">
        <v>4468</v>
      </c>
      <c r="C1214" s="2" t="s">
        <v>3945</v>
      </c>
      <c r="D1214" s="4">
        <v>3.5972118786087406</v>
      </c>
      <c r="E1214" s="2">
        <v>1.1280389849723688E-10</v>
      </c>
      <c r="F1214" s="2">
        <v>1.0423080221144687E-7</v>
      </c>
      <c r="G1214" s="4">
        <v>16.20148938431748</v>
      </c>
      <c r="H1214" s="4">
        <v>67.651540443870957</v>
      </c>
      <c r="I1214" s="7">
        <f t="shared" si="18"/>
        <v>51.450051059553473</v>
      </c>
      <c r="J1214" s="3">
        <v>1.4264499999999999E-62</v>
      </c>
      <c r="K1214" t="s">
        <v>2765</v>
      </c>
      <c r="L1214" t="s">
        <v>34</v>
      </c>
      <c r="M1214" t="s">
        <v>2766</v>
      </c>
    </row>
    <row r="1215" spans="1:13" x14ac:dyDescent="0.35">
      <c r="A1215" t="s">
        <v>6</v>
      </c>
      <c r="B1215" t="s">
        <v>4468</v>
      </c>
      <c r="C1215" s="2" t="s">
        <v>3946</v>
      </c>
      <c r="D1215" s="4">
        <v>3.9431741377751179</v>
      </c>
      <c r="E1215" s="2">
        <v>9.0874423120321734E-9</v>
      </c>
      <c r="F1215" s="2">
        <v>9.9579837591345921E-6</v>
      </c>
      <c r="G1215" s="4">
        <v>11.038924509546245</v>
      </c>
      <c r="H1215" s="4">
        <v>50.527690805488575</v>
      </c>
      <c r="I1215" s="7">
        <f t="shared" si="18"/>
        <v>39.488766295942327</v>
      </c>
      <c r="J1215" s="3">
        <v>9.6601000000000003E-46</v>
      </c>
      <c r="K1215" t="s">
        <v>2767</v>
      </c>
      <c r="L1215" t="s">
        <v>3</v>
      </c>
      <c r="M1215" t="s">
        <v>2768</v>
      </c>
    </row>
    <row r="1216" spans="1:13" x14ac:dyDescent="0.35">
      <c r="A1216" t="s">
        <v>6</v>
      </c>
      <c r="B1216" t="s">
        <v>4468</v>
      </c>
      <c r="C1216" s="2" t="s">
        <v>3263</v>
      </c>
      <c r="D1216" s="4">
        <v>2.9202844758679891</v>
      </c>
      <c r="E1216" s="2">
        <v>1.6129863921239013E-2</v>
      </c>
      <c r="F1216" s="2">
        <v>1</v>
      </c>
      <c r="G1216" s="4">
        <v>5.0971782062466575</v>
      </c>
      <c r="H1216" s="4">
        <v>17.278725607454593</v>
      </c>
      <c r="I1216" s="7">
        <f t="shared" si="18"/>
        <v>12.181547401207936</v>
      </c>
      <c r="J1216" s="3">
        <v>2.1834800000000001E-18</v>
      </c>
      <c r="K1216" t="s">
        <v>2769</v>
      </c>
      <c r="L1216" t="s">
        <v>10</v>
      </c>
      <c r="M1216" t="s">
        <v>2770</v>
      </c>
    </row>
    <row r="1217" spans="1:13" x14ac:dyDescent="0.35">
      <c r="A1217" t="s">
        <v>6</v>
      </c>
      <c r="B1217" t="s">
        <v>4468</v>
      </c>
      <c r="C1217" s="2" t="s">
        <v>3947</v>
      </c>
      <c r="D1217" s="4">
        <v>4.7176783046465127</v>
      </c>
      <c r="E1217" s="2">
        <v>7.8320500841168232E-12</v>
      </c>
      <c r="F1217" s="2">
        <v>6.6729066716675334E-9</v>
      </c>
      <c r="G1217" s="4">
        <v>10.94249609934767</v>
      </c>
      <c r="H1217" s="4">
        <v>59.92409093649146</v>
      </c>
      <c r="I1217" s="7">
        <f t="shared" si="18"/>
        <v>48.981594837143788</v>
      </c>
      <c r="J1217">
        <v>7.3463200000000004</v>
      </c>
      <c r="K1217" t="s">
        <v>2771</v>
      </c>
      <c r="L1217" t="s">
        <v>3</v>
      </c>
      <c r="M1217" t="s">
        <v>5</v>
      </c>
    </row>
    <row r="1218" spans="1:13" x14ac:dyDescent="0.35">
      <c r="A1218" t="s">
        <v>6</v>
      </c>
      <c r="B1218" t="s">
        <v>4468</v>
      </c>
      <c r="C1218" s="2" t="s">
        <v>3948</v>
      </c>
      <c r="D1218" s="4">
        <v>-5.0346126440074386</v>
      </c>
      <c r="E1218" s="2">
        <v>0</v>
      </c>
      <c r="F1218" s="2">
        <v>0</v>
      </c>
      <c r="G1218" s="4">
        <v>378.51570823950311</v>
      </c>
      <c r="H1218" s="4">
        <v>87.271929053898916</v>
      </c>
      <c r="I1218" s="7">
        <f t="shared" ref="I1218:I1281" si="19">H1218-G1218</f>
        <v>-291.24377918560418</v>
      </c>
      <c r="J1218">
        <v>0</v>
      </c>
      <c r="K1218" t="s">
        <v>2772</v>
      </c>
      <c r="L1218" t="s">
        <v>2773</v>
      </c>
      <c r="M1218" t="s">
        <v>2774</v>
      </c>
    </row>
    <row r="1219" spans="1:13" x14ac:dyDescent="0.35">
      <c r="A1219" t="s">
        <v>6</v>
      </c>
      <c r="B1219" t="s">
        <v>4468</v>
      </c>
      <c r="C1219" s="2" t="s">
        <v>4200</v>
      </c>
      <c r="D1219" s="4">
        <v>-10.981674977341093</v>
      </c>
      <c r="E1219" s="2">
        <v>0</v>
      </c>
      <c r="F1219" s="2">
        <v>0</v>
      </c>
      <c r="G1219" s="4">
        <v>58.707455619703197</v>
      </c>
      <c r="H1219" s="4">
        <v>6.2055660613946184</v>
      </c>
      <c r="I1219" s="7">
        <f t="shared" si="19"/>
        <v>-52.501889558308577</v>
      </c>
      <c r="J1219" s="3">
        <v>4.49437E-129</v>
      </c>
      <c r="K1219" t="s">
        <v>2775</v>
      </c>
      <c r="L1219" t="s">
        <v>43</v>
      </c>
      <c r="M1219" t="s">
        <v>2776</v>
      </c>
    </row>
    <row r="1220" spans="1:13" x14ac:dyDescent="0.35">
      <c r="A1220" t="s">
        <v>6</v>
      </c>
      <c r="B1220" t="s">
        <v>4468</v>
      </c>
      <c r="C1220" s="2" t="s">
        <v>4281</v>
      </c>
      <c r="D1220" s="4">
        <v>-3.2261819807386982</v>
      </c>
      <c r="E1220" s="2">
        <v>1.378881884312767E-4</v>
      </c>
      <c r="F1220" s="2">
        <v>0.24240743526218445</v>
      </c>
      <c r="G1220" s="4">
        <v>26.523628833467384</v>
      </c>
      <c r="H1220" s="4">
        <v>9.5433491103424704</v>
      </c>
      <c r="I1220" s="7">
        <f t="shared" si="19"/>
        <v>-16.980279723124916</v>
      </c>
      <c r="J1220" s="3">
        <v>3.8339700000000003E-55</v>
      </c>
      <c r="K1220" t="s">
        <v>2777</v>
      </c>
      <c r="L1220" t="s">
        <v>2</v>
      </c>
      <c r="M1220" t="s">
        <v>2778</v>
      </c>
    </row>
    <row r="1221" spans="1:13" x14ac:dyDescent="0.35">
      <c r="A1221" t="s">
        <v>6</v>
      </c>
      <c r="B1221" t="s">
        <v>4468</v>
      </c>
      <c r="C1221" s="2" t="s">
        <v>4282</v>
      </c>
      <c r="D1221" s="4">
        <v>-2.7644281690286956</v>
      </c>
      <c r="E1221" s="2">
        <v>2.2878786832628735E-2</v>
      </c>
      <c r="F1221" s="2">
        <v>1</v>
      </c>
      <c r="G1221" s="4">
        <v>14.813674161904348</v>
      </c>
      <c r="H1221" s="4">
        <v>6.2203412186836529</v>
      </c>
      <c r="I1221" s="7">
        <f t="shared" si="19"/>
        <v>-8.5933329432206946</v>
      </c>
      <c r="K1221" t="s">
        <v>4</v>
      </c>
      <c r="L1221" t="s">
        <v>3</v>
      </c>
      <c r="M1221" t="s">
        <v>5</v>
      </c>
    </row>
    <row r="1222" spans="1:13" x14ac:dyDescent="0.35">
      <c r="A1222" t="s">
        <v>6</v>
      </c>
      <c r="B1222" t="s">
        <v>4468</v>
      </c>
      <c r="C1222" s="2" t="s">
        <v>3949</v>
      </c>
      <c r="D1222" s="4">
        <v>-10.494338003645488</v>
      </c>
      <c r="E1222" s="2">
        <v>0</v>
      </c>
      <c r="F1222" s="2">
        <v>0</v>
      </c>
      <c r="G1222" s="4">
        <v>87.183523092637216</v>
      </c>
      <c r="H1222" s="4">
        <v>9.6435313708836716</v>
      </c>
      <c r="I1222" s="7">
        <f t="shared" si="19"/>
        <v>-77.539991721753552</v>
      </c>
      <c r="J1222" s="3">
        <v>3.7396799999999998E-52</v>
      </c>
      <c r="K1222" t="s">
        <v>111</v>
      </c>
      <c r="L1222" t="s">
        <v>10</v>
      </c>
      <c r="M1222" t="s">
        <v>2779</v>
      </c>
    </row>
    <row r="1223" spans="1:13" x14ac:dyDescent="0.35">
      <c r="A1223" t="s">
        <v>6</v>
      </c>
      <c r="B1223" t="s">
        <v>4468</v>
      </c>
      <c r="C1223" s="2" t="s">
        <v>4283</v>
      </c>
      <c r="D1223" s="4">
        <v>-2.0950883083095637</v>
      </c>
      <c r="E1223" s="2">
        <v>6.0956867957224394E-5</v>
      </c>
      <c r="F1223" s="2">
        <v>0.10082265960124914</v>
      </c>
      <c r="G1223" s="4">
        <v>56.633050894308212</v>
      </c>
      <c r="H1223" s="4">
        <v>31.377934752883203</v>
      </c>
      <c r="I1223" s="7">
        <f t="shared" si="19"/>
        <v>-25.25511614142501</v>
      </c>
      <c r="J1223" s="3">
        <v>3.7858000000000003E-71</v>
      </c>
      <c r="K1223" t="s">
        <v>1130</v>
      </c>
      <c r="L1223" t="s">
        <v>10</v>
      </c>
      <c r="M1223" t="s">
        <v>2780</v>
      </c>
    </row>
    <row r="1224" spans="1:13" x14ac:dyDescent="0.35">
      <c r="A1224" t="s">
        <v>6</v>
      </c>
      <c r="B1224" t="s">
        <v>4468</v>
      </c>
      <c r="C1224" s="2" t="s">
        <v>3950</v>
      </c>
      <c r="D1224" s="4">
        <v>-6.2662857955027942</v>
      </c>
      <c r="E1224" s="2">
        <v>0</v>
      </c>
      <c r="F1224" s="2">
        <v>0</v>
      </c>
      <c r="G1224" s="4">
        <v>83.076548202208784</v>
      </c>
      <c r="H1224" s="4">
        <v>15.389516500017955</v>
      </c>
      <c r="I1224" s="7">
        <f t="shared" si="19"/>
        <v>-67.687031702190836</v>
      </c>
      <c r="J1224">
        <v>0</v>
      </c>
      <c r="K1224" t="s">
        <v>2781</v>
      </c>
      <c r="L1224" t="s">
        <v>10</v>
      </c>
      <c r="M1224" t="s">
        <v>2782</v>
      </c>
    </row>
    <row r="1225" spans="1:13" x14ac:dyDescent="0.35">
      <c r="A1225" t="s">
        <v>6</v>
      </c>
      <c r="B1225" t="s">
        <v>4468</v>
      </c>
      <c r="C1225" s="2" t="s">
        <v>3951</v>
      </c>
      <c r="D1225" s="4">
        <v>2.9991150790294308</v>
      </c>
      <c r="E1225" s="2">
        <v>2.0886258909904825E-7</v>
      </c>
      <c r="F1225" s="2">
        <v>2.5648325941363126E-4</v>
      </c>
      <c r="G1225" s="4">
        <v>16.213122642637249</v>
      </c>
      <c r="H1225" s="4">
        <v>56.44383698435167</v>
      </c>
      <c r="I1225" s="7">
        <f t="shared" si="19"/>
        <v>40.230714341714418</v>
      </c>
      <c r="J1225" s="3">
        <v>1.8775999999999999E-17</v>
      </c>
      <c r="K1225" t="s">
        <v>2783</v>
      </c>
      <c r="L1225" t="s">
        <v>276</v>
      </c>
      <c r="M1225" t="s">
        <v>2784</v>
      </c>
    </row>
    <row r="1226" spans="1:13" x14ac:dyDescent="0.35">
      <c r="A1226" t="s">
        <v>6</v>
      </c>
      <c r="B1226" t="s">
        <v>4468</v>
      </c>
      <c r="C1226" s="2" t="s">
        <v>3952</v>
      </c>
      <c r="D1226" s="4">
        <v>-4.2110464940401275</v>
      </c>
      <c r="E1226" s="2">
        <v>1.0432937260268188E-14</v>
      </c>
      <c r="F1226" s="2">
        <v>7.6995076980779231E-12</v>
      </c>
      <c r="G1226" s="4">
        <v>70.723758497705759</v>
      </c>
      <c r="H1226" s="4">
        <v>19.495394447207151</v>
      </c>
      <c r="I1226" s="7">
        <f t="shared" si="19"/>
        <v>-51.228364050498612</v>
      </c>
      <c r="J1226" s="3">
        <v>5.2450000000000001E-77</v>
      </c>
      <c r="K1226" t="s">
        <v>42</v>
      </c>
      <c r="L1226" t="s">
        <v>2</v>
      </c>
      <c r="M1226" t="s">
        <v>2785</v>
      </c>
    </row>
    <row r="1227" spans="1:13" x14ac:dyDescent="0.35">
      <c r="A1227" t="s">
        <v>6</v>
      </c>
      <c r="B1227" t="s">
        <v>4468</v>
      </c>
      <c r="C1227" s="2" t="s">
        <v>3264</v>
      </c>
      <c r="D1227" s="4">
        <v>5.00094617552854</v>
      </c>
      <c r="E1227" s="2">
        <v>1.2519524712321827E-13</v>
      </c>
      <c r="F1227" s="2">
        <v>9.7527097508987026E-11</v>
      </c>
      <c r="G1227" s="4">
        <v>11.459925689928504</v>
      </c>
      <c r="H1227" s="4">
        <v>66.525892926853587</v>
      </c>
      <c r="I1227" s="7">
        <f t="shared" si="19"/>
        <v>55.065967236925083</v>
      </c>
      <c r="J1227" s="3">
        <v>1.06317E-25</v>
      </c>
      <c r="K1227" t="s">
        <v>2787</v>
      </c>
      <c r="L1227" t="s">
        <v>2788</v>
      </c>
      <c r="M1227" t="s">
        <v>2789</v>
      </c>
    </row>
    <row r="1228" spans="1:13" x14ac:dyDescent="0.35">
      <c r="A1228" t="s">
        <v>6</v>
      </c>
      <c r="B1228" t="s">
        <v>4468</v>
      </c>
      <c r="C1228" s="2" t="s">
        <v>3376</v>
      </c>
      <c r="D1228" s="4">
        <v>2.0656279735829743</v>
      </c>
      <c r="E1228" s="2">
        <v>3.229553673770906E-4</v>
      </c>
      <c r="F1228" s="2">
        <v>0.60683313530155325</v>
      </c>
      <c r="G1228" s="4">
        <v>23.682126604887877</v>
      </c>
      <c r="H1228" s="4">
        <v>56.784464622093715</v>
      </c>
      <c r="I1228" s="7">
        <f t="shared" si="19"/>
        <v>33.102338017205838</v>
      </c>
      <c r="J1228" s="3">
        <v>1.2891199999999999E-178</v>
      </c>
      <c r="K1228" t="s">
        <v>2786</v>
      </c>
      <c r="L1228" t="s">
        <v>2790</v>
      </c>
      <c r="M1228" t="s">
        <v>2791</v>
      </c>
    </row>
    <row r="1229" spans="1:13" x14ac:dyDescent="0.35">
      <c r="A1229" t="s">
        <v>6</v>
      </c>
      <c r="B1229" t="s">
        <v>4468</v>
      </c>
      <c r="C1229" s="2" t="s">
        <v>4201</v>
      </c>
      <c r="D1229" s="4">
        <v>2.4776954208243089</v>
      </c>
      <c r="E1229" s="2">
        <v>7.3410421500379713E-2</v>
      </c>
      <c r="F1229" s="2">
        <v>1</v>
      </c>
      <c r="G1229" s="4">
        <v>5.1449715319493672</v>
      </c>
      <c r="H1229" s="4">
        <v>14.79747533969306</v>
      </c>
      <c r="I1229" s="7">
        <f t="shared" si="19"/>
        <v>9.6525038077436918</v>
      </c>
      <c r="J1229">
        <v>0</v>
      </c>
      <c r="K1229" t="s">
        <v>2792</v>
      </c>
      <c r="L1229" t="s">
        <v>2793</v>
      </c>
      <c r="M1229" t="s">
        <v>2794</v>
      </c>
    </row>
    <row r="1230" spans="1:13" x14ac:dyDescent="0.35">
      <c r="A1230" t="s">
        <v>6</v>
      </c>
      <c r="B1230" t="s">
        <v>4468</v>
      </c>
      <c r="C1230" s="2" t="s">
        <v>4123</v>
      </c>
      <c r="D1230" s="4">
        <v>2.2127952170080203</v>
      </c>
      <c r="E1230" s="2">
        <v>0</v>
      </c>
      <c r="F1230" s="2">
        <v>0</v>
      </c>
      <c r="G1230" s="4">
        <v>85.126514673962163</v>
      </c>
      <c r="H1230" s="4">
        <v>218.6567089386611</v>
      </c>
      <c r="I1230" s="7">
        <f t="shared" si="19"/>
        <v>133.53019426469893</v>
      </c>
      <c r="J1230" s="3">
        <v>6.3198699999999996E-119</v>
      </c>
      <c r="K1230" t="s">
        <v>2795</v>
      </c>
      <c r="L1230" t="s">
        <v>10</v>
      </c>
      <c r="M1230" t="s">
        <v>2796</v>
      </c>
    </row>
    <row r="1231" spans="1:13" x14ac:dyDescent="0.35">
      <c r="A1231" t="s">
        <v>6</v>
      </c>
      <c r="B1231" t="s">
        <v>4468</v>
      </c>
      <c r="C1231" s="2" t="s">
        <v>4339</v>
      </c>
      <c r="D1231" s="4">
        <v>-2.032053925209151</v>
      </c>
      <c r="E1231" s="2">
        <v>5.6714218276974106E-6</v>
      </c>
      <c r="F1231" s="2">
        <v>8.2462473374720346E-3</v>
      </c>
      <c r="G1231" s="4">
        <v>74.411905386729899</v>
      </c>
      <c r="H1231" s="4">
        <v>42.507339830423028</v>
      </c>
      <c r="I1231" s="7">
        <f t="shared" si="19"/>
        <v>-31.904565556306871</v>
      </c>
      <c r="J1231" s="3">
        <v>8.0562799999999995E-65</v>
      </c>
      <c r="K1231" t="s">
        <v>2797</v>
      </c>
      <c r="L1231" t="s">
        <v>3</v>
      </c>
      <c r="M1231" t="s">
        <v>2798</v>
      </c>
    </row>
    <row r="1232" spans="1:13" x14ac:dyDescent="0.35">
      <c r="A1232" t="s">
        <v>6</v>
      </c>
      <c r="B1232" t="s">
        <v>4468</v>
      </c>
      <c r="C1232" s="2" t="s">
        <v>3953</v>
      </c>
      <c r="D1232" s="4">
        <v>-4.6709126530651712</v>
      </c>
      <c r="E1232" s="2">
        <v>0</v>
      </c>
      <c r="F1232" s="2">
        <v>0</v>
      </c>
      <c r="G1232" s="4">
        <v>83.57965201348695</v>
      </c>
      <c r="H1232" s="4">
        <v>20.770910923548229</v>
      </c>
      <c r="I1232" s="7">
        <f t="shared" si="19"/>
        <v>-62.808741089938721</v>
      </c>
      <c r="J1232">
        <v>0.71347700000000003</v>
      </c>
      <c r="K1232" t="s">
        <v>2799</v>
      </c>
      <c r="L1232" t="s">
        <v>3</v>
      </c>
      <c r="M1232" t="s">
        <v>5</v>
      </c>
    </row>
    <row r="1233" spans="1:13" x14ac:dyDescent="0.35">
      <c r="A1233" t="s">
        <v>6</v>
      </c>
      <c r="B1233" t="s">
        <v>4468</v>
      </c>
      <c r="C1233" s="2" t="s">
        <v>3265</v>
      </c>
      <c r="D1233" s="4">
        <v>2.9448204094424115</v>
      </c>
      <c r="E1233" s="2">
        <v>0</v>
      </c>
      <c r="F1233" s="2">
        <v>0</v>
      </c>
      <c r="G1233" s="4">
        <v>47.172791430623363</v>
      </c>
      <c r="H1233" s="4">
        <v>161.25274680236956</v>
      </c>
      <c r="I1233" s="7">
        <f t="shared" si="19"/>
        <v>114.07995537174619</v>
      </c>
      <c r="J1233">
        <v>0</v>
      </c>
      <c r="K1233" t="s">
        <v>1566</v>
      </c>
      <c r="L1233" t="s">
        <v>366</v>
      </c>
      <c r="M1233" t="s">
        <v>2800</v>
      </c>
    </row>
    <row r="1234" spans="1:13" x14ac:dyDescent="0.35">
      <c r="A1234" t="s">
        <v>6</v>
      </c>
      <c r="B1234" t="s">
        <v>4468</v>
      </c>
      <c r="C1234" s="2" t="s">
        <v>4340</v>
      </c>
      <c r="D1234" s="4">
        <v>-2.1148105013157954</v>
      </c>
      <c r="E1234" s="2">
        <v>1.5629666432476228E-6</v>
      </c>
      <c r="F1234" s="2">
        <v>2.117819801600529E-3</v>
      </c>
      <c r="G1234" s="4">
        <v>75.097812051813605</v>
      </c>
      <c r="H1234" s="4">
        <v>41.220433664888908</v>
      </c>
      <c r="I1234" s="7">
        <f t="shared" si="19"/>
        <v>-33.877378386924697</v>
      </c>
      <c r="J1234" s="3">
        <v>1.04493E-151</v>
      </c>
      <c r="K1234" t="s">
        <v>2801</v>
      </c>
      <c r="L1234" t="s">
        <v>152</v>
      </c>
      <c r="M1234" t="s">
        <v>2802</v>
      </c>
    </row>
    <row r="1235" spans="1:13" x14ac:dyDescent="0.35">
      <c r="A1235" t="s">
        <v>6</v>
      </c>
      <c r="B1235" t="s">
        <v>4468</v>
      </c>
      <c r="C1235" s="2" t="s">
        <v>3954</v>
      </c>
      <c r="D1235" s="4">
        <v>4.9427624847749092</v>
      </c>
      <c r="E1235" s="2">
        <v>1.1622233457913083E-10</v>
      </c>
      <c r="F1235" s="2">
        <v>1.0750565948569601E-7</v>
      </c>
      <c r="G1235" s="4">
        <v>9.0765704214068847</v>
      </c>
      <c r="H1235" s="4">
        <v>52.077275319211978</v>
      </c>
      <c r="I1235" s="7">
        <f t="shared" si="19"/>
        <v>43.000704897805093</v>
      </c>
      <c r="K1235" t="s">
        <v>4</v>
      </c>
      <c r="L1235" t="s">
        <v>3</v>
      </c>
      <c r="M1235" t="s">
        <v>27</v>
      </c>
    </row>
    <row r="1236" spans="1:13" x14ac:dyDescent="0.35">
      <c r="A1236" t="s">
        <v>6</v>
      </c>
      <c r="B1236" t="s">
        <v>4468</v>
      </c>
      <c r="C1236" s="2" t="s">
        <v>3266</v>
      </c>
      <c r="D1236" s="4">
        <v>17.924257719921645</v>
      </c>
      <c r="E1236" s="2">
        <v>0</v>
      </c>
      <c r="F1236" s="2">
        <v>0</v>
      </c>
      <c r="G1236" s="4">
        <v>40.503889449456125</v>
      </c>
      <c r="H1236" s="4">
        <v>842.74200156109089</v>
      </c>
      <c r="I1236" s="7">
        <f t="shared" si="19"/>
        <v>802.23811211163479</v>
      </c>
      <c r="J1236">
        <v>0</v>
      </c>
      <c r="K1236" t="s">
        <v>1055</v>
      </c>
      <c r="L1236" t="s">
        <v>2803</v>
      </c>
      <c r="M1236" t="s">
        <v>2804</v>
      </c>
    </row>
    <row r="1237" spans="1:13" x14ac:dyDescent="0.35">
      <c r="A1237" t="s">
        <v>6</v>
      </c>
      <c r="B1237" t="s">
        <v>4468</v>
      </c>
      <c r="C1237" s="2" t="s">
        <v>3955</v>
      </c>
      <c r="D1237" s="4">
        <v>-5.5778823316896027</v>
      </c>
      <c r="E1237" s="2">
        <v>0</v>
      </c>
      <c r="F1237" s="2">
        <v>0</v>
      </c>
      <c r="G1237" s="4">
        <v>16610.319843900215</v>
      </c>
      <c r="H1237" s="4">
        <v>3456.7293526964063</v>
      </c>
      <c r="I1237" s="7">
        <f t="shared" si="19"/>
        <v>-13153.59049120381</v>
      </c>
      <c r="J1237">
        <v>0</v>
      </c>
      <c r="K1237" t="s">
        <v>2805</v>
      </c>
      <c r="L1237" t="s">
        <v>2806</v>
      </c>
      <c r="M1237" t="s">
        <v>2807</v>
      </c>
    </row>
    <row r="1238" spans="1:13" x14ac:dyDescent="0.35">
      <c r="A1238" t="s">
        <v>6</v>
      </c>
      <c r="B1238" t="s">
        <v>4468</v>
      </c>
      <c r="C1238" s="2" t="s">
        <v>3267</v>
      </c>
      <c r="D1238" s="4">
        <v>-2.1583658517086959</v>
      </c>
      <c r="E1238" s="2">
        <v>7.0305267983106171E-2</v>
      </c>
      <c r="F1238" s="2">
        <v>1</v>
      </c>
      <c r="G1238" s="4">
        <v>16.634953638900502</v>
      </c>
      <c r="H1238" s="4">
        <v>8.9465020176035992</v>
      </c>
      <c r="I1238" s="7">
        <f t="shared" si="19"/>
        <v>-7.6884516212969025</v>
      </c>
      <c r="K1238" t="s">
        <v>4</v>
      </c>
      <c r="L1238" t="s">
        <v>3</v>
      </c>
      <c r="M1238" t="s">
        <v>27</v>
      </c>
    </row>
    <row r="1239" spans="1:13" x14ac:dyDescent="0.35">
      <c r="A1239" t="s">
        <v>6</v>
      </c>
      <c r="B1239" t="s">
        <v>4468</v>
      </c>
      <c r="C1239" s="2" t="s">
        <v>4124</v>
      </c>
      <c r="D1239" s="4">
        <v>3.0211860613424242</v>
      </c>
      <c r="E1239" s="2">
        <v>8.4042863659759201E-3</v>
      </c>
      <c r="F1239" s="2">
        <v>1</v>
      </c>
      <c r="G1239" s="4">
        <v>5.3759301394007712</v>
      </c>
      <c r="H1239" s="4">
        <v>18.853319150714569</v>
      </c>
      <c r="I1239" s="7">
        <f t="shared" si="19"/>
        <v>13.477389011313797</v>
      </c>
      <c r="J1239">
        <v>0</v>
      </c>
      <c r="K1239" t="s">
        <v>2808</v>
      </c>
      <c r="L1239" t="s">
        <v>2809</v>
      </c>
      <c r="M1239" t="s">
        <v>2810</v>
      </c>
    </row>
    <row r="1240" spans="1:13" x14ac:dyDescent="0.35">
      <c r="A1240" t="s">
        <v>6</v>
      </c>
      <c r="B1240" t="s">
        <v>4468</v>
      </c>
      <c r="C1240" s="2" t="s">
        <v>3956</v>
      </c>
      <c r="D1240" s="4">
        <v>-2.5696201537282732</v>
      </c>
      <c r="E1240" s="2">
        <v>0</v>
      </c>
      <c r="F1240" s="2">
        <v>0</v>
      </c>
      <c r="G1240" s="4">
        <v>227.67546635539804</v>
      </c>
      <c r="H1240" s="4">
        <v>102.84993833208553</v>
      </c>
      <c r="I1240" s="7">
        <f t="shared" si="19"/>
        <v>-124.82552802331251</v>
      </c>
      <c r="J1240">
        <v>0</v>
      </c>
      <c r="K1240" t="s">
        <v>2257</v>
      </c>
      <c r="L1240" t="s">
        <v>2811</v>
      </c>
      <c r="M1240" t="s">
        <v>2812</v>
      </c>
    </row>
    <row r="1241" spans="1:13" x14ac:dyDescent="0.35">
      <c r="A1241" t="s">
        <v>6</v>
      </c>
      <c r="B1241" t="s">
        <v>4468</v>
      </c>
      <c r="C1241" s="2" t="s">
        <v>4284</v>
      </c>
      <c r="D1241" s="4">
        <v>-2.3675989641197375</v>
      </c>
      <c r="E1241" s="2">
        <v>5.2543402816687982E-3</v>
      </c>
      <c r="F1241" s="2">
        <v>1</v>
      </c>
      <c r="G1241" s="4">
        <v>25.328867111230455</v>
      </c>
      <c r="H1241" s="4">
        <v>12.418363122246863</v>
      </c>
      <c r="I1241" s="7">
        <f t="shared" si="19"/>
        <v>-12.910503988983592</v>
      </c>
      <c r="J1241" s="3">
        <v>5.74395E-24</v>
      </c>
      <c r="K1241" t="s">
        <v>2813</v>
      </c>
      <c r="L1241" t="s">
        <v>2814</v>
      </c>
      <c r="M1241" t="s">
        <v>2815</v>
      </c>
    </row>
    <row r="1242" spans="1:13" x14ac:dyDescent="0.35">
      <c r="A1242" t="s">
        <v>6</v>
      </c>
      <c r="B1242" t="s">
        <v>4468</v>
      </c>
      <c r="C1242" s="2" t="s">
        <v>3957</v>
      </c>
      <c r="D1242" s="4">
        <v>2.7819545239907448</v>
      </c>
      <c r="E1242" s="2">
        <v>4.1961613935857637E-5</v>
      </c>
      <c r="F1242" s="2">
        <v>6.7893891348217661E-2</v>
      </c>
      <c r="G1242" s="4">
        <v>12.923033998946474</v>
      </c>
      <c r="H1242" s="4">
        <v>41.732196527605566</v>
      </c>
      <c r="I1242" s="7">
        <f t="shared" si="19"/>
        <v>28.809162528659094</v>
      </c>
      <c r="J1242" s="3">
        <v>3.0615700000000001E-81</v>
      </c>
      <c r="K1242" t="s">
        <v>2816</v>
      </c>
      <c r="L1242" t="s">
        <v>34</v>
      </c>
      <c r="M1242" t="s">
        <v>2817</v>
      </c>
    </row>
    <row r="1243" spans="1:13" x14ac:dyDescent="0.35">
      <c r="A1243" t="s">
        <v>6</v>
      </c>
      <c r="B1243" t="s">
        <v>4468</v>
      </c>
      <c r="C1243" s="2" t="s">
        <v>3268</v>
      </c>
      <c r="D1243" s="4">
        <v>7.3558908744997966</v>
      </c>
      <c r="E1243" s="2">
        <v>7.7154487078047925E-13</v>
      </c>
      <c r="F1243" s="2">
        <v>6.210936209782858E-10</v>
      </c>
      <c r="G1243" s="4">
        <v>5.9506430122079452</v>
      </c>
      <c r="H1243" s="4">
        <v>50.810785108095743</v>
      </c>
      <c r="I1243" s="7">
        <f t="shared" si="19"/>
        <v>44.860142095887795</v>
      </c>
      <c r="J1243">
        <v>0</v>
      </c>
      <c r="K1243" t="s">
        <v>230</v>
      </c>
      <c r="L1243" t="s">
        <v>2818</v>
      </c>
      <c r="M1243" t="s">
        <v>2819</v>
      </c>
    </row>
    <row r="1244" spans="1:13" x14ac:dyDescent="0.35">
      <c r="A1244" t="s">
        <v>6</v>
      </c>
      <c r="B1244" t="s">
        <v>4468</v>
      </c>
      <c r="C1244" s="2" t="s">
        <v>3958</v>
      </c>
      <c r="D1244" s="4">
        <v>3.4314059816076092</v>
      </c>
      <c r="E1244" s="2">
        <v>0</v>
      </c>
      <c r="F1244" s="2">
        <v>0</v>
      </c>
      <c r="G1244" s="4">
        <v>33.241478059201313</v>
      </c>
      <c r="H1244" s="4">
        <v>132.40645581407938</v>
      </c>
      <c r="I1244" s="7">
        <f t="shared" si="19"/>
        <v>99.164977754878066</v>
      </c>
      <c r="J1244" s="3">
        <v>9.6699399999999997E-147</v>
      </c>
      <c r="K1244" t="s">
        <v>2820</v>
      </c>
      <c r="L1244" t="s">
        <v>3</v>
      </c>
      <c r="M1244" t="s">
        <v>2821</v>
      </c>
    </row>
    <row r="1245" spans="1:13" x14ac:dyDescent="0.35">
      <c r="A1245" t="s">
        <v>6</v>
      </c>
      <c r="B1245" t="s">
        <v>4468</v>
      </c>
      <c r="C1245" s="2" t="s">
        <v>3959</v>
      </c>
      <c r="D1245" s="4">
        <v>-56.305377405237792</v>
      </c>
      <c r="E1245" s="2">
        <v>0</v>
      </c>
      <c r="F1245" s="2">
        <v>0</v>
      </c>
      <c r="G1245" s="4">
        <v>980.3869611524932</v>
      </c>
      <c r="H1245" s="4">
        <v>20.21177167066379</v>
      </c>
      <c r="I1245" s="7">
        <f t="shared" si="19"/>
        <v>-960.17518948182942</v>
      </c>
      <c r="K1245" t="s">
        <v>4</v>
      </c>
      <c r="L1245" t="s">
        <v>3</v>
      </c>
      <c r="M1245" t="s">
        <v>5</v>
      </c>
    </row>
    <row r="1246" spans="1:13" x14ac:dyDescent="0.35">
      <c r="A1246" t="s">
        <v>6</v>
      </c>
      <c r="B1246" t="s">
        <v>4468</v>
      </c>
      <c r="C1246" s="2" t="s">
        <v>3960</v>
      </c>
      <c r="D1246" s="4">
        <v>-16.30213408905087</v>
      </c>
      <c r="E1246" s="2">
        <v>0</v>
      </c>
      <c r="F1246" s="2">
        <v>0</v>
      </c>
      <c r="G1246" s="4">
        <v>94.798650148597886</v>
      </c>
      <c r="H1246" s="4">
        <v>6.7501655321505654</v>
      </c>
      <c r="I1246" s="7">
        <f t="shared" si="19"/>
        <v>-88.048484616447325</v>
      </c>
      <c r="J1246">
        <v>0.270146</v>
      </c>
      <c r="K1246" t="s">
        <v>2822</v>
      </c>
      <c r="L1246" t="s">
        <v>3</v>
      </c>
      <c r="M1246" t="s">
        <v>338</v>
      </c>
    </row>
    <row r="1247" spans="1:13" x14ac:dyDescent="0.35">
      <c r="A1247" t="s">
        <v>6</v>
      </c>
      <c r="B1247" t="s">
        <v>4468</v>
      </c>
      <c r="C1247" s="2" t="s">
        <v>3961</v>
      </c>
      <c r="D1247" s="4">
        <v>-3.2744919648645303</v>
      </c>
      <c r="E1247" s="2">
        <v>0</v>
      </c>
      <c r="F1247" s="2">
        <v>0</v>
      </c>
      <c r="G1247" s="4">
        <v>262.13889812190649</v>
      </c>
      <c r="H1247" s="4">
        <v>92.927503747111757</v>
      </c>
      <c r="I1247" s="7">
        <f t="shared" si="19"/>
        <v>-169.21139437479474</v>
      </c>
      <c r="J1247" s="3">
        <v>1.3998499999999999E-120</v>
      </c>
      <c r="K1247" t="s">
        <v>168</v>
      </c>
      <c r="L1247" t="s">
        <v>10</v>
      </c>
      <c r="M1247" t="s">
        <v>2823</v>
      </c>
    </row>
    <row r="1248" spans="1:13" x14ac:dyDescent="0.35">
      <c r="A1248" t="s">
        <v>6</v>
      </c>
      <c r="B1248" t="s">
        <v>4468</v>
      </c>
      <c r="C1248" s="2" t="s">
        <v>3962</v>
      </c>
      <c r="D1248" s="4">
        <v>-7.7094172469979307</v>
      </c>
      <c r="E1248" s="2">
        <v>0</v>
      </c>
      <c r="F1248" s="2">
        <v>0</v>
      </c>
      <c r="G1248" s="4">
        <v>476.58789366252927</v>
      </c>
      <c r="H1248" s="4">
        <v>71.75929869669838</v>
      </c>
      <c r="I1248" s="7">
        <f t="shared" si="19"/>
        <v>-404.82859496583092</v>
      </c>
      <c r="J1248" s="3">
        <v>9.6162500000000005E-37</v>
      </c>
      <c r="K1248" t="s">
        <v>168</v>
      </c>
      <c r="L1248" t="s">
        <v>95</v>
      </c>
      <c r="M1248" t="s">
        <v>2824</v>
      </c>
    </row>
    <row r="1249" spans="1:13" x14ac:dyDescent="0.35">
      <c r="A1249" t="s">
        <v>6</v>
      </c>
      <c r="B1249" t="s">
        <v>4468</v>
      </c>
      <c r="C1249" s="2" t="s">
        <v>3963</v>
      </c>
      <c r="D1249" s="4">
        <v>-5.3122882326496113</v>
      </c>
      <c r="E1249" s="2">
        <v>1.9724062851821474E-6</v>
      </c>
      <c r="F1249" s="2">
        <v>2.7199482672661812E-3</v>
      </c>
      <c r="G1249" s="4">
        <v>25.117791239553185</v>
      </c>
      <c r="H1249" s="4">
        <v>5.488536369426753</v>
      </c>
      <c r="I1249" s="7">
        <f t="shared" si="19"/>
        <v>-19.629254870126431</v>
      </c>
      <c r="J1249">
        <v>0.35230699999999998</v>
      </c>
      <c r="K1249" t="s">
        <v>2825</v>
      </c>
      <c r="L1249" t="s">
        <v>3</v>
      </c>
      <c r="M1249" t="s">
        <v>5</v>
      </c>
    </row>
    <row r="1250" spans="1:13" x14ac:dyDescent="0.35">
      <c r="A1250" t="s">
        <v>6</v>
      </c>
      <c r="B1250" t="s">
        <v>4468</v>
      </c>
      <c r="C1250" s="2" t="s">
        <v>4125</v>
      </c>
      <c r="D1250" s="4">
        <v>2.4812023027360404</v>
      </c>
      <c r="E1250" s="2">
        <v>1.259277188712501E-2</v>
      </c>
      <c r="F1250" s="2">
        <v>1</v>
      </c>
      <c r="G1250" s="4">
        <v>8.0093567873970919</v>
      </c>
      <c r="H1250" s="4">
        <v>23.068350767517639</v>
      </c>
      <c r="I1250" s="7">
        <f t="shared" si="19"/>
        <v>15.058993980120547</v>
      </c>
      <c r="J1250" s="3">
        <v>5.7160800000000001E-161</v>
      </c>
      <c r="K1250" t="s">
        <v>2826</v>
      </c>
      <c r="L1250" t="s">
        <v>10</v>
      </c>
      <c r="M1250" t="s">
        <v>2827</v>
      </c>
    </row>
    <row r="1251" spans="1:13" x14ac:dyDescent="0.35">
      <c r="A1251" t="s">
        <v>6</v>
      </c>
      <c r="B1251" t="s">
        <v>4468</v>
      </c>
      <c r="C1251" s="2" t="s">
        <v>4389</v>
      </c>
      <c r="D1251" s="4">
        <v>-2.0899886219988324</v>
      </c>
      <c r="E1251" s="2">
        <v>7.4784112994692141E-3</v>
      </c>
      <c r="F1251" s="2">
        <v>1</v>
      </c>
      <c r="G1251" s="4">
        <v>30.324912708401101</v>
      </c>
      <c r="H1251" s="4">
        <v>16.84272540622106</v>
      </c>
      <c r="I1251" s="7">
        <f t="shared" si="19"/>
        <v>-13.482187302180041</v>
      </c>
      <c r="J1251">
        <v>0</v>
      </c>
      <c r="K1251" t="s">
        <v>2828</v>
      </c>
      <c r="L1251" t="s">
        <v>3</v>
      </c>
      <c r="M1251" t="s">
        <v>2829</v>
      </c>
    </row>
    <row r="1252" spans="1:13" x14ac:dyDescent="0.35">
      <c r="A1252" t="s">
        <v>6</v>
      </c>
      <c r="B1252" t="s">
        <v>4468</v>
      </c>
      <c r="C1252" s="2" t="s">
        <v>3964</v>
      </c>
      <c r="D1252" s="4">
        <v>2.6845251901491651</v>
      </c>
      <c r="E1252" s="2">
        <v>1.5423378873544249E-2</v>
      </c>
      <c r="F1252" s="2">
        <v>1</v>
      </c>
      <c r="G1252" s="4">
        <v>6.2863888448077985</v>
      </c>
      <c r="H1252" s="4">
        <v>19.589594889918182</v>
      </c>
      <c r="I1252" s="7">
        <f t="shared" si="19"/>
        <v>13.303206045110382</v>
      </c>
      <c r="J1252" s="3">
        <v>2.6572399999999998E-127</v>
      </c>
      <c r="K1252" t="s">
        <v>2830</v>
      </c>
      <c r="L1252" t="s">
        <v>75</v>
      </c>
      <c r="M1252" t="s">
        <v>2831</v>
      </c>
    </row>
    <row r="1253" spans="1:13" x14ac:dyDescent="0.35">
      <c r="A1253" t="s">
        <v>6</v>
      </c>
      <c r="B1253" t="s">
        <v>4468</v>
      </c>
      <c r="C1253" s="2" t="s">
        <v>3269</v>
      </c>
      <c r="D1253" s="4">
        <v>3.6008088561565637</v>
      </c>
      <c r="E1253" s="2">
        <v>5.3079681734558536E-4</v>
      </c>
      <c r="F1253" s="2">
        <v>1</v>
      </c>
      <c r="G1253" s="4">
        <v>5.6244524572806123</v>
      </c>
      <c r="H1253" s="4">
        <v>23.50915659291632</v>
      </c>
      <c r="I1253" s="7">
        <f t="shared" si="19"/>
        <v>17.884704135635708</v>
      </c>
      <c r="J1253" s="3">
        <v>1.4524000000000001E-93</v>
      </c>
      <c r="K1253" t="s">
        <v>904</v>
      </c>
      <c r="L1253" t="s">
        <v>321</v>
      </c>
      <c r="M1253" t="s">
        <v>905</v>
      </c>
    </row>
    <row r="1254" spans="1:13" x14ac:dyDescent="0.35">
      <c r="A1254" t="s">
        <v>6</v>
      </c>
      <c r="B1254" t="s">
        <v>4468</v>
      </c>
      <c r="C1254" s="2" t="s">
        <v>4341</v>
      </c>
      <c r="D1254" s="4">
        <v>-2.5103877626057725</v>
      </c>
      <c r="E1254" s="2">
        <v>6.8274965465309791E-3</v>
      </c>
      <c r="F1254" s="2">
        <v>1</v>
      </c>
      <c r="G1254" s="4">
        <v>21.909976147847658</v>
      </c>
      <c r="H1254" s="4">
        <v>10.131128554929898</v>
      </c>
      <c r="I1254" s="7">
        <f t="shared" si="19"/>
        <v>-11.77884759291776</v>
      </c>
      <c r="J1254">
        <v>0</v>
      </c>
      <c r="K1254" t="s">
        <v>2832</v>
      </c>
      <c r="L1254" t="s">
        <v>59</v>
      </c>
      <c r="M1254" t="s">
        <v>2833</v>
      </c>
    </row>
    <row r="1255" spans="1:13" x14ac:dyDescent="0.35">
      <c r="A1255" t="s">
        <v>6</v>
      </c>
      <c r="B1255" t="s">
        <v>4468</v>
      </c>
      <c r="C1255" s="2" t="s">
        <v>3377</v>
      </c>
      <c r="D1255" s="4">
        <v>-247.9420898971307</v>
      </c>
      <c r="E1255" s="2">
        <v>0</v>
      </c>
      <c r="F1255" s="2">
        <v>0</v>
      </c>
      <c r="G1255" s="4">
        <v>4487.0013704633775</v>
      </c>
      <c r="H1255" s="4">
        <v>21.006934207643877</v>
      </c>
      <c r="I1255" s="7">
        <f t="shared" si="19"/>
        <v>-4465.9944362557335</v>
      </c>
      <c r="J1255" s="3">
        <v>1.2640100000000001E-11</v>
      </c>
      <c r="K1255" t="s">
        <v>2834</v>
      </c>
      <c r="L1255" t="s">
        <v>3</v>
      </c>
      <c r="M1255" t="s">
        <v>2835</v>
      </c>
    </row>
    <row r="1256" spans="1:13" x14ac:dyDescent="0.35">
      <c r="A1256" t="s">
        <v>6</v>
      </c>
      <c r="B1256" t="s">
        <v>4468</v>
      </c>
      <c r="C1256" s="2" t="s">
        <v>3270</v>
      </c>
      <c r="D1256" s="4">
        <v>-3.0730031288442134</v>
      </c>
      <c r="E1256" s="2">
        <v>1.8929310045395137E-2</v>
      </c>
      <c r="F1256" s="2">
        <v>1</v>
      </c>
      <c r="G1256" s="4">
        <v>13.47870241123274</v>
      </c>
      <c r="H1256" s="4">
        <v>5.0914538671583838</v>
      </c>
      <c r="I1256" s="7">
        <f t="shared" si="19"/>
        <v>-8.3872485440743567</v>
      </c>
      <c r="J1256" s="3">
        <v>3.5119100000000001E-21</v>
      </c>
      <c r="K1256" t="s">
        <v>2836</v>
      </c>
      <c r="L1256" t="s">
        <v>3</v>
      </c>
      <c r="M1256" t="s">
        <v>2837</v>
      </c>
    </row>
    <row r="1257" spans="1:13" x14ac:dyDescent="0.35">
      <c r="A1257" t="s">
        <v>6</v>
      </c>
      <c r="B1257" t="s">
        <v>4468</v>
      </c>
      <c r="C1257" s="2" t="s">
        <v>3965</v>
      </c>
      <c r="D1257" s="4">
        <v>9.1411824200061087</v>
      </c>
      <c r="E1257" s="2">
        <v>0</v>
      </c>
      <c r="F1257" s="2">
        <v>0</v>
      </c>
      <c r="G1257" s="4">
        <v>10.491199988970733</v>
      </c>
      <c r="H1257" s="4">
        <v>111.32283871049458</v>
      </c>
      <c r="I1257" s="7">
        <f t="shared" si="19"/>
        <v>100.83163872152384</v>
      </c>
      <c r="J1257">
        <v>4.8213999999999997</v>
      </c>
      <c r="K1257" t="s">
        <v>2838</v>
      </c>
      <c r="L1257" t="s">
        <v>3</v>
      </c>
      <c r="M1257" t="s">
        <v>2839</v>
      </c>
    </row>
    <row r="1258" spans="1:13" x14ac:dyDescent="0.35">
      <c r="A1258" t="s">
        <v>6</v>
      </c>
      <c r="B1258" t="s">
        <v>4468</v>
      </c>
      <c r="C1258" s="2" t="s">
        <v>3271</v>
      </c>
      <c r="D1258" s="4">
        <v>-2.2594526335814495</v>
      </c>
      <c r="E1258" s="2">
        <v>2.883639264178741E-2</v>
      </c>
      <c r="F1258" s="2">
        <v>1</v>
      </c>
      <c r="G1258" s="4">
        <v>19.460640243981992</v>
      </c>
      <c r="H1258" s="4">
        <v>9.9979420109163843</v>
      </c>
      <c r="I1258" s="7">
        <f t="shared" si="19"/>
        <v>-9.4626982330656073</v>
      </c>
      <c r="J1258">
        <v>0</v>
      </c>
      <c r="K1258" t="s">
        <v>1927</v>
      </c>
      <c r="L1258" t="s">
        <v>3</v>
      </c>
      <c r="M1258" t="s">
        <v>2840</v>
      </c>
    </row>
    <row r="1259" spans="1:13" x14ac:dyDescent="0.35">
      <c r="A1259" t="s">
        <v>6</v>
      </c>
      <c r="B1259" t="s">
        <v>4468</v>
      </c>
      <c r="C1259" s="2" t="s">
        <v>3966</v>
      </c>
      <c r="D1259" s="4">
        <v>2.4858230587009946</v>
      </c>
      <c r="E1259" s="2">
        <v>1.9786402886650181E-7</v>
      </c>
      <c r="F1259" s="2">
        <v>2.4218557133259822E-4</v>
      </c>
      <c r="G1259" s="4">
        <v>25.669634266913651</v>
      </c>
      <c r="H1259" s="4">
        <v>74.07072983877319</v>
      </c>
      <c r="I1259" s="7">
        <f t="shared" si="19"/>
        <v>48.401095571859543</v>
      </c>
      <c r="J1259" s="3">
        <v>7.9957600000000006E-46</v>
      </c>
      <c r="K1259" t="s">
        <v>2842</v>
      </c>
      <c r="L1259" t="s">
        <v>121</v>
      </c>
      <c r="M1259" t="s">
        <v>2843</v>
      </c>
    </row>
    <row r="1260" spans="1:13" x14ac:dyDescent="0.35">
      <c r="A1260" t="s">
        <v>6</v>
      </c>
      <c r="B1260" t="s">
        <v>4468</v>
      </c>
      <c r="C1260" s="2" t="s">
        <v>3967</v>
      </c>
      <c r="D1260" s="4">
        <v>2.7723561504377603</v>
      </c>
      <c r="E1260" s="2">
        <v>5.9397440801654366E-4</v>
      </c>
      <c r="F1260" s="2">
        <v>1</v>
      </c>
      <c r="G1260" s="4">
        <v>9.7940796217818651</v>
      </c>
      <c r="H1260" s="4">
        <v>31.518778780494756</v>
      </c>
      <c r="I1260" s="7">
        <f t="shared" si="19"/>
        <v>21.724699158712891</v>
      </c>
      <c r="J1260">
        <v>0.59190799999999999</v>
      </c>
      <c r="K1260" t="s">
        <v>2844</v>
      </c>
      <c r="L1260" t="s">
        <v>3</v>
      </c>
      <c r="M1260" t="s">
        <v>535</v>
      </c>
    </row>
    <row r="1261" spans="1:13" x14ac:dyDescent="0.35">
      <c r="A1261" t="s">
        <v>6</v>
      </c>
      <c r="B1261" t="s">
        <v>4468</v>
      </c>
      <c r="C1261" s="2" t="s">
        <v>3968</v>
      </c>
      <c r="D1261" s="4">
        <v>2.3936561708706328</v>
      </c>
      <c r="E1261" s="2">
        <v>2.0972735477627218E-5</v>
      </c>
      <c r="F1261" s="2">
        <v>3.2486767254844562E-2</v>
      </c>
      <c r="G1261" s="4">
        <v>20.186090621475447</v>
      </c>
      <c r="H1261" s="4">
        <v>56.088098515962898</v>
      </c>
      <c r="I1261" s="7">
        <f t="shared" si="19"/>
        <v>35.902007894487454</v>
      </c>
      <c r="J1261" s="3">
        <v>1.1145599999999999E-58</v>
      </c>
      <c r="K1261" t="s">
        <v>2845</v>
      </c>
      <c r="L1261" t="s">
        <v>2846</v>
      </c>
      <c r="M1261" t="s">
        <v>2847</v>
      </c>
    </row>
    <row r="1262" spans="1:13" x14ac:dyDescent="0.35">
      <c r="A1262" t="s">
        <v>6</v>
      </c>
      <c r="B1262" t="s">
        <v>4468</v>
      </c>
      <c r="C1262" s="2" t="s">
        <v>3969</v>
      </c>
      <c r="D1262" s="4">
        <v>2.0458137825909217</v>
      </c>
      <c r="E1262" s="2">
        <v>0</v>
      </c>
      <c r="F1262" s="2">
        <v>0</v>
      </c>
      <c r="G1262" s="4">
        <v>420.61502188238438</v>
      </c>
      <c r="H1262" s="4">
        <v>998.86687211986282</v>
      </c>
      <c r="I1262" s="7">
        <f t="shared" si="19"/>
        <v>578.25185023747849</v>
      </c>
      <c r="J1262" s="3">
        <v>1.50897E-99</v>
      </c>
      <c r="K1262" t="s">
        <v>2848</v>
      </c>
      <c r="L1262" t="s">
        <v>1918</v>
      </c>
      <c r="M1262" t="s">
        <v>2849</v>
      </c>
    </row>
    <row r="1263" spans="1:13" x14ac:dyDescent="0.35">
      <c r="A1263" t="s">
        <v>6</v>
      </c>
      <c r="B1263" t="s">
        <v>4468</v>
      </c>
      <c r="C1263" s="2" t="s">
        <v>4126</v>
      </c>
      <c r="D1263" s="4">
        <v>2.0966731010713602</v>
      </c>
      <c r="E1263" s="2">
        <v>0.20419732018541686</v>
      </c>
      <c r="F1263" s="2">
        <v>1</v>
      </c>
      <c r="G1263" s="4">
        <v>5.6057488677307532</v>
      </c>
      <c r="H1263" s="4">
        <v>13.643352247926497</v>
      </c>
      <c r="I1263" s="7">
        <f t="shared" si="19"/>
        <v>8.0376033801957441</v>
      </c>
      <c r="J1263" s="3">
        <v>4.9735900000000001E-158</v>
      </c>
      <c r="K1263" t="s">
        <v>2850</v>
      </c>
      <c r="L1263" t="s">
        <v>383</v>
      </c>
      <c r="M1263" t="s">
        <v>2851</v>
      </c>
    </row>
    <row r="1264" spans="1:13" x14ac:dyDescent="0.35">
      <c r="A1264" t="s">
        <v>6</v>
      </c>
      <c r="B1264" t="s">
        <v>4468</v>
      </c>
      <c r="C1264" s="2" t="s">
        <v>3970</v>
      </c>
      <c r="D1264" s="4">
        <v>6.3642454446252801</v>
      </c>
      <c r="E1264" s="2">
        <v>0</v>
      </c>
      <c r="F1264" s="2">
        <v>0</v>
      </c>
      <c r="G1264" s="4">
        <v>26.542072666272254</v>
      </c>
      <c r="H1264" s="4">
        <v>196.0823417129792</v>
      </c>
      <c r="I1264" s="7">
        <f t="shared" si="19"/>
        <v>169.54026904670695</v>
      </c>
      <c r="J1264">
        <v>0</v>
      </c>
      <c r="K1264" t="s">
        <v>2852</v>
      </c>
      <c r="L1264" t="s">
        <v>2853</v>
      </c>
      <c r="M1264" t="s">
        <v>2854</v>
      </c>
    </row>
    <row r="1265" spans="1:13" x14ac:dyDescent="0.35">
      <c r="A1265" t="s">
        <v>6</v>
      </c>
      <c r="B1265" t="s">
        <v>4468</v>
      </c>
      <c r="C1265" s="2" t="s">
        <v>3971</v>
      </c>
      <c r="D1265" s="4">
        <v>2.8672157283785982</v>
      </c>
      <c r="E1265" s="2">
        <v>0</v>
      </c>
      <c r="F1265" s="2">
        <v>0</v>
      </c>
      <c r="G1265" s="4">
        <v>40.770252796325103</v>
      </c>
      <c r="H1265" s="4">
        <v>135.6939563987024</v>
      </c>
      <c r="I1265" s="7">
        <f t="shared" si="19"/>
        <v>94.923703602377287</v>
      </c>
      <c r="J1265" s="3">
        <v>3.2788900000000002E-71</v>
      </c>
      <c r="K1265" t="s">
        <v>2855</v>
      </c>
      <c r="L1265" t="s">
        <v>1476</v>
      </c>
      <c r="M1265" t="s">
        <v>2856</v>
      </c>
    </row>
    <row r="1266" spans="1:13" x14ac:dyDescent="0.35">
      <c r="A1266" t="s">
        <v>6</v>
      </c>
      <c r="B1266" t="s">
        <v>4468</v>
      </c>
      <c r="C1266" s="2" t="s">
        <v>4127</v>
      </c>
      <c r="D1266" s="4">
        <v>-3.1162518145325988</v>
      </c>
      <c r="E1266" s="2">
        <v>3.8532306619128553E-3</v>
      </c>
      <c r="F1266" s="2">
        <v>1</v>
      </c>
      <c r="G1266" s="4">
        <v>17.931793820685794</v>
      </c>
      <c r="H1266" s="4">
        <v>6.6795610401972114</v>
      </c>
      <c r="I1266" s="7">
        <f t="shared" si="19"/>
        <v>-11.252232780488583</v>
      </c>
      <c r="J1266" s="3">
        <v>8.5530999999999997E-4</v>
      </c>
      <c r="K1266" t="s">
        <v>2857</v>
      </c>
      <c r="L1266" t="s">
        <v>3</v>
      </c>
      <c r="M1266" t="s">
        <v>5</v>
      </c>
    </row>
    <row r="1267" spans="1:13" x14ac:dyDescent="0.35">
      <c r="A1267" t="s">
        <v>6</v>
      </c>
      <c r="B1267" t="s">
        <v>4468</v>
      </c>
      <c r="C1267" s="2" t="s">
        <v>4454</v>
      </c>
      <c r="D1267" s="4">
        <v>2.2546023755026243</v>
      </c>
      <c r="E1267" s="2">
        <v>3.1416465145570965E-12</v>
      </c>
      <c r="F1267" s="2">
        <v>2.60756660708239E-9</v>
      </c>
      <c r="G1267" s="4">
        <v>56.579461467135985</v>
      </c>
      <c r="H1267" s="4">
        <v>148.07628165914335</v>
      </c>
      <c r="I1267" s="7">
        <f t="shared" si="19"/>
        <v>91.496820192007362</v>
      </c>
      <c r="J1267" s="3">
        <v>1.4246800000000001E-44</v>
      </c>
      <c r="K1267" t="s">
        <v>2858</v>
      </c>
      <c r="L1267" t="s">
        <v>2859</v>
      </c>
      <c r="M1267" t="s">
        <v>2860</v>
      </c>
    </row>
    <row r="1268" spans="1:13" x14ac:dyDescent="0.35">
      <c r="A1268" t="s">
        <v>6</v>
      </c>
      <c r="B1268" t="s">
        <v>4468</v>
      </c>
      <c r="C1268" s="2" t="s">
        <v>3972</v>
      </c>
      <c r="D1268" s="4">
        <v>13.78026987582578</v>
      </c>
      <c r="E1268" s="2">
        <v>0</v>
      </c>
      <c r="F1268" s="2">
        <v>0</v>
      </c>
      <c r="G1268" s="4">
        <v>7.4945791089854801</v>
      </c>
      <c r="H1268" s="4">
        <v>119.88413160139517</v>
      </c>
      <c r="I1268" s="7">
        <f t="shared" si="19"/>
        <v>112.38955249240969</v>
      </c>
      <c r="J1268" s="3">
        <v>1.22725E-20</v>
      </c>
      <c r="K1268" t="s">
        <v>2861</v>
      </c>
      <c r="L1268" t="s">
        <v>34</v>
      </c>
      <c r="M1268" t="s">
        <v>2862</v>
      </c>
    </row>
    <row r="1269" spans="1:13" x14ac:dyDescent="0.35">
      <c r="A1269" t="s">
        <v>6</v>
      </c>
      <c r="B1269" t="s">
        <v>4468</v>
      </c>
      <c r="C1269" s="2" t="s">
        <v>3973</v>
      </c>
      <c r="D1269" s="4">
        <v>2.482609955611911</v>
      </c>
      <c r="E1269" s="2">
        <v>1.1984196673342393E-3</v>
      </c>
      <c r="F1269" s="2">
        <v>1</v>
      </c>
      <c r="G1269" s="4">
        <v>11.81178560176985</v>
      </c>
      <c r="H1269" s="4">
        <v>34.039312397983707</v>
      </c>
      <c r="I1269" s="7">
        <f t="shared" si="19"/>
        <v>22.227526796213859</v>
      </c>
      <c r="J1269" s="3">
        <v>1.5182900000000001E-26</v>
      </c>
      <c r="K1269" t="s">
        <v>2863</v>
      </c>
      <c r="L1269" t="s">
        <v>2864</v>
      </c>
      <c r="M1269" t="s">
        <v>2865</v>
      </c>
    </row>
    <row r="1270" spans="1:13" x14ac:dyDescent="0.35">
      <c r="A1270" t="s">
        <v>6</v>
      </c>
      <c r="B1270" t="s">
        <v>4468</v>
      </c>
      <c r="C1270" s="2" t="s">
        <v>4342</v>
      </c>
      <c r="D1270" s="4">
        <v>-3.3955135078640302</v>
      </c>
      <c r="E1270" s="2">
        <v>7.7995978197163262E-4</v>
      </c>
      <c r="F1270" s="2">
        <v>1</v>
      </c>
      <c r="G1270" s="4">
        <v>20.49748060083483</v>
      </c>
      <c r="H1270" s="4">
        <v>7.0073167974772526</v>
      </c>
      <c r="I1270" s="7">
        <f t="shared" si="19"/>
        <v>-13.490163803357579</v>
      </c>
      <c r="J1270" s="3">
        <v>2.04374E-62</v>
      </c>
      <c r="K1270" t="s">
        <v>252</v>
      </c>
      <c r="L1270" t="s">
        <v>996</v>
      </c>
      <c r="M1270" t="s">
        <v>2866</v>
      </c>
    </row>
    <row r="1271" spans="1:13" x14ac:dyDescent="0.35">
      <c r="A1271" t="s">
        <v>6</v>
      </c>
      <c r="B1271" t="s">
        <v>4468</v>
      </c>
      <c r="C1271" s="2" t="s">
        <v>3272</v>
      </c>
      <c r="D1271" s="4">
        <v>2.6480609813140741</v>
      </c>
      <c r="E1271" s="2">
        <v>1.3438606601483879E-2</v>
      </c>
      <c r="F1271" s="2">
        <v>1</v>
      </c>
      <c r="G1271" s="4">
        <v>6.6910098240391322</v>
      </c>
      <c r="H1271" s="4">
        <v>20.567257255324982</v>
      </c>
      <c r="I1271" s="7">
        <f t="shared" si="19"/>
        <v>13.876247431285851</v>
      </c>
      <c r="J1271" s="3">
        <v>1.6694099999999999E-67</v>
      </c>
      <c r="K1271" t="s">
        <v>2867</v>
      </c>
      <c r="L1271" t="s">
        <v>3</v>
      </c>
      <c r="M1271" t="s">
        <v>2868</v>
      </c>
    </row>
    <row r="1272" spans="1:13" x14ac:dyDescent="0.35">
      <c r="A1272" t="s">
        <v>6</v>
      </c>
      <c r="B1272" t="s">
        <v>4468</v>
      </c>
      <c r="C1272" s="2" t="s">
        <v>4202</v>
      </c>
      <c r="D1272" s="4">
        <v>-3.8389671849276912</v>
      </c>
      <c r="E1272" s="2">
        <v>5.7067703976279637E-4</v>
      </c>
      <c r="F1272" s="2">
        <v>1</v>
      </c>
      <c r="G1272" s="4">
        <v>18.890034315390103</v>
      </c>
      <c r="H1272" s="4">
        <v>5.711827428785508</v>
      </c>
      <c r="I1272" s="7">
        <f t="shared" si="19"/>
        <v>-13.178206886604595</v>
      </c>
      <c r="J1272" s="3">
        <v>1.5947100000000001E-75</v>
      </c>
      <c r="K1272" t="s">
        <v>2869</v>
      </c>
      <c r="L1272" t="s">
        <v>2870</v>
      </c>
      <c r="M1272" t="s">
        <v>2871</v>
      </c>
    </row>
    <row r="1273" spans="1:13" x14ac:dyDescent="0.35">
      <c r="A1273" t="s">
        <v>6</v>
      </c>
      <c r="B1273" t="s">
        <v>4468</v>
      </c>
      <c r="C1273" s="2" t="s">
        <v>4128</v>
      </c>
      <c r="D1273" s="4">
        <v>2.8527672365830496</v>
      </c>
      <c r="E1273" s="2">
        <v>2.303006656065833E-3</v>
      </c>
      <c r="F1273" s="2">
        <v>1</v>
      </c>
      <c r="G1273" s="4">
        <v>7.6180385275987916</v>
      </c>
      <c r="H1273" s="4">
        <v>25.227036376642939</v>
      </c>
      <c r="I1273" s="7">
        <f t="shared" si="19"/>
        <v>17.608997849044147</v>
      </c>
      <c r="J1273">
        <v>0.488815</v>
      </c>
      <c r="K1273" t="s">
        <v>2872</v>
      </c>
      <c r="L1273" t="s">
        <v>3</v>
      </c>
      <c r="M1273" t="s">
        <v>2010</v>
      </c>
    </row>
    <row r="1274" spans="1:13" x14ac:dyDescent="0.35">
      <c r="A1274" t="s">
        <v>6</v>
      </c>
      <c r="B1274" t="s">
        <v>4468</v>
      </c>
      <c r="C1274" s="2" t="s">
        <v>3974</v>
      </c>
      <c r="D1274" s="4">
        <v>5.2965498790583787</v>
      </c>
      <c r="E1274" s="2">
        <v>0</v>
      </c>
      <c r="F1274" s="2">
        <v>0</v>
      </c>
      <c r="G1274" s="4">
        <v>27.087030791402107</v>
      </c>
      <c r="H1274" s="4">
        <v>166.53717698983164</v>
      </c>
      <c r="I1274" s="7">
        <f t="shared" si="19"/>
        <v>139.45014619842954</v>
      </c>
      <c r="J1274">
        <v>0</v>
      </c>
      <c r="K1274" t="s">
        <v>2873</v>
      </c>
      <c r="L1274" t="s">
        <v>1202</v>
      </c>
      <c r="M1274" t="s">
        <v>2874</v>
      </c>
    </row>
    <row r="1275" spans="1:13" x14ac:dyDescent="0.35">
      <c r="A1275" t="s">
        <v>6</v>
      </c>
      <c r="B1275" t="s">
        <v>4468</v>
      </c>
      <c r="C1275" s="2" t="s">
        <v>3273</v>
      </c>
      <c r="D1275" s="4">
        <v>-25.392177470216215</v>
      </c>
      <c r="E1275" s="2">
        <v>0</v>
      </c>
      <c r="F1275" s="2">
        <v>0</v>
      </c>
      <c r="G1275" s="4">
        <v>109.74980323741434</v>
      </c>
      <c r="H1275" s="4">
        <v>5.0171898631512626</v>
      </c>
      <c r="I1275" s="7">
        <f t="shared" si="19"/>
        <v>-104.73261337426308</v>
      </c>
      <c r="J1275">
        <v>0.46679799999999999</v>
      </c>
      <c r="K1275" t="s">
        <v>2875</v>
      </c>
      <c r="L1275" t="s">
        <v>3</v>
      </c>
      <c r="M1275" t="s">
        <v>2876</v>
      </c>
    </row>
    <row r="1276" spans="1:13" x14ac:dyDescent="0.35">
      <c r="A1276" t="s">
        <v>6</v>
      </c>
      <c r="B1276" t="s">
        <v>4468</v>
      </c>
      <c r="C1276" s="2" t="s">
        <v>3274</v>
      </c>
      <c r="D1276" s="4">
        <v>-2.6152048168505257</v>
      </c>
      <c r="E1276" s="2">
        <v>8.0643023358089469E-2</v>
      </c>
      <c r="F1276" s="2">
        <v>1</v>
      </c>
      <c r="G1276" s="4">
        <v>11.363681616842133</v>
      </c>
      <c r="H1276" s="4">
        <v>5.0439419589158661</v>
      </c>
      <c r="I1276" s="7">
        <f t="shared" si="19"/>
        <v>-6.3197396579262666</v>
      </c>
      <c r="J1276">
        <v>0</v>
      </c>
      <c r="K1276" t="s">
        <v>1357</v>
      </c>
      <c r="L1276" t="s">
        <v>2139</v>
      </c>
      <c r="M1276" t="s">
        <v>2877</v>
      </c>
    </row>
    <row r="1277" spans="1:13" x14ac:dyDescent="0.35">
      <c r="A1277" t="s">
        <v>6</v>
      </c>
      <c r="B1277" t="s">
        <v>4468</v>
      </c>
      <c r="C1277" s="2" t="s">
        <v>3275</v>
      </c>
      <c r="D1277" s="4">
        <v>3.1873483489632917</v>
      </c>
      <c r="E1277" s="2">
        <v>7.4778332522861175E-4</v>
      </c>
      <c r="F1277" s="2">
        <v>1</v>
      </c>
      <c r="G1277" s="4">
        <v>6.9344981209917513</v>
      </c>
      <c r="H1277" s="4">
        <v>25.65672953644728</v>
      </c>
      <c r="I1277" s="7">
        <f t="shared" si="19"/>
        <v>18.722231415455528</v>
      </c>
      <c r="J1277" s="3">
        <v>1.21206E-168</v>
      </c>
      <c r="K1277" t="s">
        <v>2878</v>
      </c>
      <c r="L1277" t="s">
        <v>502</v>
      </c>
      <c r="M1277" t="s">
        <v>2879</v>
      </c>
    </row>
    <row r="1278" spans="1:13" x14ac:dyDescent="0.35">
      <c r="A1278" t="s">
        <v>6</v>
      </c>
      <c r="B1278" t="s">
        <v>4468</v>
      </c>
      <c r="C1278" s="2" t="s">
        <v>3975</v>
      </c>
      <c r="D1278" s="4">
        <v>3.7111733088226595</v>
      </c>
      <c r="E1278" s="2">
        <v>0</v>
      </c>
      <c r="F1278" s="2">
        <v>0</v>
      </c>
      <c r="G1278" s="4">
        <v>29.591433178714247</v>
      </c>
      <c r="H1278" s="4">
        <v>127.47762573479538</v>
      </c>
      <c r="I1278" s="7">
        <f t="shared" si="19"/>
        <v>97.886192556081141</v>
      </c>
      <c r="J1278">
        <v>0</v>
      </c>
      <c r="K1278" t="s">
        <v>1483</v>
      </c>
      <c r="L1278" t="s">
        <v>2880</v>
      </c>
      <c r="M1278" t="s">
        <v>2881</v>
      </c>
    </row>
    <row r="1279" spans="1:13" x14ac:dyDescent="0.35">
      <c r="A1279" t="s">
        <v>6</v>
      </c>
      <c r="B1279" t="s">
        <v>4468</v>
      </c>
      <c r="C1279" s="2" t="s">
        <v>4390</v>
      </c>
      <c r="D1279" s="4">
        <v>-3.0562008295360061</v>
      </c>
      <c r="E1279" s="2">
        <v>2.0476319409594605E-2</v>
      </c>
      <c r="F1279" s="2">
        <v>1</v>
      </c>
      <c r="G1279" s="4">
        <v>13.338264955440202</v>
      </c>
      <c r="H1279" s="4">
        <v>5.0661049388103638</v>
      </c>
      <c r="I1279" s="7">
        <f t="shared" si="19"/>
        <v>-8.2721600166298384</v>
      </c>
      <c r="J1279">
        <v>7.10316E-2</v>
      </c>
      <c r="K1279" t="s">
        <v>2882</v>
      </c>
      <c r="L1279" t="s">
        <v>3</v>
      </c>
      <c r="M1279" t="s">
        <v>8</v>
      </c>
    </row>
    <row r="1280" spans="1:13" x14ac:dyDescent="0.35">
      <c r="A1280" t="s">
        <v>6</v>
      </c>
      <c r="B1280" t="s">
        <v>4468</v>
      </c>
      <c r="C1280" s="2" t="s">
        <v>4129</v>
      </c>
      <c r="D1280" s="4">
        <v>2.363883857350586</v>
      </c>
      <c r="E1280" s="2">
        <v>1.0963963357166973E-2</v>
      </c>
      <c r="F1280" s="2">
        <v>1</v>
      </c>
      <c r="G1280" s="4">
        <v>9.3914208149531841</v>
      </c>
      <c r="H1280" s="4">
        <v>25.769985048832279</v>
      </c>
      <c r="I1280" s="7">
        <f t="shared" si="19"/>
        <v>16.378564233879096</v>
      </c>
      <c r="J1280" s="3">
        <v>7.1942000000000003E-111</v>
      </c>
      <c r="K1280" t="s">
        <v>1928</v>
      </c>
      <c r="L1280" t="s">
        <v>2102</v>
      </c>
      <c r="M1280" t="s">
        <v>2883</v>
      </c>
    </row>
    <row r="1281" spans="1:13" x14ac:dyDescent="0.35">
      <c r="A1281" t="s">
        <v>6</v>
      </c>
      <c r="B1281" t="s">
        <v>4468</v>
      </c>
      <c r="C1281" s="2" t="s">
        <v>4130</v>
      </c>
      <c r="D1281" s="4">
        <v>2.2459385920685206</v>
      </c>
      <c r="E1281" s="2">
        <v>9.6341477894781369E-2</v>
      </c>
      <c r="F1281" s="2">
        <v>1</v>
      </c>
      <c r="G1281" s="4">
        <v>6.1758864452637372</v>
      </c>
      <c r="H1281" s="4">
        <v>16.101039314750871</v>
      </c>
      <c r="I1281" s="7">
        <f t="shared" si="19"/>
        <v>9.9251528694871336</v>
      </c>
      <c r="J1281">
        <v>0</v>
      </c>
      <c r="K1281" t="s">
        <v>2884</v>
      </c>
      <c r="L1281" t="s">
        <v>10</v>
      </c>
      <c r="M1281" t="s">
        <v>2885</v>
      </c>
    </row>
    <row r="1282" spans="1:13" x14ac:dyDescent="0.35">
      <c r="A1282" t="s">
        <v>6</v>
      </c>
      <c r="B1282" t="s">
        <v>4468</v>
      </c>
      <c r="C1282" s="2" t="s">
        <v>3276</v>
      </c>
      <c r="D1282" s="4">
        <v>-4.7730891953967856</v>
      </c>
      <c r="E1282" s="2">
        <v>0</v>
      </c>
      <c r="F1282" s="2">
        <v>0</v>
      </c>
      <c r="G1282" s="4">
        <v>75.219667676293057</v>
      </c>
      <c r="H1282" s="4">
        <v>18.293154014085797</v>
      </c>
      <c r="I1282" s="7">
        <f t="shared" ref="I1282:I1345" si="20">H1282-G1282</f>
        <v>-56.926513662207256</v>
      </c>
      <c r="J1282" s="3">
        <v>2.6985600000000001E-82</v>
      </c>
      <c r="K1282" t="s">
        <v>2886</v>
      </c>
      <c r="L1282" t="s">
        <v>10</v>
      </c>
      <c r="M1282" t="s">
        <v>2887</v>
      </c>
    </row>
    <row r="1283" spans="1:13" x14ac:dyDescent="0.35">
      <c r="A1283" t="s">
        <v>6</v>
      </c>
      <c r="B1283" t="s">
        <v>4468</v>
      </c>
      <c r="C1283" s="2" t="s">
        <v>3976</v>
      </c>
      <c r="D1283" s="4">
        <v>-4.1718533786354639</v>
      </c>
      <c r="E1283" s="2">
        <v>0</v>
      </c>
      <c r="F1283" s="2">
        <v>0</v>
      </c>
      <c r="G1283" s="4">
        <v>262.12378757563732</v>
      </c>
      <c r="H1283" s="4">
        <v>72.93468787708467</v>
      </c>
      <c r="I1283" s="7">
        <f t="shared" si="20"/>
        <v>-189.18909969855264</v>
      </c>
      <c r="J1283" s="3">
        <v>1.9707300000000001E-30</v>
      </c>
      <c r="K1283" t="s">
        <v>2886</v>
      </c>
      <c r="L1283" t="s">
        <v>3</v>
      </c>
      <c r="M1283" t="s">
        <v>2888</v>
      </c>
    </row>
    <row r="1284" spans="1:13" x14ac:dyDescent="0.35">
      <c r="A1284" t="s">
        <v>6</v>
      </c>
      <c r="B1284" t="s">
        <v>4468</v>
      </c>
      <c r="C1284" s="2" t="s">
        <v>3977</v>
      </c>
      <c r="D1284" s="4">
        <v>-5.2114633755267192</v>
      </c>
      <c r="E1284" s="2">
        <v>1.4415783510328766E-11</v>
      </c>
      <c r="F1284" s="2">
        <v>1.2455236952924054E-8</v>
      </c>
      <c r="G1284" s="4">
        <v>47.164827089676102</v>
      </c>
      <c r="H1284" s="4">
        <v>10.505465169332393</v>
      </c>
      <c r="I1284" s="7">
        <f t="shared" si="20"/>
        <v>-36.659361920343713</v>
      </c>
      <c r="J1284" s="3">
        <v>1.39174E-23</v>
      </c>
      <c r="K1284" t="s">
        <v>2886</v>
      </c>
      <c r="L1284" t="s">
        <v>23</v>
      </c>
      <c r="M1284" t="s">
        <v>2889</v>
      </c>
    </row>
    <row r="1285" spans="1:13" x14ac:dyDescent="0.35">
      <c r="A1285" t="s">
        <v>6</v>
      </c>
      <c r="B1285" t="s">
        <v>4468</v>
      </c>
      <c r="C1285" s="2" t="s">
        <v>3277</v>
      </c>
      <c r="D1285" s="4">
        <v>-4.129678590645443</v>
      </c>
      <c r="E1285" s="2">
        <v>2.9988471849430716E-10</v>
      </c>
      <c r="F1285" s="2">
        <v>2.8758944503604056E-7</v>
      </c>
      <c r="G1285" s="4">
        <v>49.279359611173739</v>
      </c>
      <c r="H1285" s="4">
        <v>13.851778361976098</v>
      </c>
      <c r="I1285" s="7">
        <f t="shared" si="20"/>
        <v>-35.427581249197644</v>
      </c>
      <c r="J1285">
        <v>5.05303E-2</v>
      </c>
      <c r="K1285" t="s">
        <v>2890</v>
      </c>
      <c r="L1285" t="s">
        <v>3</v>
      </c>
      <c r="M1285" t="s">
        <v>2891</v>
      </c>
    </row>
    <row r="1286" spans="1:13" x14ac:dyDescent="0.35">
      <c r="A1286" t="s">
        <v>6</v>
      </c>
      <c r="B1286" t="s">
        <v>4468</v>
      </c>
      <c r="C1286" s="2" t="s">
        <v>4455</v>
      </c>
      <c r="D1286" s="4">
        <v>-2.8225043910671133</v>
      </c>
      <c r="E1286" s="2">
        <v>4.1934414079387611E-2</v>
      </c>
      <c r="F1286" s="2">
        <v>1</v>
      </c>
      <c r="G1286" s="4">
        <v>12.347551410963034</v>
      </c>
      <c r="H1286" s="4">
        <v>5.078119860667881</v>
      </c>
      <c r="I1286" s="7">
        <f t="shared" si="20"/>
        <v>-7.2694315502951525</v>
      </c>
      <c r="J1286">
        <v>2.42232</v>
      </c>
      <c r="K1286" t="s">
        <v>679</v>
      </c>
      <c r="L1286" t="s">
        <v>1249</v>
      </c>
      <c r="M1286" t="s">
        <v>1148</v>
      </c>
    </row>
    <row r="1287" spans="1:13" x14ac:dyDescent="0.35">
      <c r="A1287" t="s">
        <v>6</v>
      </c>
      <c r="B1287" t="s">
        <v>4468</v>
      </c>
      <c r="C1287" s="2" t="s">
        <v>3278</v>
      </c>
      <c r="D1287" s="4">
        <v>-3.8823170103398827</v>
      </c>
      <c r="E1287" s="2">
        <v>5.903299880140512E-6</v>
      </c>
      <c r="F1287" s="2">
        <v>8.601107925364726E-3</v>
      </c>
      <c r="G1287" s="4">
        <v>29.260109668555479</v>
      </c>
      <c r="H1287" s="4">
        <v>8.748662952253591</v>
      </c>
      <c r="I1287" s="7">
        <f t="shared" si="20"/>
        <v>-20.51144671630189</v>
      </c>
      <c r="J1287">
        <v>1.2136499999999999</v>
      </c>
      <c r="K1287" t="s">
        <v>2893</v>
      </c>
      <c r="L1287" t="s">
        <v>3</v>
      </c>
      <c r="M1287" t="s">
        <v>5</v>
      </c>
    </row>
    <row r="1288" spans="1:13" x14ac:dyDescent="0.35">
      <c r="A1288" t="s">
        <v>6</v>
      </c>
      <c r="B1288" t="s">
        <v>4468</v>
      </c>
      <c r="C1288" s="2" t="s">
        <v>3978</v>
      </c>
      <c r="D1288" s="4">
        <v>2.1455474017020273</v>
      </c>
      <c r="E1288" s="2">
        <v>1.4221186939893857E-2</v>
      </c>
      <c r="F1288" s="2">
        <v>1</v>
      </c>
      <c r="G1288" s="4">
        <v>11.802490352691825</v>
      </c>
      <c r="H1288" s="4">
        <v>29.394663885831367</v>
      </c>
      <c r="I1288" s="7">
        <f t="shared" si="20"/>
        <v>17.592173533139544</v>
      </c>
      <c r="J1288">
        <v>0</v>
      </c>
      <c r="K1288" t="s">
        <v>2894</v>
      </c>
      <c r="L1288" t="s">
        <v>2895</v>
      </c>
      <c r="M1288" t="s">
        <v>2896</v>
      </c>
    </row>
    <row r="1289" spans="1:13" x14ac:dyDescent="0.35">
      <c r="A1289" t="s">
        <v>6</v>
      </c>
      <c r="B1289" t="s">
        <v>4468</v>
      </c>
      <c r="C1289" s="2" t="s">
        <v>4131</v>
      </c>
      <c r="D1289" s="4">
        <v>2.200382271537257</v>
      </c>
      <c r="E1289" s="2">
        <v>0.1608130355092719</v>
      </c>
      <c r="F1289" s="2">
        <v>1</v>
      </c>
      <c r="G1289" s="4">
        <v>5.388374422130866</v>
      </c>
      <c r="H1289" s="4">
        <v>13.76298491093779</v>
      </c>
      <c r="I1289" s="7">
        <f t="shared" si="20"/>
        <v>8.3746104888069244</v>
      </c>
      <c r="J1289" s="3">
        <v>9.6017399999999997E-51</v>
      </c>
      <c r="K1289" t="s">
        <v>2897</v>
      </c>
      <c r="L1289" t="s">
        <v>51</v>
      </c>
      <c r="M1289" t="s">
        <v>2898</v>
      </c>
    </row>
    <row r="1290" spans="1:13" x14ac:dyDescent="0.35">
      <c r="A1290" t="s">
        <v>6</v>
      </c>
      <c r="B1290" t="s">
        <v>4468</v>
      </c>
      <c r="C1290" s="2" t="s">
        <v>3979</v>
      </c>
      <c r="D1290" s="4">
        <v>-2.3856996125291636</v>
      </c>
      <c r="E1290" s="2">
        <v>3.4346625069260621E-3</v>
      </c>
      <c r="F1290" s="2">
        <v>1</v>
      </c>
      <c r="G1290" s="4">
        <v>26.823971420560063</v>
      </c>
      <c r="H1290" s="4">
        <v>13.05160880705945</v>
      </c>
      <c r="I1290" s="7">
        <f t="shared" si="20"/>
        <v>-13.772362613500613</v>
      </c>
      <c r="J1290">
        <v>0</v>
      </c>
      <c r="K1290" t="s">
        <v>2899</v>
      </c>
      <c r="L1290" t="s">
        <v>1226</v>
      </c>
      <c r="M1290" t="s">
        <v>2900</v>
      </c>
    </row>
    <row r="1291" spans="1:13" x14ac:dyDescent="0.35">
      <c r="A1291" t="s">
        <v>6</v>
      </c>
      <c r="B1291" t="s">
        <v>4468</v>
      </c>
      <c r="C1291" s="2" t="s">
        <v>3279</v>
      </c>
      <c r="D1291" s="4">
        <v>-4.4148142773223862</v>
      </c>
      <c r="E1291" s="2">
        <v>0</v>
      </c>
      <c r="F1291" s="2">
        <v>0</v>
      </c>
      <c r="G1291" s="4">
        <v>81.87124840294338</v>
      </c>
      <c r="H1291" s="4">
        <v>21.52661308529396</v>
      </c>
      <c r="I1291" s="7">
        <f t="shared" si="20"/>
        <v>-60.34463531764942</v>
      </c>
      <c r="J1291" s="3">
        <v>2.5739400000000001E-30</v>
      </c>
      <c r="K1291" t="s">
        <v>2901</v>
      </c>
      <c r="L1291" t="s">
        <v>54</v>
      </c>
      <c r="M1291" t="s">
        <v>2902</v>
      </c>
    </row>
    <row r="1292" spans="1:13" x14ac:dyDescent="0.35">
      <c r="A1292" t="s">
        <v>6</v>
      </c>
      <c r="B1292" t="s">
        <v>4468</v>
      </c>
      <c r="C1292" s="2" t="s">
        <v>3280</v>
      </c>
      <c r="D1292" s="4">
        <v>-7.6666712000522459</v>
      </c>
      <c r="E1292" s="2">
        <v>0</v>
      </c>
      <c r="F1292" s="2">
        <v>0</v>
      </c>
      <c r="G1292" s="4">
        <v>164.97141887883424</v>
      </c>
      <c r="H1292" s="4">
        <v>24.978054116475811</v>
      </c>
      <c r="I1292" s="7">
        <f t="shared" si="20"/>
        <v>-139.99336476235842</v>
      </c>
      <c r="J1292" s="3">
        <v>4.1324699999999997E-33</v>
      </c>
      <c r="K1292" t="s">
        <v>1982</v>
      </c>
      <c r="L1292" t="s">
        <v>54</v>
      </c>
      <c r="M1292" t="s">
        <v>2903</v>
      </c>
    </row>
    <row r="1293" spans="1:13" x14ac:dyDescent="0.35">
      <c r="A1293" t="s">
        <v>6</v>
      </c>
      <c r="B1293" t="s">
        <v>4468</v>
      </c>
      <c r="C1293" s="2" t="s">
        <v>3980</v>
      </c>
      <c r="D1293" s="4">
        <v>3.7424478925605791</v>
      </c>
      <c r="E1293" s="2">
        <v>1.2558268371245407E-5</v>
      </c>
      <c r="F1293" s="2">
        <v>1.8975543508951809E-2</v>
      </c>
      <c r="G1293" s="4">
        <v>7.6090556189254839</v>
      </c>
      <c r="H1293" s="4">
        <v>33.055463522037073</v>
      </c>
      <c r="I1293" s="7">
        <f t="shared" si="20"/>
        <v>25.446407903111588</v>
      </c>
      <c r="J1293" s="3">
        <v>2.41777E-109</v>
      </c>
      <c r="K1293" t="s">
        <v>2904</v>
      </c>
      <c r="L1293" t="s">
        <v>1348</v>
      </c>
      <c r="M1293" t="s">
        <v>2905</v>
      </c>
    </row>
    <row r="1294" spans="1:13" x14ac:dyDescent="0.35">
      <c r="A1294" t="s">
        <v>6</v>
      </c>
      <c r="B1294" t="s">
        <v>4468</v>
      </c>
      <c r="C1294" s="2" t="s">
        <v>3981</v>
      </c>
      <c r="D1294" s="4">
        <v>-2.8943328142378468</v>
      </c>
      <c r="E1294" s="2">
        <v>4.1302051908907385E-11</v>
      </c>
      <c r="F1294" s="2">
        <v>3.6965336458472109E-8</v>
      </c>
      <c r="G1294" s="4">
        <v>77.837598916633993</v>
      </c>
      <c r="H1294" s="4">
        <v>31.217469267463247</v>
      </c>
      <c r="I1294" s="7">
        <f t="shared" si="20"/>
        <v>-46.62012964917075</v>
      </c>
      <c r="J1294" s="3">
        <v>9.6209600000000001E-76</v>
      </c>
      <c r="K1294" t="s">
        <v>2906</v>
      </c>
      <c r="L1294" t="s">
        <v>2907</v>
      </c>
      <c r="M1294" t="s">
        <v>2908</v>
      </c>
    </row>
    <row r="1295" spans="1:13" x14ac:dyDescent="0.35">
      <c r="A1295" t="s">
        <v>6</v>
      </c>
      <c r="B1295" t="s">
        <v>4468</v>
      </c>
      <c r="C1295" s="2" t="s">
        <v>4132</v>
      </c>
      <c r="D1295" s="4">
        <v>2.2591254210768534</v>
      </c>
      <c r="E1295" s="2">
        <v>2.1573839129696103E-11</v>
      </c>
      <c r="F1295" s="2">
        <v>1.8920256916743483E-8</v>
      </c>
      <c r="G1295" s="4">
        <v>52.280444578800655</v>
      </c>
      <c r="H1295" s="4">
        <v>137.09964972545376</v>
      </c>
      <c r="I1295" s="7">
        <f t="shared" si="20"/>
        <v>84.819205146653104</v>
      </c>
      <c r="J1295" s="3">
        <v>1.49029E-36</v>
      </c>
      <c r="K1295" t="s">
        <v>2909</v>
      </c>
      <c r="L1295" t="s">
        <v>3</v>
      </c>
      <c r="M1295" t="s">
        <v>2910</v>
      </c>
    </row>
    <row r="1296" spans="1:13" x14ac:dyDescent="0.35">
      <c r="A1296" t="s">
        <v>6</v>
      </c>
      <c r="B1296" t="s">
        <v>4468</v>
      </c>
      <c r="C1296" s="2" t="s">
        <v>3982</v>
      </c>
      <c r="D1296" s="4">
        <v>3.8080153357457851</v>
      </c>
      <c r="E1296" s="2">
        <v>0</v>
      </c>
      <c r="F1296" s="2">
        <v>0</v>
      </c>
      <c r="G1296" s="4">
        <v>197.12885230910982</v>
      </c>
      <c r="H1296" s="4">
        <v>871.37603738587563</v>
      </c>
      <c r="I1296" s="7">
        <f t="shared" si="20"/>
        <v>674.24718507676585</v>
      </c>
      <c r="J1296" s="3">
        <v>6.0483E-109</v>
      </c>
      <c r="K1296" t="s">
        <v>2911</v>
      </c>
      <c r="L1296" t="s">
        <v>2912</v>
      </c>
      <c r="M1296" t="s">
        <v>2913</v>
      </c>
    </row>
    <row r="1297" spans="1:13" x14ac:dyDescent="0.35">
      <c r="A1297" t="s">
        <v>6</v>
      </c>
      <c r="B1297" t="s">
        <v>4468</v>
      </c>
      <c r="C1297" s="2" t="s">
        <v>3983</v>
      </c>
      <c r="D1297" s="4">
        <v>4.3144221342598268</v>
      </c>
      <c r="E1297" s="2">
        <v>4.825608300722518E-8</v>
      </c>
      <c r="F1297" s="2">
        <v>5.6121824537402887E-5</v>
      </c>
      <c r="G1297" s="4">
        <v>8.5484860949062966</v>
      </c>
      <c r="H1297" s="4">
        <v>42.812301533287489</v>
      </c>
      <c r="I1297" s="7">
        <f t="shared" si="20"/>
        <v>34.263815438381194</v>
      </c>
      <c r="K1297" t="s">
        <v>4</v>
      </c>
      <c r="L1297" t="s">
        <v>3</v>
      </c>
      <c r="M1297" t="s">
        <v>125</v>
      </c>
    </row>
    <row r="1298" spans="1:13" x14ac:dyDescent="0.35">
      <c r="A1298" t="s">
        <v>6</v>
      </c>
      <c r="B1298" t="s">
        <v>4468</v>
      </c>
      <c r="C1298" s="2" t="s">
        <v>4203</v>
      </c>
      <c r="D1298" s="4">
        <v>-3.8490319210251092</v>
      </c>
      <c r="E1298" s="2">
        <v>2.6212414649989969E-8</v>
      </c>
      <c r="F1298" s="2">
        <v>2.9829727871688583E-5</v>
      </c>
      <c r="G1298" s="4">
        <v>42.036892373537206</v>
      </c>
      <c r="H1298" s="4">
        <v>12.677564260927896</v>
      </c>
      <c r="I1298" s="7">
        <f t="shared" si="20"/>
        <v>-29.359328112609312</v>
      </c>
      <c r="J1298">
        <v>1.14501E-2</v>
      </c>
      <c r="K1298" t="s">
        <v>2140</v>
      </c>
      <c r="L1298" t="s">
        <v>35</v>
      </c>
      <c r="M1298" t="s">
        <v>2914</v>
      </c>
    </row>
    <row r="1299" spans="1:13" x14ac:dyDescent="0.35">
      <c r="A1299" t="s">
        <v>6</v>
      </c>
      <c r="B1299" t="s">
        <v>4468</v>
      </c>
      <c r="C1299" s="2" t="s">
        <v>4456</v>
      </c>
      <c r="D1299" s="4">
        <v>-2.5579929694636649</v>
      </c>
      <c r="E1299" s="2">
        <v>0</v>
      </c>
      <c r="F1299" s="2">
        <v>0</v>
      </c>
      <c r="G1299" s="4">
        <v>290.16612336223869</v>
      </c>
      <c r="H1299" s="4">
        <v>131.67523183708022</v>
      </c>
      <c r="I1299" s="7">
        <f t="shared" si="20"/>
        <v>-158.49089152515847</v>
      </c>
      <c r="J1299" s="3">
        <v>5.2387500000000002E-130</v>
      </c>
      <c r="K1299" t="s">
        <v>2915</v>
      </c>
      <c r="L1299" t="s">
        <v>10</v>
      </c>
      <c r="M1299" t="s">
        <v>1689</v>
      </c>
    </row>
    <row r="1300" spans="1:13" x14ac:dyDescent="0.35">
      <c r="A1300" t="s">
        <v>6</v>
      </c>
      <c r="B1300" t="s">
        <v>4468</v>
      </c>
      <c r="C1300" s="2" t="s">
        <v>3378</v>
      </c>
      <c r="D1300" s="4">
        <v>-16.784640635464239</v>
      </c>
      <c r="E1300" s="2">
        <v>0</v>
      </c>
      <c r="F1300" s="2">
        <v>0</v>
      </c>
      <c r="G1300" s="4">
        <v>80.361842290011538</v>
      </c>
      <c r="H1300" s="4">
        <v>5.5576931850781781</v>
      </c>
      <c r="I1300" s="7">
        <f t="shared" si="20"/>
        <v>-74.804149104933359</v>
      </c>
      <c r="K1300" t="s">
        <v>4</v>
      </c>
      <c r="L1300" t="s">
        <v>86</v>
      </c>
      <c r="M1300" t="s">
        <v>2916</v>
      </c>
    </row>
    <row r="1301" spans="1:13" x14ac:dyDescent="0.35">
      <c r="A1301" t="s">
        <v>6</v>
      </c>
      <c r="B1301" t="s">
        <v>4468</v>
      </c>
      <c r="C1301" s="2" t="s">
        <v>3281</v>
      </c>
      <c r="D1301" s="4">
        <v>-6.5128150717264335</v>
      </c>
      <c r="E1301" s="2">
        <v>2.1257268512760811E-12</v>
      </c>
      <c r="F1301" s="2">
        <v>1.7452217448976626E-9</v>
      </c>
      <c r="G1301" s="4">
        <v>44.693114125018276</v>
      </c>
      <c r="H1301" s="4">
        <v>7.9657853647926258</v>
      </c>
      <c r="I1301" s="7">
        <f t="shared" si="20"/>
        <v>-36.727328760225653</v>
      </c>
      <c r="J1301" s="3">
        <v>1.0781800000000001E-5</v>
      </c>
      <c r="K1301" t="s">
        <v>2917</v>
      </c>
      <c r="L1301" t="s">
        <v>46</v>
      </c>
      <c r="M1301" t="s">
        <v>2918</v>
      </c>
    </row>
    <row r="1302" spans="1:13" x14ac:dyDescent="0.35">
      <c r="A1302" t="s">
        <v>6</v>
      </c>
      <c r="B1302" t="s">
        <v>4468</v>
      </c>
      <c r="C1302" s="2" t="s">
        <v>4204</v>
      </c>
      <c r="D1302" s="4">
        <v>-2.5097501228387911</v>
      </c>
      <c r="E1302" s="2">
        <v>1.2784891555789117E-2</v>
      </c>
      <c r="F1302" s="2">
        <v>1</v>
      </c>
      <c r="G1302" s="4">
        <v>19.448217857243968</v>
      </c>
      <c r="H1302" s="4">
        <v>8.9951012721160666</v>
      </c>
      <c r="I1302" s="7">
        <f t="shared" si="20"/>
        <v>-10.453116585127901</v>
      </c>
      <c r="J1302" s="3">
        <v>3.5167099999999998E-20</v>
      </c>
      <c r="K1302" t="s">
        <v>1532</v>
      </c>
      <c r="L1302" t="s">
        <v>3</v>
      </c>
      <c r="M1302" t="s">
        <v>5</v>
      </c>
    </row>
    <row r="1303" spans="1:13" x14ac:dyDescent="0.35">
      <c r="A1303" t="s">
        <v>6</v>
      </c>
      <c r="B1303" t="s">
        <v>4468</v>
      </c>
      <c r="C1303" s="2" t="s">
        <v>3282</v>
      </c>
      <c r="D1303" s="4">
        <v>-4.609211110144809</v>
      </c>
      <c r="E1303" s="2">
        <v>0</v>
      </c>
      <c r="F1303" s="2">
        <v>0</v>
      </c>
      <c r="G1303" s="4">
        <v>248.47887988158695</v>
      </c>
      <c r="H1303" s="4">
        <v>62.577702059594003</v>
      </c>
      <c r="I1303" s="7">
        <f t="shared" si="20"/>
        <v>-185.90117782199295</v>
      </c>
      <c r="J1303">
        <v>0</v>
      </c>
      <c r="K1303" t="s">
        <v>2919</v>
      </c>
      <c r="L1303" t="s">
        <v>504</v>
      </c>
      <c r="M1303" t="s">
        <v>2920</v>
      </c>
    </row>
    <row r="1304" spans="1:13" x14ac:dyDescent="0.35">
      <c r="A1304" t="s">
        <v>6</v>
      </c>
      <c r="B1304" t="s">
        <v>4468</v>
      </c>
      <c r="C1304" s="2" t="s">
        <v>3379</v>
      </c>
      <c r="D1304" s="4">
        <v>-2.322678124110173</v>
      </c>
      <c r="E1304" s="2">
        <v>1.3474033620889676E-3</v>
      </c>
      <c r="F1304" s="2">
        <v>1</v>
      </c>
      <c r="G1304" s="4">
        <v>32.339619535883656</v>
      </c>
      <c r="H1304" s="4">
        <v>16.162279291558427</v>
      </c>
      <c r="I1304" s="7">
        <f t="shared" si="20"/>
        <v>-16.177340244325229</v>
      </c>
      <c r="J1304">
        <v>0</v>
      </c>
      <c r="K1304" t="s">
        <v>708</v>
      </c>
      <c r="L1304" t="s">
        <v>32</v>
      </c>
      <c r="M1304" t="s">
        <v>2921</v>
      </c>
    </row>
    <row r="1305" spans="1:13" x14ac:dyDescent="0.35">
      <c r="A1305" t="s">
        <v>6</v>
      </c>
      <c r="B1305" t="s">
        <v>4468</v>
      </c>
      <c r="C1305" s="2" t="s">
        <v>4133</v>
      </c>
      <c r="D1305" s="4">
        <v>2.3074797330620544</v>
      </c>
      <c r="E1305" s="2">
        <v>3.3219565523859358E-2</v>
      </c>
      <c r="F1305" s="2">
        <v>1</v>
      </c>
      <c r="G1305" s="4">
        <v>7.8275465666088726</v>
      </c>
      <c r="H1305" s="4">
        <v>20.966227108181116</v>
      </c>
      <c r="I1305" s="7">
        <f t="shared" si="20"/>
        <v>13.138680541572242</v>
      </c>
      <c r="J1305" s="3">
        <v>1.21431E-111</v>
      </c>
      <c r="K1305" t="s">
        <v>2841</v>
      </c>
      <c r="L1305" t="s">
        <v>1905</v>
      </c>
      <c r="M1305" t="s">
        <v>2922</v>
      </c>
    </row>
    <row r="1306" spans="1:13" x14ac:dyDescent="0.35">
      <c r="A1306" t="s">
        <v>6</v>
      </c>
      <c r="B1306" t="s">
        <v>4468</v>
      </c>
      <c r="C1306" s="2" t="s">
        <v>3380</v>
      </c>
      <c r="D1306" s="4">
        <v>2.7151339757938162</v>
      </c>
      <c r="E1306" s="2">
        <v>0</v>
      </c>
      <c r="F1306" s="2">
        <v>0</v>
      </c>
      <c r="G1306" s="4">
        <v>44.388550239416865</v>
      </c>
      <c r="H1306" s="4">
        <v>139.90039987693208</v>
      </c>
      <c r="I1306" s="7">
        <f t="shared" si="20"/>
        <v>95.511849637515212</v>
      </c>
      <c r="J1306" s="3">
        <v>4.1848299999999999E-144</v>
      </c>
      <c r="K1306" t="s">
        <v>2841</v>
      </c>
      <c r="L1306" t="s">
        <v>1905</v>
      </c>
      <c r="M1306" t="s">
        <v>2923</v>
      </c>
    </row>
    <row r="1307" spans="1:13" x14ac:dyDescent="0.35">
      <c r="A1307" t="s">
        <v>6</v>
      </c>
      <c r="B1307" t="s">
        <v>4468</v>
      </c>
      <c r="C1307" s="2" t="s">
        <v>4285</v>
      </c>
      <c r="D1307" s="4">
        <v>-2.4648256475934516</v>
      </c>
      <c r="E1307" s="2">
        <v>5.80978000174006E-2</v>
      </c>
      <c r="F1307" s="2">
        <v>1</v>
      </c>
      <c r="G1307" s="4">
        <v>13.809388976938656</v>
      </c>
      <c r="H1307" s="4">
        <v>6.5034677215906447</v>
      </c>
      <c r="I1307" s="7">
        <f t="shared" si="20"/>
        <v>-7.3059212553480117</v>
      </c>
      <c r="K1307" t="s">
        <v>4</v>
      </c>
      <c r="L1307" t="s">
        <v>76</v>
      </c>
      <c r="M1307" t="s">
        <v>2924</v>
      </c>
    </row>
    <row r="1308" spans="1:13" x14ac:dyDescent="0.35">
      <c r="A1308" t="s">
        <v>6</v>
      </c>
      <c r="B1308" t="s">
        <v>4468</v>
      </c>
      <c r="C1308" s="2" t="s">
        <v>3283</v>
      </c>
      <c r="D1308" s="4">
        <v>-2.9914193383331042</v>
      </c>
      <c r="E1308" s="2">
        <v>5.7754697032166879E-5</v>
      </c>
      <c r="F1308" s="2">
        <v>9.5064231314946679E-2</v>
      </c>
      <c r="G1308" s="4">
        <v>31.703259246740167</v>
      </c>
      <c r="H1308" s="4">
        <v>12.302215937636335</v>
      </c>
      <c r="I1308" s="7">
        <f t="shared" si="20"/>
        <v>-19.401043309103834</v>
      </c>
      <c r="J1308" s="3">
        <v>1.0500200000000001E-15</v>
      </c>
      <c r="K1308" t="s">
        <v>2925</v>
      </c>
      <c r="L1308" t="s">
        <v>3</v>
      </c>
      <c r="M1308" t="s">
        <v>2926</v>
      </c>
    </row>
    <row r="1309" spans="1:13" x14ac:dyDescent="0.35">
      <c r="A1309" t="s">
        <v>6</v>
      </c>
      <c r="B1309" t="s">
        <v>4468</v>
      </c>
      <c r="C1309" s="2" t="s">
        <v>3984</v>
      </c>
      <c r="D1309" s="4">
        <v>-2.7107406291097669</v>
      </c>
      <c r="E1309" s="2">
        <v>0</v>
      </c>
      <c r="F1309" s="2">
        <v>0</v>
      </c>
      <c r="G1309" s="4">
        <v>318.19717394365392</v>
      </c>
      <c r="H1309" s="4">
        <v>136.2589643329527</v>
      </c>
      <c r="I1309" s="7">
        <f t="shared" si="20"/>
        <v>-181.93820961070122</v>
      </c>
      <c r="J1309">
        <v>0</v>
      </c>
      <c r="K1309" t="s">
        <v>2168</v>
      </c>
      <c r="L1309" t="s">
        <v>2927</v>
      </c>
      <c r="M1309" t="s">
        <v>2928</v>
      </c>
    </row>
    <row r="1310" spans="1:13" x14ac:dyDescent="0.35">
      <c r="A1310" t="s">
        <v>6</v>
      </c>
      <c r="B1310" t="s">
        <v>4468</v>
      </c>
      <c r="C1310" s="2" t="s">
        <v>3985</v>
      </c>
      <c r="D1310" s="4">
        <v>5.8705927600019292</v>
      </c>
      <c r="E1310" s="2">
        <v>0</v>
      </c>
      <c r="F1310" s="2">
        <v>0</v>
      </c>
      <c r="G1310" s="4">
        <v>10.606762746253645</v>
      </c>
      <c r="H1310" s="4">
        <v>72.280565194942952</v>
      </c>
      <c r="I1310" s="7">
        <f t="shared" si="20"/>
        <v>61.673802448689308</v>
      </c>
      <c r="J1310" s="3">
        <v>7.1870900000000005E-73</v>
      </c>
      <c r="K1310" t="s">
        <v>2929</v>
      </c>
      <c r="L1310" t="s">
        <v>1405</v>
      </c>
      <c r="M1310" t="s">
        <v>2930</v>
      </c>
    </row>
    <row r="1311" spans="1:13" x14ac:dyDescent="0.35">
      <c r="A1311" t="s">
        <v>6</v>
      </c>
      <c r="B1311" t="s">
        <v>4468</v>
      </c>
      <c r="C1311" s="2" t="s">
        <v>3986</v>
      </c>
      <c r="D1311" s="4">
        <v>14.30260604191141</v>
      </c>
      <c r="E1311" s="2">
        <v>0</v>
      </c>
      <c r="F1311" s="2">
        <v>0</v>
      </c>
      <c r="G1311" s="4">
        <v>9.3541184425573416</v>
      </c>
      <c r="H1311" s="4">
        <v>155.30118575980188</v>
      </c>
      <c r="I1311" s="7">
        <f t="shared" si="20"/>
        <v>145.94706731724455</v>
      </c>
      <c r="J1311">
        <v>0.27248499999999998</v>
      </c>
      <c r="K1311" t="s">
        <v>2931</v>
      </c>
      <c r="L1311" t="s">
        <v>3</v>
      </c>
      <c r="M1311" t="s">
        <v>5</v>
      </c>
    </row>
    <row r="1312" spans="1:13" x14ac:dyDescent="0.35">
      <c r="A1312" t="s">
        <v>6</v>
      </c>
      <c r="B1312" t="s">
        <v>4468</v>
      </c>
      <c r="C1312" s="2" t="s">
        <v>3987</v>
      </c>
      <c r="D1312" s="4">
        <v>5.8872689566981107</v>
      </c>
      <c r="E1312" s="2">
        <v>0</v>
      </c>
      <c r="F1312" s="2">
        <v>0</v>
      </c>
      <c r="G1312" s="4">
        <v>15.210825745595494</v>
      </c>
      <c r="H1312" s="4">
        <v>103.94973786852616</v>
      </c>
      <c r="I1312" s="7">
        <f t="shared" si="20"/>
        <v>88.738912122930657</v>
      </c>
      <c r="J1312" s="3">
        <v>9.1710999999999995E-120</v>
      </c>
      <c r="K1312" t="s">
        <v>2932</v>
      </c>
      <c r="L1312" t="s">
        <v>1040</v>
      </c>
      <c r="M1312" t="s">
        <v>2933</v>
      </c>
    </row>
    <row r="1313" spans="1:13" x14ac:dyDescent="0.35">
      <c r="A1313" t="s">
        <v>6</v>
      </c>
      <c r="B1313" t="s">
        <v>4468</v>
      </c>
      <c r="C1313" s="2" t="s">
        <v>4134</v>
      </c>
      <c r="D1313" s="4">
        <v>2.256557328159662</v>
      </c>
      <c r="E1313" s="2">
        <v>0</v>
      </c>
      <c r="F1313" s="2">
        <v>0</v>
      </c>
      <c r="G1313" s="4">
        <v>120.58606933898311</v>
      </c>
      <c r="H1313" s="4">
        <v>315.86408006562448</v>
      </c>
      <c r="I1313" s="7">
        <f t="shared" si="20"/>
        <v>195.27801072664136</v>
      </c>
      <c r="J1313" s="3">
        <v>1.17555E-163</v>
      </c>
      <c r="K1313" t="s">
        <v>1121</v>
      </c>
      <c r="L1313" t="s">
        <v>3</v>
      </c>
      <c r="M1313" t="s">
        <v>2934</v>
      </c>
    </row>
    <row r="1314" spans="1:13" x14ac:dyDescent="0.35">
      <c r="A1314" t="s">
        <v>6</v>
      </c>
      <c r="B1314" t="s">
        <v>4468</v>
      </c>
      <c r="C1314" s="2" t="s">
        <v>4205</v>
      </c>
      <c r="D1314" s="4">
        <v>-4.9062386980841906</v>
      </c>
      <c r="E1314" s="2">
        <v>1.8393650029339903E-5</v>
      </c>
      <c r="F1314" s="2">
        <v>2.8326221045183453E-2</v>
      </c>
      <c r="G1314" s="4">
        <v>22.189518909526644</v>
      </c>
      <c r="H1314" s="4">
        <v>5.2499593820782131</v>
      </c>
      <c r="I1314" s="7">
        <f t="shared" si="20"/>
        <v>-16.939559527448431</v>
      </c>
      <c r="K1314" t="s">
        <v>4</v>
      </c>
      <c r="L1314" t="s">
        <v>3</v>
      </c>
      <c r="M1314" t="s">
        <v>604</v>
      </c>
    </row>
    <row r="1315" spans="1:13" x14ac:dyDescent="0.35">
      <c r="A1315" t="s">
        <v>6</v>
      </c>
      <c r="B1315" t="s">
        <v>4468</v>
      </c>
      <c r="C1315" s="2" t="s">
        <v>3284</v>
      </c>
      <c r="D1315" s="4">
        <v>2.7629824944051031</v>
      </c>
      <c r="E1315" s="2">
        <v>1.1113244703977445E-2</v>
      </c>
      <c r="F1315" s="2">
        <v>1</v>
      </c>
      <c r="G1315" s="4">
        <v>6.2695650556313689</v>
      </c>
      <c r="H1315" s="4">
        <v>20.108157448014886</v>
      </c>
      <c r="I1315" s="7">
        <f t="shared" si="20"/>
        <v>13.838592392383518</v>
      </c>
      <c r="J1315">
        <v>0</v>
      </c>
      <c r="K1315" t="s">
        <v>2935</v>
      </c>
      <c r="L1315" t="s">
        <v>3</v>
      </c>
      <c r="M1315" t="s">
        <v>2936</v>
      </c>
    </row>
    <row r="1316" spans="1:13" x14ac:dyDescent="0.35">
      <c r="A1316" t="s">
        <v>6</v>
      </c>
      <c r="B1316" t="s">
        <v>4468</v>
      </c>
      <c r="C1316" s="2" t="s">
        <v>3285</v>
      </c>
      <c r="D1316" s="4">
        <v>-2.2247754173531784</v>
      </c>
      <c r="E1316" s="2">
        <v>7.7290971690801484E-6</v>
      </c>
      <c r="F1316" s="2">
        <v>1.139268922722414E-2</v>
      </c>
      <c r="G1316" s="4">
        <v>60.045263594623663</v>
      </c>
      <c r="H1316" s="4">
        <v>31.32920028636908</v>
      </c>
      <c r="I1316" s="7">
        <f t="shared" si="20"/>
        <v>-28.716063308254583</v>
      </c>
      <c r="J1316">
        <v>3.3437700000000001</v>
      </c>
      <c r="K1316" t="s">
        <v>2937</v>
      </c>
      <c r="L1316" t="s">
        <v>3</v>
      </c>
      <c r="M1316" t="s">
        <v>2938</v>
      </c>
    </row>
    <row r="1317" spans="1:13" x14ac:dyDescent="0.35">
      <c r="A1317" t="s">
        <v>6</v>
      </c>
      <c r="B1317" t="s">
        <v>4468</v>
      </c>
      <c r="C1317" s="2" t="s">
        <v>3381</v>
      </c>
      <c r="D1317" s="4">
        <v>2.7006671092076178</v>
      </c>
      <c r="E1317" s="2">
        <v>1.479091800919564E-8</v>
      </c>
      <c r="F1317" s="2">
        <v>1.6462291744234747E-5</v>
      </c>
      <c r="G1317" s="4">
        <v>24.127094969436364</v>
      </c>
      <c r="H1317" s="4">
        <v>75.636743038029508</v>
      </c>
      <c r="I1317" s="7">
        <f t="shared" si="20"/>
        <v>51.509648068593144</v>
      </c>
      <c r="J1317" s="3">
        <v>1.27497E-87</v>
      </c>
      <c r="K1317" t="s">
        <v>2939</v>
      </c>
      <c r="L1317" t="s">
        <v>450</v>
      </c>
      <c r="M1317" t="s">
        <v>2940</v>
      </c>
    </row>
    <row r="1318" spans="1:13" x14ac:dyDescent="0.35">
      <c r="A1318" t="s">
        <v>6</v>
      </c>
      <c r="B1318" t="s">
        <v>4468</v>
      </c>
      <c r="C1318" s="2" t="s">
        <v>3988</v>
      </c>
      <c r="D1318" s="4">
        <v>2.7218527708674891</v>
      </c>
      <c r="E1318" s="2">
        <v>1.1370755791616328E-2</v>
      </c>
      <c r="F1318" s="2">
        <v>1</v>
      </c>
      <c r="G1318" s="4">
        <v>6.4708913871397566</v>
      </c>
      <c r="H1318" s="4">
        <v>20.444922602281082</v>
      </c>
      <c r="I1318" s="7">
        <f t="shared" si="20"/>
        <v>13.974031215141325</v>
      </c>
      <c r="J1318" s="3">
        <v>1.63822E-143</v>
      </c>
      <c r="K1318" t="s">
        <v>2941</v>
      </c>
      <c r="L1318" t="s">
        <v>2942</v>
      </c>
      <c r="M1318" t="s">
        <v>2943</v>
      </c>
    </row>
    <row r="1319" spans="1:13" x14ac:dyDescent="0.35">
      <c r="A1319" t="s">
        <v>6</v>
      </c>
      <c r="B1319" t="s">
        <v>4468</v>
      </c>
      <c r="C1319" s="2" t="s">
        <v>3286</v>
      </c>
      <c r="D1319" s="4">
        <v>-2.6150045989752249</v>
      </c>
      <c r="E1319" s="2">
        <v>2.0734638024787765E-2</v>
      </c>
      <c r="F1319" s="2">
        <v>1</v>
      </c>
      <c r="G1319" s="4">
        <v>16.440546534909533</v>
      </c>
      <c r="H1319" s="4">
        <v>7.2979439637432648</v>
      </c>
      <c r="I1319" s="7">
        <f t="shared" si="20"/>
        <v>-9.1426025711662682</v>
      </c>
      <c r="J1319" s="3">
        <v>1.78225E-127</v>
      </c>
      <c r="K1319" t="s">
        <v>397</v>
      </c>
      <c r="L1319" t="s">
        <v>398</v>
      </c>
      <c r="M1319" t="s">
        <v>2944</v>
      </c>
    </row>
    <row r="1320" spans="1:13" x14ac:dyDescent="0.35">
      <c r="A1320" t="s">
        <v>6</v>
      </c>
      <c r="B1320" t="s">
        <v>4468</v>
      </c>
      <c r="C1320" s="2" t="s">
        <v>4457</v>
      </c>
      <c r="D1320" s="4">
        <v>-2.3623492990108241</v>
      </c>
      <c r="E1320" s="2">
        <v>8.3291618530700737E-5</v>
      </c>
      <c r="F1320" s="2">
        <v>0.14051296046129214</v>
      </c>
      <c r="G1320" s="4">
        <v>43.473676800588635</v>
      </c>
      <c r="H1320" s="4">
        <v>21.361856325304675</v>
      </c>
      <c r="I1320" s="7">
        <f t="shared" si="20"/>
        <v>-22.11182047528396</v>
      </c>
      <c r="J1320">
        <v>0</v>
      </c>
      <c r="K1320" t="s">
        <v>2945</v>
      </c>
      <c r="L1320" t="s">
        <v>46</v>
      </c>
      <c r="M1320" t="s">
        <v>2946</v>
      </c>
    </row>
    <row r="1321" spans="1:13" x14ac:dyDescent="0.35">
      <c r="A1321" t="s">
        <v>6</v>
      </c>
      <c r="B1321" t="s">
        <v>4468</v>
      </c>
      <c r="C1321" s="2" t="s">
        <v>3382</v>
      </c>
      <c r="D1321" s="4">
        <v>19.539416265328494</v>
      </c>
      <c r="E1321" s="2">
        <v>0</v>
      </c>
      <c r="F1321" s="2">
        <v>0</v>
      </c>
      <c r="G1321" s="4">
        <v>164.17887780441677</v>
      </c>
      <c r="H1321" s="4">
        <v>3723.7935779899594</v>
      </c>
      <c r="I1321" s="7">
        <f t="shared" si="20"/>
        <v>3559.6147001855425</v>
      </c>
      <c r="J1321" s="3">
        <v>2.0284700000000001E-119</v>
      </c>
      <c r="K1321" t="s">
        <v>2947</v>
      </c>
      <c r="L1321" t="s">
        <v>2948</v>
      </c>
      <c r="M1321" t="s">
        <v>2949</v>
      </c>
    </row>
    <row r="1322" spans="1:13" x14ac:dyDescent="0.35">
      <c r="A1322" t="s">
        <v>6</v>
      </c>
      <c r="B1322" t="s">
        <v>4468</v>
      </c>
      <c r="C1322" s="2" t="s">
        <v>3287</v>
      </c>
      <c r="D1322" s="4">
        <v>-2.1582639881840167</v>
      </c>
      <c r="E1322" s="2">
        <v>1.3932128299705386E-2</v>
      </c>
      <c r="F1322" s="2">
        <v>1</v>
      </c>
      <c r="G1322" s="4">
        <v>25.118893090370854</v>
      </c>
      <c r="H1322" s="4">
        <v>13.509916467988887</v>
      </c>
      <c r="I1322" s="7">
        <f t="shared" si="20"/>
        <v>-11.608976622381967</v>
      </c>
      <c r="J1322" s="3">
        <v>1.0547600000000001E-95</v>
      </c>
      <c r="K1322" t="s">
        <v>2950</v>
      </c>
      <c r="L1322" t="s">
        <v>2951</v>
      </c>
      <c r="M1322" t="s">
        <v>2952</v>
      </c>
    </row>
    <row r="1323" spans="1:13" x14ac:dyDescent="0.35">
      <c r="A1323" t="s">
        <v>6</v>
      </c>
      <c r="B1323" t="s">
        <v>4468</v>
      </c>
      <c r="C1323" s="2" t="s">
        <v>3989</v>
      </c>
      <c r="D1323" s="4">
        <v>3.1700017975797281</v>
      </c>
      <c r="E1323" s="2">
        <v>7.8915282126714759E-7</v>
      </c>
      <c r="F1323" s="2">
        <v>1.0345793486812305E-3</v>
      </c>
      <c r="G1323" s="4">
        <v>13.15798499024045</v>
      </c>
      <c r="H1323" s="4">
        <v>48.417863948722633</v>
      </c>
      <c r="I1323" s="7">
        <f t="shared" si="20"/>
        <v>35.259878958482183</v>
      </c>
      <c r="J1323">
        <v>1.0739799999999999</v>
      </c>
      <c r="K1323" t="s">
        <v>2953</v>
      </c>
      <c r="L1323" t="s">
        <v>10</v>
      </c>
      <c r="M1323" t="s">
        <v>2954</v>
      </c>
    </row>
    <row r="1324" spans="1:13" x14ac:dyDescent="0.35">
      <c r="A1324" t="s">
        <v>6</v>
      </c>
      <c r="B1324" t="s">
        <v>4468</v>
      </c>
      <c r="C1324" s="2" t="s">
        <v>3288</v>
      </c>
      <c r="D1324" s="4">
        <v>-2.543238711678367</v>
      </c>
      <c r="E1324" s="2">
        <v>1.5279429557175586E-4</v>
      </c>
      <c r="F1324" s="2">
        <v>0.27105708034429488</v>
      </c>
      <c r="G1324" s="4">
        <v>36.077418475402439</v>
      </c>
      <c r="H1324" s="4">
        <v>16.466642584977414</v>
      </c>
      <c r="I1324" s="7">
        <f t="shared" si="20"/>
        <v>-19.610775890425025</v>
      </c>
      <c r="J1324">
        <v>4.5132200000000001E-3</v>
      </c>
      <c r="K1324" t="s">
        <v>2955</v>
      </c>
      <c r="L1324" t="s">
        <v>377</v>
      </c>
      <c r="M1324" t="s">
        <v>2956</v>
      </c>
    </row>
    <row r="1325" spans="1:13" x14ac:dyDescent="0.35">
      <c r="A1325" t="s">
        <v>6</v>
      </c>
      <c r="B1325" t="s">
        <v>4468</v>
      </c>
      <c r="C1325" s="2" t="s">
        <v>3990</v>
      </c>
      <c r="D1325" s="4">
        <v>2.4394322295777422</v>
      </c>
      <c r="E1325" s="2">
        <v>4.6653192076050111E-4</v>
      </c>
      <c r="F1325" s="2">
        <v>0.90087313898852761</v>
      </c>
      <c r="G1325" s="4">
        <v>13.943538845126588</v>
      </c>
      <c r="H1325" s="4">
        <v>39.48375959140207</v>
      </c>
      <c r="I1325" s="7">
        <f t="shared" si="20"/>
        <v>25.54022074627548</v>
      </c>
      <c r="J1325">
        <v>0</v>
      </c>
      <c r="K1325" t="s">
        <v>2957</v>
      </c>
      <c r="L1325" t="s">
        <v>2958</v>
      </c>
      <c r="M1325" t="s">
        <v>2959</v>
      </c>
    </row>
    <row r="1326" spans="1:13" x14ac:dyDescent="0.35">
      <c r="A1326" t="s">
        <v>6</v>
      </c>
      <c r="B1326" t="s">
        <v>4468</v>
      </c>
      <c r="C1326" s="2" t="s">
        <v>3991</v>
      </c>
      <c r="D1326" s="4">
        <v>2.3416429076273526</v>
      </c>
      <c r="E1326" s="2">
        <v>3.4474440783478364E-5</v>
      </c>
      <c r="F1326" s="2">
        <v>5.5159105253565377E-2</v>
      </c>
      <c r="G1326" s="4">
        <v>20.510209658824937</v>
      </c>
      <c r="H1326" s="4">
        <v>55.75033711303206</v>
      </c>
      <c r="I1326" s="7">
        <f t="shared" si="20"/>
        <v>35.240127454207126</v>
      </c>
      <c r="J1326" s="3">
        <v>6.2679499999999996E-37</v>
      </c>
      <c r="K1326" t="s">
        <v>2960</v>
      </c>
      <c r="L1326" t="s">
        <v>10</v>
      </c>
      <c r="M1326" t="s">
        <v>2961</v>
      </c>
    </row>
    <row r="1327" spans="1:13" x14ac:dyDescent="0.35">
      <c r="A1327" t="s">
        <v>6</v>
      </c>
      <c r="B1327" t="s">
        <v>4468</v>
      </c>
      <c r="C1327" s="2" t="s">
        <v>3992</v>
      </c>
      <c r="D1327" s="4">
        <v>2.6313336214907501</v>
      </c>
      <c r="E1327" s="2">
        <v>7.0234165007550201E-3</v>
      </c>
      <c r="F1327" s="2">
        <v>1</v>
      </c>
      <c r="G1327" s="4">
        <v>7.7017015812384253</v>
      </c>
      <c r="H1327" s="4">
        <v>23.524442093116644</v>
      </c>
      <c r="I1327" s="7">
        <f t="shared" si="20"/>
        <v>15.822740511878219</v>
      </c>
      <c r="J1327" s="3">
        <v>1.7921199999999999E-75</v>
      </c>
      <c r="K1327" t="s">
        <v>1268</v>
      </c>
      <c r="L1327" t="s">
        <v>103</v>
      </c>
      <c r="M1327" t="s">
        <v>2962</v>
      </c>
    </row>
    <row r="1328" spans="1:13" x14ac:dyDescent="0.35">
      <c r="A1328" t="s">
        <v>6</v>
      </c>
      <c r="B1328" t="s">
        <v>4468</v>
      </c>
      <c r="C1328" s="2" t="s">
        <v>3993</v>
      </c>
      <c r="D1328" s="4">
        <v>-2.3506866387384409</v>
      </c>
      <c r="E1328" s="2">
        <v>0</v>
      </c>
      <c r="F1328" s="2">
        <v>0</v>
      </c>
      <c r="G1328" s="4">
        <v>1033.4140489708973</v>
      </c>
      <c r="H1328" s="4">
        <v>510.31267244376761</v>
      </c>
      <c r="I1328" s="7">
        <f t="shared" si="20"/>
        <v>-523.10137652712967</v>
      </c>
      <c r="J1328" s="3">
        <v>7.2204699999999997E-139</v>
      </c>
      <c r="K1328" t="s">
        <v>1103</v>
      </c>
      <c r="L1328" t="s">
        <v>2963</v>
      </c>
      <c r="M1328" t="s">
        <v>2964</v>
      </c>
    </row>
    <row r="1329" spans="1:13" x14ac:dyDescent="0.35">
      <c r="A1329" t="s">
        <v>6</v>
      </c>
      <c r="B1329" t="s">
        <v>4468</v>
      </c>
      <c r="C1329" s="2" t="s">
        <v>4206</v>
      </c>
      <c r="D1329" s="4">
        <v>-2.6043655134712922</v>
      </c>
      <c r="E1329" s="2">
        <v>0</v>
      </c>
      <c r="F1329" s="2">
        <v>0</v>
      </c>
      <c r="G1329" s="4">
        <v>156.79535018823708</v>
      </c>
      <c r="H1329" s="4">
        <v>69.885644417556136</v>
      </c>
      <c r="I1329" s="7">
        <f t="shared" si="20"/>
        <v>-86.909705770680944</v>
      </c>
      <c r="J1329">
        <v>0</v>
      </c>
      <c r="K1329" t="s">
        <v>2965</v>
      </c>
      <c r="L1329" t="s">
        <v>58</v>
      </c>
      <c r="M1329" t="s">
        <v>2966</v>
      </c>
    </row>
    <row r="1330" spans="1:13" x14ac:dyDescent="0.35">
      <c r="A1330" t="s">
        <v>6</v>
      </c>
      <c r="B1330" t="s">
        <v>4468</v>
      </c>
      <c r="C1330" s="2" t="s">
        <v>4458</v>
      </c>
      <c r="D1330" s="4">
        <v>-2.0519389925944798</v>
      </c>
      <c r="E1330" s="2">
        <v>0.27794287080359914</v>
      </c>
      <c r="F1330" s="2">
        <v>1</v>
      </c>
      <c r="G1330" s="4">
        <v>10.466513668429952</v>
      </c>
      <c r="H1330" s="4">
        <v>5.9209900489239304</v>
      </c>
      <c r="I1330" s="7">
        <f t="shared" si="20"/>
        <v>-4.5455236195060218</v>
      </c>
      <c r="J1330" s="3">
        <v>5.5664500000000001E-63</v>
      </c>
      <c r="K1330" t="s">
        <v>2967</v>
      </c>
      <c r="L1330" t="s">
        <v>10</v>
      </c>
      <c r="M1330" t="s">
        <v>2968</v>
      </c>
    </row>
    <row r="1331" spans="1:13" x14ac:dyDescent="0.35">
      <c r="A1331" t="s">
        <v>6</v>
      </c>
      <c r="B1331" t="s">
        <v>4468</v>
      </c>
      <c r="C1331" s="2" t="s">
        <v>3994</v>
      </c>
      <c r="D1331" s="4">
        <v>-13.405176927913566</v>
      </c>
      <c r="E1331" s="2">
        <v>0</v>
      </c>
      <c r="F1331" s="2">
        <v>0</v>
      </c>
      <c r="G1331" s="4">
        <v>720.56806544650567</v>
      </c>
      <c r="H1331" s="4">
        <v>62.396350810244833</v>
      </c>
      <c r="I1331" s="7">
        <f t="shared" si="20"/>
        <v>-658.17171463626084</v>
      </c>
      <c r="J1331" s="3">
        <v>1.0862299999999999E-34</v>
      </c>
      <c r="K1331" t="s">
        <v>2969</v>
      </c>
      <c r="L1331" t="s">
        <v>2970</v>
      </c>
      <c r="M1331" t="s">
        <v>2971</v>
      </c>
    </row>
    <row r="1332" spans="1:13" x14ac:dyDescent="0.35">
      <c r="A1332" t="s">
        <v>6</v>
      </c>
      <c r="B1332" t="s">
        <v>4468</v>
      </c>
      <c r="C1332" s="2" t="s">
        <v>3289</v>
      </c>
      <c r="D1332" s="4">
        <v>-2.4194842433254866</v>
      </c>
      <c r="E1332" s="2">
        <v>8.5771971009105372E-2</v>
      </c>
      <c r="F1332" s="2">
        <v>1</v>
      </c>
      <c r="G1332" s="4">
        <v>12.620149308235879</v>
      </c>
      <c r="H1332" s="4">
        <v>6.0547808060190693</v>
      </c>
      <c r="I1332" s="7">
        <f t="shared" si="20"/>
        <v>-6.5653685022168098</v>
      </c>
      <c r="J1332" s="3">
        <v>2.0148199999999999E-30</v>
      </c>
      <c r="K1332" t="s">
        <v>2972</v>
      </c>
      <c r="L1332" t="s">
        <v>10</v>
      </c>
      <c r="M1332" t="s">
        <v>2973</v>
      </c>
    </row>
    <row r="1333" spans="1:13" x14ac:dyDescent="0.35">
      <c r="A1333" t="s">
        <v>6</v>
      </c>
      <c r="B1333" t="s">
        <v>4468</v>
      </c>
      <c r="C1333" s="2" t="s">
        <v>3995</v>
      </c>
      <c r="D1333" s="4">
        <v>-4.9024818248262481</v>
      </c>
      <c r="E1333" s="2">
        <v>6.4763512112712575E-7</v>
      </c>
      <c r="F1333" s="2">
        <v>8.3933511698075502E-4</v>
      </c>
      <c r="G1333" s="4">
        <v>28.61518719870017</v>
      </c>
      <c r="H1333" s="4">
        <v>6.7754372854428242</v>
      </c>
      <c r="I1333" s="7">
        <f t="shared" si="20"/>
        <v>-21.839749913257346</v>
      </c>
      <c r="J1333">
        <v>0.20024700000000001</v>
      </c>
      <c r="K1333" t="s">
        <v>2974</v>
      </c>
      <c r="L1333" t="s">
        <v>3</v>
      </c>
      <c r="M1333" t="s">
        <v>5</v>
      </c>
    </row>
    <row r="1334" spans="1:13" x14ac:dyDescent="0.35">
      <c r="A1334" t="s">
        <v>6</v>
      </c>
      <c r="B1334" t="s">
        <v>4468</v>
      </c>
      <c r="C1334" s="2" t="s">
        <v>3290</v>
      </c>
      <c r="D1334" s="4">
        <v>-2.0556830229556975</v>
      </c>
      <c r="E1334" s="2">
        <v>1.1249653592338019E-5</v>
      </c>
      <c r="F1334" s="2">
        <v>1.6908229349284043E-2</v>
      </c>
      <c r="G1334" s="4">
        <v>68.631862840982023</v>
      </c>
      <c r="H1334" s="4">
        <v>38.754877482757827</v>
      </c>
      <c r="I1334" s="7">
        <f t="shared" si="20"/>
        <v>-29.876985358224196</v>
      </c>
      <c r="J1334" s="3">
        <v>1.41936E-45</v>
      </c>
      <c r="K1334" t="s">
        <v>2965</v>
      </c>
      <c r="L1334" t="s">
        <v>3</v>
      </c>
      <c r="M1334" t="s">
        <v>5</v>
      </c>
    </row>
    <row r="1335" spans="1:13" x14ac:dyDescent="0.35">
      <c r="A1335" t="s">
        <v>6</v>
      </c>
      <c r="B1335" t="s">
        <v>4468</v>
      </c>
      <c r="C1335" s="2" t="s">
        <v>3291</v>
      </c>
      <c r="D1335" s="4">
        <v>-2.6319040587750795</v>
      </c>
      <c r="E1335" s="2">
        <v>1.2828727640415328E-2</v>
      </c>
      <c r="F1335" s="2">
        <v>1</v>
      </c>
      <c r="G1335" s="4">
        <v>18.047158840800378</v>
      </c>
      <c r="H1335" s="4">
        <v>7.9596783367042008</v>
      </c>
      <c r="I1335" s="7">
        <f t="shared" si="20"/>
        <v>-10.087480504096177</v>
      </c>
      <c r="J1335" s="3">
        <v>2.1953600000000002E-106</v>
      </c>
      <c r="K1335" t="s">
        <v>2975</v>
      </c>
      <c r="L1335" t="s">
        <v>643</v>
      </c>
      <c r="M1335" t="s">
        <v>2976</v>
      </c>
    </row>
    <row r="1336" spans="1:13" x14ac:dyDescent="0.35">
      <c r="A1336" t="s">
        <v>6</v>
      </c>
      <c r="B1336" t="s">
        <v>4468</v>
      </c>
      <c r="C1336" s="2" t="s">
        <v>3996</v>
      </c>
      <c r="D1336" s="4">
        <v>2.8650861760770865</v>
      </c>
      <c r="E1336" s="2">
        <v>2.3768977765630593E-3</v>
      </c>
      <c r="F1336" s="2">
        <v>1</v>
      </c>
      <c r="G1336" s="4">
        <v>7.5057556432416739</v>
      </c>
      <c r="H1336" s="4">
        <v>24.962543879219879</v>
      </c>
      <c r="I1336" s="7">
        <f t="shared" si="20"/>
        <v>17.456788235978205</v>
      </c>
      <c r="J1336">
        <v>0</v>
      </c>
      <c r="K1336" t="s">
        <v>2977</v>
      </c>
      <c r="L1336" t="s">
        <v>2978</v>
      </c>
      <c r="M1336" t="s">
        <v>2979</v>
      </c>
    </row>
    <row r="1337" spans="1:13" x14ac:dyDescent="0.35">
      <c r="A1337" t="s">
        <v>6</v>
      </c>
      <c r="B1337" t="s">
        <v>4468</v>
      </c>
      <c r="C1337" s="2" t="s">
        <v>3997</v>
      </c>
      <c r="D1337" s="4">
        <v>3.2099323453784243</v>
      </c>
      <c r="E1337" s="2">
        <v>1.4277516456324585E-6</v>
      </c>
      <c r="F1337" s="2">
        <v>1.9174704600843917E-3</v>
      </c>
      <c r="G1337" s="4">
        <v>12.296667790123603</v>
      </c>
      <c r="H1337" s="4">
        <v>45.81841376597442</v>
      </c>
      <c r="I1337" s="7">
        <f t="shared" si="20"/>
        <v>33.52174597585082</v>
      </c>
      <c r="J1337" s="3">
        <v>3.4391600000000002E-53</v>
      </c>
      <c r="K1337" t="s">
        <v>2980</v>
      </c>
      <c r="L1337" t="s">
        <v>93</v>
      </c>
      <c r="M1337" t="s">
        <v>2981</v>
      </c>
    </row>
    <row r="1338" spans="1:13" x14ac:dyDescent="0.35">
      <c r="A1338" t="s">
        <v>6</v>
      </c>
      <c r="B1338" t="s">
        <v>4468</v>
      </c>
      <c r="C1338" s="2" t="s">
        <v>3998</v>
      </c>
      <c r="D1338" s="4">
        <v>3.4654256976588531</v>
      </c>
      <c r="E1338" s="2">
        <v>6.3890509656875298E-10</v>
      </c>
      <c r="F1338" s="2">
        <v>6.2804370992708414E-7</v>
      </c>
      <c r="G1338" s="4">
        <v>16.181282260385405</v>
      </c>
      <c r="H1338" s="4">
        <v>65.091796168978192</v>
      </c>
      <c r="I1338" s="7">
        <f t="shared" si="20"/>
        <v>48.91051390859279</v>
      </c>
      <c r="J1338" s="3">
        <v>7.8321699999999995E-13</v>
      </c>
      <c r="K1338" t="s">
        <v>2980</v>
      </c>
      <c r="L1338" t="s">
        <v>3</v>
      </c>
      <c r="M1338" t="s">
        <v>27</v>
      </c>
    </row>
    <row r="1339" spans="1:13" x14ac:dyDescent="0.35">
      <c r="A1339" t="s">
        <v>6</v>
      </c>
      <c r="B1339" t="s">
        <v>4468</v>
      </c>
      <c r="C1339" s="2" t="s">
        <v>3999</v>
      </c>
      <c r="D1339" s="4">
        <v>2.1724919724747842</v>
      </c>
      <c r="E1339" s="2">
        <v>8.2509378210863134E-3</v>
      </c>
      <c r="F1339" s="2">
        <v>1</v>
      </c>
      <c r="G1339" s="4">
        <v>12.648363000771532</v>
      </c>
      <c r="H1339" s="4">
        <v>31.896955470157685</v>
      </c>
      <c r="I1339" s="7">
        <f t="shared" si="20"/>
        <v>19.248592469386153</v>
      </c>
      <c r="J1339">
        <v>0</v>
      </c>
      <c r="K1339" t="s">
        <v>1240</v>
      </c>
      <c r="L1339" t="s">
        <v>2982</v>
      </c>
      <c r="M1339" t="s">
        <v>2983</v>
      </c>
    </row>
    <row r="1340" spans="1:13" x14ac:dyDescent="0.35">
      <c r="A1340" t="s">
        <v>6</v>
      </c>
      <c r="B1340" t="s">
        <v>4468</v>
      </c>
      <c r="C1340" s="2" t="s">
        <v>3292</v>
      </c>
      <c r="D1340" s="4">
        <v>-9.1186523876119985</v>
      </c>
      <c r="E1340" s="2">
        <v>0</v>
      </c>
      <c r="F1340" s="2">
        <v>0</v>
      </c>
      <c r="G1340" s="4">
        <v>175.63530796797301</v>
      </c>
      <c r="H1340" s="4">
        <v>22.358254581212329</v>
      </c>
      <c r="I1340" s="7">
        <f t="shared" si="20"/>
        <v>-153.27705338676068</v>
      </c>
      <c r="J1340">
        <v>0.167184</v>
      </c>
      <c r="K1340" t="s">
        <v>2984</v>
      </c>
      <c r="L1340" t="s">
        <v>377</v>
      </c>
      <c r="M1340" t="s">
        <v>2985</v>
      </c>
    </row>
    <row r="1341" spans="1:13" x14ac:dyDescent="0.35">
      <c r="A1341" t="s">
        <v>6</v>
      </c>
      <c r="B1341" t="s">
        <v>4468</v>
      </c>
      <c r="C1341" s="2" t="s">
        <v>4000</v>
      </c>
      <c r="D1341" s="4">
        <v>-3.3021994872308942</v>
      </c>
      <c r="E1341" s="2">
        <v>1.4466544699846507E-9</v>
      </c>
      <c r="F1341" s="2">
        <v>1.4712475959743898E-6</v>
      </c>
      <c r="G1341" s="4">
        <v>56.822763658783813</v>
      </c>
      <c r="H1341" s="4">
        <v>19.974493586045018</v>
      </c>
      <c r="I1341" s="7">
        <f t="shared" si="20"/>
        <v>-36.848270072738799</v>
      </c>
      <c r="J1341" s="3">
        <v>2.72013E-74</v>
      </c>
      <c r="K1341" t="s">
        <v>2986</v>
      </c>
      <c r="L1341" t="s">
        <v>2987</v>
      </c>
      <c r="M1341" t="s">
        <v>2988</v>
      </c>
    </row>
    <row r="1342" spans="1:13" x14ac:dyDescent="0.35">
      <c r="A1342" t="s">
        <v>6</v>
      </c>
      <c r="B1342" t="s">
        <v>4468</v>
      </c>
      <c r="C1342" s="2" t="s">
        <v>4459</v>
      </c>
      <c r="D1342" s="4">
        <v>2.2340263264618851</v>
      </c>
      <c r="E1342" s="2">
        <v>1.3761407860729086E-14</v>
      </c>
      <c r="F1342" s="2">
        <v>1.0266010264103897E-11</v>
      </c>
      <c r="G1342" s="4">
        <v>70.419963181109225</v>
      </c>
      <c r="H1342" s="4">
        <v>182.61683473253828</v>
      </c>
      <c r="I1342" s="7">
        <f t="shared" si="20"/>
        <v>112.19687155142906</v>
      </c>
      <c r="J1342">
        <v>0</v>
      </c>
      <c r="K1342" t="s">
        <v>652</v>
      </c>
      <c r="L1342" t="s">
        <v>10</v>
      </c>
      <c r="M1342" t="s">
        <v>2989</v>
      </c>
    </row>
    <row r="1343" spans="1:13" x14ac:dyDescent="0.35">
      <c r="A1343" t="s">
        <v>6</v>
      </c>
      <c r="B1343" t="s">
        <v>4468</v>
      </c>
      <c r="C1343" s="2" t="s">
        <v>4001</v>
      </c>
      <c r="D1343" s="4">
        <v>3.0834710533697613</v>
      </c>
      <c r="E1343" s="2">
        <v>4.7771372434618479E-8</v>
      </c>
      <c r="F1343" s="2">
        <v>5.551033476902667E-5</v>
      </c>
      <c r="G1343" s="4">
        <v>16.632357240159724</v>
      </c>
      <c r="H1343" s="4">
        <v>59.531991470052596</v>
      </c>
      <c r="I1343" s="7">
        <f t="shared" si="20"/>
        <v>42.899634229892868</v>
      </c>
      <c r="J1343">
        <v>0</v>
      </c>
      <c r="K1343" t="s">
        <v>2990</v>
      </c>
      <c r="L1343" t="s">
        <v>2991</v>
      </c>
      <c r="M1343" t="s">
        <v>2992</v>
      </c>
    </row>
    <row r="1344" spans="1:13" x14ac:dyDescent="0.35">
      <c r="A1344" t="s">
        <v>6</v>
      </c>
      <c r="B1344" t="s">
        <v>4468</v>
      </c>
      <c r="C1344" s="2" t="s">
        <v>4002</v>
      </c>
      <c r="D1344" s="4">
        <v>-6.7586405977692978</v>
      </c>
      <c r="E1344" s="2">
        <v>0</v>
      </c>
      <c r="F1344" s="2">
        <v>0</v>
      </c>
      <c r="G1344" s="4">
        <v>70.774689937739481</v>
      </c>
      <c r="H1344" s="4">
        <v>12.155570691020545</v>
      </c>
      <c r="I1344" s="7">
        <f t="shared" si="20"/>
        <v>-58.619119246718938</v>
      </c>
      <c r="J1344" s="3">
        <v>4.1007600000000002E-9</v>
      </c>
      <c r="K1344" t="s">
        <v>2993</v>
      </c>
      <c r="L1344" t="s">
        <v>10</v>
      </c>
      <c r="M1344" t="s">
        <v>2994</v>
      </c>
    </row>
    <row r="1345" spans="1:13" x14ac:dyDescent="0.35">
      <c r="A1345" t="s">
        <v>6</v>
      </c>
      <c r="B1345" t="s">
        <v>4468</v>
      </c>
      <c r="C1345" s="2" t="s">
        <v>4003</v>
      </c>
      <c r="D1345" s="4">
        <v>-3.3058710734847252</v>
      </c>
      <c r="E1345" s="2">
        <v>0</v>
      </c>
      <c r="F1345" s="2">
        <v>0</v>
      </c>
      <c r="G1345" s="4">
        <v>293.29518773607856</v>
      </c>
      <c r="H1345" s="4">
        <v>102.98542261796214</v>
      </c>
      <c r="I1345" s="7">
        <f t="shared" si="20"/>
        <v>-190.30976511811642</v>
      </c>
      <c r="J1345" s="3">
        <v>3.94159E-112</v>
      </c>
      <c r="K1345" t="s">
        <v>2995</v>
      </c>
      <c r="L1345" t="s">
        <v>50</v>
      </c>
      <c r="M1345" t="s">
        <v>2996</v>
      </c>
    </row>
    <row r="1346" spans="1:13" x14ac:dyDescent="0.35">
      <c r="A1346" t="s">
        <v>6</v>
      </c>
      <c r="B1346" t="s">
        <v>4468</v>
      </c>
      <c r="C1346" s="2" t="s">
        <v>4460</v>
      </c>
      <c r="D1346" s="4">
        <v>5.513647572086473</v>
      </c>
      <c r="E1346" s="2">
        <v>1.8191740671668576E-7</v>
      </c>
      <c r="F1346" s="2">
        <v>2.2230307100779001E-4</v>
      </c>
      <c r="G1346" s="4">
        <v>5.2244954875866654</v>
      </c>
      <c r="H1346" s="4">
        <v>33.43798448541213</v>
      </c>
      <c r="I1346" s="7">
        <f t="shared" ref="I1346:I1384" si="21">H1346-G1346</f>
        <v>28.213488997825465</v>
      </c>
      <c r="J1346" s="3">
        <v>2.7706099999999999E-67</v>
      </c>
      <c r="K1346" t="s">
        <v>313</v>
      </c>
      <c r="L1346" t="s">
        <v>2892</v>
      </c>
      <c r="M1346" t="s">
        <v>314</v>
      </c>
    </row>
    <row r="1347" spans="1:13" x14ac:dyDescent="0.35">
      <c r="A1347" t="s">
        <v>6</v>
      </c>
      <c r="B1347" t="s">
        <v>4468</v>
      </c>
      <c r="C1347" s="2" t="s">
        <v>4207</v>
      </c>
      <c r="D1347" s="4">
        <v>-4.7892482009462389</v>
      </c>
      <c r="E1347" s="2">
        <v>5.988652803403438E-9</v>
      </c>
      <c r="F1347" s="2">
        <v>6.4557677220689058E-6</v>
      </c>
      <c r="G1347" s="4">
        <v>38.165475107298441</v>
      </c>
      <c r="H1347" s="4">
        <v>9.2503903369183131</v>
      </c>
      <c r="I1347" s="7">
        <f t="shared" si="21"/>
        <v>-28.915084770380126</v>
      </c>
      <c r="J1347" s="3">
        <v>2.0777000000000001E-48</v>
      </c>
      <c r="K1347" t="s">
        <v>2997</v>
      </c>
      <c r="L1347" t="s">
        <v>568</v>
      </c>
      <c r="M1347" t="s">
        <v>2998</v>
      </c>
    </row>
    <row r="1348" spans="1:13" x14ac:dyDescent="0.35">
      <c r="A1348" t="s">
        <v>6</v>
      </c>
      <c r="B1348" t="s">
        <v>4468</v>
      </c>
      <c r="C1348" s="2" t="s">
        <v>4461</v>
      </c>
      <c r="D1348" s="4">
        <v>-2.3290438463922971</v>
      </c>
      <c r="E1348" s="2">
        <v>0.1237785429619193</v>
      </c>
      <c r="F1348" s="2">
        <v>1</v>
      </c>
      <c r="G1348" s="4">
        <v>11.838378087508705</v>
      </c>
      <c r="H1348" s="4">
        <v>5.9002616643434527</v>
      </c>
      <c r="I1348" s="7">
        <f t="shared" si="21"/>
        <v>-5.9381164231652521</v>
      </c>
      <c r="J1348" s="3">
        <v>8.7923900000000008E-22</v>
      </c>
      <c r="K1348" t="s">
        <v>2999</v>
      </c>
      <c r="L1348" t="s">
        <v>3000</v>
      </c>
      <c r="M1348" t="s">
        <v>3001</v>
      </c>
    </row>
    <row r="1349" spans="1:13" x14ac:dyDescent="0.35">
      <c r="A1349" t="s">
        <v>6</v>
      </c>
      <c r="B1349" t="s">
        <v>4468</v>
      </c>
      <c r="C1349" s="2" t="s">
        <v>4343</v>
      </c>
      <c r="D1349" s="4">
        <v>2.9001308384956088</v>
      </c>
      <c r="E1349" s="2">
        <v>8.0496556124122105E-3</v>
      </c>
      <c r="F1349" s="2">
        <v>1</v>
      </c>
      <c r="G1349" s="4">
        <v>5.9466233601439535</v>
      </c>
      <c r="H1349" s="4">
        <v>20.019109477681468</v>
      </c>
      <c r="I1349" s="7">
        <f t="shared" si="21"/>
        <v>14.072486117537515</v>
      </c>
      <c r="J1349">
        <v>0</v>
      </c>
      <c r="K1349" t="s">
        <v>2482</v>
      </c>
      <c r="L1349" t="s">
        <v>57</v>
      </c>
      <c r="M1349" t="s">
        <v>3002</v>
      </c>
    </row>
    <row r="1350" spans="1:13" x14ac:dyDescent="0.35">
      <c r="A1350" t="s">
        <v>6</v>
      </c>
      <c r="B1350" t="s">
        <v>4468</v>
      </c>
      <c r="C1350" s="2" t="s">
        <v>4004</v>
      </c>
      <c r="D1350" s="4">
        <v>4.2725902043148478</v>
      </c>
      <c r="E1350" s="2">
        <v>1.3761407860729086E-14</v>
      </c>
      <c r="F1350" s="2">
        <v>1.0266010264103897E-11</v>
      </c>
      <c r="G1350" s="4">
        <v>16.113505395688406</v>
      </c>
      <c r="H1350" s="4">
        <v>79.916784213468901</v>
      </c>
      <c r="I1350" s="7">
        <f t="shared" si="21"/>
        <v>63.803278817780495</v>
      </c>
      <c r="J1350" s="3">
        <v>1.1266799999999999E-105</v>
      </c>
      <c r="K1350" t="s">
        <v>3003</v>
      </c>
      <c r="L1350" t="s">
        <v>3004</v>
      </c>
      <c r="M1350" t="s">
        <v>3005</v>
      </c>
    </row>
    <row r="1351" spans="1:13" x14ac:dyDescent="0.35">
      <c r="A1351" t="s">
        <v>6</v>
      </c>
      <c r="B1351" t="s">
        <v>4468</v>
      </c>
      <c r="C1351" s="2" t="s">
        <v>4005</v>
      </c>
      <c r="D1351" s="4">
        <v>-3.2454064042993203</v>
      </c>
      <c r="E1351" s="2">
        <v>0</v>
      </c>
      <c r="F1351" s="2">
        <v>0</v>
      </c>
      <c r="G1351" s="4">
        <v>138.85259560052279</v>
      </c>
      <c r="H1351" s="4">
        <v>49.663994174569488</v>
      </c>
      <c r="I1351" s="7">
        <f t="shared" si="21"/>
        <v>-89.188601425953294</v>
      </c>
      <c r="J1351" s="3">
        <v>1.25456E-32</v>
      </c>
      <c r="K1351" t="s">
        <v>3006</v>
      </c>
      <c r="L1351" t="s">
        <v>3</v>
      </c>
      <c r="M1351" t="s">
        <v>3007</v>
      </c>
    </row>
    <row r="1352" spans="1:13" x14ac:dyDescent="0.35">
      <c r="A1352" t="s">
        <v>6</v>
      </c>
      <c r="B1352" t="s">
        <v>4468</v>
      </c>
      <c r="C1352" s="2" t="s">
        <v>4462</v>
      </c>
      <c r="D1352" s="4">
        <v>-2.3976704177653683</v>
      </c>
      <c r="E1352" s="2">
        <v>1.6997040407068303E-5</v>
      </c>
      <c r="F1352" s="2">
        <v>2.6022468863221571E-2</v>
      </c>
      <c r="G1352" s="4">
        <v>49.0625083245355</v>
      </c>
      <c r="H1352" s="4">
        <v>23.752919306989579</v>
      </c>
      <c r="I1352" s="7">
        <f t="shared" si="21"/>
        <v>-25.309589017545921</v>
      </c>
      <c r="J1352" s="3">
        <v>1.0375299999999999E-27</v>
      </c>
      <c r="K1352" t="s">
        <v>2563</v>
      </c>
      <c r="L1352" t="s">
        <v>3</v>
      </c>
      <c r="M1352" t="s">
        <v>3008</v>
      </c>
    </row>
    <row r="1353" spans="1:13" x14ac:dyDescent="0.35">
      <c r="A1353" t="s">
        <v>6</v>
      </c>
      <c r="B1353" t="s">
        <v>4468</v>
      </c>
      <c r="C1353" s="2" t="s">
        <v>3293</v>
      </c>
      <c r="D1353" s="4">
        <v>-10.169925525578982</v>
      </c>
      <c r="E1353" s="2">
        <v>0</v>
      </c>
      <c r="F1353" s="2">
        <v>0</v>
      </c>
      <c r="G1353" s="4">
        <v>80.711020097987259</v>
      </c>
      <c r="H1353" s="4">
        <v>9.21237895138594</v>
      </c>
      <c r="I1353" s="7">
        <f t="shared" si="21"/>
        <v>-71.498641146601315</v>
      </c>
      <c r="J1353" s="3">
        <v>6.7310300000000004E-45</v>
      </c>
      <c r="K1353" t="s">
        <v>3009</v>
      </c>
      <c r="L1353" t="s">
        <v>633</v>
      </c>
      <c r="M1353" t="s">
        <v>3010</v>
      </c>
    </row>
    <row r="1354" spans="1:13" x14ac:dyDescent="0.35">
      <c r="A1354" t="s">
        <v>6</v>
      </c>
      <c r="B1354" t="s">
        <v>4468</v>
      </c>
      <c r="C1354" s="2" t="s">
        <v>4286</v>
      </c>
      <c r="D1354" s="4">
        <v>-2.365736308279252</v>
      </c>
      <c r="E1354" s="2">
        <v>2.041241496234717E-3</v>
      </c>
      <c r="F1354" s="2">
        <v>1</v>
      </c>
      <c r="G1354" s="4">
        <v>29.506479336005977</v>
      </c>
      <c r="H1354" s="4">
        <v>14.477973875177268</v>
      </c>
      <c r="I1354" s="7">
        <f t="shared" si="21"/>
        <v>-15.028505460828709</v>
      </c>
      <c r="J1354">
        <v>0</v>
      </c>
      <c r="K1354" t="s">
        <v>3011</v>
      </c>
      <c r="L1354" t="s">
        <v>10</v>
      </c>
      <c r="M1354" t="s">
        <v>3012</v>
      </c>
    </row>
    <row r="1355" spans="1:13" x14ac:dyDescent="0.35">
      <c r="A1355" t="s">
        <v>6</v>
      </c>
      <c r="B1355" t="s">
        <v>4468</v>
      </c>
      <c r="C1355" s="2" t="s">
        <v>3294</v>
      </c>
      <c r="D1355" s="4">
        <v>-2.2303481829267282</v>
      </c>
      <c r="E1355" s="2">
        <v>7.4081929747429109E-2</v>
      </c>
      <c r="F1355" s="2">
        <v>1</v>
      </c>
      <c r="G1355" s="4">
        <v>15.325950344518771</v>
      </c>
      <c r="H1355" s="4">
        <v>7.9764836266853143</v>
      </c>
      <c r="I1355" s="7">
        <f t="shared" si="21"/>
        <v>-7.3494667178334572</v>
      </c>
      <c r="J1355">
        <v>0</v>
      </c>
      <c r="K1355" t="s">
        <v>495</v>
      </c>
      <c r="L1355" t="s">
        <v>10</v>
      </c>
      <c r="M1355" t="s">
        <v>3013</v>
      </c>
    </row>
    <row r="1356" spans="1:13" x14ac:dyDescent="0.35">
      <c r="A1356" t="s">
        <v>6</v>
      </c>
      <c r="B1356" t="s">
        <v>4468</v>
      </c>
      <c r="C1356" s="2" t="s">
        <v>4006</v>
      </c>
      <c r="D1356" s="4">
        <v>-7.4387807049368266</v>
      </c>
      <c r="E1356" s="2">
        <v>0</v>
      </c>
      <c r="F1356" s="2">
        <v>0</v>
      </c>
      <c r="G1356" s="4">
        <v>91.816424056483584</v>
      </c>
      <c r="H1356" s="4">
        <v>14.327662709701778</v>
      </c>
      <c r="I1356" s="7">
        <f t="shared" si="21"/>
        <v>-77.4887613467818</v>
      </c>
      <c r="K1356" t="s">
        <v>4</v>
      </c>
      <c r="L1356" t="s">
        <v>743</v>
      </c>
      <c r="M1356" t="s">
        <v>3014</v>
      </c>
    </row>
    <row r="1357" spans="1:13" x14ac:dyDescent="0.35">
      <c r="A1357" t="s">
        <v>6</v>
      </c>
      <c r="B1357" t="s">
        <v>4468</v>
      </c>
      <c r="C1357" s="2" t="s">
        <v>4007</v>
      </c>
      <c r="D1357" s="4">
        <v>2.4150140983251918</v>
      </c>
      <c r="E1357" s="2">
        <v>4.5489522178155183E-2</v>
      </c>
      <c r="F1357" s="2">
        <v>1</v>
      </c>
      <c r="G1357" s="4">
        <v>6.3417065337906084</v>
      </c>
      <c r="H1357" s="4">
        <v>17.777985266966471</v>
      </c>
      <c r="I1357" s="7">
        <f t="shared" si="21"/>
        <v>11.436278733175863</v>
      </c>
      <c r="J1357" s="3">
        <v>1.5590100000000001E-39</v>
      </c>
      <c r="K1357" t="s">
        <v>1087</v>
      </c>
      <c r="L1357" t="s">
        <v>10</v>
      </c>
      <c r="M1357" t="s">
        <v>3015</v>
      </c>
    </row>
    <row r="1358" spans="1:13" x14ac:dyDescent="0.35">
      <c r="A1358" t="s">
        <v>6</v>
      </c>
      <c r="B1358" t="s">
        <v>4468</v>
      </c>
      <c r="C1358" s="2" t="s">
        <v>4008</v>
      </c>
      <c r="D1358" s="4">
        <v>-5.2529547573241047</v>
      </c>
      <c r="E1358" s="2">
        <v>0</v>
      </c>
      <c r="F1358" s="2">
        <v>0</v>
      </c>
      <c r="G1358" s="4">
        <v>726.82932096979653</v>
      </c>
      <c r="H1358" s="4">
        <v>160.61478072123464</v>
      </c>
      <c r="I1358" s="7">
        <f t="shared" si="21"/>
        <v>-566.21454024856189</v>
      </c>
      <c r="J1358">
        <v>0</v>
      </c>
      <c r="K1358" t="s">
        <v>2121</v>
      </c>
      <c r="L1358" t="s">
        <v>3016</v>
      </c>
      <c r="M1358" t="s">
        <v>3017</v>
      </c>
    </row>
    <row r="1359" spans="1:13" x14ac:dyDescent="0.35">
      <c r="A1359" t="s">
        <v>6</v>
      </c>
      <c r="B1359" t="s">
        <v>4468</v>
      </c>
      <c r="C1359" s="2" t="s">
        <v>3295</v>
      </c>
      <c r="D1359" s="4">
        <v>-4.1257873075908167</v>
      </c>
      <c r="E1359" s="2">
        <v>2.5209854752957438E-5</v>
      </c>
      <c r="F1359" s="2">
        <v>3.9579471962143176E-2</v>
      </c>
      <c r="G1359" s="4">
        <v>24.598979350144955</v>
      </c>
      <c r="H1359" s="4">
        <v>6.9209702602588008</v>
      </c>
      <c r="I1359" s="7">
        <f t="shared" si="21"/>
        <v>-17.678009089886153</v>
      </c>
      <c r="J1359">
        <v>5.3070500000000003</v>
      </c>
      <c r="K1359" t="s">
        <v>3018</v>
      </c>
      <c r="L1359" t="s">
        <v>3</v>
      </c>
      <c r="M1359" t="s">
        <v>3019</v>
      </c>
    </row>
    <row r="1360" spans="1:13" x14ac:dyDescent="0.35">
      <c r="A1360" t="s">
        <v>6</v>
      </c>
      <c r="B1360" t="s">
        <v>4468</v>
      </c>
      <c r="C1360" s="2" t="s">
        <v>4208</v>
      </c>
      <c r="D1360" s="4">
        <v>-3.6143380977037025</v>
      </c>
      <c r="E1360" s="2">
        <v>5.8026306034115933E-5</v>
      </c>
      <c r="F1360" s="2">
        <v>9.5685378650257169E-2</v>
      </c>
      <c r="G1360" s="4">
        <v>25.67957917768209</v>
      </c>
      <c r="H1360" s="4">
        <v>8.2473771955726995</v>
      </c>
      <c r="I1360" s="7">
        <f t="shared" si="21"/>
        <v>-17.43220198210939</v>
      </c>
      <c r="J1360" s="3">
        <v>2.36541E-82</v>
      </c>
      <c r="K1360" t="s">
        <v>3020</v>
      </c>
      <c r="L1360" t="s">
        <v>1280</v>
      </c>
      <c r="M1360" t="s">
        <v>3021</v>
      </c>
    </row>
    <row r="1361" spans="1:13" x14ac:dyDescent="0.35">
      <c r="A1361" t="s">
        <v>6</v>
      </c>
      <c r="B1361" t="s">
        <v>4468</v>
      </c>
      <c r="C1361" s="2" t="s">
        <v>4009</v>
      </c>
      <c r="D1361" s="4">
        <v>-5.2955506338581761</v>
      </c>
      <c r="E1361" s="2">
        <v>0</v>
      </c>
      <c r="F1361" s="2">
        <v>0</v>
      </c>
      <c r="G1361" s="4">
        <v>144.7457296382907</v>
      </c>
      <c r="H1361" s="4">
        <v>31.728633305724141</v>
      </c>
      <c r="I1361" s="7">
        <f t="shared" si="21"/>
        <v>-113.01709633256655</v>
      </c>
      <c r="K1361" t="s">
        <v>4</v>
      </c>
      <c r="L1361" t="s">
        <v>3</v>
      </c>
      <c r="M1361" t="s">
        <v>3022</v>
      </c>
    </row>
    <row r="1362" spans="1:13" x14ac:dyDescent="0.35">
      <c r="A1362" t="s">
        <v>6</v>
      </c>
      <c r="B1362" t="s">
        <v>4468</v>
      </c>
      <c r="C1362" s="2" t="s">
        <v>3296</v>
      </c>
      <c r="D1362" s="4">
        <v>-2.0190406297639454</v>
      </c>
      <c r="E1362" s="2">
        <v>1.4301716730685119E-2</v>
      </c>
      <c r="F1362" s="2">
        <v>1</v>
      </c>
      <c r="G1362" s="4">
        <v>28.860985774154141</v>
      </c>
      <c r="H1362" s="4">
        <v>16.592920518911292</v>
      </c>
      <c r="I1362" s="7">
        <f t="shared" si="21"/>
        <v>-12.268065255242849</v>
      </c>
      <c r="J1362" s="3">
        <v>7.22858E-103</v>
      </c>
      <c r="K1362" t="s">
        <v>3023</v>
      </c>
      <c r="L1362" t="s">
        <v>152</v>
      </c>
      <c r="M1362" t="s">
        <v>3024</v>
      </c>
    </row>
    <row r="1363" spans="1:13" x14ac:dyDescent="0.35">
      <c r="A1363" t="s">
        <v>6</v>
      </c>
      <c r="B1363" t="s">
        <v>4468</v>
      </c>
      <c r="C1363" s="2" t="s">
        <v>4010</v>
      </c>
      <c r="D1363" s="4">
        <v>-2.2112207693901795</v>
      </c>
      <c r="E1363" s="2">
        <v>1.4679391167911151E-4</v>
      </c>
      <c r="F1363" s="2">
        <v>0.25967842976034827</v>
      </c>
      <c r="G1363" s="4">
        <v>46.345720314672782</v>
      </c>
      <c r="H1363" s="4">
        <v>24.329560411786868</v>
      </c>
      <c r="I1363" s="7">
        <f t="shared" si="21"/>
        <v>-22.016159902885914</v>
      </c>
      <c r="J1363">
        <v>0.104619</v>
      </c>
      <c r="K1363" t="s">
        <v>3025</v>
      </c>
      <c r="L1363" t="s">
        <v>3</v>
      </c>
      <c r="M1363" t="s">
        <v>5</v>
      </c>
    </row>
    <row r="1364" spans="1:13" x14ac:dyDescent="0.35">
      <c r="A1364" t="s">
        <v>6</v>
      </c>
      <c r="B1364" t="s">
        <v>4468</v>
      </c>
      <c r="C1364" s="2" t="s">
        <v>3297</v>
      </c>
      <c r="D1364" s="4">
        <v>3.7073164164324219</v>
      </c>
      <c r="E1364" s="2">
        <v>3.6412179038230872E-4</v>
      </c>
      <c r="F1364" s="2">
        <v>0.68964667098409271</v>
      </c>
      <c r="G1364" s="4">
        <v>5.5565940686909787</v>
      </c>
      <c r="H1364" s="4">
        <v>23.912504012794699</v>
      </c>
      <c r="I1364" s="7">
        <f t="shared" si="21"/>
        <v>18.355909944103722</v>
      </c>
      <c r="J1364">
        <v>0</v>
      </c>
      <c r="K1364" t="s">
        <v>3026</v>
      </c>
      <c r="L1364" t="s">
        <v>3027</v>
      </c>
      <c r="M1364" t="s">
        <v>3028</v>
      </c>
    </row>
    <row r="1365" spans="1:13" x14ac:dyDescent="0.35">
      <c r="A1365" t="s">
        <v>6</v>
      </c>
      <c r="B1365" t="s">
        <v>4468</v>
      </c>
      <c r="C1365" s="2" t="s">
        <v>4011</v>
      </c>
      <c r="D1365" s="4">
        <v>-2.26635822029187</v>
      </c>
      <c r="E1365" s="2">
        <v>0.10290547871430103</v>
      </c>
      <c r="F1365" s="2">
        <v>1</v>
      </c>
      <c r="G1365" s="4">
        <v>13.3127389170977</v>
      </c>
      <c r="H1365" s="4">
        <v>6.8186059019573078</v>
      </c>
      <c r="I1365" s="7">
        <f t="shared" si="21"/>
        <v>-6.4941330151403927</v>
      </c>
      <c r="J1365" s="3">
        <v>6.6738599999999999E-146</v>
      </c>
      <c r="K1365" t="s">
        <v>3029</v>
      </c>
      <c r="L1365" t="s">
        <v>3030</v>
      </c>
      <c r="M1365" t="s">
        <v>3031</v>
      </c>
    </row>
    <row r="1366" spans="1:13" x14ac:dyDescent="0.35">
      <c r="A1366" t="s">
        <v>6</v>
      </c>
      <c r="B1366" t="s">
        <v>4468</v>
      </c>
      <c r="C1366" s="2" t="s">
        <v>4135</v>
      </c>
      <c r="D1366" s="4">
        <v>2.0163532708992369</v>
      </c>
      <c r="E1366" s="2">
        <v>2.2851763020929922E-9</v>
      </c>
      <c r="F1366" s="2">
        <v>2.372013001572526E-6</v>
      </c>
      <c r="G1366" s="4">
        <v>60.541761744969023</v>
      </c>
      <c r="H1366" s="4">
        <v>141.70279265387393</v>
      </c>
      <c r="I1366" s="7">
        <f t="shared" si="21"/>
        <v>81.161030908904905</v>
      </c>
      <c r="J1366">
        <v>0</v>
      </c>
      <c r="K1366" t="s">
        <v>3032</v>
      </c>
      <c r="L1366" t="s">
        <v>1447</v>
      </c>
      <c r="M1366" t="s">
        <v>3033</v>
      </c>
    </row>
    <row r="1367" spans="1:13" x14ac:dyDescent="0.35">
      <c r="A1367" t="s">
        <v>6</v>
      </c>
      <c r="B1367" t="s">
        <v>4468</v>
      </c>
      <c r="C1367" s="2" t="s">
        <v>3298</v>
      </c>
      <c r="D1367" s="4">
        <v>8.5147618600334134</v>
      </c>
      <c r="E1367" s="2">
        <v>9.3206318869944593E-14</v>
      </c>
      <c r="F1367" s="2">
        <v>7.1862071848727282E-11</v>
      </c>
      <c r="G1367" s="4">
        <v>5.2012763076135835</v>
      </c>
      <c r="H1367" s="4">
        <v>51.409000721767434</v>
      </c>
      <c r="I1367" s="7">
        <f t="shared" si="21"/>
        <v>46.207724414153851</v>
      </c>
      <c r="J1367">
        <v>0</v>
      </c>
      <c r="K1367" t="s">
        <v>3034</v>
      </c>
      <c r="L1367" t="s">
        <v>3035</v>
      </c>
      <c r="M1367" t="s">
        <v>3036</v>
      </c>
    </row>
    <row r="1368" spans="1:13" x14ac:dyDescent="0.35">
      <c r="A1368" t="s">
        <v>6</v>
      </c>
      <c r="B1368" t="s">
        <v>4468</v>
      </c>
      <c r="C1368" s="2" t="s">
        <v>4012</v>
      </c>
      <c r="D1368" s="4">
        <v>7.3675005405646763</v>
      </c>
      <c r="E1368" s="2">
        <v>0</v>
      </c>
      <c r="F1368" s="2">
        <v>0</v>
      </c>
      <c r="G1368" s="4">
        <v>9.4387232447511913</v>
      </c>
      <c r="H1368" s="4">
        <v>80.721673913278366</v>
      </c>
      <c r="I1368" s="7">
        <f t="shared" si="21"/>
        <v>71.282950668527178</v>
      </c>
      <c r="J1368" s="3">
        <v>4.1020300000000001E-108</v>
      </c>
      <c r="K1368" t="s">
        <v>3037</v>
      </c>
      <c r="L1368" t="s">
        <v>3</v>
      </c>
      <c r="M1368" t="s">
        <v>3038</v>
      </c>
    </row>
    <row r="1369" spans="1:13" x14ac:dyDescent="0.35">
      <c r="A1369" t="s">
        <v>6</v>
      </c>
      <c r="B1369" t="s">
        <v>4468</v>
      </c>
      <c r="C1369" s="2" t="s">
        <v>3299</v>
      </c>
      <c r="D1369" s="4">
        <v>10.685149514233583</v>
      </c>
      <c r="E1369" s="2">
        <v>0</v>
      </c>
      <c r="F1369" s="2">
        <v>0</v>
      </c>
      <c r="G1369" s="4">
        <v>13.113582770868968</v>
      </c>
      <c r="H1369" s="4">
        <v>162.65173337736036</v>
      </c>
      <c r="I1369" s="7">
        <f t="shared" si="21"/>
        <v>149.5381506064914</v>
      </c>
      <c r="J1369">
        <v>0</v>
      </c>
      <c r="K1369" t="s">
        <v>3039</v>
      </c>
      <c r="L1369" t="s">
        <v>2427</v>
      </c>
      <c r="M1369" t="s">
        <v>3040</v>
      </c>
    </row>
    <row r="1370" spans="1:13" x14ac:dyDescent="0.35">
      <c r="A1370" t="s">
        <v>6</v>
      </c>
      <c r="B1370" t="s">
        <v>4468</v>
      </c>
      <c r="C1370" s="2" t="s">
        <v>4136</v>
      </c>
      <c r="D1370" s="4">
        <v>2.4848543045861469</v>
      </c>
      <c r="E1370" s="2">
        <v>5.0114846114613495E-3</v>
      </c>
      <c r="F1370" s="2">
        <v>1</v>
      </c>
      <c r="G1370" s="4">
        <v>9.4721698816908084</v>
      </c>
      <c r="H1370" s="4">
        <v>27.321663535486223</v>
      </c>
      <c r="I1370" s="7">
        <f t="shared" si="21"/>
        <v>17.849493653795413</v>
      </c>
      <c r="J1370" s="3">
        <v>2.09627E-76</v>
      </c>
      <c r="K1370" t="s">
        <v>3041</v>
      </c>
      <c r="L1370" t="s">
        <v>1230</v>
      </c>
      <c r="M1370" t="s">
        <v>3042</v>
      </c>
    </row>
    <row r="1371" spans="1:13" x14ac:dyDescent="0.35">
      <c r="A1371" t="s">
        <v>6</v>
      </c>
      <c r="B1371" t="s">
        <v>4468</v>
      </c>
      <c r="C1371" s="2" t="s">
        <v>4013</v>
      </c>
      <c r="D1371" s="4">
        <v>2.8371594716548381</v>
      </c>
      <c r="E1371" s="2">
        <v>2.9694462456600918E-3</v>
      </c>
      <c r="F1371" s="2">
        <v>1</v>
      </c>
      <c r="G1371" s="4">
        <v>7.4198327439000886</v>
      </c>
      <c r="H1371" s="4">
        <v>24.436251914380669</v>
      </c>
      <c r="I1371" s="7">
        <f t="shared" si="21"/>
        <v>17.016419170480582</v>
      </c>
      <c r="J1371">
        <v>0</v>
      </c>
      <c r="K1371" t="s">
        <v>3043</v>
      </c>
      <c r="L1371" t="s">
        <v>3044</v>
      </c>
      <c r="M1371" t="s">
        <v>3045</v>
      </c>
    </row>
    <row r="1372" spans="1:13" x14ac:dyDescent="0.35">
      <c r="A1372" t="s">
        <v>6</v>
      </c>
      <c r="B1372" t="s">
        <v>4468</v>
      </c>
      <c r="C1372" s="2" t="s">
        <v>3300</v>
      </c>
      <c r="D1372" s="4">
        <v>4.8094117213910268</v>
      </c>
      <c r="E1372" s="2">
        <v>0</v>
      </c>
      <c r="F1372" s="2">
        <v>0</v>
      </c>
      <c r="G1372" s="4">
        <v>31.525702680774373</v>
      </c>
      <c r="H1372" s="4">
        <v>176.00032246559508</v>
      </c>
      <c r="I1372" s="7">
        <f t="shared" si="21"/>
        <v>144.4746197848207</v>
      </c>
      <c r="J1372">
        <v>0</v>
      </c>
      <c r="K1372" t="s">
        <v>3046</v>
      </c>
      <c r="L1372" t="s">
        <v>3047</v>
      </c>
      <c r="M1372" t="s">
        <v>3048</v>
      </c>
    </row>
    <row r="1373" spans="1:13" x14ac:dyDescent="0.35">
      <c r="A1373" t="s">
        <v>6</v>
      </c>
      <c r="B1373" t="s">
        <v>4468</v>
      </c>
      <c r="C1373" s="2" t="s">
        <v>4287</v>
      </c>
      <c r="D1373" s="4">
        <v>-2.8270044907636609</v>
      </c>
      <c r="E1373" s="2">
        <v>2.0987915661255044E-5</v>
      </c>
      <c r="F1373" s="2">
        <v>3.2531269274945318E-2</v>
      </c>
      <c r="G1373" s="4">
        <v>37.442131618621964</v>
      </c>
      <c r="H1373" s="4">
        <v>15.374138807541984</v>
      </c>
      <c r="I1373" s="7">
        <f t="shared" si="21"/>
        <v>-22.067992811079982</v>
      </c>
      <c r="J1373" s="3">
        <v>2.01481E-61</v>
      </c>
      <c r="K1373" t="s">
        <v>129</v>
      </c>
      <c r="L1373" t="s">
        <v>86</v>
      </c>
      <c r="M1373" t="s">
        <v>3049</v>
      </c>
    </row>
    <row r="1374" spans="1:13" x14ac:dyDescent="0.35">
      <c r="A1374" t="s">
        <v>6</v>
      </c>
      <c r="B1374" t="s">
        <v>4468</v>
      </c>
      <c r="C1374" s="2" t="s">
        <v>4014</v>
      </c>
      <c r="D1374" s="4">
        <v>-3.6692226726681532</v>
      </c>
      <c r="E1374" s="2">
        <v>0</v>
      </c>
      <c r="F1374" s="2">
        <v>0</v>
      </c>
      <c r="G1374" s="4">
        <v>9019.9506250921913</v>
      </c>
      <c r="H1374" s="4">
        <v>2853.5587767252041</v>
      </c>
      <c r="I1374" s="7">
        <f t="shared" si="21"/>
        <v>-6166.3918483669877</v>
      </c>
      <c r="J1374" s="3">
        <v>4.1614099999999998E-56</v>
      </c>
      <c r="K1374" t="s">
        <v>1487</v>
      </c>
      <c r="L1374" t="s">
        <v>3050</v>
      </c>
      <c r="M1374" t="s">
        <v>3051</v>
      </c>
    </row>
    <row r="1375" spans="1:13" x14ac:dyDescent="0.35">
      <c r="A1375" t="s">
        <v>6</v>
      </c>
      <c r="B1375" t="s">
        <v>4468</v>
      </c>
      <c r="C1375" s="2" t="s">
        <v>3383</v>
      </c>
      <c r="D1375" s="4">
        <v>-38.818662187892045</v>
      </c>
      <c r="E1375" s="2">
        <v>0</v>
      </c>
      <c r="F1375" s="2">
        <v>0</v>
      </c>
      <c r="G1375" s="4">
        <v>235.15730872510184</v>
      </c>
      <c r="H1375" s="4">
        <v>7.0319317619614132</v>
      </c>
      <c r="I1375" s="7">
        <f t="shared" si="21"/>
        <v>-228.12537696314044</v>
      </c>
      <c r="J1375" s="3">
        <v>2.1421300000000001E-30</v>
      </c>
      <c r="K1375" t="s">
        <v>3052</v>
      </c>
      <c r="L1375" t="s">
        <v>3</v>
      </c>
      <c r="M1375" t="s">
        <v>3053</v>
      </c>
    </row>
    <row r="1376" spans="1:13" x14ac:dyDescent="0.35">
      <c r="A1376" t="s">
        <v>6</v>
      </c>
      <c r="B1376" t="s">
        <v>4468</v>
      </c>
      <c r="C1376" s="2" t="s">
        <v>4015</v>
      </c>
      <c r="D1376" s="4">
        <v>2.4041025923353225</v>
      </c>
      <c r="E1376" s="2">
        <v>4.9715898763270442E-13</v>
      </c>
      <c r="F1376" s="2">
        <v>3.9524139516800005E-10</v>
      </c>
      <c r="G1376" s="4">
        <v>50.429105195024079</v>
      </c>
      <c r="H1376" s="4">
        <v>140.7313940017111</v>
      </c>
      <c r="I1376" s="7">
        <f t="shared" si="21"/>
        <v>90.302288806687017</v>
      </c>
      <c r="J1376" s="3">
        <v>4.93488E-167</v>
      </c>
      <c r="K1376" t="s">
        <v>3054</v>
      </c>
      <c r="L1376" t="s">
        <v>3055</v>
      </c>
      <c r="M1376" t="s">
        <v>3056</v>
      </c>
    </row>
    <row r="1377" spans="1:13" x14ac:dyDescent="0.35">
      <c r="A1377" t="s">
        <v>6</v>
      </c>
      <c r="B1377" t="s">
        <v>4468</v>
      </c>
      <c r="C1377" s="2" t="s">
        <v>4209</v>
      </c>
      <c r="D1377" s="4">
        <v>-3.2093527608258152</v>
      </c>
      <c r="E1377" s="2">
        <v>1.4469614510647768E-3</v>
      </c>
      <c r="F1377" s="2">
        <v>1</v>
      </c>
      <c r="G1377" s="4">
        <v>20.09276214892315</v>
      </c>
      <c r="H1377" s="4">
        <v>7.2673975478529949</v>
      </c>
      <c r="I1377" s="7">
        <f t="shared" si="21"/>
        <v>-12.825364601070156</v>
      </c>
      <c r="J1377">
        <v>0</v>
      </c>
      <c r="K1377" t="s">
        <v>3057</v>
      </c>
      <c r="L1377" t="s">
        <v>43</v>
      </c>
      <c r="M1377" t="s">
        <v>3058</v>
      </c>
    </row>
    <row r="1378" spans="1:13" x14ac:dyDescent="0.35">
      <c r="A1378" t="s">
        <v>6</v>
      </c>
      <c r="B1378" t="s">
        <v>4468</v>
      </c>
      <c r="C1378" s="2" t="s">
        <v>4344</v>
      </c>
      <c r="D1378" s="4">
        <v>-2.2598427549350051</v>
      </c>
      <c r="E1378" s="2">
        <v>2.197169646837578E-3</v>
      </c>
      <c r="F1378" s="2">
        <v>1</v>
      </c>
      <c r="G1378" s="4">
        <v>31.728088735043801</v>
      </c>
      <c r="H1378" s="4">
        <v>16.297553714922724</v>
      </c>
      <c r="I1378" s="7">
        <f t="shared" si="21"/>
        <v>-15.430535020121077</v>
      </c>
      <c r="J1378" s="3">
        <v>1.2863499999999999E-50</v>
      </c>
      <c r="K1378" t="s">
        <v>3059</v>
      </c>
      <c r="L1378" t="s">
        <v>86</v>
      </c>
      <c r="M1378" t="s">
        <v>3060</v>
      </c>
    </row>
    <row r="1379" spans="1:13" x14ac:dyDescent="0.35">
      <c r="A1379" t="s">
        <v>6</v>
      </c>
      <c r="B1379" t="s">
        <v>4468</v>
      </c>
      <c r="C1379" s="2" t="s">
        <v>3301</v>
      </c>
      <c r="D1379" s="4">
        <v>5.090206482314219</v>
      </c>
      <c r="E1379" s="2">
        <v>4.7730595030822518E-7</v>
      </c>
      <c r="F1379" s="2">
        <v>6.0904239259329529E-4</v>
      </c>
      <c r="G1379" s="4">
        <v>5.5948403721719853</v>
      </c>
      <c r="H1379" s="4">
        <v>33.05824777144327</v>
      </c>
      <c r="I1379" s="7">
        <f t="shared" si="21"/>
        <v>27.463407399271283</v>
      </c>
      <c r="J1379" s="3">
        <v>2.4161999999999999E-137</v>
      </c>
      <c r="K1379" t="s">
        <v>2051</v>
      </c>
      <c r="L1379" t="s">
        <v>10</v>
      </c>
      <c r="M1379" t="s">
        <v>3061</v>
      </c>
    </row>
    <row r="1380" spans="1:13" x14ac:dyDescent="0.35">
      <c r="A1380" t="s">
        <v>6</v>
      </c>
      <c r="B1380" t="s">
        <v>4468</v>
      </c>
      <c r="C1380" s="2" t="s">
        <v>4016</v>
      </c>
      <c r="D1380" s="4">
        <v>2.0661701262030676</v>
      </c>
      <c r="E1380" s="2">
        <v>0</v>
      </c>
      <c r="F1380" s="2">
        <v>0</v>
      </c>
      <c r="G1380" s="4">
        <v>107.65241071242218</v>
      </c>
      <c r="H1380" s="4">
        <v>258.19425117083688</v>
      </c>
      <c r="I1380" s="7">
        <f t="shared" si="21"/>
        <v>150.5418404584147</v>
      </c>
      <c r="J1380">
        <v>0</v>
      </c>
      <c r="K1380" t="s">
        <v>3062</v>
      </c>
      <c r="L1380" t="s">
        <v>3063</v>
      </c>
      <c r="M1380" t="s">
        <v>3064</v>
      </c>
    </row>
    <row r="1381" spans="1:13" x14ac:dyDescent="0.35">
      <c r="A1381" t="s">
        <v>6</v>
      </c>
      <c r="B1381" t="s">
        <v>4468</v>
      </c>
      <c r="C1381" s="2" t="s">
        <v>4017</v>
      </c>
      <c r="D1381" s="4">
        <v>-2.2324553399049152</v>
      </c>
      <c r="E1381" s="2">
        <v>3.5596429487184109E-15</v>
      </c>
      <c r="F1381" s="2">
        <v>2.5665025660259744E-12</v>
      </c>
      <c r="G1381" s="4">
        <v>163.18777409996815</v>
      </c>
      <c r="H1381" s="4">
        <v>84.851899642199911</v>
      </c>
      <c r="I1381" s="7">
        <f t="shared" si="21"/>
        <v>-78.335874457768242</v>
      </c>
      <c r="J1381" s="3">
        <v>3.1989099999999998E-134</v>
      </c>
      <c r="K1381" t="s">
        <v>3065</v>
      </c>
      <c r="L1381" t="s">
        <v>3066</v>
      </c>
      <c r="M1381" t="s">
        <v>3067</v>
      </c>
    </row>
    <row r="1382" spans="1:13" x14ac:dyDescent="0.35">
      <c r="A1382" t="s">
        <v>6</v>
      </c>
      <c r="B1382" t="s">
        <v>4468</v>
      </c>
      <c r="C1382" s="2" t="s">
        <v>4210</v>
      </c>
      <c r="D1382" s="4">
        <v>-4.9992350277959314</v>
      </c>
      <c r="E1382" s="2">
        <v>2.1229756246665765E-8</v>
      </c>
      <c r="F1382" s="2">
        <v>2.3925935289992317E-5</v>
      </c>
      <c r="G1382" s="4">
        <v>34.682549297774734</v>
      </c>
      <c r="H1382" s="4">
        <v>8.0531203277600873</v>
      </c>
      <c r="I1382" s="7">
        <f t="shared" si="21"/>
        <v>-26.629428970014647</v>
      </c>
      <c r="J1382" s="3">
        <v>6.9800500000000002E-141</v>
      </c>
      <c r="K1382" t="s">
        <v>3068</v>
      </c>
      <c r="L1382" t="s">
        <v>2016</v>
      </c>
      <c r="M1382" t="s">
        <v>3069</v>
      </c>
    </row>
    <row r="1383" spans="1:13" x14ac:dyDescent="0.35">
      <c r="A1383" t="s">
        <v>6</v>
      </c>
      <c r="B1383" t="s">
        <v>4468</v>
      </c>
      <c r="C1383" s="2" t="s">
        <v>4018</v>
      </c>
      <c r="D1383" s="4">
        <v>3.9890610245807117</v>
      </c>
      <c r="E1383" s="2">
        <v>4.1594171094643905E-10</v>
      </c>
      <c r="F1383" s="2">
        <v>4.0595910988372452E-7</v>
      </c>
      <c r="G1383" s="4">
        <v>12.53634310081905</v>
      </c>
      <c r="H1383" s="4">
        <v>58.049472873261848</v>
      </c>
      <c r="I1383" s="7">
        <f t="shared" si="21"/>
        <v>45.513129772442795</v>
      </c>
      <c r="J1383" s="3">
        <v>8.2682799999999997E-64</v>
      </c>
      <c r="K1383" t="s">
        <v>3070</v>
      </c>
      <c r="L1383" t="s">
        <v>1901</v>
      </c>
      <c r="M1383" t="s">
        <v>3071</v>
      </c>
    </row>
    <row r="1384" spans="1:13" x14ac:dyDescent="0.35">
      <c r="B1384" t="s">
        <v>4468</v>
      </c>
      <c r="C1384" s="2" t="s">
        <v>3302</v>
      </c>
      <c r="D1384" s="4">
        <v>6.4284826682098881</v>
      </c>
      <c r="E1384" s="2">
        <v>0</v>
      </c>
      <c r="F1384" s="2">
        <v>0</v>
      </c>
      <c r="G1384" s="4">
        <v>30.670540009062879</v>
      </c>
      <c r="H1384" s="4">
        <v>228.86882002404843</v>
      </c>
      <c r="I1384" s="7">
        <f t="shared" si="21"/>
        <v>198.19828001498556</v>
      </c>
      <c r="J1384">
        <v>0</v>
      </c>
      <c r="K1384" t="s">
        <v>3072</v>
      </c>
      <c r="L1384" t="s">
        <v>3073</v>
      </c>
      <c r="M1384" t="s">
        <v>3074</v>
      </c>
    </row>
  </sheetData>
  <sortState ref="A2:M409">
    <sortCondition ref="B2:B8919"/>
  </sortState>
  <conditionalFormatting sqref="M1:M1048576">
    <cfRule type="containsText" dxfId="0" priority="1" operator="containsText" text="Signal_peptide">
      <formula>NOT(ISERROR(SEARCH("Signal_peptide",M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45"/>
  <sheetViews>
    <sheetView tabSelected="1" workbookViewId="0">
      <selection activeCell="A10" sqref="A10"/>
    </sheetView>
  </sheetViews>
  <sheetFormatPr defaultColWidth="10.83203125" defaultRowHeight="14" x14ac:dyDescent="0.3"/>
  <cols>
    <col min="1" max="1" width="41.83203125" style="9" customWidth="1"/>
    <col min="2" max="2" width="22.33203125" style="55" customWidth="1"/>
    <col min="3" max="3" width="14" style="45" customWidth="1"/>
    <col min="4" max="4" width="20.08203125" style="55" customWidth="1"/>
    <col min="5" max="5" width="18.33203125" style="55" customWidth="1"/>
    <col min="6" max="6" width="17.08203125" style="55" customWidth="1"/>
    <col min="7" max="7" width="16.5" style="55" customWidth="1"/>
    <col min="8" max="8" width="17.83203125" style="55" customWidth="1"/>
    <col min="9" max="9" width="75.5" style="57" customWidth="1"/>
    <col min="10" max="10" width="14" style="56" customWidth="1"/>
    <col min="11" max="55" width="10.83203125" style="19"/>
    <col min="56" max="16384" width="10.83203125" style="45"/>
  </cols>
  <sheetData>
    <row r="1" spans="1:55" s="68" customFormat="1" ht="41" customHeight="1" x14ac:dyDescent="0.35">
      <c r="A1" s="69" t="s">
        <v>4591</v>
      </c>
      <c r="B1" s="70"/>
      <c r="C1" s="70"/>
      <c r="D1" s="70"/>
      <c r="E1" s="70"/>
      <c r="F1" s="70"/>
      <c r="G1" s="70"/>
      <c r="H1" s="70"/>
      <c r="I1" s="70"/>
      <c r="J1" s="70"/>
    </row>
    <row r="2" spans="1:55" s="24" customFormat="1" ht="20.149999999999999" customHeight="1" x14ac:dyDescent="0.3">
      <c r="A2" s="22" t="s">
        <v>4530</v>
      </c>
      <c r="B2" s="23" t="s">
        <v>4529</v>
      </c>
      <c r="C2" s="23" t="s">
        <v>3079</v>
      </c>
      <c r="D2" s="23" t="s">
        <v>4527</v>
      </c>
      <c r="E2" s="23" t="s">
        <v>4528</v>
      </c>
      <c r="F2" s="23" t="s">
        <v>4532</v>
      </c>
      <c r="G2" s="23" t="s">
        <v>4531</v>
      </c>
      <c r="H2" s="23" t="s">
        <v>3076</v>
      </c>
      <c r="I2" s="22" t="s">
        <v>4525</v>
      </c>
      <c r="J2" s="23" t="s">
        <v>4526</v>
      </c>
    </row>
    <row r="3" spans="1:55" s="28" customFormat="1" x14ac:dyDescent="0.3">
      <c r="A3" s="9" t="s">
        <v>4533</v>
      </c>
      <c r="B3" s="10" t="s">
        <v>4472</v>
      </c>
      <c r="C3" s="11">
        <v>13.354405698999685</v>
      </c>
      <c r="D3" s="10">
        <v>0</v>
      </c>
      <c r="E3" s="10">
        <v>0</v>
      </c>
      <c r="F3" s="11">
        <v>81.507054084656502</v>
      </c>
      <c r="G3" s="11">
        <v>6.1260652039121331</v>
      </c>
      <c r="H3" s="11">
        <v>75.380988880744368</v>
      </c>
      <c r="I3" s="25" t="s">
        <v>4542</v>
      </c>
      <c r="J3" s="31">
        <v>8.4334300000000005E-29</v>
      </c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</row>
    <row r="4" spans="1:55" s="28" customFormat="1" x14ac:dyDescent="0.3">
      <c r="A4" s="9"/>
      <c r="B4" s="12" t="s">
        <v>4473</v>
      </c>
      <c r="C4" s="13">
        <v>5.185167126549362</v>
      </c>
      <c r="D4" s="12">
        <v>0</v>
      </c>
      <c r="E4" s="12">
        <v>0</v>
      </c>
      <c r="F4" s="13">
        <v>992.88156704040227</v>
      </c>
      <c r="G4" s="13">
        <v>192.19658780274619</v>
      </c>
      <c r="H4" s="13">
        <f>F4-G4</f>
        <v>800.68497923765608</v>
      </c>
      <c r="I4" s="29" t="s">
        <v>4543</v>
      </c>
      <c r="J4" s="38">
        <v>5.6987699999999998E-10</v>
      </c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</row>
    <row r="5" spans="1:55" s="28" customFormat="1" x14ac:dyDescent="0.3">
      <c r="A5" s="9"/>
      <c r="B5" s="12" t="s">
        <v>4474</v>
      </c>
      <c r="C5" s="13">
        <v>4.2527396048366972</v>
      </c>
      <c r="D5" s="12">
        <v>0</v>
      </c>
      <c r="E5" s="12">
        <v>0</v>
      </c>
      <c r="F5" s="13">
        <v>1956.5067437543119</v>
      </c>
      <c r="G5" s="13">
        <v>461.76768952930126</v>
      </c>
      <c r="H5" s="13">
        <f>F5-G5</f>
        <v>1494.7390542250105</v>
      </c>
      <c r="I5" s="29" t="s">
        <v>4544</v>
      </c>
      <c r="J5" s="38">
        <v>4.9052800000000005E-10</v>
      </c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</row>
    <row r="6" spans="1:55" s="28" customFormat="1" x14ac:dyDescent="0.3">
      <c r="A6" s="9"/>
      <c r="B6" s="10" t="s">
        <v>4475</v>
      </c>
      <c r="C6" s="11">
        <v>3.775072108512517</v>
      </c>
      <c r="D6" s="10">
        <v>0</v>
      </c>
      <c r="E6" s="10">
        <v>0</v>
      </c>
      <c r="F6" s="11">
        <v>152.58125237561455</v>
      </c>
      <c r="G6" s="11">
        <v>40.568309202073507</v>
      </c>
      <c r="H6" s="11">
        <v>112.01294317354105</v>
      </c>
      <c r="I6" s="25" t="s">
        <v>4541</v>
      </c>
      <c r="J6" s="31">
        <v>1.0092499999999999E-111</v>
      </c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</row>
    <row r="7" spans="1:55" s="28" customFormat="1" x14ac:dyDescent="0.3">
      <c r="A7" s="9"/>
      <c r="B7" s="12" t="s">
        <v>4476</v>
      </c>
      <c r="C7" s="13">
        <v>3.3618102470025959</v>
      </c>
      <c r="D7" s="12">
        <v>0</v>
      </c>
      <c r="E7" s="12">
        <v>0</v>
      </c>
      <c r="F7" s="13">
        <v>1376.4859558277983</v>
      </c>
      <c r="G7" s="13">
        <v>410.96948114190457</v>
      </c>
      <c r="H7" s="13">
        <f>F7-G7</f>
        <v>965.51647468589374</v>
      </c>
      <c r="I7" s="29" t="s">
        <v>4545</v>
      </c>
      <c r="J7" s="38">
        <v>1.2806500000000001E-10</v>
      </c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</row>
    <row r="8" spans="1:55" s="28" customFormat="1" x14ac:dyDescent="0.3">
      <c r="A8" s="9"/>
      <c r="B8" s="10" t="s">
        <v>4477</v>
      </c>
      <c r="C8" s="11">
        <v>3.2505917672079216</v>
      </c>
      <c r="D8" s="10">
        <v>0</v>
      </c>
      <c r="E8" s="10">
        <v>0</v>
      </c>
      <c r="F8" s="11">
        <v>96.425656275460767</v>
      </c>
      <c r="G8" s="11">
        <v>29.774272328500949</v>
      </c>
      <c r="H8" s="11">
        <v>66.651383946959811</v>
      </c>
      <c r="I8" s="25" t="s">
        <v>4546</v>
      </c>
      <c r="J8" s="31">
        <v>2.4620300000000001E-4</v>
      </c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</row>
    <row r="9" spans="1:55" s="28" customFormat="1" x14ac:dyDescent="0.3">
      <c r="A9" s="9"/>
      <c r="B9" s="10" t="s">
        <v>4478</v>
      </c>
      <c r="C9" s="11">
        <v>3.191898826144564</v>
      </c>
      <c r="D9" s="10">
        <v>0</v>
      </c>
      <c r="E9" s="10">
        <v>0</v>
      </c>
      <c r="F9" s="11">
        <v>271.16903750562534</v>
      </c>
      <c r="G9" s="11">
        <v>85.27111986380487</v>
      </c>
      <c r="H9" s="11">
        <v>185.89791764182047</v>
      </c>
      <c r="I9" s="25" t="s">
        <v>4548</v>
      </c>
      <c r="J9" s="26">
        <v>0</v>
      </c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</row>
    <row r="10" spans="1:55" s="28" customFormat="1" x14ac:dyDescent="0.3">
      <c r="A10" s="9"/>
      <c r="B10" s="12" t="s">
        <v>4479</v>
      </c>
      <c r="C10" s="13">
        <v>3.1583140766453184</v>
      </c>
      <c r="D10" s="12">
        <v>0</v>
      </c>
      <c r="E10" s="12">
        <v>0</v>
      </c>
      <c r="F10" s="13">
        <v>213.2725539316753</v>
      </c>
      <c r="G10" s="13">
        <v>67.778294681164439</v>
      </c>
      <c r="H10" s="13">
        <f>F10-G10</f>
        <v>145.49425925051088</v>
      </c>
      <c r="I10" s="29" t="s">
        <v>4</v>
      </c>
      <c r="J10" s="30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</row>
    <row r="11" spans="1:55" s="28" customFormat="1" x14ac:dyDescent="0.3">
      <c r="A11" s="9"/>
      <c r="B11" s="12" t="s">
        <v>4480</v>
      </c>
      <c r="C11" s="13">
        <v>2.8424175320665128</v>
      </c>
      <c r="D11" s="12">
        <v>0</v>
      </c>
      <c r="E11" s="12">
        <v>0</v>
      </c>
      <c r="F11" s="13">
        <v>4340.5294959724679</v>
      </c>
      <c r="G11" s="13">
        <v>1532.7305812676282</v>
      </c>
      <c r="H11" s="13">
        <f>F11-G11</f>
        <v>2807.7989147048397</v>
      </c>
      <c r="I11" s="29" t="s">
        <v>4547</v>
      </c>
      <c r="J11" s="38">
        <v>1.2640100000000001E-11</v>
      </c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</row>
    <row r="12" spans="1:55" s="28" customFormat="1" x14ac:dyDescent="0.3">
      <c r="A12" s="9"/>
      <c r="B12" s="12" t="s">
        <v>4481</v>
      </c>
      <c r="C12" s="13">
        <v>2.7107194915034243</v>
      </c>
      <c r="D12" s="12">
        <v>0</v>
      </c>
      <c r="E12" s="12">
        <v>0</v>
      </c>
      <c r="F12" s="13">
        <v>328.36501860108899</v>
      </c>
      <c r="G12" s="13">
        <v>121.58592133119741</v>
      </c>
      <c r="H12" s="13">
        <f>F12-G12</f>
        <v>206.77909726989157</v>
      </c>
      <c r="I12" s="29" t="s">
        <v>4</v>
      </c>
      <c r="J12" s="30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</row>
    <row r="13" spans="1:55" s="28" customFormat="1" x14ac:dyDescent="0.3">
      <c r="A13" s="9"/>
      <c r="B13" s="10" t="s">
        <v>4482</v>
      </c>
      <c r="C13" s="11">
        <v>2.5186230963155314</v>
      </c>
      <c r="D13" s="10">
        <v>0</v>
      </c>
      <c r="E13" s="10">
        <v>0</v>
      </c>
      <c r="F13" s="11">
        <v>339.02508902452757</v>
      </c>
      <c r="G13" s="11">
        <v>135.10755696583107</v>
      </c>
      <c r="H13" s="11">
        <v>203.91753205869651</v>
      </c>
      <c r="I13" s="25" t="s">
        <v>4549</v>
      </c>
      <c r="J13" s="31">
        <v>1.05478E-21</v>
      </c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</row>
    <row r="14" spans="1:55" s="28" customFormat="1" x14ac:dyDescent="0.3">
      <c r="A14" s="9"/>
      <c r="B14" s="10" t="s">
        <v>4483</v>
      </c>
      <c r="C14" s="11">
        <v>2.5169035022963486</v>
      </c>
      <c r="D14" s="10">
        <v>8.2128082112831176E-13</v>
      </c>
      <c r="E14" s="10">
        <v>8.212808211283118E-11</v>
      </c>
      <c r="F14" s="11">
        <v>115.7417226716092</v>
      </c>
      <c r="G14" s="11">
        <v>46.156658531639792</v>
      </c>
      <c r="H14" s="11">
        <v>69.585064139969404</v>
      </c>
      <c r="I14" s="25" t="s">
        <v>4550</v>
      </c>
      <c r="J14" s="26">
        <v>0</v>
      </c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</row>
    <row r="15" spans="1:55" s="28" customFormat="1" x14ac:dyDescent="0.3">
      <c r="A15" s="9"/>
      <c r="B15" s="10" t="s">
        <v>4484</v>
      </c>
      <c r="C15" s="11">
        <v>2.2944102254389844</v>
      </c>
      <c r="D15" s="10">
        <v>0</v>
      </c>
      <c r="E15" s="10">
        <v>0</v>
      </c>
      <c r="F15" s="11">
        <v>191.68085022013634</v>
      </c>
      <c r="G15" s="11">
        <v>83.853007077462252</v>
      </c>
      <c r="H15" s="11">
        <v>107.82784314267408</v>
      </c>
      <c r="I15" s="25" t="s">
        <v>4551</v>
      </c>
      <c r="J15" s="26">
        <v>0</v>
      </c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</row>
    <row r="16" spans="1:55" s="28" customFormat="1" x14ac:dyDescent="0.3">
      <c r="A16" s="9"/>
      <c r="B16" s="12" t="s">
        <v>4485</v>
      </c>
      <c r="C16" s="13">
        <v>2.2705615822767657</v>
      </c>
      <c r="D16" s="12">
        <v>0</v>
      </c>
      <c r="E16" s="12">
        <v>0</v>
      </c>
      <c r="F16" s="13">
        <v>219.63642645163287</v>
      </c>
      <c r="G16" s="13">
        <v>97.09169158234802</v>
      </c>
      <c r="H16" s="13">
        <f>F16-G16</f>
        <v>122.54473486928485</v>
      </c>
      <c r="I16" s="29" t="s">
        <v>4552</v>
      </c>
      <c r="J16" s="38">
        <v>2.6586999999999997E-23</v>
      </c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</row>
    <row r="17" spans="1:55" s="28" customFormat="1" x14ac:dyDescent="0.3">
      <c r="A17" s="9"/>
      <c r="B17" s="12" t="s">
        <v>4486</v>
      </c>
      <c r="C17" s="13">
        <v>2.241215906399006</v>
      </c>
      <c r="D17" s="12">
        <v>0</v>
      </c>
      <c r="E17" s="12">
        <v>0</v>
      </c>
      <c r="F17" s="13">
        <v>237.42146418938691</v>
      </c>
      <c r="G17" s="13">
        <v>106.32790743037</v>
      </c>
      <c r="H17" s="13">
        <f>F17-G17</f>
        <v>131.09355675901691</v>
      </c>
      <c r="I17" s="29" t="s">
        <v>4553</v>
      </c>
      <c r="J17" s="38">
        <v>3.8136700000000003E-14</v>
      </c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</row>
    <row r="18" spans="1:55" s="28" customFormat="1" x14ac:dyDescent="0.3">
      <c r="A18" s="9"/>
      <c r="B18" s="12" t="s">
        <v>4487</v>
      </c>
      <c r="C18" s="13">
        <v>2.2206796928275523</v>
      </c>
      <c r="D18" s="12">
        <v>0</v>
      </c>
      <c r="E18" s="12">
        <v>0</v>
      </c>
      <c r="F18" s="13">
        <v>233.19779762725162</v>
      </c>
      <c r="G18" s="13">
        <v>105.40215914090697</v>
      </c>
      <c r="H18" s="13">
        <f>F18-G18</f>
        <v>127.79563848634464</v>
      </c>
      <c r="I18" s="29" t="s">
        <v>4554</v>
      </c>
      <c r="J18" s="38">
        <v>2.15773E-29</v>
      </c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</row>
    <row r="19" spans="1:55" s="28" customFormat="1" x14ac:dyDescent="0.3">
      <c r="A19" s="9"/>
      <c r="B19" s="10" t="s">
        <v>4470</v>
      </c>
      <c r="C19" s="11">
        <v>2.1968850091009497</v>
      </c>
      <c r="D19" s="10">
        <v>0</v>
      </c>
      <c r="E19" s="10">
        <v>0</v>
      </c>
      <c r="F19" s="11">
        <v>486.88706799032508</v>
      </c>
      <c r="G19" s="11">
        <v>222.44973782084207</v>
      </c>
      <c r="H19" s="11">
        <v>264.437330169483</v>
      </c>
      <c r="I19" s="25" t="s">
        <v>4555</v>
      </c>
      <c r="J19" s="26">
        <v>0</v>
      </c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</row>
    <row r="20" spans="1:55" s="28" customFormat="1" x14ac:dyDescent="0.3">
      <c r="A20" s="9"/>
      <c r="B20" s="10" t="s">
        <v>4488</v>
      </c>
      <c r="C20" s="11">
        <v>2.0897980088122785</v>
      </c>
      <c r="D20" s="10">
        <v>0</v>
      </c>
      <c r="E20" s="10">
        <v>0</v>
      </c>
      <c r="F20" s="11">
        <v>491.52567489056952</v>
      </c>
      <c r="G20" s="11">
        <v>236.07656703995562</v>
      </c>
      <c r="H20" s="11">
        <v>255.4491078506139</v>
      </c>
      <c r="I20" s="25" t="s">
        <v>4556</v>
      </c>
      <c r="J20" s="26">
        <v>0.30998199999999998</v>
      </c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</row>
    <row r="21" spans="1:55" s="28" customFormat="1" x14ac:dyDescent="0.3">
      <c r="A21" s="9"/>
      <c r="B21" s="10" t="s">
        <v>4489</v>
      </c>
      <c r="C21" s="11">
        <v>2.0290023660049266</v>
      </c>
      <c r="D21" s="10">
        <v>0</v>
      </c>
      <c r="E21" s="10">
        <v>0</v>
      </c>
      <c r="F21" s="11">
        <v>302.50246232229154</v>
      </c>
      <c r="G21" s="11">
        <v>149.64332334742426</v>
      </c>
      <c r="H21" s="11">
        <v>152.85913897486728</v>
      </c>
      <c r="I21" s="25" t="s">
        <v>4557</v>
      </c>
      <c r="J21" s="31">
        <v>2.1421300000000001E-30</v>
      </c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</row>
    <row r="22" spans="1:55" s="28" customFormat="1" x14ac:dyDescent="0.3">
      <c r="A22" s="9"/>
      <c r="B22" s="12" t="s">
        <v>4490</v>
      </c>
      <c r="C22" s="13">
        <v>2.0083890356786287</v>
      </c>
      <c r="D22" s="12">
        <v>0</v>
      </c>
      <c r="E22" s="12">
        <v>0</v>
      </c>
      <c r="F22" s="13">
        <v>563.4292630984113</v>
      </c>
      <c r="G22" s="13">
        <v>281.58047786544643</v>
      </c>
      <c r="H22" s="13">
        <f>F22-G22</f>
        <v>281.84878523296487</v>
      </c>
      <c r="I22" s="29" t="s">
        <v>4</v>
      </c>
      <c r="J22" s="30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</row>
    <row r="23" spans="1:55" s="33" customFormat="1" x14ac:dyDescent="0.3">
      <c r="A23" s="9"/>
      <c r="B23" s="16" t="s">
        <v>4491</v>
      </c>
      <c r="C23" s="17">
        <v>-11.554312263855206</v>
      </c>
      <c r="D23" s="16">
        <v>0</v>
      </c>
      <c r="E23" s="16">
        <v>0</v>
      </c>
      <c r="F23" s="17">
        <v>7.3307779784807083</v>
      </c>
      <c r="G23" s="17">
        <v>85.01687768041765</v>
      </c>
      <c r="H23" s="17">
        <f>F23-G23</f>
        <v>-77.686099701936939</v>
      </c>
      <c r="I23" s="34" t="s">
        <v>4558</v>
      </c>
      <c r="J23" s="35">
        <v>0</v>
      </c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</row>
    <row r="24" spans="1:55" s="33" customFormat="1" x14ac:dyDescent="0.3">
      <c r="A24" s="9"/>
      <c r="B24" s="14" t="s">
        <v>4492</v>
      </c>
      <c r="C24" s="15">
        <v>-9.0834275444736896</v>
      </c>
      <c r="D24" s="14">
        <v>0</v>
      </c>
      <c r="E24" s="14">
        <v>0</v>
      </c>
      <c r="F24" s="15">
        <v>29.952842329228634</v>
      </c>
      <c r="G24" s="15">
        <v>273.0855878250706</v>
      </c>
      <c r="H24" s="15">
        <v>-243.13274549584196</v>
      </c>
      <c r="I24" s="36" t="s">
        <v>4559</v>
      </c>
      <c r="J24" s="39">
        <v>4.1324699999999997E-33</v>
      </c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</row>
    <row r="25" spans="1:55" s="33" customFormat="1" x14ac:dyDescent="0.3">
      <c r="A25" s="9"/>
      <c r="B25" s="14" t="s">
        <v>4493</v>
      </c>
      <c r="C25" s="15">
        <v>-7.2497311191423499</v>
      </c>
      <c r="D25" s="14">
        <v>0</v>
      </c>
      <c r="E25" s="14">
        <v>0</v>
      </c>
      <c r="F25" s="15">
        <v>16.357526499023123</v>
      </c>
      <c r="G25" s="15">
        <v>119.02837816922793</v>
      </c>
      <c r="H25" s="15">
        <v>-102.67085167020481</v>
      </c>
      <c r="I25" s="36" t="s">
        <v>4560</v>
      </c>
      <c r="J25" s="39">
        <v>5.2025899999999998E-18</v>
      </c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</row>
    <row r="26" spans="1:55" s="33" customFormat="1" x14ac:dyDescent="0.3">
      <c r="A26" s="9"/>
      <c r="B26" s="14" t="s">
        <v>4494</v>
      </c>
      <c r="C26" s="15">
        <v>-6.2206419549874408</v>
      </c>
      <c r="D26" s="14">
        <v>0</v>
      </c>
      <c r="E26" s="14">
        <v>0</v>
      </c>
      <c r="F26" s="15">
        <v>18.938242652059383</v>
      </c>
      <c r="G26" s="15">
        <v>118.24583867562882</v>
      </c>
      <c r="H26" s="15">
        <v>-99.307596023569431</v>
      </c>
      <c r="I26" s="36" t="s">
        <v>4561</v>
      </c>
      <c r="J26" s="39">
        <v>3.4645800000000001E-21</v>
      </c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</row>
    <row r="27" spans="1:55" s="33" customFormat="1" x14ac:dyDescent="0.3">
      <c r="A27" s="9"/>
      <c r="B27" s="16" t="s">
        <v>4471</v>
      </c>
      <c r="C27" s="17">
        <v>-5.1991126074806031</v>
      </c>
      <c r="D27" s="16">
        <v>0</v>
      </c>
      <c r="E27" s="16">
        <v>0</v>
      </c>
      <c r="F27" s="17">
        <v>15.057163480529281</v>
      </c>
      <c r="G27" s="17">
        <v>78.574816168837131</v>
      </c>
      <c r="H27" s="17">
        <f>F27-G27</f>
        <v>-63.517652688307848</v>
      </c>
      <c r="I27" s="34" t="s">
        <v>4</v>
      </c>
      <c r="J27" s="35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</row>
    <row r="28" spans="1:55" s="33" customFormat="1" x14ac:dyDescent="0.3">
      <c r="A28" s="9"/>
      <c r="B28" s="14" t="s">
        <v>4495</v>
      </c>
      <c r="C28" s="15">
        <v>-4.8613404806722427</v>
      </c>
      <c r="D28" s="14">
        <v>0</v>
      </c>
      <c r="E28" s="14">
        <v>0</v>
      </c>
      <c r="F28" s="15">
        <v>31.894847551433998</v>
      </c>
      <c r="G28" s="15">
        <v>155.62793472414046</v>
      </c>
      <c r="H28" s="15">
        <v>-123.73308717270646</v>
      </c>
      <c r="I28" s="36" t="s">
        <v>1253</v>
      </c>
      <c r="J28" s="39">
        <v>3.5167E-96</v>
      </c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</row>
    <row r="29" spans="1:55" s="33" customFormat="1" x14ac:dyDescent="0.3">
      <c r="A29" s="9"/>
      <c r="B29" s="16" t="s">
        <v>4496</v>
      </c>
      <c r="C29" s="17">
        <v>-3.4276052966547441</v>
      </c>
      <c r="D29" s="16">
        <v>0</v>
      </c>
      <c r="E29" s="16">
        <v>0</v>
      </c>
      <c r="F29" s="17">
        <v>31.673913064458436</v>
      </c>
      <c r="G29" s="17">
        <v>108.96913655369436</v>
      </c>
      <c r="H29" s="17">
        <f>F29-G29</f>
        <v>-77.295223489235923</v>
      </c>
      <c r="I29" s="34" t="s">
        <v>4562</v>
      </c>
      <c r="J29" s="40">
        <v>3.2504299999999998E-53</v>
      </c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</row>
    <row r="30" spans="1:55" s="33" customFormat="1" x14ac:dyDescent="0.3">
      <c r="A30" s="9"/>
      <c r="B30" s="16" t="s">
        <v>4497</v>
      </c>
      <c r="C30" s="17">
        <v>-3.1889760468177855</v>
      </c>
      <c r="D30" s="16">
        <v>2.4667824249781972E-8</v>
      </c>
      <c r="E30" s="16">
        <v>3.8481805829659876E-6</v>
      </c>
      <c r="F30" s="17">
        <v>17.32426183497666</v>
      </c>
      <c r="G30" s="17">
        <v>55.451970064255548</v>
      </c>
      <c r="H30" s="17">
        <f>F30-G30</f>
        <v>-38.127708229278888</v>
      </c>
      <c r="I30" s="34" t="s">
        <v>4563</v>
      </c>
      <c r="J30" s="40">
        <v>2.35753E-4</v>
      </c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</row>
    <row r="31" spans="1:55" s="33" customFormat="1" x14ac:dyDescent="0.3">
      <c r="A31" s="9"/>
      <c r="B31" s="14" t="s">
        <v>4498</v>
      </c>
      <c r="C31" s="15">
        <v>-3.0619565967226556</v>
      </c>
      <c r="D31" s="14">
        <v>0</v>
      </c>
      <c r="E31" s="14">
        <v>0</v>
      </c>
      <c r="F31" s="15">
        <v>122.66446279363964</v>
      </c>
      <c r="G31" s="15">
        <v>376.98908436148054</v>
      </c>
      <c r="H31" s="15">
        <v>-254.32462156784089</v>
      </c>
      <c r="I31" s="36" t="s">
        <v>4564</v>
      </c>
      <c r="J31" s="37">
        <v>0</v>
      </c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</row>
    <row r="32" spans="1:55" s="33" customFormat="1" x14ac:dyDescent="0.3">
      <c r="A32" s="9"/>
      <c r="B32" s="16" t="s">
        <v>4499</v>
      </c>
      <c r="C32" s="17">
        <v>-2.8676926274468721</v>
      </c>
      <c r="D32" s="16">
        <v>0</v>
      </c>
      <c r="E32" s="16">
        <v>0</v>
      </c>
      <c r="F32" s="17">
        <v>107.23928787284066</v>
      </c>
      <c r="G32" s="17">
        <v>308.6721913869622</v>
      </c>
      <c r="H32" s="17">
        <f>F32-G32</f>
        <v>-201.43290351412153</v>
      </c>
      <c r="I32" s="34" t="s">
        <v>4565</v>
      </c>
      <c r="J32" s="35">
        <v>4.9765900000000002E-2</v>
      </c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</row>
    <row r="33" spans="1:55" s="33" customFormat="1" x14ac:dyDescent="0.3">
      <c r="A33" s="9"/>
      <c r="B33" s="14" t="s">
        <v>4500</v>
      </c>
      <c r="C33" s="15">
        <v>-2.719173021974886</v>
      </c>
      <c r="D33" s="14">
        <v>0</v>
      </c>
      <c r="E33" s="14">
        <v>0</v>
      </c>
      <c r="F33" s="15">
        <v>63.807849409549704</v>
      </c>
      <c r="G33" s="15">
        <v>174.1493805991484</v>
      </c>
      <c r="H33" s="15">
        <v>-110.3415311895987</v>
      </c>
      <c r="I33" s="36" t="s">
        <v>4566</v>
      </c>
      <c r="J33" s="39">
        <v>2.4930399999999999E-104</v>
      </c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</row>
    <row r="34" spans="1:55" s="33" customFormat="1" x14ac:dyDescent="0.3">
      <c r="A34" s="9"/>
      <c r="B34" s="14" t="s">
        <v>4501</v>
      </c>
      <c r="C34" s="15">
        <v>-2.4703585400490655</v>
      </c>
      <c r="D34" s="14">
        <v>0</v>
      </c>
      <c r="E34" s="14">
        <v>0</v>
      </c>
      <c r="F34" s="15">
        <v>90.821274236768062</v>
      </c>
      <c r="G34" s="15">
        <v>225.19490726213522</v>
      </c>
      <c r="H34" s="15">
        <v>-134.37363302536716</v>
      </c>
      <c r="I34" s="36" t="s">
        <v>4567</v>
      </c>
      <c r="J34" s="39">
        <v>1.6247900000000001E-100</v>
      </c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</row>
    <row r="35" spans="1:55" s="33" customFormat="1" x14ac:dyDescent="0.3">
      <c r="A35" s="9"/>
      <c r="B35" s="16" t="s">
        <v>4502</v>
      </c>
      <c r="C35" s="17">
        <v>-2.4001375257192503</v>
      </c>
      <c r="D35" s="16">
        <v>0</v>
      </c>
      <c r="E35" s="16">
        <v>0</v>
      </c>
      <c r="F35" s="17">
        <v>112.6532094509862</v>
      </c>
      <c r="G35" s="17">
        <v>271.38802484993221</v>
      </c>
      <c r="H35" s="17">
        <f>F35-G35</f>
        <v>-158.73481539894601</v>
      </c>
      <c r="I35" s="34" t="s">
        <v>4568</v>
      </c>
      <c r="J35" s="40">
        <v>1.4600699999999999E-26</v>
      </c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</row>
    <row r="36" spans="1:55" s="33" customFormat="1" x14ac:dyDescent="0.3">
      <c r="A36" s="9"/>
      <c r="B36" s="16" t="s">
        <v>4503</v>
      </c>
      <c r="C36" s="17">
        <v>-2.286414683967998</v>
      </c>
      <c r="D36" s="16">
        <v>8.03652318654598E-13</v>
      </c>
      <c r="E36" s="16">
        <v>7.9561579546805206E-11</v>
      </c>
      <c r="F36" s="17">
        <v>59.771881898872465</v>
      </c>
      <c r="G36" s="17">
        <v>137.17119253151702</v>
      </c>
      <c r="H36" s="17">
        <f>F36-G36</f>
        <v>-77.399310632644557</v>
      </c>
      <c r="I36" s="34" t="s">
        <v>4569</v>
      </c>
      <c r="J36" s="35">
        <v>0.46679799999999999</v>
      </c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</row>
    <row r="37" spans="1:55" s="33" customFormat="1" x14ac:dyDescent="0.3">
      <c r="A37" s="9"/>
      <c r="B37" s="16" t="s">
        <v>4504</v>
      </c>
      <c r="C37" s="17">
        <v>-2.2410625503949553</v>
      </c>
      <c r="D37" s="16">
        <v>1.9344613262528085E-4</v>
      </c>
      <c r="E37" s="16">
        <v>4.9328763819446619E-2</v>
      </c>
      <c r="F37" s="17">
        <v>22.951608609428945</v>
      </c>
      <c r="G37" s="17">
        <v>51.627142931653069</v>
      </c>
      <c r="H37" s="17">
        <f>F37-G37</f>
        <v>-28.675534322224124</v>
      </c>
      <c r="I37" s="34" t="s">
        <v>4570</v>
      </c>
      <c r="J37" s="40">
        <v>1.1447100000000001E-12</v>
      </c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</row>
    <row r="38" spans="1:55" s="33" customFormat="1" x14ac:dyDescent="0.3">
      <c r="A38" s="9"/>
      <c r="B38" s="14" t="s">
        <v>4505</v>
      </c>
      <c r="C38" s="15">
        <v>-2.2141535664431249</v>
      </c>
      <c r="D38" s="14">
        <v>0</v>
      </c>
      <c r="E38" s="14">
        <v>0</v>
      </c>
      <c r="F38" s="15">
        <v>393.93875998869214</v>
      </c>
      <c r="G38" s="15">
        <v>875.48243342973308</v>
      </c>
      <c r="H38" s="15">
        <v>-481.54367344104094</v>
      </c>
      <c r="I38" s="36" t="s">
        <v>4571</v>
      </c>
      <c r="J38" s="39">
        <v>1.3283099999999999E-57</v>
      </c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</row>
    <row r="39" spans="1:55" s="33" customFormat="1" x14ac:dyDescent="0.3">
      <c r="A39" s="9"/>
      <c r="B39" s="14" t="s">
        <v>4506</v>
      </c>
      <c r="C39" s="15">
        <v>-2.1999584985563687</v>
      </c>
      <c r="D39" s="14">
        <v>0</v>
      </c>
      <c r="E39" s="14">
        <v>0</v>
      </c>
      <c r="F39" s="15">
        <v>84.485604720020476</v>
      </c>
      <c r="G39" s="15">
        <v>186.55555656952899</v>
      </c>
      <c r="H39" s="15">
        <v>-102.06995184950851</v>
      </c>
      <c r="I39" s="36" t="s">
        <v>4572</v>
      </c>
      <c r="J39" s="37">
        <v>2.7501100000000001E-3</v>
      </c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/>
      <c r="AJ39" s="32"/>
      <c r="AK39" s="32"/>
      <c r="AL39" s="32"/>
      <c r="AM39" s="32"/>
      <c r="AN39" s="32"/>
      <c r="AO39" s="32"/>
      <c r="AP39" s="32"/>
      <c r="AQ39" s="32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</row>
    <row r="40" spans="1:55" s="33" customFormat="1" x14ac:dyDescent="0.3">
      <c r="A40" s="9"/>
      <c r="B40" s="14" t="s">
        <v>4507</v>
      </c>
      <c r="C40" s="15">
        <v>-2.1935281717524577</v>
      </c>
      <c r="D40" s="14">
        <v>0</v>
      </c>
      <c r="E40" s="14">
        <v>0</v>
      </c>
      <c r="F40" s="15">
        <v>139.48823800182032</v>
      </c>
      <c r="G40" s="15">
        <v>307.1084660854288</v>
      </c>
      <c r="H40" s="15">
        <v>-167.62022808360848</v>
      </c>
      <c r="I40" s="36" t="s">
        <v>4573</v>
      </c>
      <c r="J40" s="39">
        <v>4.7856499999999999E-67</v>
      </c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</row>
    <row r="41" spans="1:55" s="33" customFormat="1" x14ac:dyDescent="0.3">
      <c r="A41" s="9"/>
      <c r="B41" s="16" t="s">
        <v>4508</v>
      </c>
      <c r="C41" s="17">
        <v>-2.1463389979352989</v>
      </c>
      <c r="D41" s="16">
        <v>4.4315027436818606E-4</v>
      </c>
      <c r="E41" s="16">
        <v>0.11876427353067387</v>
      </c>
      <c r="F41" s="17">
        <v>24.156510635417526</v>
      </c>
      <c r="G41" s="17">
        <v>52.040744620131669</v>
      </c>
      <c r="H41" s="17">
        <f>F41-G41</f>
        <v>-27.884233984714143</v>
      </c>
      <c r="I41" s="34" t="s">
        <v>4574</v>
      </c>
      <c r="J41" s="40">
        <v>1.34996E-29</v>
      </c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</row>
    <row r="42" spans="1:55" s="33" customFormat="1" x14ac:dyDescent="0.3">
      <c r="A42" s="9"/>
      <c r="B42" s="16" t="s">
        <v>4509</v>
      </c>
      <c r="C42" s="17">
        <v>-2.1429280872923635</v>
      </c>
      <c r="D42" s="16">
        <v>0</v>
      </c>
      <c r="E42" s="16">
        <v>0</v>
      </c>
      <c r="F42" s="17">
        <v>348.18291792738654</v>
      </c>
      <c r="G42" s="17">
        <v>748.90381290778782</v>
      </c>
      <c r="H42" s="17">
        <f>F42-G42</f>
        <v>-400.72089498040128</v>
      </c>
      <c r="I42" s="34" t="s">
        <v>4575</v>
      </c>
      <c r="J42" s="35">
        <v>0.98436599999999996</v>
      </c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</row>
    <row r="43" spans="1:55" s="32" customFormat="1" x14ac:dyDescent="0.3">
      <c r="A43" s="9"/>
      <c r="B43" s="64"/>
      <c r="C43" s="65"/>
      <c r="D43" s="64"/>
      <c r="E43" s="64"/>
      <c r="F43" s="65"/>
      <c r="G43" s="65"/>
      <c r="H43" s="65"/>
      <c r="I43" s="66"/>
      <c r="J43" s="67"/>
    </row>
    <row r="44" spans="1:55" x14ac:dyDescent="0.3">
      <c r="A44" s="20" t="s">
        <v>4534</v>
      </c>
      <c r="B44" s="51" t="s">
        <v>4510</v>
      </c>
      <c r="C44" s="52">
        <v>6.7313919777216409</v>
      </c>
      <c r="D44" s="51">
        <v>0</v>
      </c>
      <c r="E44" s="51">
        <v>0</v>
      </c>
      <c r="F44" s="52">
        <v>74.730822261254048</v>
      </c>
      <c r="G44" s="52">
        <v>10.893799028356678</v>
      </c>
      <c r="H44" s="52">
        <v>63.837023232897366</v>
      </c>
      <c r="I44" s="53" t="s">
        <v>4590</v>
      </c>
      <c r="J44" s="54">
        <v>1.45765E-129</v>
      </c>
    </row>
    <row r="45" spans="1:55" x14ac:dyDescent="0.3">
      <c r="A45" s="20"/>
      <c r="B45" s="41" t="s">
        <v>4469</v>
      </c>
      <c r="C45" s="42">
        <v>2.9886615423262994</v>
      </c>
      <c r="D45" s="41">
        <v>7.3217959996816471E-11</v>
      </c>
      <c r="E45" s="41">
        <v>3.8805518798312733E-9</v>
      </c>
      <c r="F45" s="42">
        <v>82.872365133818519</v>
      </c>
      <c r="G45" s="42">
        <v>27.209306790457678</v>
      </c>
      <c r="H45" s="42">
        <v>55.663058343360845</v>
      </c>
      <c r="I45" s="43" t="s">
        <v>4576</v>
      </c>
      <c r="J45" s="44">
        <v>4.7239899999999997E-51</v>
      </c>
    </row>
    <row r="46" spans="1:55" x14ac:dyDescent="0.3">
      <c r="A46" s="20"/>
      <c r="B46" s="46" t="s">
        <v>4511</v>
      </c>
      <c r="C46" s="47">
        <v>-15.398537432716484</v>
      </c>
      <c r="D46" s="46">
        <v>0</v>
      </c>
      <c r="E46" s="46">
        <v>0</v>
      </c>
      <c r="F46" s="47">
        <v>6.4342513452314352</v>
      </c>
      <c r="G46" s="47">
        <v>97.221423167770169</v>
      </c>
      <c r="H46" s="47">
        <v>-90.787171822538738</v>
      </c>
      <c r="I46" s="48" t="s">
        <v>4577</v>
      </c>
      <c r="J46" s="50">
        <v>2.7770000000000001</v>
      </c>
    </row>
    <row r="47" spans="1:55" x14ac:dyDescent="0.3">
      <c r="A47" s="20"/>
      <c r="B47" s="46" t="s">
        <v>4512</v>
      </c>
      <c r="C47" s="47">
        <v>-5.1245413057026381</v>
      </c>
      <c r="D47" s="46">
        <v>5.9686106186650564E-14</v>
      </c>
      <c r="E47" s="46">
        <v>2.5665025660259744E-12</v>
      </c>
      <c r="F47" s="47">
        <v>12.742158358549478</v>
      </c>
      <c r="G47" s="47">
        <v>64.074094181801058</v>
      </c>
      <c r="H47" s="47">
        <v>-51.331935823251584</v>
      </c>
      <c r="I47" s="48" t="s">
        <v>4578</v>
      </c>
      <c r="J47" s="49">
        <v>1.03419E-11</v>
      </c>
    </row>
    <row r="48" spans="1:55" x14ac:dyDescent="0.3">
      <c r="A48" s="20"/>
      <c r="B48" s="46" t="s">
        <v>4513</v>
      </c>
      <c r="C48" s="47">
        <v>-4.8867327792660786</v>
      </c>
      <c r="D48" s="46">
        <v>0</v>
      </c>
      <c r="E48" s="46">
        <v>0</v>
      </c>
      <c r="F48" s="47">
        <v>78.661620235867801</v>
      </c>
      <c r="G48" s="47">
        <v>377.1950265745927</v>
      </c>
      <c r="H48" s="47">
        <v>-298.53340633872489</v>
      </c>
      <c r="I48" s="48" t="s">
        <v>4579</v>
      </c>
      <c r="J48" s="49">
        <v>1.2999700000000001E-130</v>
      </c>
    </row>
    <row r="49" spans="1:10" x14ac:dyDescent="0.3">
      <c r="A49" s="20"/>
      <c r="B49" s="46" t="s">
        <v>4514</v>
      </c>
      <c r="C49" s="47">
        <v>-3.7210615259080129</v>
      </c>
      <c r="D49" s="46">
        <v>0</v>
      </c>
      <c r="E49" s="46">
        <v>0</v>
      </c>
      <c r="F49" s="47">
        <v>31.160971804804163</v>
      </c>
      <c r="G49" s="47">
        <v>113.77905525382583</v>
      </c>
      <c r="H49" s="47">
        <v>-82.618083449021668</v>
      </c>
      <c r="I49" s="48" t="s">
        <v>4580</v>
      </c>
      <c r="J49" s="49">
        <v>4.9890500000000001E-14</v>
      </c>
    </row>
    <row r="50" spans="1:10" x14ac:dyDescent="0.3">
      <c r="A50" s="20"/>
      <c r="B50" s="46" t="s">
        <v>4515</v>
      </c>
      <c r="C50" s="47">
        <v>-3.4286396173762594</v>
      </c>
      <c r="D50" s="46">
        <v>0</v>
      </c>
      <c r="E50" s="46">
        <v>0</v>
      </c>
      <c r="F50" s="47">
        <v>71.313971235391548</v>
      </c>
      <c r="G50" s="47">
        <v>239.92800319455685</v>
      </c>
      <c r="H50" s="47">
        <v>-168.61403195916529</v>
      </c>
      <c r="I50" s="48" t="s">
        <v>4579</v>
      </c>
      <c r="J50" s="49">
        <v>1.2999700000000001E-130</v>
      </c>
    </row>
    <row r="51" spans="1:10" x14ac:dyDescent="0.3">
      <c r="A51" s="20"/>
      <c r="B51" s="46" t="s">
        <v>4516</v>
      </c>
      <c r="C51" s="47">
        <v>-2.9606506750488499</v>
      </c>
      <c r="D51" s="46">
        <v>2.3074586865798781E-3</v>
      </c>
      <c r="E51" s="46">
        <v>0.26997266632984573</v>
      </c>
      <c r="F51" s="47">
        <v>10.015524654516847</v>
      </c>
      <c r="G51" s="47">
        <v>29.096808230713073</v>
      </c>
      <c r="H51" s="47">
        <v>-19.081283576196228</v>
      </c>
      <c r="I51" s="48" t="s">
        <v>4581</v>
      </c>
      <c r="J51" s="49">
        <v>4.58515E-4</v>
      </c>
    </row>
    <row r="52" spans="1:10" x14ac:dyDescent="0.3">
      <c r="A52" s="20"/>
      <c r="B52" s="14" t="s">
        <v>4517</v>
      </c>
      <c r="C52" s="15">
        <v>-2.7110512681339469</v>
      </c>
      <c r="D52" s="14">
        <v>1.5653071510934013E-7</v>
      </c>
      <c r="E52" s="14">
        <v>1.0174496482107109E-5</v>
      </c>
      <c r="F52" s="15">
        <v>24.960603373330017</v>
      </c>
      <c r="G52" s="15">
        <v>66.401408076663074</v>
      </c>
      <c r="H52" s="15">
        <v>-41.440804703333058</v>
      </c>
      <c r="I52" s="36" t="s">
        <v>4</v>
      </c>
      <c r="J52" s="37"/>
    </row>
    <row r="53" spans="1:10" x14ac:dyDescent="0.3">
      <c r="A53" s="20"/>
      <c r="B53" s="14" t="s">
        <v>4518</v>
      </c>
      <c r="C53" s="15">
        <v>-2.6848317994663415</v>
      </c>
      <c r="D53" s="14">
        <v>7.2299825200706168E-5</v>
      </c>
      <c r="E53" s="14">
        <v>6.3623846176621424E-3</v>
      </c>
      <c r="F53" s="15">
        <v>17.347180814660053</v>
      </c>
      <c r="G53" s="15">
        <v>45.701501343794767</v>
      </c>
      <c r="H53" s="15">
        <v>-28.354320529134714</v>
      </c>
      <c r="I53" s="36" t="s">
        <v>4582</v>
      </c>
      <c r="J53" s="37">
        <v>5.7352100000000003E-2</v>
      </c>
    </row>
    <row r="54" spans="1:10" x14ac:dyDescent="0.3">
      <c r="A54" s="20"/>
      <c r="B54" s="46" t="s">
        <v>4476</v>
      </c>
      <c r="C54" s="47">
        <v>-2.5764920906235651</v>
      </c>
      <c r="D54" s="46">
        <v>0</v>
      </c>
      <c r="E54" s="46">
        <v>0</v>
      </c>
      <c r="F54" s="47">
        <v>815.02147886526097</v>
      </c>
      <c r="G54" s="47">
        <v>2060.5461545612116</v>
      </c>
      <c r="H54" s="47">
        <v>-1245.5246756959505</v>
      </c>
      <c r="I54" s="48" t="s">
        <v>4545</v>
      </c>
      <c r="J54" s="49">
        <v>1.2806500000000001E-10</v>
      </c>
    </row>
    <row r="55" spans="1:10" x14ac:dyDescent="0.3">
      <c r="A55" s="20"/>
      <c r="B55" s="14" t="s">
        <v>4482</v>
      </c>
      <c r="C55" s="15">
        <v>-2.283647239772848</v>
      </c>
      <c r="D55" s="14">
        <v>0</v>
      </c>
      <c r="E55" s="14">
        <v>0</v>
      </c>
      <c r="F55" s="15">
        <v>187.14560036283316</v>
      </c>
      <c r="G55" s="15">
        <v>419.36590514857795</v>
      </c>
      <c r="H55" s="15">
        <v>-232.22030478574479</v>
      </c>
      <c r="I55" s="36" t="s">
        <v>4583</v>
      </c>
      <c r="J55" s="39">
        <v>1.05478E-21</v>
      </c>
    </row>
    <row r="56" spans="1:10" x14ac:dyDescent="0.3">
      <c r="A56" s="20"/>
      <c r="B56" s="14" t="s">
        <v>4488</v>
      </c>
      <c r="C56" s="15">
        <v>-2.2642965849065546</v>
      </c>
      <c r="D56" s="14">
        <v>0</v>
      </c>
      <c r="E56" s="14">
        <v>0</v>
      </c>
      <c r="F56" s="15">
        <v>229.72240294412057</v>
      </c>
      <c r="G56" s="15">
        <v>510.41231115526688</v>
      </c>
      <c r="H56" s="15">
        <v>-280.6899082111463</v>
      </c>
      <c r="I56" s="36" t="s">
        <v>4556</v>
      </c>
      <c r="J56" s="37">
        <v>0.30998199999999998</v>
      </c>
    </row>
    <row r="57" spans="1:10" x14ac:dyDescent="0.3">
      <c r="A57" s="20"/>
      <c r="B57" s="46" t="s">
        <v>4474</v>
      </c>
      <c r="C57" s="47">
        <v>-2.2543453724347469</v>
      </c>
      <c r="D57" s="46">
        <v>0</v>
      </c>
      <c r="E57" s="46">
        <v>0</v>
      </c>
      <c r="F57" s="47">
        <v>1184.8070920522048</v>
      </c>
      <c r="G57" s="47">
        <v>2620.912826295018</v>
      </c>
      <c r="H57" s="47">
        <v>-1436.1057342428132</v>
      </c>
      <c r="I57" s="48" t="s">
        <v>4584</v>
      </c>
      <c r="J57" s="49">
        <v>4.9052800000000005E-10</v>
      </c>
    </row>
    <row r="58" spans="1:10" x14ac:dyDescent="0.3">
      <c r="A58" s="20"/>
      <c r="B58" s="14" t="s">
        <v>4519</v>
      </c>
      <c r="C58" s="15">
        <v>-2.2033581418752428</v>
      </c>
      <c r="D58" s="14">
        <v>1.9797880667745928E-6</v>
      </c>
      <c r="E58" s="14">
        <v>1.4254474080777069E-4</v>
      </c>
      <c r="F58" s="15">
        <v>37.80284399593134</v>
      </c>
      <c r="G58" s="15">
        <v>81.732361610889697</v>
      </c>
      <c r="H58" s="15">
        <v>-43.929517614958357</v>
      </c>
      <c r="I58" s="36" t="s">
        <v>4585</v>
      </c>
      <c r="J58" s="37">
        <v>0.56254899999999997</v>
      </c>
    </row>
    <row r="59" spans="1:10" x14ac:dyDescent="0.3">
      <c r="A59" s="20"/>
      <c r="B59" s="46" t="s">
        <v>4473</v>
      </c>
      <c r="C59" s="47">
        <v>-2.1838102421512202</v>
      </c>
      <c r="D59" s="46">
        <v>0</v>
      </c>
      <c r="E59" s="46">
        <v>0</v>
      </c>
      <c r="F59" s="47">
        <v>650.51120075741642</v>
      </c>
      <c r="G59" s="47">
        <v>1393.9723401646959</v>
      </c>
      <c r="H59" s="47">
        <v>-743.46113940727946</v>
      </c>
      <c r="I59" s="48" t="s">
        <v>4545</v>
      </c>
      <c r="J59" s="49">
        <v>5.6987699999999998E-10</v>
      </c>
    </row>
    <row r="60" spans="1:10" x14ac:dyDescent="0.3">
      <c r="A60" s="20"/>
      <c r="B60" s="46" t="s">
        <v>4520</v>
      </c>
      <c r="C60" s="47">
        <v>-2.1700942720373213</v>
      </c>
      <c r="D60" s="46">
        <v>4.243181137533192E-6</v>
      </c>
      <c r="E60" s="46">
        <v>3.1823858531498939E-4</v>
      </c>
      <c r="F60" s="47">
        <v>37.738688608314447</v>
      </c>
      <c r="G60" s="47">
        <v>80.361842290011538</v>
      </c>
      <c r="H60" s="47">
        <v>-42.62315368169709</v>
      </c>
      <c r="I60" s="48" t="s">
        <v>4</v>
      </c>
      <c r="J60" s="50"/>
    </row>
    <row r="61" spans="1:10" x14ac:dyDescent="0.3">
      <c r="A61" s="20"/>
      <c r="B61" s="14" t="s">
        <v>4521</v>
      </c>
      <c r="C61" s="15">
        <v>-2.0743238858934889</v>
      </c>
      <c r="D61" s="14">
        <v>1.1214244601233578E-6</v>
      </c>
      <c r="E61" s="14">
        <v>7.8499712208635053E-5</v>
      </c>
      <c r="F61" s="15">
        <v>47.081854705110182</v>
      </c>
      <c r="G61" s="15">
        <v>95.83289548969357</v>
      </c>
      <c r="H61" s="15">
        <v>-48.751040784583388</v>
      </c>
      <c r="I61" s="36" t="s">
        <v>4587</v>
      </c>
      <c r="J61" s="39">
        <v>1.8182699999999999E-54</v>
      </c>
    </row>
    <row r="62" spans="1:10" x14ac:dyDescent="0.3">
      <c r="A62" s="20"/>
      <c r="B62" s="14" t="s">
        <v>4522</v>
      </c>
      <c r="C62" s="15">
        <v>-2.0612616480262744</v>
      </c>
      <c r="D62" s="14">
        <v>3.8985970640460478E-4</v>
      </c>
      <c r="E62" s="14">
        <v>3.9765690053269687E-2</v>
      </c>
      <c r="F62" s="15">
        <v>31.465916433801297</v>
      </c>
      <c r="G62" s="15">
        <v>63.644076166454298</v>
      </c>
      <c r="H62" s="15">
        <v>-32.178159732653</v>
      </c>
      <c r="I62" s="36" t="s">
        <v>4586</v>
      </c>
      <c r="J62" s="39">
        <v>1.65386E-18</v>
      </c>
    </row>
    <row r="63" spans="1:10" x14ac:dyDescent="0.3">
      <c r="A63" s="20"/>
      <c r="B63" s="14" t="s">
        <v>4477</v>
      </c>
      <c r="C63" s="15">
        <v>-2.0600500958107717</v>
      </c>
      <c r="D63" s="14">
        <v>1.5701594450697699E-5</v>
      </c>
      <c r="E63" s="14">
        <v>1.2404259616051183E-3</v>
      </c>
      <c r="F63" s="15">
        <v>40.747469156487263</v>
      </c>
      <c r="G63" s="15">
        <v>82.368830601214796</v>
      </c>
      <c r="H63" s="15">
        <v>-41.621361444727533</v>
      </c>
      <c r="I63" s="36" t="s">
        <v>4546</v>
      </c>
      <c r="J63" s="39">
        <v>2.4620300000000001E-4</v>
      </c>
    </row>
    <row r="64" spans="1:10" x14ac:dyDescent="0.3">
      <c r="A64" s="20"/>
      <c r="B64" s="14" t="s">
        <v>4523</v>
      </c>
      <c r="C64" s="15">
        <v>-2.0571332981193269</v>
      </c>
      <c r="D64" s="14">
        <v>3.9923373249292933E-13</v>
      </c>
      <c r="E64" s="14">
        <v>1.7965517962181821E-11</v>
      </c>
      <c r="F64" s="15">
        <v>89.693374727948608</v>
      </c>
      <c r="G64" s="15">
        <v>181.05364719481884</v>
      </c>
      <c r="H64" s="15">
        <v>-91.360272466870228</v>
      </c>
      <c r="I64" s="36" t="s">
        <v>4588</v>
      </c>
      <c r="J64" s="39">
        <v>2.8440300000000002E-4</v>
      </c>
    </row>
    <row r="65" spans="1:10" x14ac:dyDescent="0.3">
      <c r="A65" s="20"/>
      <c r="B65" s="14" t="s">
        <v>4524</v>
      </c>
      <c r="C65" s="15">
        <v>-2.0005549529808317</v>
      </c>
      <c r="D65" s="14">
        <v>1.08701436438577E-4</v>
      </c>
      <c r="E65" s="14">
        <v>9.9053160723416855E-3</v>
      </c>
      <c r="F65" s="15">
        <v>38.756028999294713</v>
      </c>
      <c r="G65" s="15">
        <v>76.080653911975944</v>
      </c>
      <c r="H65" s="15">
        <v>-37.32462491268123</v>
      </c>
      <c r="I65" s="36" t="s">
        <v>4589</v>
      </c>
      <c r="J65" s="39">
        <v>8.4652999999999998E-26</v>
      </c>
    </row>
    <row r="66" spans="1:10" s="19" customFormat="1" x14ac:dyDescent="0.3">
      <c r="A66" s="61" t="s">
        <v>4537</v>
      </c>
      <c r="B66" s="63" t="s">
        <v>4539</v>
      </c>
      <c r="C66" s="58"/>
      <c r="D66" s="18"/>
      <c r="E66" s="18"/>
      <c r="F66" s="18"/>
      <c r="G66" s="18"/>
      <c r="H66" s="18"/>
      <c r="I66" s="20"/>
      <c r="J66" s="21"/>
    </row>
    <row r="67" spans="1:10" s="19" customFormat="1" x14ac:dyDescent="0.3">
      <c r="A67" s="62" t="s">
        <v>4538</v>
      </c>
      <c r="B67" s="63" t="s">
        <v>4540</v>
      </c>
      <c r="C67" s="58"/>
      <c r="D67" s="18"/>
      <c r="E67" s="18"/>
      <c r="F67" s="18"/>
      <c r="G67" s="18"/>
      <c r="H67" s="18"/>
      <c r="I67" s="20"/>
      <c r="J67" s="21"/>
    </row>
    <row r="68" spans="1:10" s="19" customFormat="1" x14ac:dyDescent="0.3">
      <c r="A68" s="60"/>
      <c r="B68" s="63" t="s">
        <v>4536</v>
      </c>
      <c r="C68" s="58"/>
      <c r="D68" s="18"/>
      <c r="E68" s="18"/>
      <c r="F68" s="18"/>
      <c r="G68" s="18"/>
      <c r="H68" s="18"/>
      <c r="I68" s="20"/>
      <c r="J68" s="21"/>
    </row>
    <row r="69" spans="1:10" s="19" customFormat="1" x14ac:dyDescent="0.3">
      <c r="A69" s="59"/>
      <c r="B69" s="63" t="s">
        <v>4535</v>
      </c>
      <c r="C69" s="58"/>
      <c r="D69" s="18"/>
      <c r="E69" s="18"/>
      <c r="F69" s="18"/>
      <c r="G69" s="18"/>
      <c r="H69" s="18"/>
      <c r="I69" s="20"/>
      <c r="J69" s="21"/>
    </row>
    <row r="70" spans="1:10" s="19" customFormat="1" x14ac:dyDescent="0.3">
      <c r="A70" s="9"/>
      <c r="B70" s="18"/>
      <c r="C70" s="58"/>
      <c r="D70" s="18"/>
      <c r="E70" s="18"/>
      <c r="F70" s="18"/>
      <c r="G70" s="18"/>
      <c r="H70" s="18"/>
      <c r="I70" s="20"/>
      <c r="J70" s="21"/>
    </row>
    <row r="71" spans="1:10" s="19" customFormat="1" x14ac:dyDescent="0.3">
      <c r="A71" s="9"/>
      <c r="B71" s="18"/>
      <c r="C71" s="58"/>
      <c r="D71" s="18"/>
      <c r="E71" s="18"/>
      <c r="F71" s="18"/>
      <c r="G71" s="18"/>
      <c r="H71" s="18"/>
      <c r="I71" s="20"/>
      <c r="J71" s="21"/>
    </row>
    <row r="72" spans="1:10" s="19" customFormat="1" x14ac:dyDescent="0.3">
      <c r="A72" s="9"/>
      <c r="B72" s="18"/>
      <c r="C72" s="58"/>
      <c r="D72" s="18"/>
      <c r="E72" s="18"/>
      <c r="F72" s="18"/>
      <c r="G72" s="18"/>
      <c r="H72" s="18"/>
      <c r="I72" s="20"/>
      <c r="J72" s="21"/>
    </row>
    <row r="73" spans="1:10" s="19" customFormat="1" x14ac:dyDescent="0.3">
      <c r="A73" s="9"/>
      <c r="B73" s="18"/>
      <c r="C73" s="58"/>
      <c r="D73" s="18"/>
      <c r="E73" s="18"/>
      <c r="F73" s="18"/>
      <c r="G73" s="18"/>
      <c r="H73" s="18"/>
      <c r="I73" s="20"/>
      <c r="J73" s="21"/>
    </row>
    <row r="74" spans="1:10" s="19" customFormat="1" x14ac:dyDescent="0.3">
      <c r="A74" s="9"/>
      <c r="B74" s="18"/>
      <c r="C74" s="58"/>
      <c r="D74" s="18"/>
      <c r="E74" s="18"/>
      <c r="F74" s="18"/>
      <c r="G74" s="18"/>
      <c r="H74" s="18"/>
      <c r="I74" s="20"/>
      <c r="J74" s="21"/>
    </row>
    <row r="75" spans="1:10" s="19" customFormat="1" x14ac:dyDescent="0.3">
      <c r="A75" s="9"/>
      <c r="B75" s="18"/>
      <c r="C75" s="58"/>
      <c r="D75" s="18"/>
      <c r="E75" s="18"/>
      <c r="F75" s="18"/>
      <c r="G75" s="18"/>
      <c r="H75" s="18"/>
      <c r="I75" s="20"/>
      <c r="J75" s="21"/>
    </row>
    <row r="76" spans="1:10" s="19" customFormat="1" x14ac:dyDescent="0.3">
      <c r="A76" s="9"/>
      <c r="B76" s="18"/>
      <c r="C76" s="58"/>
      <c r="D76" s="18"/>
      <c r="E76" s="18"/>
      <c r="F76" s="18"/>
      <c r="G76" s="18"/>
      <c r="H76" s="18"/>
      <c r="I76" s="20"/>
      <c r="J76" s="21"/>
    </row>
    <row r="77" spans="1:10" s="19" customFormat="1" x14ac:dyDescent="0.3">
      <c r="A77" s="9"/>
      <c r="B77" s="18"/>
      <c r="C77" s="58"/>
      <c r="D77" s="18"/>
      <c r="E77" s="18"/>
      <c r="F77" s="18"/>
      <c r="G77" s="18"/>
      <c r="H77" s="18"/>
      <c r="I77" s="20"/>
      <c r="J77" s="21"/>
    </row>
    <row r="78" spans="1:10" s="19" customFormat="1" x14ac:dyDescent="0.3">
      <c r="A78" s="9"/>
      <c r="B78" s="18"/>
      <c r="C78" s="58"/>
      <c r="D78" s="18"/>
      <c r="E78" s="18"/>
      <c r="F78" s="18"/>
      <c r="G78" s="18"/>
      <c r="H78" s="18"/>
      <c r="I78" s="20"/>
      <c r="J78" s="21"/>
    </row>
    <row r="79" spans="1:10" s="19" customFormat="1" x14ac:dyDescent="0.3">
      <c r="A79" s="9"/>
      <c r="B79" s="18"/>
      <c r="C79" s="58"/>
      <c r="D79" s="18"/>
      <c r="E79" s="18"/>
      <c r="F79" s="18"/>
      <c r="G79" s="18"/>
      <c r="H79" s="18"/>
      <c r="I79" s="20"/>
      <c r="J79" s="21"/>
    </row>
    <row r="80" spans="1:10" s="19" customFormat="1" x14ac:dyDescent="0.3">
      <c r="A80" s="9"/>
      <c r="B80" s="18"/>
      <c r="C80" s="58"/>
      <c r="D80" s="18"/>
      <c r="E80" s="18"/>
      <c r="F80" s="18"/>
      <c r="G80" s="18"/>
      <c r="H80" s="18"/>
      <c r="I80" s="20"/>
      <c r="J80" s="21"/>
    </row>
    <row r="81" spans="1:10" s="19" customFormat="1" x14ac:dyDescent="0.3">
      <c r="A81" s="9"/>
      <c r="B81" s="18"/>
      <c r="C81" s="58"/>
      <c r="D81" s="18"/>
      <c r="E81" s="18"/>
      <c r="F81" s="18"/>
      <c r="G81" s="18"/>
      <c r="H81" s="18"/>
      <c r="I81" s="20"/>
      <c r="J81" s="21"/>
    </row>
    <row r="82" spans="1:10" s="19" customFormat="1" x14ac:dyDescent="0.3">
      <c r="A82" s="9"/>
      <c r="B82" s="18"/>
      <c r="C82" s="58"/>
      <c r="D82" s="18"/>
      <c r="E82" s="18"/>
      <c r="F82" s="18"/>
      <c r="G82" s="18"/>
      <c r="H82" s="18"/>
      <c r="I82" s="20"/>
      <c r="J82" s="21"/>
    </row>
    <row r="83" spans="1:10" s="19" customFormat="1" x14ac:dyDescent="0.3">
      <c r="A83" s="9"/>
      <c r="B83" s="18"/>
      <c r="C83" s="58"/>
      <c r="D83" s="18"/>
      <c r="E83" s="18"/>
      <c r="F83" s="18"/>
      <c r="G83" s="18"/>
      <c r="H83" s="18"/>
      <c r="I83" s="20"/>
      <c r="J83" s="21"/>
    </row>
    <row r="84" spans="1:10" s="19" customFormat="1" x14ac:dyDescent="0.3">
      <c r="A84" s="9"/>
      <c r="B84" s="18"/>
      <c r="C84" s="58"/>
      <c r="D84" s="18"/>
      <c r="E84" s="18"/>
      <c r="F84" s="18"/>
      <c r="G84" s="18"/>
      <c r="H84" s="18"/>
      <c r="I84" s="20"/>
      <c r="J84" s="21"/>
    </row>
    <row r="85" spans="1:10" s="19" customFormat="1" x14ac:dyDescent="0.3">
      <c r="A85" s="9"/>
      <c r="B85" s="18"/>
      <c r="C85" s="58"/>
      <c r="D85" s="18"/>
      <c r="E85" s="18"/>
      <c r="F85" s="18"/>
      <c r="G85" s="18"/>
      <c r="H85" s="18"/>
      <c r="I85" s="20"/>
      <c r="J85" s="21"/>
    </row>
    <row r="86" spans="1:10" s="19" customFormat="1" x14ac:dyDescent="0.3">
      <c r="A86" s="9"/>
      <c r="B86" s="18"/>
      <c r="C86" s="58"/>
      <c r="D86" s="18"/>
      <c r="E86" s="18"/>
      <c r="F86" s="18"/>
      <c r="G86" s="18"/>
      <c r="H86" s="18"/>
      <c r="I86" s="20"/>
      <c r="J86" s="21"/>
    </row>
    <row r="87" spans="1:10" s="19" customFormat="1" x14ac:dyDescent="0.3">
      <c r="A87" s="9"/>
      <c r="B87" s="18"/>
      <c r="D87" s="18"/>
      <c r="E87" s="18"/>
      <c r="F87" s="18"/>
      <c r="G87" s="18"/>
      <c r="H87" s="18"/>
      <c r="I87" s="20"/>
      <c r="J87" s="21"/>
    </row>
    <row r="88" spans="1:10" s="19" customFormat="1" x14ac:dyDescent="0.3">
      <c r="A88" s="9"/>
      <c r="B88" s="18"/>
      <c r="D88" s="18"/>
      <c r="E88" s="18"/>
      <c r="F88" s="18"/>
      <c r="G88" s="18"/>
      <c r="H88" s="18"/>
      <c r="I88" s="20"/>
      <c r="J88" s="21"/>
    </row>
    <row r="89" spans="1:10" s="19" customFormat="1" x14ac:dyDescent="0.3">
      <c r="A89" s="9"/>
      <c r="B89" s="18"/>
      <c r="D89" s="18"/>
      <c r="E89" s="18"/>
      <c r="F89" s="18"/>
      <c r="G89" s="18"/>
      <c r="H89" s="18"/>
      <c r="I89" s="20"/>
      <c r="J89" s="21"/>
    </row>
    <row r="90" spans="1:10" s="19" customFormat="1" x14ac:dyDescent="0.3">
      <c r="A90" s="9"/>
      <c r="B90" s="18"/>
      <c r="D90" s="18"/>
      <c r="E90" s="18"/>
      <c r="F90" s="18"/>
      <c r="G90" s="18"/>
      <c r="H90" s="18"/>
      <c r="I90" s="20"/>
      <c r="J90" s="21"/>
    </row>
    <row r="91" spans="1:10" s="19" customFormat="1" x14ac:dyDescent="0.3">
      <c r="A91" s="9"/>
      <c r="B91" s="18"/>
      <c r="D91" s="18"/>
      <c r="E91" s="18"/>
      <c r="F91" s="18"/>
      <c r="G91" s="18"/>
      <c r="H91" s="18"/>
      <c r="I91" s="20"/>
      <c r="J91" s="21"/>
    </row>
    <row r="92" spans="1:10" s="19" customFormat="1" x14ac:dyDescent="0.3">
      <c r="A92" s="9"/>
      <c r="B92" s="18"/>
      <c r="D92" s="18"/>
      <c r="E92" s="18"/>
      <c r="F92" s="18"/>
      <c r="G92" s="18"/>
      <c r="H92" s="18"/>
      <c r="I92" s="20"/>
      <c r="J92" s="21"/>
    </row>
    <row r="93" spans="1:10" s="19" customFormat="1" x14ac:dyDescent="0.3">
      <c r="A93" s="9"/>
      <c r="B93" s="18"/>
      <c r="D93" s="18"/>
      <c r="E93" s="18"/>
      <c r="F93" s="18"/>
      <c r="G93" s="18"/>
      <c r="H93" s="18"/>
      <c r="I93" s="20"/>
      <c r="J93" s="21"/>
    </row>
    <row r="94" spans="1:10" s="19" customFormat="1" x14ac:dyDescent="0.3">
      <c r="A94" s="9"/>
      <c r="B94" s="18"/>
      <c r="D94" s="18"/>
      <c r="E94" s="18"/>
      <c r="F94" s="18"/>
      <c r="G94" s="18"/>
      <c r="H94" s="18"/>
      <c r="I94" s="20"/>
      <c r="J94" s="21"/>
    </row>
    <row r="95" spans="1:10" s="19" customFormat="1" x14ac:dyDescent="0.3">
      <c r="A95" s="9"/>
      <c r="B95" s="18"/>
      <c r="D95" s="18"/>
      <c r="E95" s="18"/>
      <c r="F95" s="18"/>
      <c r="G95" s="18"/>
      <c r="H95" s="18"/>
      <c r="I95" s="20"/>
      <c r="J95" s="21"/>
    </row>
    <row r="96" spans="1:10" s="19" customFormat="1" x14ac:dyDescent="0.3">
      <c r="A96" s="9"/>
      <c r="B96" s="18"/>
      <c r="D96" s="18"/>
      <c r="E96" s="18"/>
      <c r="F96" s="18"/>
      <c r="G96" s="18"/>
      <c r="H96" s="18"/>
      <c r="I96" s="20"/>
      <c r="J96" s="21"/>
    </row>
    <row r="97" spans="1:10" s="19" customFormat="1" x14ac:dyDescent="0.3">
      <c r="A97" s="9"/>
      <c r="B97" s="18"/>
      <c r="D97" s="18"/>
      <c r="E97" s="18"/>
      <c r="F97" s="18"/>
      <c r="G97" s="18"/>
      <c r="H97" s="18"/>
      <c r="I97" s="20"/>
      <c r="J97" s="21"/>
    </row>
    <row r="98" spans="1:10" s="19" customFormat="1" x14ac:dyDescent="0.3">
      <c r="A98" s="9"/>
      <c r="B98" s="18"/>
      <c r="D98" s="18"/>
      <c r="E98" s="18"/>
      <c r="F98" s="18"/>
      <c r="G98" s="18"/>
      <c r="H98" s="18"/>
      <c r="I98" s="20"/>
      <c r="J98" s="21"/>
    </row>
    <row r="99" spans="1:10" s="19" customFormat="1" x14ac:dyDescent="0.3">
      <c r="A99" s="9"/>
      <c r="B99" s="18"/>
      <c r="D99" s="18"/>
      <c r="E99" s="18"/>
      <c r="F99" s="18"/>
      <c r="G99" s="18"/>
      <c r="H99" s="18"/>
      <c r="I99" s="20"/>
      <c r="J99" s="21"/>
    </row>
    <row r="100" spans="1:10" s="19" customFormat="1" x14ac:dyDescent="0.3">
      <c r="A100" s="9"/>
      <c r="B100" s="18"/>
      <c r="D100" s="18"/>
      <c r="E100" s="18"/>
      <c r="F100" s="18"/>
      <c r="G100" s="18"/>
      <c r="H100" s="18"/>
      <c r="I100" s="20"/>
      <c r="J100" s="21"/>
    </row>
    <row r="101" spans="1:10" s="19" customFormat="1" x14ac:dyDescent="0.3">
      <c r="A101" s="9"/>
      <c r="B101" s="18"/>
      <c r="D101" s="18"/>
      <c r="E101" s="18"/>
      <c r="F101" s="18"/>
      <c r="G101" s="18"/>
      <c r="H101" s="18"/>
      <c r="I101" s="20"/>
      <c r="J101" s="21"/>
    </row>
    <row r="102" spans="1:10" s="19" customFormat="1" x14ac:dyDescent="0.3">
      <c r="A102" s="9"/>
      <c r="B102" s="18"/>
      <c r="D102" s="18"/>
      <c r="E102" s="18"/>
      <c r="F102" s="18"/>
      <c r="G102" s="18"/>
      <c r="H102" s="18"/>
      <c r="I102" s="20"/>
      <c r="J102" s="21"/>
    </row>
    <row r="103" spans="1:10" s="19" customFormat="1" x14ac:dyDescent="0.3">
      <c r="A103" s="9"/>
      <c r="B103" s="18"/>
      <c r="D103" s="18"/>
      <c r="E103" s="18"/>
      <c r="F103" s="18"/>
      <c r="G103" s="18"/>
      <c r="H103" s="18"/>
      <c r="I103" s="20"/>
      <c r="J103" s="21"/>
    </row>
    <row r="104" spans="1:10" s="19" customFormat="1" x14ac:dyDescent="0.3">
      <c r="A104" s="9"/>
      <c r="B104" s="18"/>
      <c r="D104" s="18"/>
      <c r="E104" s="18"/>
      <c r="F104" s="18"/>
      <c r="G104" s="18"/>
      <c r="H104" s="18"/>
      <c r="I104" s="20"/>
      <c r="J104" s="21"/>
    </row>
    <row r="105" spans="1:10" s="19" customFormat="1" x14ac:dyDescent="0.3">
      <c r="A105" s="9"/>
      <c r="B105" s="18"/>
      <c r="D105" s="18"/>
      <c r="E105" s="18"/>
      <c r="F105" s="18"/>
      <c r="G105" s="18"/>
      <c r="H105" s="18"/>
      <c r="I105" s="20"/>
      <c r="J105" s="21"/>
    </row>
    <row r="106" spans="1:10" s="19" customFormat="1" x14ac:dyDescent="0.3">
      <c r="A106" s="9"/>
      <c r="B106" s="18"/>
      <c r="D106" s="18"/>
      <c r="E106" s="18"/>
      <c r="F106" s="18"/>
      <c r="G106" s="18"/>
      <c r="H106" s="18"/>
      <c r="I106" s="20"/>
      <c r="J106" s="21"/>
    </row>
    <row r="107" spans="1:10" s="19" customFormat="1" x14ac:dyDescent="0.3">
      <c r="A107" s="9"/>
      <c r="B107" s="18"/>
      <c r="D107" s="18"/>
      <c r="E107" s="18"/>
      <c r="F107" s="18"/>
      <c r="G107" s="18"/>
      <c r="H107" s="18"/>
      <c r="I107" s="20"/>
      <c r="J107" s="21"/>
    </row>
    <row r="108" spans="1:10" s="19" customFormat="1" x14ac:dyDescent="0.3">
      <c r="A108" s="9"/>
      <c r="B108" s="18"/>
      <c r="D108" s="18"/>
      <c r="E108" s="18"/>
      <c r="F108" s="18"/>
      <c r="G108" s="18"/>
      <c r="H108" s="18"/>
      <c r="I108" s="20"/>
      <c r="J108" s="21"/>
    </row>
    <row r="109" spans="1:10" s="19" customFormat="1" x14ac:dyDescent="0.3">
      <c r="A109" s="9"/>
      <c r="B109" s="18"/>
      <c r="D109" s="18"/>
      <c r="E109" s="18"/>
      <c r="F109" s="18"/>
      <c r="G109" s="18"/>
      <c r="H109" s="18"/>
      <c r="I109" s="20"/>
      <c r="J109" s="21"/>
    </row>
    <row r="110" spans="1:10" s="19" customFormat="1" x14ac:dyDescent="0.3">
      <c r="A110" s="9"/>
      <c r="B110" s="18"/>
      <c r="D110" s="18"/>
      <c r="E110" s="18"/>
      <c r="F110" s="18"/>
      <c r="G110" s="18"/>
      <c r="H110" s="18"/>
      <c r="I110" s="20"/>
      <c r="J110" s="21"/>
    </row>
    <row r="111" spans="1:10" s="19" customFormat="1" x14ac:dyDescent="0.3">
      <c r="A111" s="9"/>
      <c r="B111" s="18"/>
      <c r="D111" s="18"/>
      <c r="E111" s="18"/>
      <c r="F111" s="18"/>
      <c r="G111" s="18"/>
      <c r="H111" s="18"/>
      <c r="I111" s="20"/>
      <c r="J111" s="21"/>
    </row>
    <row r="112" spans="1:10" s="19" customFormat="1" x14ac:dyDescent="0.3">
      <c r="A112" s="9"/>
      <c r="B112" s="18"/>
      <c r="D112" s="18"/>
      <c r="E112" s="18"/>
      <c r="F112" s="18"/>
      <c r="G112" s="18"/>
      <c r="H112" s="18"/>
      <c r="I112" s="20"/>
      <c r="J112" s="21"/>
    </row>
    <row r="113" spans="1:10" s="19" customFormat="1" x14ac:dyDescent="0.3">
      <c r="A113" s="9"/>
      <c r="B113" s="18"/>
      <c r="D113" s="18"/>
      <c r="E113" s="18"/>
      <c r="F113" s="18"/>
      <c r="G113" s="18"/>
      <c r="H113" s="18"/>
      <c r="I113" s="20"/>
      <c r="J113" s="21"/>
    </row>
    <row r="114" spans="1:10" s="19" customFormat="1" x14ac:dyDescent="0.3">
      <c r="A114" s="9"/>
      <c r="B114" s="18"/>
      <c r="D114" s="18"/>
      <c r="E114" s="18"/>
      <c r="F114" s="18"/>
      <c r="G114" s="18"/>
      <c r="H114" s="18"/>
      <c r="I114" s="20"/>
      <c r="J114" s="21"/>
    </row>
    <row r="115" spans="1:10" s="19" customFormat="1" x14ac:dyDescent="0.3">
      <c r="A115" s="9"/>
      <c r="B115" s="18"/>
      <c r="D115" s="18"/>
      <c r="E115" s="18"/>
      <c r="F115" s="18"/>
      <c r="G115" s="18"/>
      <c r="H115" s="18"/>
      <c r="I115" s="20"/>
      <c r="J115" s="21"/>
    </row>
    <row r="116" spans="1:10" s="19" customFormat="1" x14ac:dyDescent="0.3">
      <c r="A116" s="9"/>
      <c r="B116" s="18"/>
      <c r="D116" s="18"/>
      <c r="E116" s="18"/>
      <c r="F116" s="18"/>
      <c r="G116" s="18"/>
      <c r="H116" s="18"/>
      <c r="I116" s="20"/>
      <c r="J116" s="21"/>
    </row>
    <row r="117" spans="1:10" s="19" customFormat="1" x14ac:dyDescent="0.3">
      <c r="A117" s="9"/>
      <c r="B117" s="18"/>
      <c r="D117" s="18"/>
      <c r="E117" s="18"/>
      <c r="F117" s="18"/>
      <c r="G117" s="18"/>
      <c r="H117" s="18"/>
      <c r="I117" s="20"/>
      <c r="J117" s="21"/>
    </row>
    <row r="118" spans="1:10" s="19" customFormat="1" x14ac:dyDescent="0.3">
      <c r="A118" s="9"/>
      <c r="B118" s="18"/>
      <c r="D118" s="18"/>
      <c r="E118" s="18"/>
      <c r="F118" s="18"/>
      <c r="G118" s="18"/>
      <c r="H118" s="18"/>
      <c r="I118" s="20"/>
      <c r="J118" s="21"/>
    </row>
    <row r="119" spans="1:10" s="19" customFormat="1" x14ac:dyDescent="0.3">
      <c r="A119" s="9"/>
      <c r="B119" s="18"/>
      <c r="D119" s="18"/>
      <c r="E119" s="18"/>
      <c r="F119" s="18"/>
      <c r="G119" s="18"/>
      <c r="H119" s="18"/>
      <c r="I119" s="20"/>
      <c r="J119" s="21"/>
    </row>
    <row r="120" spans="1:10" s="19" customFormat="1" x14ac:dyDescent="0.3">
      <c r="A120" s="9"/>
      <c r="B120" s="18"/>
      <c r="D120" s="18"/>
      <c r="E120" s="18"/>
      <c r="F120" s="18"/>
      <c r="G120" s="18"/>
      <c r="H120" s="18"/>
      <c r="I120" s="20"/>
      <c r="J120" s="21"/>
    </row>
    <row r="121" spans="1:10" s="19" customFormat="1" x14ac:dyDescent="0.3">
      <c r="A121" s="9"/>
      <c r="B121" s="18"/>
      <c r="D121" s="18"/>
      <c r="E121" s="18"/>
      <c r="F121" s="18"/>
      <c r="G121" s="18"/>
      <c r="H121" s="18"/>
      <c r="I121" s="20"/>
      <c r="J121" s="21"/>
    </row>
    <row r="122" spans="1:10" s="19" customFormat="1" x14ac:dyDescent="0.3">
      <c r="A122" s="9"/>
      <c r="B122" s="18"/>
      <c r="D122" s="18"/>
      <c r="E122" s="18"/>
      <c r="F122" s="18"/>
      <c r="G122" s="18"/>
      <c r="H122" s="18"/>
      <c r="I122" s="20"/>
      <c r="J122" s="21"/>
    </row>
    <row r="123" spans="1:10" s="19" customFormat="1" x14ac:dyDescent="0.3">
      <c r="A123" s="9"/>
      <c r="B123" s="18"/>
      <c r="D123" s="18"/>
      <c r="E123" s="18"/>
      <c r="F123" s="18"/>
      <c r="G123" s="18"/>
      <c r="H123" s="18"/>
      <c r="I123" s="20"/>
      <c r="J123" s="21"/>
    </row>
    <row r="124" spans="1:10" s="19" customFormat="1" x14ac:dyDescent="0.3">
      <c r="A124" s="9"/>
      <c r="B124" s="18"/>
      <c r="D124" s="18"/>
      <c r="E124" s="18"/>
      <c r="F124" s="18"/>
      <c r="G124" s="18"/>
      <c r="H124" s="18"/>
      <c r="I124" s="20"/>
      <c r="J124" s="21"/>
    </row>
    <row r="125" spans="1:10" s="19" customFormat="1" x14ac:dyDescent="0.3">
      <c r="A125" s="9"/>
      <c r="B125" s="18"/>
      <c r="D125" s="18"/>
      <c r="E125" s="18"/>
      <c r="F125" s="18"/>
      <c r="G125" s="18"/>
      <c r="H125" s="18"/>
      <c r="I125" s="20"/>
      <c r="J125" s="21"/>
    </row>
    <row r="126" spans="1:10" s="19" customFormat="1" x14ac:dyDescent="0.3">
      <c r="A126" s="9"/>
      <c r="B126" s="18"/>
      <c r="D126" s="18"/>
      <c r="E126" s="18"/>
      <c r="F126" s="18"/>
      <c r="G126" s="18"/>
      <c r="H126" s="18"/>
      <c r="I126" s="20"/>
      <c r="J126" s="21"/>
    </row>
    <row r="127" spans="1:10" s="19" customFormat="1" x14ac:dyDescent="0.3">
      <c r="A127" s="9"/>
      <c r="B127" s="18"/>
      <c r="D127" s="18"/>
      <c r="E127" s="18"/>
      <c r="F127" s="18"/>
      <c r="G127" s="18"/>
      <c r="H127" s="18"/>
      <c r="I127" s="20"/>
      <c r="J127" s="21"/>
    </row>
    <row r="128" spans="1:10" s="19" customFormat="1" x14ac:dyDescent="0.3">
      <c r="A128" s="9"/>
      <c r="B128" s="18"/>
      <c r="D128" s="18"/>
      <c r="E128" s="18"/>
      <c r="F128" s="18"/>
      <c r="G128" s="18"/>
      <c r="H128" s="18"/>
      <c r="I128" s="20"/>
      <c r="J128" s="21"/>
    </row>
    <row r="129" spans="1:10" s="19" customFormat="1" x14ac:dyDescent="0.3">
      <c r="A129" s="9"/>
      <c r="B129" s="18"/>
      <c r="D129" s="18"/>
      <c r="E129" s="18"/>
      <c r="F129" s="18"/>
      <c r="G129" s="18"/>
      <c r="H129" s="18"/>
      <c r="I129" s="20"/>
      <c r="J129" s="21"/>
    </row>
    <row r="130" spans="1:10" s="19" customFormat="1" x14ac:dyDescent="0.3">
      <c r="A130" s="9"/>
      <c r="B130" s="18"/>
      <c r="D130" s="18"/>
      <c r="E130" s="18"/>
      <c r="F130" s="18"/>
      <c r="G130" s="18"/>
      <c r="H130" s="18"/>
      <c r="I130" s="20"/>
      <c r="J130" s="21"/>
    </row>
    <row r="131" spans="1:10" s="19" customFormat="1" x14ac:dyDescent="0.3">
      <c r="A131" s="9"/>
      <c r="B131" s="18"/>
      <c r="D131" s="18"/>
      <c r="E131" s="18"/>
      <c r="F131" s="18"/>
      <c r="G131" s="18"/>
      <c r="H131" s="18"/>
      <c r="I131" s="20"/>
      <c r="J131" s="21"/>
    </row>
    <row r="132" spans="1:10" s="19" customFormat="1" x14ac:dyDescent="0.3">
      <c r="A132" s="9"/>
      <c r="B132" s="18"/>
      <c r="D132" s="18"/>
      <c r="E132" s="18"/>
      <c r="F132" s="18"/>
      <c r="G132" s="18"/>
      <c r="H132" s="18"/>
      <c r="I132" s="20"/>
      <c r="J132" s="21"/>
    </row>
    <row r="133" spans="1:10" s="19" customFormat="1" x14ac:dyDescent="0.3">
      <c r="A133" s="9"/>
      <c r="B133" s="18"/>
      <c r="D133" s="18"/>
      <c r="E133" s="18"/>
      <c r="F133" s="18"/>
      <c r="G133" s="18"/>
      <c r="H133" s="18"/>
      <c r="I133" s="20"/>
      <c r="J133" s="21"/>
    </row>
    <row r="134" spans="1:10" s="19" customFormat="1" x14ac:dyDescent="0.3">
      <c r="A134" s="9"/>
      <c r="B134" s="18"/>
      <c r="D134" s="18"/>
      <c r="E134" s="18"/>
      <c r="F134" s="18"/>
      <c r="G134" s="18"/>
      <c r="H134" s="18"/>
      <c r="I134" s="20"/>
      <c r="J134" s="21"/>
    </row>
    <row r="135" spans="1:10" s="19" customFormat="1" x14ac:dyDescent="0.3">
      <c r="A135" s="9"/>
      <c r="B135" s="18"/>
      <c r="D135" s="18"/>
      <c r="E135" s="18"/>
      <c r="F135" s="18"/>
      <c r="G135" s="18"/>
      <c r="H135" s="18"/>
      <c r="I135" s="20"/>
      <c r="J135" s="21"/>
    </row>
    <row r="136" spans="1:10" s="19" customFormat="1" x14ac:dyDescent="0.3">
      <c r="A136" s="9"/>
      <c r="B136" s="18"/>
      <c r="D136" s="18"/>
      <c r="E136" s="18"/>
      <c r="F136" s="18"/>
      <c r="G136" s="18"/>
      <c r="H136" s="18"/>
      <c r="I136" s="20"/>
      <c r="J136" s="21"/>
    </row>
    <row r="137" spans="1:10" s="19" customFormat="1" x14ac:dyDescent="0.3">
      <c r="A137" s="9"/>
      <c r="B137" s="18"/>
      <c r="D137" s="18"/>
      <c r="E137" s="18"/>
      <c r="F137" s="18"/>
      <c r="G137" s="18"/>
      <c r="H137" s="18"/>
      <c r="I137" s="20"/>
      <c r="J137" s="21"/>
    </row>
    <row r="138" spans="1:10" s="19" customFormat="1" x14ac:dyDescent="0.3">
      <c r="A138" s="9"/>
      <c r="B138" s="18"/>
      <c r="D138" s="18"/>
      <c r="E138" s="18"/>
      <c r="F138" s="18"/>
      <c r="G138" s="18"/>
      <c r="H138" s="18"/>
      <c r="I138" s="20"/>
      <c r="J138" s="21"/>
    </row>
    <row r="139" spans="1:10" s="19" customFormat="1" x14ac:dyDescent="0.3">
      <c r="A139" s="9"/>
      <c r="B139" s="18"/>
      <c r="D139" s="18"/>
      <c r="E139" s="18"/>
      <c r="F139" s="18"/>
      <c r="G139" s="18"/>
      <c r="H139" s="18"/>
      <c r="I139" s="20"/>
      <c r="J139" s="21"/>
    </row>
    <row r="140" spans="1:10" s="19" customFormat="1" x14ac:dyDescent="0.3">
      <c r="A140" s="9"/>
      <c r="B140" s="18"/>
      <c r="D140" s="18"/>
      <c r="E140" s="18"/>
      <c r="F140" s="18"/>
      <c r="G140" s="18"/>
      <c r="H140" s="18"/>
      <c r="I140" s="20"/>
      <c r="J140" s="21"/>
    </row>
    <row r="141" spans="1:10" s="19" customFormat="1" x14ac:dyDescent="0.3">
      <c r="A141" s="9"/>
      <c r="B141" s="18"/>
      <c r="D141" s="18"/>
      <c r="E141" s="18"/>
      <c r="F141" s="18"/>
      <c r="G141" s="18"/>
      <c r="H141" s="18"/>
      <c r="I141" s="20"/>
      <c r="J141" s="21"/>
    </row>
    <row r="142" spans="1:10" s="19" customFormat="1" x14ac:dyDescent="0.3">
      <c r="A142" s="9"/>
      <c r="B142" s="18"/>
      <c r="D142" s="18"/>
      <c r="E142" s="18"/>
      <c r="F142" s="18"/>
      <c r="G142" s="18"/>
      <c r="H142" s="18"/>
      <c r="I142" s="20"/>
      <c r="J142" s="21"/>
    </row>
    <row r="143" spans="1:10" s="19" customFormat="1" x14ac:dyDescent="0.3">
      <c r="A143" s="9"/>
      <c r="B143" s="18"/>
      <c r="D143" s="18"/>
      <c r="E143" s="18"/>
      <c r="F143" s="18"/>
      <c r="G143" s="18"/>
      <c r="H143" s="18"/>
      <c r="I143" s="20"/>
      <c r="J143" s="21"/>
    </row>
    <row r="144" spans="1:10" s="19" customFormat="1" x14ac:dyDescent="0.3">
      <c r="A144" s="9"/>
      <c r="B144" s="18"/>
      <c r="D144" s="18"/>
      <c r="E144" s="18"/>
      <c r="F144" s="18"/>
      <c r="G144" s="18"/>
      <c r="H144" s="18"/>
      <c r="I144" s="20"/>
      <c r="J144" s="21"/>
    </row>
    <row r="145" spans="1:10" s="19" customFormat="1" x14ac:dyDescent="0.3">
      <c r="A145" s="9"/>
      <c r="B145" s="18"/>
      <c r="D145" s="18"/>
      <c r="E145" s="18"/>
      <c r="F145" s="18"/>
      <c r="G145" s="18"/>
      <c r="H145" s="18"/>
      <c r="I145" s="20"/>
      <c r="J145" s="21"/>
    </row>
    <row r="146" spans="1:10" s="19" customFormat="1" x14ac:dyDescent="0.3">
      <c r="A146" s="9"/>
      <c r="B146" s="18"/>
      <c r="D146" s="18"/>
      <c r="E146" s="18"/>
      <c r="F146" s="18"/>
      <c r="G146" s="18"/>
      <c r="H146" s="18"/>
      <c r="I146" s="20"/>
      <c r="J146" s="21"/>
    </row>
    <row r="147" spans="1:10" s="19" customFormat="1" x14ac:dyDescent="0.3">
      <c r="A147" s="9"/>
      <c r="B147" s="18"/>
      <c r="D147" s="18"/>
      <c r="E147" s="18"/>
      <c r="F147" s="18"/>
      <c r="G147" s="18"/>
      <c r="H147" s="18"/>
      <c r="I147" s="20"/>
      <c r="J147" s="21"/>
    </row>
    <row r="148" spans="1:10" s="19" customFormat="1" x14ac:dyDescent="0.3">
      <c r="A148" s="9"/>
      <c r="B148" s="18"/>
      <c r="D148" s="18"/>
      <c r="E148" s="18"/>
      <c r="F148" s="18"/>
      <c r="G148" s="18"/>
      <c r="H148" s="18"/>
      <c r="I148" s="20"/>
      <c r="J148" s="21"/>
    </row>
    <row r="149" spans="1:10" s="19" customFormat="1" x14ac:dyDescent="0.3">
      <c r="A149" s="9"/>
      <c r="B149" s="18"/>
      <c r="D149" s="18"/>
      <c r="E149" s="18"/>
      <c r="F149" s="18"/>
      <c r="G149" s="18"/>
      <c r="H149" s="18"/>
      <c r="I149" s="20"/>
      <c r="J149" s="21"/>
    </row>
    <row r="150" spans="1:10" s="19" customFormat="1" x14ac:dyDescent="0.3">
      <c r="A150" s="9"/>
      <c r="B150" s="18"/>
      <c r="D150" s="18"/>
      <c r="E150" s="18"/>
      <c r="F150" s="18"/>
      <c r="G150" s="18"/>
      <c r="H150" s="18"/>
      <c r="I150" s="20"/>
      <c r="J150" s="21"/>
    </row>
    <row r="151" spans="1:10" s="19" customFormat="1" x14ac:dyDescent="0.3">
      <c r="A151" s="9"/>
      <c r="B151" s="18"/>
      <c r="D151" s="18"/>
      <c r="E151" s="18"/>
      <c r="F151" s="18"/>
      <c r="G151" s="18"/>
      <c r="H151" s="18"/>
      <c r="I151" s="20"/>
      <c r="J151" s="21"/>
    </row>
    <row r="152" spans="1:10" s="19" customFormat="1" x14ac:dyDescent="0.3">
      <c r="A152" s="9"/>
      <c r="B152" s="18"/>
      <c r="D152" s="18"/>
      <c r="E152" s="18"/>
      <c r="F152" s="18"/>
      <c r="G152" s="18"/>
      <c r="H152" s="18"/>
      <c r="I152" s="20"/>
      <c r="J152" s="21"/>
    </row>
    <row r="153" spans="1:10" s="19" customFormat="1" x14ac:dyDescent="0.3">
      <c r="A153" s="9"/>
      <c r="B153" s="18"/>
      <c r="D153" s="18"/>
      <c r="E153" s="18"/>
      <c r="F153" s="18"/>
      <c r="G153" s="18"/>
      <c r="H153" s="18"/>
      <c r="I153" s="20"/>
      <c r="J153" s="21"/>
    </row>
    <row r="154" spans="1:10" s="19" customFormat="1" x14ac:dyDescent="0.3">
      <c r="A154" s="9"/>
      <c r="B154" s="18"/>
      <c r="D154" s="18"/>
      <c r="E154" s="18"/>
      <c r="F154" s="18"/>
      <c r="G154" s="18"/>
      <c r="H154" s="18"/>
      <c r="I154" s="20"/>
      <c r="J154" s="21"/>
    </row>
    <row r="155" spans="1:10" s="19" customFormat="1" x14ac:dyDescent="0.3">
      <c r="A155" s="9"/>
      <c r="B155" s="18"/>
      <c r="D155" s="18"/>
      <c r="E155" s="18"/>
      <c r="F155" s="18"/>
      <c r="G155" s="18"/>
      <c r="H155" s="18"/>
      <c r="I155" s="20"/>
      <c r="J155" s="21"/>
    </row>
    <row r="156" spans="1:10" s="19" customFormat="1" x14ac:dyDescent="0.3">
      <c r="A156" s="9"/>
      <c r="B156" s="18"/>
      <c r="D156" s="18"/>
      <c r="E156" s="18"/>
      <c r="F156" s="18"/>
      <c r="G156" s="18"/>
      <c r="H156" s="18"/>
      <c r="I156" s="20"/>
      <c r="J156" s="21"/>
    </row>
    <row r="157" spans="1:10" s="19" customFormat="1" x14ac:dyDescent="0.3">
      <c r="A157" s="9"/>
      <c r="B157" s="18"/>
      <c r="D157" s="18"/>
      <c r="E157" s="18"/>
      <c r="F157" s="18"/>
      <c r="G157" s="18"/>
      <c r="H157" s="18"/>
      <c r="I157" s="20"/>
      <c r="J157" s="21"/>
    </row>
    <row r="158" spans="1:10" s="19" customFormat="1" x14ac:dyDescent="0.3">
      <c r="A158" s="9"/>
      <c r="B158" s="18"/>
      <c r="D158" s="18"/>
      <c r="E158" s="18"/>
      <c r="F158" s="18"/>
      <c r="G158" s="18"/>
      <c r="H158" s="18"/>
      <c r="I158" s="20"/>
      <c r="J158" s="21"/>
    </row>
    <row r="159" spans="1:10" s="19" customFormat="1" x14ac:dyDescent="0.3">
      <c r="A159" s="9"/>
      <c r="B159" s="18"/>
      <c r="D159" s="18"/>
      <c r="E159" s="18"/>
      <c r="F159" s="18"/>
      <c r="G159" s="18"/>
      <c r="H159" s="18"/>
      <c r="I159" s="20"/>
      <c r="J159" s="21"/>
    </row>
    <row r="160" spans="1:10" s="19" customFormat="1" x14ac:dyDescent="0.3">
      <c r="A160" s="9"/>
      <c r="B160" s="18"/>
      <c r="D160" s="18"/>
      <c r="E160" s="18"/>
      <c r="F160" s="18"/>
      <c r="G160" s="18"/>
      <c r="H160" s="18"/>
      <c r="I160" s="20"/>
      <c r="J160" s="21"/>
    </row>
    <row r="161" spans="1:10" s="19" customFormat="1" x14ac:dyDescent="0.3">
      <c r="A161" s="9"/>
      <c r="B161" s="18"/>
      <c r="D161" s="18"/>
      <c r="E161" s="18"/>
      <c r="F161" s="18"/>
      <c r="G161" s="18"/>
      <c r="H161" s="18"/>
      <c r="I161" s="20"/>
      <c r="J161" s="21"/>
    </row>
    <row r="162" spans="1:10" s="19" customFormat="1" x14ac:dyDescent="0.3">
      <c r="A162" s="9"/>
      <c r="B162" s="18"/>
      <c r="D162" s="18"/>
      <c r="E162" s="18"/>
      <c r="F162" s="18"/>
      <c r="G162" s="18"/>
      <c r="H162" s="18"/>
      <c r="I162" s="20"/>
      <c r="J162" s="21"/>
    </row>
    <row r="163" spans="1:10" s="19" customFormat="1" x14ac:dyDescent="0.3">
      <c r="A163" s="9"/>
      <c r="B163" s="18"/>
      <c r="D163" s="18"/>
      <c r="E163" s="18"/>
      <c r="F163" s="18"/>
      <c r="G163" s="18"/>
      <c r="H163" s="18"/>
      <c r="I163" s="20"/>
      <c r="J163" s="21"/>
    </row>
    <row r="164" spans="1:10" s="19" customFormat="1" x14ac:dyDescent="0.3">
      <c r="A164" s="9"/>
      <c r="B164" s="18"/>
      <c r="D164" s="18"/>
      <c r="E164" s="18"/>
      <c r="F164" s="18"/>
      <c r="G164" s="18"/>
      <c r="H164" s="18"/>
      <c r="I164" s="20"/>
      <c r="J164" s="21"/>
    </row>
    <row r="165" spans="1:10" s="19" customFormat="1" x14ac:dyDescent="0.3">
      <c r="A165" s="9"/>
      <c r="B165" s="18"/>
      <c r="D165" s="18"/>
      <c r="E165" s="18"/>
      <c r="F165" s="18"/>
      <c r="G165" s="18"/>
      <c r="H165" s="18"/>
      <c r="I165" s="20"/>
      <c r="J165" s="21"/>
    </row>
    <row r="166" spans="1:10" s="19" customFormat="1" x14ac:dyDescent="0.3">
      <c r="A166" s="9"/>
      <c r="B166" s="18"/>
      <c r="D166" s="18"/>
      <c r="E166" s="18"/>
      <c r="F166" s="18"/>
      <c r="G166" s="18"/>
      <c r="H166" s="18"/>
      <c r="I166" s="20"/>
      <c r="J166" s="21"/>
    </row>
    <row r="167" spans="1:10" s="19" customFormat="1" x14ac:dyDescent="0.3">
      <c r="A167" s="9"/>
      <c r="B167" s="18"/>
      <c r="D167" s="18"/>
      <c r="E167" s="18"/>
      <c r="F167" s="18"/>
      <c r="G167" s="18"/>
      <c r="H167" s="18"/>
      <c r="I167" s="20"/>
      <c r="J167" s="21"/>
    </row>
    <row r="168" spans="1:10" s="19" customFormat="1" x14ac:dyDescent="0.3">
      <c r="A168" s="9"/>
      <c r="B168" s="18"/>
      <c r="D168" s="18"/>
      <c r="E168" s="18"/>
      <c r="F168" s="18"/>
      <c r="G168" s="18"/>
      <c r="H168" s="18"/>
      <c r="I168" s="20"/>
      <c r="J168" s="21"/>
    </row>
    <row r="169" spans="1:10" s="19" customFormat="1" x14ac:dyDescent="0.3">
      <c r="A169" s="9"/>
      <c r="B169" s="18"/>
      <c r="D169" s="18"/>
      <c r="E169" s="18"/>
      <c r="F169" s="18"/>
      <c r="G169" s="18"/>
      <c r="H169" s="18"/>
      <c r="I169" s="20"/>
      <c r="J169" s="21"/>
    </row>
    <row r="170" spans="1:10" s="19" customFormat="1" x14ac:dyDescent="0.3">
      <c r="A170" s="9"/>
      <c r="B170" s="18"/>
      <c r="D170" s="18"/>
      <c r="E170" s="18"/>
      <c r="F170" s="18"/>
      <c r="G170" s="18"/>
      <c r="H170" s="18"/>
      <c r="I170" s="20"/>
      <c r="J170" s="21"/>
    </row>
    <row r="171" spans="1:10" s="19" customFormat="1" x14ac:dyDescent="0.3">
      <c r="A171" s="9"/>
      <c r="B171" s="18"/>
      <c r="D171" s="18"/>
      <c r="E171" s="18"/>
      <c r="F171" s="18"/>
      <c r="G171" s="18"/>
      <c r="H171" s="18"/>
      <c r="I171" s="20"/>
      <c r="J171" s="21"/>
    </row>
    <row r="172" spans="1:10" s="19" customFormat="1" x14ac:dyDescent="0.3">
      <c r="A172" s="9"/>
      <c r="B172" s="18"/>
      <c r="D172" s="18"/>
      <c r="E172" s="18"/>
      <c r="F172" s="18"/>
      <c r="G172" s="18"/>
      <c r="H172" s="18"/>
      <c r="I172" s="20"/>
      <c r="J172" s="21"/>
    </row>
    <row r="173" spans="1:10" s="19" customFormat="1" x14ac:dyDescent="0.3">
      <c r="A173" s="9"/>
      <c r="B173" s="18"/>
      <c r="D173" s="18"/>
      <c r="E173" s="18"/>
      <c r="F173" s="18"/>
      <c r="G173" s="18"/>
      <c r="H173" s="18"/>
      <c r="I173" s="20"/>
      <c r="J173" s="21"/>
    </row>
    <row r="174" spans="1:10" s="19" customFormat="1" x14ac:dyDescent="0.3">
      <c r="A174" s="9"/>
      <c r="B174" s="18"/>
      <c r="D174" s="18"/>
      <c r="E174" s="18"/>
      <c r="F174" s="18"/>
      <c r="G174" s="18"/>
      <c r="H174" s="18"/>
      <c r="I174" s="20"/>
      <c r="J174" s="21"/>
    </row>
    <row r="175" spans="1:10" s="19" customFormat="1" x14ac:dyDescent="0.3">
      <c r="A175" s="9"/>
      <c r="B175" s="18"/>
      <c r="D175" s="18"/>
      <c r="E175" s="18"/>
      <c r="F175" s="18"/>
      <c r="G175" s="18"/>
      <c r="H175" s="18"/>
      <c r="I175" s="20"/>
      <c r="J175" s="21"/>
    </row>
    <row r="176" spans="1:10" s="19" customFormat="1" x14ac:dyDescent="0.3">
      <c r="A176" s="9"/>
      <c r="B176" s="18"/>
      <c r="D176" s="18"/>
      <c r="E176" s="18"/>
      <c r="F176" s="18"/>
      <c r="G176" s="18"/>
      <c r="H176" s="18"/>
      <c r="I176" s="20"/>
      <c r="J176" s="21"/>
    </row>
    <row r="177" spans="1:10" s="19" customFormat="1" x14ac:dyDescent="0.3">
      <c r="A177" s="9"/>
      <c r="B177" s="18"/>
      <c r="D177" s="18"/>
      <c r="E177" s="18"/>
      <c r="F177" s="18"/>
      <c r="G177" s="18"/>
      <c r="H177" s="18"/>
      <c r="I177" s="20"/>
      <c r="J177" s="21"/>
    </row>
    <row r="178" spans="1:10" s="19" customFormat="1" x14ac:dyDescent="0.3">
      <c r="A178" s="9"/>
      <c r="B178" s="18"/>
      <c r="D178" s="18"/>
      <c r="E178" s="18"/>
      <c r="F178" s="18"/>
      <c r="G178" s="18"/>
      <c r="H178" s="18"/>
      <c r="I178" s="20"/>
      <c r="J178" s="21"/>
    </row>
    <row r="179" spans="1:10" s="19" customFormat="1" x14ac:dyDescent="0.3">
      <c r="A179" s="9"/>
      <c r="B179" s="18"/>
      <c r="D179" s="18"/>
      <c r="E179" s="18"/>
      <c r="F179" s="18"/>
      <c r="G179" s="18"/>
      <c r="H179" s="18"/>
      <c r="I179" s="20"/>
      <c r="J179" s="21"/>
    </row>
    <row r="180" spans="1:10" s="19" customFormat="1" x14ac:dyDescent="0.3">
      <c r="A180" s="9"/>
      <c r="B180" s="18"/>
      <c r="D180" s="18"/>
      <c r="E180" s="18"/>
      <c r="F180" s="18"/>
      <c r="G180" s="18"/>
      <c r="H180" s="18"/>
      <c r="I180" s="20"/>
      <c r="J180" s="21"/>
    </row>
    <row r="181" spans="1:10" s="19" customFormat="1" x14ac:dyDescent="0.3">
      <c r="A181" s="9"/>
      <c r="B181" s="18"/>
      <c r="D181" s="18"/>
      <c r="E181" s="18"/>
      <c r="F181" s="18"/>
      <c r="G181" s="18"/>
      <c r="H181" s="18"/>
      <c r="I181" s="20"/>
      <c r="J181" s="21"/>
    </row>
    <row r="182" spans="1:10" s="19" customFormat="1" x14ac:dyDescent="0.3">
      <c r="A182" s="9"/>
      <c r="B182" s="18"/>
      <c r="D182" s="18"/>
      <c r="E182" s="18"/>
      <c r="F182" s="18"/>
      <c r="G182" s="18"/>
      <c r="H182" s="18"/>
      <c r="I182" s="20"/>
      <c r="J182" s="21"/>
    </row>
    <row r="183" spans="1:10" s="19" customFormat="1" x14ac:dyDescent="0.3">
      <c r="A183" s="9"/>
      <c r="B183" s="18"/>
      <c r="D183" s="18"/>
      <c r="E183" s="18"/>
      <c r="F183" s="18"/>
      <c r="G183" s="18"/>
      <c r="H183" s="18"/>
      <c r="I183" s="20"/>
      <c r="J183" s="21"/>
    </row>
    <row r="184" spans="1:10" s="19" customFormat="1" x14ac:dyDescent="0.3">
      <c r="A184" s="9"/>
      <c r="B184" s="18"/>
      <c r="D184" s="18"/>
      <c r="E184" s="18"/>
      <c r="F184" s="18"/>
      <c r="G184" s="18"/>
      <c r="H184" s="18"/>
      <c r="I184" s="20"/>
      <c r="J184" s="21"/>
    </row>
    <row r="185" spans="1:10" s="19" customFormat="1" x14ac:dyDescent="0.3">
      <c r="A185" s="9"/>
      <c r="B185" s="18"/>
      <c r="D185" s="18"/>
      <c r="E185" s="18"/>
      <c r="F185" s="18"/>
      <c r="G185" s="18"/>
      <c r="H185" s="18"/>
      <c r="I185" s="20"/>
      <c r="J185" s="21"/>
    </row>
    <row r="186" spans="1:10" s="19" customFormat="1" x14ac:dyDescent="0.3">
      <c r="A186" s="9"/>
      <c r="B186" s="18"/>
      <c r="D186" s="18"/>
      <c r="E186" s="18"/>
      <c r="F186" s="18"/>
      <c r="G186" s="18"/>
      <c r="H186" s="18"/>
      <c r="I186" s="20"/>
      <c r="J186" s="21"/>
    </row>
    <row r="187" spans="1:10" s="19" customFormat="1" x14ac:dyDescent="0.3">
      <c r="A187" s="9"/>
      <c r="B187" s="18"/>
      <c r="D187" s="18"/>
      <c r="E187" s="18"/>
      <c r="F187" s="18"/>
      <c r="G187" s="18"/>
      <c r="H187" s="18"/>
      <c r="I187" s="20"/>
      <c r="J187" s="21"/>
    </row>
    <row r="188" spans="1:10" s="19" customFormat="1" x14ac:dyDescent="0.3">
      <c r="A188" s="9"/>
      <c r="B188" s="18"/>
      <c r="D188" s="18"/>
      <c r="E188" s="18"/>
      <c r="F188" s="18"/>
      <c r="G188" s="18"/>
      <c r="H188" s="18"/>
      <c r="I188" s="20"/>
      <c r="J188" s="21"/>
    </row>
    <row r="189" spans="1:10" s="19" customFormat="1" x14ac:dyDescent="0.3">
      <c r="A189" s="9"/>
      <c r="B189" s="18"/>
      <c r="D189" s="18"/>
      <c r="E189" s="18"/>
      <c r="F189" s="18"/>
      <c r="G189" s="18"/>
      <c r="H189" s="18"/>
      <c r="I189" s="20"/>
      <c r="J189" s="21"/>
    </row>
    <row r="190" spans="1:10" s="19" customFormat="1" x14ac:dyDescent="0.3">
      <c r="A190" s="9"/>
      <c r="B190" s="18"/>
      <c r="D190" s="18"/>
      <c r="E190" s="18"/>
      <c r="F190" s="18"/>
      <c r="G190" s="18"/>
      <c r="H190" s="18"/>
      <c r="I190" s="20"/>
      <c r="J190" s="21"/>
    </row>
    <row r="191" spans="1:10" s="19" customFormat="1" x14ac:dyDescent="0.3">
      <c r="A191" s="9"/>
      <c r="B191" s="18"/>
      <c r="D191" s="18"/>
      <c r="E191" s="18"/>
      <c r="F191" s="18"/>
      <c r="G191" s="18"/>
      <c r="H191" s="18"/>
      <c r="I191" s="20"/>
      <c r="J191" s="21"/>
    </row>
    <row r="192" spans="1:10" s="19" customFormat="1" x14ac:dyDescent="0.3">
      <c r="A192" s="9"/>
      <c r="B192" s="18"/>
      <c r="D192" s="18"/>
      <c r="E192" s="18"/>
      <c r="F192" s="18"/>
      <c r="G192" s="18"/>
      <c r="H192" s="18"/>
      <c r="I192" s="20"/>
      <c r="J192" s="21"/>
    </row>
    <row r="193" spans="1:10" s="19" customFormat="1" x14ac:dyDescent="0.3">
      <c r="A193" s="9"/>
      <c r="B193" s="18"/>
      <c r="D193" s="18"/>
      <c r="E193" s="18"/>
      <c r="F193" s="18"/>
      <c r="G193" s="18"/>
      <c r="H193" s="18"/>
      <c r="I193" s="20"/>
      <c r="J193" s="21"/>
    </row>
    <row r="194" spans="1:10" s="19" customFormat="1" x14ac:dyDescent="0.3">
      <c r="A194" s="9"/>
      <c r="B194" s="18"/>
      <c r="D194" s="18"/>
      <c r="E194" s="18"/>
      <c r="F194" s="18"/>
      <c r="G194" s="18"/>
      <c r="H194" s="18"/>
      <c r="I194" s="20"/>
      <c r="J194" s="21"/>
    </row>
    <row r="195" spans="1:10" s="19" customFormat="1" x14ac:dyDescent="0.3">
      <c r="A195" s="9"/>
      <c r="B195" s="18"/>
      <c r="D195" s="18"/>
      <c r="E195" s="18"/>
      <c r="F195" s="18"/>
      <c r="G195" s="18"/>
      <c r="H195" s="18"/>
      <c r="I195" s="20"/>
      <c r="J195" s="21"/>
    </row>
    <row r="196" spans="1:10" s="19" customFormat="1" x14ac:dyDescent="0.3">
      <c r="A196" s="9"/>
      <c r="B196" s="18"/>
      <c r="D196" s="18"/>
      <c r="E196" s="18"/>
      <c r="F196" s="18"/>
      <c r="G196" s="18"/>
      <c r="H196" s="18"/>
      <c r="I196" s="20"/>
      <c r="J196" s="21"/>
    </row>
    <row r="197" spans="1:10" s="19" customFormat="1" x14ac:dyDescent="0.3">
      <c r="A197" s="9"/>
      <c r="B197" s="18"/>
      <c r="D197" s="18"/>
      <c r="E197" s="18"/>
      <c r="F197" s="18"/>
      <c r="G197" s="18"/>
      <c r="H197" s="18"/>
      <c r="I197" s="20"/>
      <c r="J197" s="21"/>
    </row>
    <row r="198" spans="1:10" s="19" customFormat="1" x14ac:dyDescent="0.3">
      <c r="A198" s="9"/>
      <c r="B198" s="18"/>
      <c r="D198" s="18"/>
      <c r="E198" s="18"/>
      <c r="F198" s="18"/>
      <c r="G198" s="18"/>
      <c r="H198" s="18"/>
      <c r="I198" s="20"/>
      <c r="J198" s="21"/>
    </row>
    <row r="199" spans="1:10" s="19" customFormat="1" x14ac:dyDescent="0.3">
      <c r="A199" s="9"/>
      <c r="B199" s="18"/>
      <c r="D199" s="18"/>
      <c r="E199" s="18"/>
      <c r="F199" s="18"/>
      <c r="G199" s="18"/>
      <c r="H199" s="18"/>
      <c r="I199" s="20"/>
      <c r="J199" s="21"/>
    </row>
    <row r="200" spans="1:10" s="19" customFormat="1" x14ac:dyDescent="0.3">
      <c r="A200" s="9"/>
      <c r="B200" s="18"/>
      <c r="D200" s="18"/>
      <c r="E200" s="18"/>
      <c r="F200" s="18"/>
      <c r="G200" s="18"/>
      <c r="H200" s="18"/>
      <c r="I200" s="20"/>
      <c r="J200" s="21"/>
    </row>
    <row r="201" spans="1:10" s="19" customFormat="1" x14ac:dyDescent="0.3">
      <c r="A201" s="9"/>
      <c r="B201" s="18"/>
      <c r="D201" s="18"/>
      <c r="E201" s="18"/>
      <c r="F201" s="18"/>
      <c r="G201" s="18"/>
      <c r="H201" s="18"/>
      <c r="I201" s="20"/>
      <c r="J201" s="21"/>
    </row>
    <row r="202" spans="1:10" s="19" customFormat="1" x14ac:dyDescent="0.3">
      <c r="A202" s="9"/>
      <c r="B202" s="18"/>
      <c r="D202" s="18"/>
      <c r="E202" s="18"/>
      <c r="F202" s="18"/>
      <c r="G202" s="18"/>
      <c r="H202" s="18"/>
      <c r="I202" s="20"/>
      <c r="J202" s="21"/>
    </row>
    <row r="203" spans="1:10" s="19" customFormat="1" x14ac:dyDescent="0.3">
      <c r="A203" s="9"/>
      <c r="B203" s="18"/>
      <c r="D203" s="18"/>
      <c r="E203" s="18"/>
      <c r="F203" s="18"/>
      <c r="G203" s="18"/>
      <c r="H203" s="18"/>
      <c r="I203" s="20"/>
      <c r="J203" s="21"/>
    </row>
    <row r="204" spans="1:10" s="19" customFormat="1" x14ac:dyDescent="0.3">
      <c r="A204" s="9"/>
      <c r="B204" s="18"/>
      <c r="D204" s="18"/>
      <c r="E204" s="18"/>
      <c r="F204" s="18"/>
      <c r="G204" s="18"/>
      <c r="H204" s="18"/>
      <c r="I204" s="20"/>
      <c r="J204" s="21"/>
    </row>
    <row r="205" spans="1:10" s="19" customFormat="1" x14ac:dyDescent="0.3">
      <c r="A205" s="9"/>
      <c r="B205" s="18"/>
      <c r="D205" s="18"/>
      <c r="E205" s="18"/>
      <c r="F205" s="18"/>
      <c r="G205" s="18"/>
      <c r="H205" s="18"/>
      <c r="I205" s="20"/>
      <c r="J205" s="21"/>
    </row>
    <row r="206" spans="1:10" s="19" customFormat="1" x14ac:dyDescent="0.3">
      <c r="A206" s="9"/>
      <c r="B206" s="18"/>
      <c r="D206" s="18"/>
      <c r="E206" s="18"/>
      <c r="F206" s="18"/>
      <c r="G206" s="18"/>
      <c r="H206" s="18"/>
      <c r="I206" s="20"/>
      <c r="J206" s="21"/>
    </row>
    <row r="207" spans="1:10" s="19" customFormat="1" x14ac:dyDescent="0.3">
      <c r="A207" s="9"/>
      <c r="B207" s="18"/>
      <c r="D207" s="18"/>
      <c r="E207" s="18"/>
      <c r="F207" s="18"/>
      <c r="G207" s="18"/>
      <c r="H207" s="18"/>
      <c r="I207" s="20"/>
      <c r="J207" s="21"/>
    </row>
    <row r="208" spans="1:10" s="19" customFormat="1" x14ac:dyDescent="0.3">
      <c r="A208" s="9"/>
      <c r="B208" s="18"/>
      <c r="D208" s="18"/>
      <c r="E208" s="18"/>
      <c r="F208" s="18"/>
      <c r="G208" s="18"/>
      <c r="H208" s="18"/>
      <c r="I208" s="20"/>
      <c r="J208" s="21"/>
    </row>
    <row r="209" spans="1:10" s="19" customFormat="1" x14ac:dyDescent="0.3">
      <c r="A209" s="9"/>
      <c r="B209" s="18"/>
      <c r="D209" s="18"/>
      <c r="E209" s="18"/>
      <c r="F209" s="18"/>
      <c r="G209" s="18"/>
      <c r="H209" s="18"/>
      <c r="I209" s="20"/>
      <c r="J209" s="21"/>
    </row>
    <row r="210" spans="1:10" s="19" customFormat="1" x14ac:dyDescent="0.3">
      <c r="A210" s="9"/>
      <c r="B210" s="18"/>
      <c r="D210" s="18"/>
      <c r="E210" s="18"/>
      <c r="F210" s="18"/>
      <c r="G210" s="18"/>
      <c r="H210" s="18"/>
      <c r="I210" s="20"/>
      <c r="J210" s="21"/>
    </row>
    <row r="211" spans="1:10" s="19" customFormat="1" x14ac:dyDescent="0.3">
      <c r="A211" s="9"/>
      <c r="B211" s="18"/>
      <c r="D211" s="18"/>
      <c r="E211" s="18"/>
      <c r="F211" s="18"/>
      <c r="G211" s="18"/>
      <c r="H211" s="18"/>
      <c r="I211" s="20"/>
      <c r="J211" s="21"/>
    </row>
    <row r="212" spans="1:10" s="19" customFormat="1" x14ac:dyDescent="0.3">
      <c r="A212" s="9"/>
      <c r="B212" s="18"/>
      <c r="D212" s="18"/>
      <c r="E212" s="18"/>
      <c r="F212" s="18"/>
      <c r="G212" s="18"/>
      <c r="H212" s="18"/>
      <c r="I212" s="20"/>
      <c r="J212" s="21"/>
    </row>
    <row r="213" spans="1:10" s="19" customFormat="1" x14ac:dyDescent="0.3">
      <c r="A213" s="9"/>
      <c r="B213" s="18"/>
      <c r="D213" s="18"/>
      <c r="E213" s="18"/>
      <c r="F213" s="18"/>
      <c r="G213" s="18"/>
      <c r="H213" s="18"/>
      <c r="I213" s="20"/>
      <c r="J213" s="21"/>
    </row>
    <row r="214" spans="1:10" s="19" customFormat="1" x14ac:dyDescent="0.3">
      <c r="A214" s="9"/>
      <c r="B214" s="18"/>
      <c r="D214" s="18"/>
      <c r="E214" s="18"/>
      <c r="F214" s="18"/>
      <c r="G214" s="18"/>
      <c r="H214" s="18"/>
      <c r="I214" s="20"/>
      <c r="J214" s="21"/>
    </row>
    <row r="215" spans="1:10" s="19" customFormat="1" x14ac:dyDescent="0.3">
      <c r="A215" s="9"/>
      <c r="B215" s="18"/>
      <c r="D215" s="18"/>
      <c r="E215" s="18"/>
      <c r="F215" s="18"/>
      <c r="G215" s="18"/>
      <c r="H215" s="18"/>
      <c r="I215" s="20"/>
      <c r="J215" s="21"/>
    </row>
    <row r="216" spans="1:10" s="19" customFormat="1" x14ac:dyDescent="0.3">
      <c r="A216" s="9"/>
      <c r="B216" s="18"/>
      <c r="D216" s="18"/>
      <c r="E216" s="18"/>
      <c r="F216" s="18"/>
      <c r="G216" s="18"/>
      <c r="H216" s="18"/>
      <c r="I216" s="20"/>
      <c r="J216" s="21"/>
    </row>
    <row r="217" spans="1:10" s="19" customFormat="1" x14ac:dyDescent="0.3">
      <c r="A217" s="9"/>
      <c r="B217" s="18"/>
      <c r="D217" s="18"/>
      <c r="E217" s="18"/>
      <c r="F217" s="18"/>
      <c r="G217" s="18"/>
      <c r="H217" s="18"/>
      <c r="I217" s="20"/>
      <c r="J217" s="21"/>
    </row>
    <row r="218" spans="1:10" s="19" customFormat="1" x14ac:dyDescent="0.3">
      <c r="A218" s="9"/>
      <c r="B218" s="18"/>
      <c r="D218" s="18"/>
      <c r="E218" s="18"/>
      <c r="F218" s="18"/>
      <c r="G218" s="18"/>
      <c r="H218" s="18"/>
      <c r="I218" s="20"/>
      <c r="J218" s="21"/>
    </row>
    <row r="219" spans="1:10" s="19" customFormat="1" x14ac:dyDescent="0.3">
      <c r="A219" s="9"/>
      <c r="B219" s="18"/>
      <c r="D219" s="18"/>
      <c r="E219" s="18"/>
      <c r="F219" s="18"/>
      <c r="G219" s="18"/>
      <c r="H219" s="18"/>
      <c r="I219" s="20"/>
      <c r="J219" s="21"/>
    </row>
    <row r="220" spans="1:10" s="19" customFormat="1" x14ac:dyDescent="0.3">
      <c r="A220" s="9"/>
      <c r="B220" s="18"/>
      <c r="D220" s="18"/>
      <c r="E220" s="18"/>
      <c r="F220" s="18"/>
      <c r="G220" s="18"/>
      <c r="H220" s="18"/>
      <c r="I220" s="20"/>
      <c r="J220" s="21"/>
    </row>
    <row r="221" spans="1:10" s="19" customFormat="1" x14ac:dyDescent="0.3">
      <c r="A221" s="9"/>
      <c r="B221" s="18"/>
      <c r="D221" s="18"/>
      <c r="E221" s="18"/>
      <c r="F221" s="18"/>
      <c r="G221" s="18"/>
      <c r="H221" s="18"/>
      <c r="I221" s="20"/>
      <c r="J221" s="21"/>
    </row>
    <row r="222" spans="1:10" s="19" customFormat="1" x14ac:dyDescent="0.3">
      <c r="A222" s="9"/>
      <c r="B222" s="18"/>
      <c r="D222" s="18"/>
      <c r="E222" s="18"/>
      <c r="F222" s="18"/>
      <c r="G222" s="18"/>
      <c r="H222" s="18"/>
      <c r="I222" s="20"/>
      <c r="J222" s="21"/>
    </row>
    <row r="223" spans="1:10" s="19" customFormat="1" x14ac:dyDescent="0.3">
      <c r="A223" s="9"/>
      <c r="B223" s="18"/>
      <c r="D223" s="18"/>
      <c r="E223" s="18"/>
      <c r="F223" s="18"/>
      <c r="G223" s="18"/>
      <c r="H223" s="18"/>
      <c r="I223" s="20"/>
      <c r="J223" s="21"/>
    </row>
    <row r="224" spans="1:10" s="19" customFormat="1" x14ac:dyDescent="0.3">
      <c r="A224" s="9"/>
      <c r="B224" s="18"/>
      <c r="D224" s="18"/>
      <c r="E224" s="18"/>
      <c r="F224" s="18"/>
      <c r="G224" s="18"/>
      <c r="H224" s="18"/>
      <c r="I224" s="20"/>
      <c r="J224" s="21"/>
    </row>
    <row r="225" spans="1:10" s="19" customFormat="1" x14ac:dyDescent="0.3">
      <c r="A225" s="9"/>
      <c r="B225" s="18"/>
      <c r="D225" s="18"/>
      <c r="E225" s="18"/>
      <c r="F225" s="18"/>
      <c r="G225" s="18"/>
      <c r="H225" s="18"/>
      <c r="I225" s="20"/>
      <c r="J225" s="21"/>
    </row>
    <row r="226" spans="1:10" s="19" customFormat="1" x14ac:dyDescent="0.3">
      <c r="A226" s="9"/>
      <c r="B226" s="18"/>
      <c r="D226" s="18"/>
      <c r="E226" s="18"/>
      <c r="F226" s="18"/>
      <c r="G226" s="18"/>
      <c r="H226" s="18"/>
      <c r="I226" s="20"/>
      <c r="J226" s="21"/>
    </row>
    <row r="227" spans="1:10" s="19" customFormat="1" x14ac:dyDescent="0.3">
      <c r="A227" s="9"/>
      <c r="B227" s="18"/>
      <c r="D227" s="18"/>
      <c r="E227" s="18"/>
      <c r="F227" s="18"/>
      <c r="G227" s="18"/>
      <c r="H227" s="18"/>
      <c r="I227" s="20"/>
      <c r="J227" s="21"/>
    </row>
    <row r="228" spans="1:10" s="19" customFormat="1" x14ac:dyDescent="0.3">
      <c r="A228" s="9"/>
      <c r="B228" s="18"/>
      <c r="D228" s="18"/>
      <c r="E228" s="18"/>
      <c r="F228" s="18"/>
      <c r="G228" s="18"/>
      <c r="H228" s="18"/>
      <c r="I228" s="20"/>
      <c r="J228" s="21"/>
    </row>
    <row r="229" spans="1:10" s="19" customFormat="1" x14ac:dyDescent="0.3">
      <c r="A229" s="9"/>
      <c r="B229" s="18"/>
      <c r="D229" s="18"/>
      <c r="E229" s="18"/>
      <c r="F229" s="18"/>
      <c r="G229" s="18"/>
      <c r="H229" s="18"/>
      <c r="I229" s="20"/>
      <c r="J229" s="21"/>
    </row>
    <row r="230" spans="1:10" s="19" customFormat="1" x14ac:dyDescent="0.3">
      <c r="A230" s="9"/>
      <c r="B230" s="18"/>
      <c r="D230" s="18"/>
      <c r="E230" s="18"/>
      <c r="F230" s="18"/>
      <c r="G230" s="18"/>
      <c r="H230" s="18"/>
      <c r="I230" s="20"/>
      <c r="J230" s="21"/>
    </row>
    <row r="231" spans="1:10" s="19" customFormat="1" x14ac:dyDescent="0.3">
      <c r="A231" s="9"/>
      <c r="B231" s="18"/>
      <c r="D231" s="18"/>
      <c r="E231" s="18"/>
      <c r="F231" s="18"/>
      <c r="G231" s="18"/>
      <c r="H231" s="18"/>
      <c r="I231" s="20"/>
      <c r="J231" s="21"/>
    </row>
    <row r="232" spans="1:10" s="19" customFormat="1" x14ac:dyDescent="0.3">
      <c r="A232" s="9"/>
      <c r="B232" s="18"/>
      <c r="D232" s="18"/>
      <c r="E232" s="18"/>
      <c r="F232" s="18"/>
      <c r="G232" s="18"/>
      <c r="H232" s="18"/>
      <c r="I232" s="20"/>
      <c r="J232" s="21"/>
    </row>
    <row r="233" spans="1:10" s="19" customFormat="1" x14ac:dyDescent="0.3">
      <c r="A233" s="9"/>
      <c r="B233" s="18"/>
      <c r="D233" s="18"/>
      <c r="E233" s="18"/>
      <c r="F233" s="18"/>
      <c r="G233" s="18"/>
      <c r="H233" s="18"/>
      <c r="I233" s="20"/>
      <c r="J233" s="21"/>
    </row>
    <row r="234" spans="1:10" s="19" customFormat="1" x14ac:dyDescent="0.3">
      <c r="A234" s="9"/>
      <c r="B234" s="18"/>
      <c r="D234" s="18"/>
      <c r="E234" s="18"/>
      <c r="F234" s="18"/>
      <c r="G234" s="18"/>
      <c r="H234" s="18"/>
      <c r="I234" s="20"/>
      <c r="J234" s="21"/>
    </row>
    <row r="235" spans="1:10" s="19" customFormat="1" x14ac:dyDescent="0.3">
      <c r="A235" s="9"/>
      <c r="B235" s="18"/>
      <c r="D235" s="18"/>
      <c r="E235" s="18"/>
      <c r="F235" s="18"/>
      <c r="G235" s="18"/>
      <c r="H235" s="18"/>
      <c r="I235" s="20"/>
      <c r="J235" s="21"/>
    </row>
    <row r="236" spans="1:10" s="19" customFormat="1" x14ac:dyDescent="0.3">
      <c r="A236" s="9"/>
      <c r="B236" s="18"/>
      <c r="D236" s="18"/>
      <c r="E236" s="18"/>
      <c r="F236" s="18"/>
      <c r="G236" s="18"/>
      <c r="H236" s="18"/>
      <c r="I236" s="20"/>
      <c r="J236" s="21"/>
    </row>
    <row r="237" spans="1:10" s="19" customFormat="1" x14ac:dyDescent="0.3">
      <c r="A237" s="9"/>
      <c r="B237" s="18"/>
      <c r="D237" s="18"/>
      <c r="E237" s="18"/>
      <c r="F237" s="18"/>
      <c r="G237" s="18"/>
      <c r="H237" s="18"/>
      <c r="I237" s="20"/>
      <c r="J237" s="21"/>
    </row>
    <row r="238" spans="1:10" s="19" customFormat="1" x14ac:dyDescent="0.3">
      <c r="A238" s="9"/>
      <c r="B238" s="18"/>
      <c r="D238" s="18"/>
      <c r="E238" s="18"/>
      <c r="F238" s="18"/>
      <c r="G238" s="18"/>
      <c r="H238" s="18"/>
      <c r="I238" s="20"/>
      <c r="J238" s="21"/>
    </row>
    <row r="239" spans="1:10" s="19" customFormat="1" x14ac:dyDescent="0.3">
      <c r="A239" s="9"/>
      <c r="B239" s="18"/>
      <c r="D239" s="18"/>
      <c r="E239" s="18"/>
      <c r="F239" s="18"/>
      <c r="G239" s="18"/>
      <c r="H239" s="18"/>
      <c r="I239" s="20"/>
      <c r="J239" s="21"/>
    </row>
    <row r="240" spans="1:10" s="19" customFormat="1" x14ac:dyDescent="0.3">
      <c r="A240" s="9"/>
      <c r="B240" s="18"/>
      <c r="D240" s="18"/>
      <c r="E240" s="18"/>
      <c r="F240" s="18"/>
      <c r="G240" s="18"/>
      <c r="H240" s="18"/>
      <c r="I240" s="20"/>
      <c r="J240" s="21"/>
    </row>
    <row r="241" spans="1:10" s="19" customFormat="1" x14ac:dyDescent="0.3">
      <c r="A241" s="9"/>
      <c r="B241" s="18"/>
      <c r="D241" s="18"/>
      <c r="E241" s="18"/>
      <c r="F241" s="18"/>
      <c r="G241" s="18"/>
      <c r="H241" s="18"/>
      <c r="I241" s="20"/>
      <c r="J241" s="21"/>
    </row>
    <row r="242" spans="1:10" s="19" customFormat="1" x14ac:dyDescent="0.3">
      <c r="A242" s="9"/>
      <c r="B242" s="18"/>
      <c r="D242" s="18"/>
      <c r="E242" s="18"/>
      <c r="F242" s="18"/>
      <c r="G242" s="18"/>
      <c r="H242" s="18"/>
      <c r="I242" s="20"/>
      <c r="J242" s="21"/>
    </row>
    <row r="243" spans="1:10" s="19" customFormat="1" x14ac:dyDescent="0.3">
      <c r="A243" s="9"/>
      <c r="B243" s="18"/>
      <c r="D243" s="18"/>
      <c r="E243" s="18"/>
      <c r="F243" s="18"/>
      <c r="G243" s="18"/>
      <c r="H243" s="18"/>
      <c r="I243" s="20"/>
      <c r="J243" s="21"/>
    </row>
    <row r="244" spans="1:10" s="19" customFormat="1" x14ac:dyDescent="0.3">
      <c r="A244" s="9"/>
      <c r="B244" s="18"/>
      <c r="D244" s="18"/>
      <c r="E244" s="18"/>
      <c r="F244" s="18"/>
      <c r="G244" s="18"/>
      <c r="H244" s="18"/>
      <c r="I244" s="20"/>
      <c r="J244" s="21"/>
    </row>
    <row r="245" spans="1:10" s="19" customFormat="1" x14ac:dyDescent="0.3">
      <c r="A245" s="9"/>
      <c r="B245" s="18"/>
      <c r="D245" s="18"/>
      <c r="E245" s="18"/>
      <c r="F245" s="18"/>
      <c r="G245" s="18"/>
      <c r="H245" s="18"/>
      <c r="I245" s="20"/>
      <c r="J245" s="21"/>
    </row>
  </sheetData>
  <sortState ref="A418:L436">
    <sortCondition ref="C418:C436"/>
  </sortState>
  <mergeCells count="1">
    <mergeCell ref="A1:J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nal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2-13T20:07:51Z</dcterms:created>
  <dcterms:modified xsi:type="dcterms:W3CDTF">2017-11-21T12:09:39Z</dcterms:modified>
</cp:coreProperties>
</file>